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Owen/Documents/BGI Work/CRC筛查/中肿/2023/ms/NatComm/revision 1/"/>
    </mc:Choice>
  </mc:AlternateContent>
  <xr:revisionPtr revIDLastSave="0" documentId="13_ncr:1_{AB97DBBD-BA0B-8C4A-B18B-58577FC7F39C}" xr6:coauthVersionLast="47" xr6:coauthVersionMax="47" xr10:uidLastSave="{00000000-0000-0000-0000-000000000000}"/>
  <bookViews>
    <workbookView xWindow="880" yWindow="500" windowWidth="24720" windowHeight="15500" activeTab="8" xr2:uid="{CA24BD8F-3025-BE47-B591-F952D7BB3A2C}"/>
  </bookViews>
  <sheets>
    <sheet name="Notes" sheetId="19" r:id="rId1"/>
    <sheet name="Table S1" sheetId="13" r:id="rId2"/>
    <sheet name="Table S2" sheetId="3" r:id="rId3"/>
    <sheet name="Table S3" sheetId="20" r:id="rId4"/>
    <sheet name="Table S4" sheetId="7" r:id="rId5"/>
    <sheet name="Table S5" sheetId="16" r:id="rId6"/>
    <sheet name="Table S6" sheetId="15" r:id="rId7"/>
    <sheet name="Table S7" sheetId="18" r:id="rId8"/>
    <sheet name="Table S8" sheetId="4" r:id="rId9"/>
    <sheet name="Table S9" sheetId="6" r:id="rId10"/>
    <sheet name="Table S10" sheetId="8" r:id="rId11"/>
  </sheets>
  <definedNames>
    <definedName name="_xlnm._FilterDatabase" localSheetId="2" hidden="1">'Table S2'!$A$1:$M$224</definedName>
    <definedName name="_xlnm._FilterDatabase" localSheetId="4" hidden="1">'Table S4'!$A$3:$P$394</definedName>
    <definedName name="_xlnm._FilterDatabase" localSheetId="5" hidden="1">'Table S5'!$A$1:$J$2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3" i="13" l="1"/>
  <c r="H13" i="13"/>
  <c r="E13" i="13"/>
  <c r="C13" i="13"/>
  <c r="D13" i="13"/>
  <c r="G13" i="13"/>
  <c r="I13" i="13"/>
</calcChain>
</file>

<file path=xl/sharedStrings.xml><?xml version="1.0" encoding="utf-8"?>
<sst xmlns="http://schemas.openxmlformats.org/spreadsheetml/2006/main" count="10552" uniqueCount="1829">
  <si>
    <t>Age</t>
  </si>
  <si>
    <t>Sex</t>
  </si>
  <si>
    <t>BMI</t>
  </si>
  <si>
    <t>Smoking</t>
  </si>
  <si>
    <t>Taxon</t>
  </si>
  <si>
    <t>Prevotella_copri</t>
  </si>
  <si>
    <t>Hungatella_hathewayi</t>
  </si>
  <si>
    <t>Parvimonas_micra</t>
  </si>
  <si>
    <t>Ruminococcus_bromii</t>
  </si>
  <si>
    <t>Alistipes_indistinctus</t>
  </si>
  <si>
    <t>Peptostreptococcus_anaerobius</t>
  </si>
  <si>
    <t>Ruthenibacterium_lactatiformans</t>
  </si>
  <si>
    <t>Eggerthella_lenta</t>
  </si>
  <si>
    <t>Gemella_morbillorum</t>
  </si>
  <si>
    <t>Anaerotruncus_colihominis</t>
  </si>
  <si>
    <t>Parasutterella_excrementihominis</t>
  </si>
  <si>
    <t>Solobacterium_moorei</t>
  </si>
  <si>
    <t>Eisenbergiella_massiliensis</t>
  </si>
  <si>
    <t>Collinsella_aerofaciens</t>
  </si>
  <si>
    <t>Parabacteroides_johnsonii</t>
  </si>
  <si>
    <t>Fusobacterium_nucleatum</t>
  </si>
  <si>
    <t>Akkermansia_muciniphila</t>
  </si>
  <si>
    <t>Dialister_pneumosintes</t>
  </si>
  <si>
    <t>Bacteroides_nordii</t>
  </si>
  <si>
    <t>Cloacibacillus_evryensis</t>
  </si>
  <si>
    <t>Peptostreptococcus_stomatis</t>
  </si>
  <si>
    <t>Bacteroides_caccae</t>
  </si>
  <si>
    <t>Alistipes_shahii</t>
  </si>
  <si>
    <t>Bacteroides_fragilis</t>
  </si>
  <si>
    <t>Actinomyces_graevenitzii</t>
  </si>
  <si>
    <t>Actinomyces_odontolyticus</t>
  </si>
  <si>
    <t>Actinomyces_sp_HMSC035G02</t>
  </si>
  <si>
    <t>Actinomyces_sp_ICM47</t>
  </si>
  <si>
    <t>Actinomyces_sp_S6_Spd3</t>
  </si>
  <si>
    <t>Actinomyces_sp_oral_taxon_181</t>
  </si>
  <si>
    <t>Adlercreutzia_equolifaciens</t>
  </si>
  <si>
    <t>Agathobaculum_butyriciproducens</t>
  </si>
  <si>
    <t>Aggregatibacter_segnis</t>
  </si>
  <si>
    <t>Alistipes_finegoldii</t>
  </si>
  <si>
    <t>Alistipes_putredinis</t>
  </si>
  <si>
    <t>Allisonella_histaminiformans</t>
  </si>
  <si>
    <t>Alloprevotella_tannerae</t>
  </si>
  <si>
    <t>Anaeromassilibacillus_sp_An250</t>
  </si>
  <si>
    <t>Anaerostipes_hadrus</t>
  </si>
  <si>
    <t>Anaerotignum_lactatifermentans</t>
  </si>
  <si>
    <t>Asaccharobacter_celatus</t>
  </si>
  <si>
    <t>Atopobium_parvulum</t>
  </si>
  <si>
    <t>Atopobium_rimae</t>
  </si>
  <si>
    <t>Bacteroides_cellulosilyticus</t>
  </si>
  <si>
    <t>Bacteroides_clarus</t>
  </si>
  <si>
    <t>Bacteroides_coprocola</t>
  </si>
  <si>
    <t>Bacteroides_dorei</t>
  </si>
  <si>
    <t>Bacteroides_eggerthii</t>
  </si>
  <si>
    <t>Bacteroides_finegoldii</t>
  </si>
  <si>
    <t>Bacteroides_intestinalis</t>
  </si>
  <si>
    <t>Bacteroides_massiliensis</t>
  </si>
  <si>
    <t>Bacteroides_ovatus</t>
  </si>
  <si>
    <t>Bacteroides_plebeius</t>
  </si>
  <si>
    <t>Bacteroides_salyersiae</t>
  </si>
  <si>
    <t>Bacteroides_sp_OM05_12</t>
  </si>
  <si>
    <t>Bacteroides_stercoris</t>
  </si>
  <si>
    <t>Bacteroides_thetaiotaomicron</t>
  </si>
  <si>
    <t>Bacteroides_uniformis</t>
  </si>
  <si>
    <t>Bacteroides_vulgatus</t>
  </si>
  <si>
    <t>Bacteroides_xylanisolvens</t>
  </si>
  <si>
    <t>Barnesiella_intestinihominis</t>
  </si>
  <si>
    <t>Bifidobacterium_dentium</t>
  </si>
  <si>
    <t>Bifidobacterium_longum</t>
  </si>
  <si>
    <t>Bifidobacterium_pseudocatenulatum</t>
  </si>
  <si>
    <t>Bilophila_wadsworthia</t>
  </si>
  <si>
    <t>Blautia_coccoides</t>
  </si>
  <si>
    <t>Blautia_hansenii</t>
  </si>
  <si>
    <t>Blautia_obeum</t>
  </si>
  <si>
    <t>Blautia_producta</t>
  </si>
  <si>
    <t>Blautia_sp_CAG_257</t>
  </si>
  <si>
    <t>Blautia_wexlerae</t>
  </si>
  <si>
    <t>Bulleidia_extructa</t>
  </si>
  <si>
    <t>Butyricimonas_synergistica</t>
  </si>
  <si>
    <t>Butyricimonas_virosa</t>
  </si>
  <si>
    <t>Campylobacter_concisus</t>
  </si>
  <si>
    <t>Campylobacter_showae</t>
  </si>
  <si>
    <t>Catabacter_hongkongensis</t>
  </si>
  <si>
    <t>Christensenella_minuta</t>
  </si>
  <si>
    <t>Citrobacter_youngae</t>
  </si>
  <si>
    <t>Cloacibacillus_porcorum</t>
  </si>
  <si>
    <t>Clostridiales_bacterium_1_7_47FAA</t>
  </si>
  <si>
    <t>Clostridium_aldenense</t>
  </si>
  <si>
    <t>Clostridium_asparagiforme</t>
  </si>
  <si>
    <t>Clostridium_bolteae</t>
  </si>
  <si>
    <t>Clostridium_bolteae_CAG_59</t>
  </si>
  <si>
    <t>Clostridium_citroniae</t>
  </si>
  <si>
    <t>Clostridium_clostridioforme</t>
  </si>
  <si>
    <t>Clostridium_disporicum</t>
  </si>
  <si>
    <t>Clostridium_innocuum</t>
  </si>
  <si>
    <t>Clostridium_lavalense</t>
  </si>
  <si>
    <t>Clostridium_leptum</t>
  </si>
  <si>
    <t>Clostridium_methylpentosum</t>
  </si>
  <si>
    <t>Clostridium_perfringens</t>
  </si>
  <si>
    <t>Clostridium_saccharolyticum</t>
  </si>
  <si>
    <t>Clostridium_scindens</t>
  </si>
  <si>
    <t>Clostridium_sp_CAG_242</t>
  </si>
  <si>
    <t>Clostridium_sp_CAG_299</t>
  </si>
  <si>
    <t>Clostridium_sp_CAG_58</t>
  </si>
  <si>
    <t>Clostridium_symbiosum</t>
  </si>
  <si>
    <t>Collinsella_intestinalis</t>
  </si>
  <si>
    <t>Collinsella_stercoris</t>
  </si>
  <si>
    <t>Coprobacillus_cateniformis</t>
  </si>
  <si>
    <t>Coprococcus_catus</t>
  </si>
  <si>
    <t>Coprococcus_comes</t>
  </si>
  <si>
    <t>Desulfovibrio_piger</t>
  </si>
  <si>
    <t>Dialister_invisus</t>
  </si>
  <si>
    <t>Dielma_fastidiosa</t>
  </si>
  <si>
    <t>Dorea_formicigenerans</t>
  </si>
  <si>
    <t>Dorea_longicatena</t>
  </si>
  <si>
    <t>Eikenella_corrodens</t>
  </si>
  <si>
    <t>Eisenbergiella_tayi</t>
  </si>
  <si>
    <t>Enorma_massiliensis</t>
  </si>
  <si>
    <t>Enterobacter_cloacae_complex</t>
  </si>
  <si>
    <t>Enterococcus_faecalis</t>
  </si>
  <si>
    <t>Enterorhabdus_caecimuris</t>
  </si>
  <si>
    <t>Erysipelatoclostridium_ramosum</t>
  </si>
  <si>
    <t>Escherichia_coli</t>
  </si>
  <si>
    <t>Eubacterium_eligens</t>
  </si>
  <si>
    <t>Eubacterium_hallii</t>
  </si>
  <si>
    <t>Eubacterium_limosum</t>
  </si>
  <si>
    <t>Eubacterium_ramulus</t>
  </si>
  <si>
    <t>Eubacterium_rectale</t>
  </si>
  <si>
    <t>Eubacterium_siraeum</t>
  </si>
  <si>
    <t>Eubacterium_sp_CAG_180</t>
  </si>
  <si>
    <t>Eubacterium_sp_CAG_251</t>
  </si>
  <si>
    <t>Eubacterium_sp_CAG_274</t>
  </si>
  <si>
    <t>Eubacterium_sp_CAG_38</t>
  </si>
  <si>
    <t>Eubacterium_sulci</t>
  </si>
  <si>
    <t>Eubacterium_ventriosum</t>
  </si>
  <si>
    <t>Faecalibacterium_prausnitzii</t>
  </si>
  <si>
    <t>Firmicutes_bacterium_CAG_110</t>
  </si>
  <si>
    <t>Firmicutes_bacterium_CAG_145</t>
  </si>
  <si>
    <t>Firmicutes_bacterium_CAG_83</t>
  </si>
  <si>
    <t>Firmicutes_bacterium_CAG_95</t>
  </si>
  <si>
    <t>Flavonifractor_plautii</t>
  </si>
  <si>
    <t>Fretibacterium_fastidiosum</t>
  </si>
  <si>
    <t>Fusicatenibacter_saccharivorans</t>
  </si>
  <si>
    <t>Fusobacterium_mortiferum</t>
  </si>
  <si>
    <t>Fusobacterium_periodonticum</t>
  </si>
  <si>
    <t>Fusobacterium_sp_oral_taxon_370</t>
  </si>
  <si>
    <t>Fusobacterium_varium</t>
  </si>
  <si>
    <t>Gemella_bergeri</t>
  </si>
  <si>
    <t>Gemella_haemolysans</t>
  </si>
  <si>
    <t>Gemella_sanguinis</t>
  </si>
  <si>
    <t>Gemmiger_formicilis</t>
  </si>
  <si>
    <t>Gordonibacter_pamelaeae</t>
  </si>
  <si>
    <t>Granulicatella_adiacens</t>
  </si>
  <si>
    <t>Granulicatella_elegans</t>
  </si>
  <si>
    <t>Haemophilus_parainfluenzae</t>
  </si>
  <si>
    <t>Haemophilus_sp_HMSC71H05</t>
  </si>
  <si>
    <t>Holdemanella_biformis</t>
  </si>
  <si>
    <t>Holdemania_filiformis</t>
  </si>
  <si>
    <t>Intestinibacter_bartlettii</t>
  </si>
  <si>
    <t>Intestinimonas_butyriciproducens</t>
  </si>
  <si>
    <t>Klebsiella_pneumoniae</t>
  </si>
  <si>
    <t>Klebsiella_quasipneumoniae</t>
  </si>
  <si>
    <t>Klebsiella_variicola</t>
  </si>
  <si>
    <t>Lachnospira_pectinoschiza</t>
  </si>
  <si>
    <t>Lactobacillus_rogosae</t>
  </si>
  <si>
    <t>Lactobacillus_salivarius</t>
  </si>
  <si>
    <t>Lactonifactor_longoviformis</t>
  </si>
  <si>
    <t>Lawsonibacter_asaccharolyticus</t>
  </si>
  <si>
    <t>Megamonas_funiformis</t>
  </si>
  <si>
    <t>Megamonas_hypermegale</t>
  </si>
  <si>
    <t>Megasphaera_micronuciformis</t>
  </si>
  <si>
    <t>Mogibacterium_diversum</t>
  </si>
  <si>
    <t>Neisseria_flavescens</t>
  </si>
  <si>
    <t>Odoribacter_splanchnicus</t>
  </si>
  <si>
    <t>Olsenella_scatoligenes</t>
  </si>
  <si>
    <t>Oscillibacter_sp_57_20</t>
  </si>
  <si>
    <t>Oscillibacter_sp_CAG_241</t>
  </si>
  <si>
    <t>Oxalobacter_formigenes</t>
  </si>
  <si>
    <t>Parabacteroides_distasonis</t>
  </si>
  <si>
    <t>Parabacteroides_goldsteinii</t>
  </si>
  <si>
    <t>Parabacteroides_gordonii</t>
  </si>
  <si>
    <t>Parabacteroides_merdae</t>
  </si>
  <si>
    <t>Paraprevotella_clara</t>
  </si>
  <si>
    <t>Paraprevotella_xylaniphila</t>
  </si>
  <si>
    <t>Phascolarctobacterium_faecium</t>
  </si>
  <si>
    <t>Porphyromonas_asaccharolytica</t>
  </si>
  <si>
    <t>Porphyromonas_endodontalis</t>
  </si>
  <si>
    <t>Porphyromonas_uenonis</t>
  </si>
  <si>
    <t>Prevotella_bivia</t>
  </si>
  <si>
    <t>Prevotella_disiens</t>
  </si>
  <si>
    <t>Prevotella_intermedia</t>
  </si>
  <si>
    <t>Prevotella_stercorea</t>
  </si>
  <si>
    <t>Proteobacteria_bacterium_CAG_139</t>
  </si>
  <si>
    <t>Pyramidobacter_piscolens</t>
  </si>
  <si>
    <t>Romboutsia_ilealis</t>
  </si>
  <si>
    <t>Roseburia_faecis</t>
  </si>
  <si>
    <t>Roseburia_hominis</t>
  </si>
  <si>
    <t>Roseburia_intestinalis</t>
  </si>
  <si>
    <t>Roseburia_inulinivorans</t>
  </si>
  <si>
    <t>Roseburia_sp_CAG_471</t>
  </si>
  <si>
    <t>Rothia_mucilaginosa</t>
  </si>
  <si>
    <t>Ruminococcaceae_bacterium_D16</t>
  </si>
  <si>
    <t>Ruminococcaceae_bacterium_D5</t>
  </si>
  <si>
    <t>Ruminococcus_bicirculans</t>
  </si>
  <si>
    <t>Ruminococcus_gnavus</t>
  </si>
  <si>
    <t>Ruminococcus_lactaris</t>
  </si>
  <si>
    <t>Ruminococcus_torques</t>
  </si>
  <si>
    <t>Sellimonas_intestinalis</t>
  </si>
  <si>
    <t>Streptococcus_anginosus_group</t>
  </si>
  <si>
    <t>Streptococcus_australis</t>
  </si>
  <si>
    <t>Streptococcus_cristatus</t>
  </si>
  <si>
    <t>Streptococcus_gordonii</t>
  </si>
  <si>
    <t>Streptococcus_infantis</t>
  </si>
  <si>
    <t>Streptococcus_mitis</t>
  </si>
  <si>
    <t>Streptococcus_oralis</t>
  </si>
  <si>
    <t>Streptococcus_parasanguinis</t>
  </si>
  <si>
    <t>Streptococcus_salivarius</t>
  </si>
  <si>
    <t>Streptococcus_sanguinis</t>
  </si>
  <si>
    <t>Streptococcus_sp_A12</t>
  </si>
  <si>
    <t>Streptococcus_vestibularis</t>
  </si>
  <si>
    <t>Sutterella_parvirubra</t>
  </si>
  <si>
    <t>Turicibacter_sanguinis</t>
  </si>
  <si>
    <t>Turicimonas_muris</t>
  </si>
  <si>
    <t>Tyzzerella_nexilis</t>
  </si>
  <si>
    <t>Veillonella_atypica</t>
  </si>
  <si>
    <t>Veillonella_dispar</t>
  </si>
  <si>
    <t>Veillonella_infantium</t>
  </si>
  <si>
    <t>Veillonella_parvula</t>
  </si>
  <si>
    <t>Veillonella_rogosae</t>
  </si>
  <si>
    <t>Veillonella_sp_T11011_6</t>
  </si>
  <si>
    <t>[Collinsella]_massiliensis</t>
  </si>
  <si>
    <t>No</t>
  </si>
  <si>
    <t>Yes</t>
  </si>
  <si>
    <t>NA</t>
  </si>
  <si>
    <t>Occurrence rate</t>
  </si>
  <si>
    <t>Mean abundance</t>
  </si>
  <si>
    <t>Median abundance</t>
  </si>
  <si>
    <t>Correlation coefficient</t>
  </si>
  <si>
    <t>CRC marker reported in gutMDisorder</t>
  </si>
  <si>
    <t>Number of reported studies in gutMDisorder</t>
  </si>
  <si>
    <t>P value</t>
  </si>
  <si>
    <t>FDR adjusted P value</t>
  </si>
  <si>
    <t>Characteristics</t>
  </si>
  <si>
    <t>Female</t>
  </si>
  <si>
    <t>Male</t>
  </si>
  <si>
    <t>BMI_NA</t>
  </si>
  <si>
    <t>Smoking_positive</t>
  </si>
  <si>
    <t>Smoking_negative</t>
  </si>
  <si>
    <t>Smoking_NA</t>
  </si>
  <si>
    <t>pmmr</t>
  </si>
  <si>
    <t>dmmr</t>
  </si>
  <si>
    <t>mmr_NA</t>
  </si>
  <si>
    <t>MSH2_positive</t>
  </si>
  <si>
    <t>MSH2_negative</t>
  </si>
  <si>
    <t>MSH2_NA</t>
  </si>
  <si>
    <t>MSH6_positive</t>
  </si>
  <si>
    <t>MSH6_negative</t>
  </si>
  <si>
    <t>MSH6_NA</t>
  </si>
  <si>
    <t>MLH1_positive</t>
  </si>
  <si>
    <t>MLH1_negative</t>
  </si>
  <si>
    <t>MLH1_NA</t>
  </si>
  <si>
    <t>PMS2_positive</t>
  </si>
  <si>
    <t>PMS2_negative</t>
  </si>
  <si>
    <t>PMS2_NA</t>
  </si>
  <si>
    <t>HER2_positive</t>
  </si>
  <si>
    <t>HER2_negative</t>
  </si>
  <si>
    <t>HER2_NA</t>
  </si>
  <si>
    <t>BRAF_positive</t>
  </si>
  <si>
    <t>BRAF_negative</t>
  </si>
  <si>
    <t>BRAF_NA</t>
  </si>
  <si>
    <t>Number of patients</t>
  </si>
  <si>
    <t>Tumor location</t>
  </si>
  <si>
    <t>Rectum</t>
  </si>
  <si>
    <t>MSH2 state</t>
  </si>
  <si>
    <t>MSH6 state</t>
  </si>
  <si>
    <t>MLH1 state</t>
  </si>
  <si>
    <t>PMS2 state</t>
  </si>
  <si>
    <t>HER2 state</t>
  </si>
  <si>
    <t>BRAF state</t>
  </si>
  <si>
    <t>Abiotrophia_defectiva</t>
  </si>
  <si>
    <t>Abiotrophia_sp_HMSC24B09</t>
  </si>
  <si>
    <t>Absiella_dolichum</t>
  </si>
  <si>
    <t>Acidaminococcus_fermentans</t>
  </si>
  <si>
    <t>Acidaminococcus_intestini</t>
  </si>
  <si>
    <t>Acidaminococcus_sp_CAG_542</t>
  </si>
  <si>
    <t>Acinetobacter_johnsonii</t>
  </si>
  <si>
    <t>Actinobaculum_sp_oral_taxon_183</t>
  </si>
  <si>
    <t>Actinomyces_oris</t>
  </si>
  <si>
    <t>Aeromonas_veronii</t>
  </si>
  <si>
    <t>Alistipes_inops</t>
  </si>
  <si>
    <t>Alistipes_onderdonkii</t>
  </si>
  <si>
    <t>Alistipes_timonensis</t>
  </si>
  <si>
    <t>Anaeroglobus_geminatus</t>
  </si>
  <si>
    <t>Anaerostipes_caccae</t>
  </si>
  <si>
    <t>Anaerotruncus_sp_CAG_528</t>
  </si>
  <si>
    <t>Atopobium_deltae</t>
  </si>
  <si>
    <t>Atopobium_minutum</t>
  </si>
  <si>
    <t>Atopobium_vaginae</t>
  </si>
  <si>
    <t>Bacteroides_coagulans</t>
  </si>
  <si>
    <t>Bacteroides_coprophilus</t>
  </si>
  <si>
    <t>Bacteroides_faecichinchillae</t>
  </si>
  <si>
    <t>Bacteroides_faecis</t>
  </si>
  <si>
    <t>Bacteroides_faecis_CAG_32</t>
  </si>
  <si>
    <t>Bacteroides_fluxus</t>
  </si>
  <si>
    <t>Bacteroides_galacturonicus</t>
  </si>
  <si>
    <t>Bacteroides_oleiciplenus</t>
  </si>
  <si>
    <t>Bacteroides_sp_CAG_144</t>
  </si>
  <si>
    <t>Bacteroides_sp_D2</t>
  </si>
  <si>
    <t>Bifidobacterium_adolescentis</t>
  </si>
  <si>
    <t>Bifidobacterium_animalis</t>
  </si>
  <si>
    <t>Bifidobacterium_bifidum</t>
  </si>
  <si>
    <t>Bifidobacterium_breve</t>
  </si>
  <si>
    <t>Blautia_hydrogenotrophica</t>
  </si>
  <si>
    <t>Butyricicoccus_pullicaecorum</t>
  </si>
  <si>
    <t>Campylobacter_gracilis</t>
  </si>
  <si>
    <t>Campylobacter_rectus</t>
  </si>
  <si>
    <t>Catenibacterium_mitsuokai</t>
  </si>
  <si>
    <t>Citrobacter_braakii</t>
  </si>
  <si>
    <t>Citrobacter_freundii</t>
  </si>
  <si>
    <t>Citrobacter_koseri</t>
  </si>
  <si>
    <t>Citrobacter_portucalensis</t>
  </si>
  <si>
    <t>Citrobacter_werkmanii</t>
  </si>
  <si>
    <t>Clostridioides_difficile</t>
  </si>
  <si>
    <t>Clostridium_butyricum</t>
  </si>
  <si>
    <t>Clostridium_hylemonae</t>
  </si>
  <si>
    <t>Clostridium_neonatale</t>
  </si>
  <si>
    <t>Clostridium_paraputrificum</t>
  </si>
  <si>
    <t>Clostridium_sp_CAG_167</t>
  </si>
  <si>
    <t>Clostridium_sp_CAG_253</t>
  </si>
  <si>
    <t>Clostridium_sp_CAG_413</t>
  </si>
  <si>
    <t>Clostridium_sp_D5</t>
  </si>
  <si>
    <t>Comamonas_kerstersii</t>
  </si>
  <si>
    <t>Coprobacter_fastidiosus</t>
  </si>
  <si>
    <t>Coprobacter_secundus</t>
  </si>
  <si>
    <t>Coprococcus_eutactus</t>
  </si>
  <si>
    <t>Corynebacterium_argentoratense</t>
  </si>
  <si>
    <t>Corynebacterium_durum</t>
  </si>
  <si>
    <t>Desulfovibrionaceae_bacterium</t>
  </si>
  <si>
    <t>Dialister_sp_CAG_357</t>
  </si>
  <si>
    <t>Dialister_succinatiphilus</t>
  </si>
  <si>
    <t>Dorea_sp_CAG_317</t>
  </si>
  <si>
    <t>Enterococcus_faecium</t>
  </si>
  <si>
    <t>Enterococcus_gallinarum</t>
  </si>
  <si>
    <t>Erysipelothrix_larvae</t>
  </si>
  <si>
    <t>Eubacterium_dolichum_CAG_375</t>
  </si>
  <si>
    <t>Eubacterium_infirmum</t>
  </si>
  <si>
    <t>Eubacterium_sp_OM08_24</t>
  </si>
  <si>
    <t>Eubacterium_yurii</t>
  </si>
  <si>
    <t>Faecalitalea_cylindroides</t>
  </si>
  <si>
    <t>Filifactor_alocis</t>
  </si>
  <si>
    <t>Firmicutes_bacterium_CAG_170</t>
  </si>
  <si>
    <t>Firmicutes_bacterium_CAG_238</t>
  </si>
  <si>
    <t>Fusobacterium_gonidiaformans</t>
  </si>
  <si>
    <t>Fusobacterium_ulcerans</t>
  </si>
  <si>
    <t>Gardnerella_vaginalis</t>
  </si>
  <si>
    <t>Haemophilus_pittmaniae</t>
  </si>
  <si>
    <t>Haemophilus_sputorum</t>
  </si>
  <si>
    <t>Harryflintia_acetispora</t>
  </si>
  <si>
    <t>Klebsiella_aerogenes</t>
  </si>
  <si>
    <t>Klebsiella_michiganensis</t>
  </si>
  <si>
    <t>Klebsiella_oxytoca</t>
  </si>
  <si>
    <t>Kluyvera_georgiana</t>
  </si>
  <si>
    <t>Lachnoanaerobaculum_saburreum</t>
  </si>
  <si>
    <t>Lachnospiraceae_bacterium_2_1_46FAA</t>
  </si>
  <si>
    <t>Lactobacillus_amylovorus</t>
  </si>
  <si>
    <t>Lactobacillus_crispatus</t>
  </si>
  <si>
    <t>Lactobacillus_delbrueckii</t>
  </si>
  <si>
    <t>Lactobacillus_fermentum</t>
  </si>
  <si>
    <t>Lactobacillus_gasseri</t>
  </si>
  <si>
    <t>Lactobacillus_iners</t>
  </si>
  <si>
    <t>Lactobacillus_mucosae</t>
  </si>
  <si>
    <t>Lactobacillus_paragasseri</t>
  </si>
  <si>
    <t>Lactobacillus_sanfranciscensis</t>
  </si>
  <si>
    <t>Lautropia_mirabilis</t>
  </si>
  <si>
    <t>Megamonas_funiformis_CAG_377</t>
  </si>
  <si>
    <t>Megamonas_rupellensis</t>
  </si>
  <si>
    <t>Megasphaera_elsdenii</t>
  </si>
  <si>
    <t>Methanobrevibacter_smithii</t>
  </si>
  <si>
    <t>Mitsuokella_jalaludinii</t>
  </si>
  <si>
    <t>Mitsuokella_multacida</t>
  </si>
  <si>
    <t>Monoglobus_pectinilyticus</t>
  </si>
  <si>
    <t>Morganella_morganii</t>
  </si>
  <si>
    <t>Neisseria_subflava</t>
  </si>
  <si>
    <t>Oribacterium_parvum</t>
  </si>
  <si>
    <t>Oribacterium_sinus</t>
  </si>
  <si>
    <t>Oribacterium_sp_oral_taxon_078</t>
  </si>
  <si>
    <t>Oscillibacter_sp_PC13</t>
  </si>
  <si>
    <t>Parabacteroides_chinchillae</t>
  </si>
  <si>
    <t>Parabacteroides_sp_CAG_409</t>
  </si>
  <si>
    <t>Parvimonas_sp_KA00067</t>
  </si>
  <si>
    <t>Peptoanaerobacter_stomatis</t>
  </si>
  <si>
    <t>Phascolarctobacterium_sp_CAG_266</t>
  </si>
  <si>
    <t>Phascolarctobacterium_succinatutens</t>
  </si>
  <si>
    <t>Plesiomonas_shigelloides</t>
  </si>
  <si>
    <t>Porphyromonas_gingivalis</t>
  </si>
  <si>
    <t>Porphyromonas_sp_HMSC065F10</t>
  </si>
  <si>
    <t>Prevotella_buccae</t>
  </si>
  <si>
    <t>Prevotella_buccalis</t>
  </si>
  <si>
    <t>Prevotella_corporis</t>
  </si>
  <si>
    <t>Prevotella_denticola</t>
  </si>
  <si>
    <t>Prevotella_melaninogenica</t>
  </si>
  <si>
    <t>Prevotella_nigrescens</t>
  </si>
  <si>
    <t>Prevotella_oralis</t>
  </si>
  <si>
    <t>Prevotella_oris</t>
  </si>
  <si>
    <t>Prevotella_oulorum</t>
  </si>
  <si>
    <t>Prevotella_sp_885</t>
  </si>
  <si>
    <t>Prevotella_sp_AM42_24</t>
  </si>
  <si>
    <t>Prevotella_sp_CAG_1185</t>
  </si>
  <si>
    <t>Prevotella_sp_CAG_279</t>
  </si>
  <si>
    <t>Prevotella_sp_CAG_520</t>
  </si>
  <si>
    <t>Prevotella_sp_CAG_5226</t>
  </si>
  <si>
    <t>Prevotella_sp_CAG_617</t>
  </si>
  <si>
    <t>Prevotella_sp_oral_taxon_376</t>
  </si>
  <si>
    <t>Prevotella_timonensis</t>
  </si>
  <si>
    <t>Propionibacterium_acidifaciens</t>
  </si>
  <si>
    <t>Proteus_hauseri</t>
  </si>
  <si>
    <t>Proteus_mirabilis</t>
  </si>
  <si>
    <t>Pseudoflavonifractor_sp_An184</t>
  </si>
  <si>
    <t>Pyramidobacter_sp_C12_8</t>
  </si>
  <si>
    <t>Raoultella_ornithinolytica</t>
  </si>
  <si>
    <t>Roseburia_sp_CAG_182</t>
  </si>
  <si>
    <t>Roseburia_sp_CAG_303</t>
  </si>
  <si>
    <t>Rothia_aeria</t>
  </si>
  <si>
    <t>Rothia_dentocariosa</t>
  </si>
  <si>
    <t>Ruminococcus_callidus</t>
  </si>
  <si>
    <t>Ruminococcus_obeum_CAG_39</t>
  </si>
  <si>
    <t>Ruminococcus_sp_CAG_330</t>
  </si>
  <si>
    <t>Ruminococcus_sp_CAG_403</t>
  </si>
  <si>
    <t>Ruminococcus_sp_CAG_488</t>
  </si>
  <si>
    <t>Ruminococcus_sp_CAG_579</t>
  </si>
  <si>
    <t>Saccharomyces_cerevisiae</t>
  </si>
  <si>
    <t>Sanguibacteroides_justesenii</t>
  </si>
  <si>
    <t>Scardovia_wiggsiae</t>
  </si>
  <si>
    <t>Selenomonas_noxia</t>
  </si>
  <si>
    <t>Selenomonas_sputigena</t>
  </si>
  <si>
    <t>Slackia_exigua</t>
  </si>
  <si>
    <t>Slackia_isoflavoniconvertens</t>
  </si>
  <si>
    <t>Stenotrophomonas_maltophilia</t>
  </si>
  <si>
    <t>Stomatobaculum_longum</t>
  </si>
  <si>
    <t>Streptococcus_infantarius</t>
  </si>
  <si>
    <t>Streptococcus_lutetiensis</t>
  </si>
  <si>
    <t>Streptococcus_milleri</t>
  </si>
  <si>
    <t>Streptococcus_mutans</t>
  </si>
  <si>
    <t>Streptococcus_sp_F0442</t>
  </si>
  <si>
    <t>Streptococcus_thermophilus</t>
  </si>
  <si>
    <t>Succinatimonas_hippei</t>
  </si>
  <si>
    <t>Treponema_maltophilum</t>
  </si>
  <si>
    <t>Treponema_socranskii</t>
  </si>
  <si>
    <t>Tropheryma_whipplei</t>
  </si>
  <si>
    <t>Veillonella_tobetsuensis</t>
  </si>
  <si>
    <t>Victivallis_vadensis</t>
  </si>
  <si>
    <t>Weissella_confusa</t>
  </si>
  <si>
    <t>oCRC_Fudan vs. oControl_Fudan</t>
  </si>
  <si>
    <t>oCRC_Guangzhou vs. oControl_Fudan</t>
  </si>
  <si>
    <t>yCRC_Fudan vs. yControl_Fudan</t>
  </si>
  <si>
    <t>yCRC_Guangzhou vs. yControl_Fudan</t>
  </si>
  <si>
    <t>Data export</t>
  </si>
  <si>
    <t>PMID/Project ID</t>
  </si>
  <si>
    <t>Research Type</t>
  </si>
  <si>
    <t>Human / Mouse</t>
  </si>
  <si>
    <t>Condition1</t>
  </si>
  <si>
    <t>Condition2</t>
  </si>
  <si>
    <t>Gut Microbiota (ID)</t>
  </si>
  <si>
    <t>Taxonomy Rank</t>
  </si>
  <si>
    <t>Alteration</t>
  </si>
  <si>
    <t>Sequencing Technology</t>
  </si>
  <si>
    <t>PRJNA397219</t>
  </si>
  <si>
    <t>Gut microbiota associated with phenotype</t>
  </si>
  <si>
    <t>Human</t>
  </si>
  <si>
    <t>Colorectal Neoplasms</t>
  </si>
  <si>
    <t>Health</t>
  </si>
  <si>
    <t>Agathobaculum butyriciproducens (1628085, gm2090)</t>
  </si>
  <si>
    <t>species</t>
  </si>
  <si>
    <t>decrease</t>
  </si>
  <si>
    <t>Whole metagenomic sequencing</t>
  </si>
  <si>
    <t>PRJDB4176</t>
  </si>
  <si>
    <t>Akkermansia muciniphila (239935, gm0030)</t>
  </si>
  <si>
    <t>increase</t>
  </si>
  <si>
    <t>Alistipes indistinctus (626932, gm0036)</t>
  </si>
  <si>
    <t>PRJEB10878</t>
  </si>
  <si>
    <t>Alistipes inops (1501391, gm1764)</t>
  </si>
  <si>
    <t>Alistipes shahii (328814, gm1450)</t>
  </si>
  <si>
    <t>Allisonella histaminiformans (209880, gm2091)</t>
  </si>
  <si>
    <t>Anaerobutyricum hallii (39488, gm0776)</t>
  </si>
  <si>
    <t>Anaerotruncus colihominis (169435, gm1461)</t>
  </si>
  <si>
    <t>Bacteroides caccae (47678, gm0079)</t>
  </si>
  <si>
    <t>Bacteroides cellulosilyticus (246787, gm0843)</t>
  </si>
  <si>
    <t>Bacteroides clarus (626929, gm1358)</t>
  </si>
  <si>
    <t>Bacteroides eggerthii (28111, gm0778)</t>
  </si>
  <si>
    <t>Bacteroides faecis (674529, gm1676)</t>
  </si>
  <si>
    <t>Bacteroides faecis CAG 32 (1263044, gm2180)</t>
  </si>
  <si>
    <t>Bacteroides fragilis (817, gm0082)</t>
  </si>
  <si>
    <t>Bacteroides intestinalis (329854, gm0872)</t>
  </si>
  <si>
    <t>Bacteroides nordii (291645, gm2049)</t>
  </si>
  <si>
    <t>Bacteroides salyersiae (291644, gm1701)</t>
  </si>
  <si>
    <t>Bacteroides xylanisolvens (371601, gm1381)</t>
  </si>
  <si>
    <t>Barnesiella intestinihominis (487174, gm0734)</t>
  </si>
  <si>
    <t>Bifidobacterium adolescentis (1680, gm0106)</t>
  </si>
  <si>
    <t>Bifidobacterium catenulatum (1686, gm0110)</t>
  </si>
  <si>
    <t>Blautia sp. N6H1 15 (gm2202)</t>
  </si>
  <si>
    <t>Blautia wexlerae (418240, gm2065)</t>
  </si>
  <si>
    <t>Butyricimonas synergistica (544644, gm0728)</t>
  </si>
  <si>
    <t>Butyricimonas virosa (544645, gm0727)</t>
  </si>
  <si>
    <t>Butyrivibrio crossotus (45851, gm1520)</t>
  </si>
  <si>
    <t>Butyrivibrio sp. CAG:318 (1262761, gm2183)</t>
  </si>
  <si>
    <t>Cloacibacillus evryensis (508460, gm1702)</t>
  </si>
  <si>
    <t>Cloacibacillus porcorum (1197717, gm2207)</t>
  </si>
  <si>
    <t>Clostridium disporicum (84024, gm1577)</t>
  </si>
  <si>
    <t>Clostridium leptum (1535, gm0204)</t>
  </si>
  <si>
    <t>Clostridium sp. CAG:58 (1262824, gm2080)</t>
  </si>
  <si>
    <t>Clostridium spiroforme (29348, gm0215)</t>
  </si>
  <si>
    <t>Collinsella aerofaciens (74426, gm0829)</t>
  </si>
  <si>
    <t>Collinsella stercoris (147206, gm2050)</t>
  </si>
  <si>
    <t>Coprobacillus cateniformis (100884, gm1916)</t>
  </si>
  <si>
    <t>Coprobacter fastidiosus (1099853, gm1426)</t>
  </si>
  <si>
    <t>Coprococcus comes (410072, gm0224)</t>
  </si>
  <si>
    <t>Coprococcus eutactus (33043, gm0225)</t>
  </si>
  <si>
    <t>Desulfovibrio piger (901, gm0858)</t>
  </si>
  <si>
    <t>Desulfovibrionaceae bacterium (2049043, gm2203)</t>
  </si>
  <si>
    <t>Dialister pneumosintes (39950, gm1844)</t>
  </si>
  <si>
    <t>Dialister sp. CAG:357 (1262869, gm2096)</t>
  </si>
  <si>
    <t>Dorea formicigenerans (39486, gm1631)</t>
  </si>
  <si>
    <t>Eggerthella lenta (84112, gm0695)</t>
  </si>
  <si>
    <t>Eisenbergiella massiliensis (1720294, gm2085)</t>
  </si>
  <si>
    <t>Eisenbergiella tayi (1432052, gm2051)</t>
  </si>
  <si>
    <t>Enterocloster asparagiformis (333367, gm1576)</t>
  </si>
  <si>
    <t>Enterocloster bolteae (208479, gm1919)</t>
  </si>
  <si>
    <t>Enterocloster citroniae (358743, gm1485)</t>
  </si>
  <si>
    <t>Enterocloster clostridioformis (1531, gm0842)</t>
  </si>
  <si>
    <t>Enterococcus faecium (1352, gm0289)</t>
  </si>
  <si>
    <t>Erysipelatoclostridium ramosum (1547, gm0297)</t>
  </si>
  <si>
    <t>Eubacterium rectale (39491, gm0316)</t>
  </si>
  <si>
    <t>Eubacterium siraeum (39492, gm0318)</t>
  </si>
  <si>
    <t>Eubacterium ventriosum (39496, gm0320)</t>
  </si>
  <si>
    <t>Faecalibacterium prausnitzii (853, gm0327)</t>
  </si>
  <si>
    <t>Faecalicoccus pleomorphus (1323, gm1757)</t>
  </si>
  <si>
    <t>Faecalitalea cylindroides (39483, gm1747)</t>
  </si>
  <si>
    <t>Firmicutes bacterium CAG 110 (1263000, gm2098)</t>
  </si>
  <si>
    <t>Firmicutes bacterium CAG 145 (1263005, gm2052)</t>
  </si>
  <si>
    <t>Firmicutes bacterium CAG 424 (1263022, gm2100)</t>
  </si>
  <si>
    <t>Firmicutes bacterium CAG 95 (1262988, gm2102)</t>
  </si>
  <si>
    <t>Flavonifractor plautii (292800, gm0339)</t>
  </si>
  <si>
    <t>Fusicatenibacter saccharivorans (1150298, gm2073)</t>
  </si>
  <si>
    <t>Fusobacterium mortiferum (850, gm0345)</t>
  </si>
  <si>
    <t>Fusobacterium nucleatum (851, gm1228)</t>
  </si>
  <si>
    <t>Fusobacterium sp. oral taxon 370 (712288, gm2086)</t>
  </si>
  <si>
    <t>Fusobacterium varium (856, gm0820)</t>
  </si>
  <si>
    <t>Gemella morbillorum (29391, gm0352)</t>
  </si>
  <si>
    <t>Harryflintia acetispora (1849041, gm2205)</t>
  </si>
  <si>
    <t>Holdemania filiformis (61171, gm1460)</t>
  </si>
  <si>
    <t>Hungatella hathewayi (154046, gm0796)</t>
  </si>
  <si>
    <t>Klebsiella pneumoniae (573, gm1516)</t>
  </si>
  <si>
    <t>Lachnospira eligens (39485, gm1587)</t>
  </si>
  <si>
    <t>Lachnospira pectinoschiza (28052, gm2087)</t>
  </si>
  <si>
    <t>Lactobacillus rogosae (706562, gm1918)</t>
  </si>
  <si>
    <t>Lawsonibacter asaccharolyticus (2108523, gm0736)</t>
  </si>
  <si>
    <t>lloprevotella sp. oral taxon 473 (712469, gm2059)</t>
  </si>
  <si>
    <t>Megamonas funiformis (437897, gm1899)</t>
  </si>
  <si>
    <t>Megamonas hypermegale (158847, gm0855)</t>
  </si>
  <si>
    <t>Methanobrevibacter smithii (2173, gm1532)</t>
  </si>
  <si>
    <t>Monoglobus pectinilyticus (1981510, gm2143)</t>
  </si>
  <si>
    <t>Odoribacter laneus (626933, gm0809)</t>
  </si>
  <si>
    <t>Odoribacter splanchnicus (28118, gm0873)</t>
  </si>
  <si>
    <t>Oxalobacter formigenes (847, gm1463)</t>
  </si>
  <si>
    <t>Parabacteroides gordonii (574930, gm1508)</t>
  </si>
  <si>
    <t>Parabacteroides johnsonii (387661, gm1529)</t>
  </si>
  <si>
    <t>Parabacteroides merdae (46503, gm1235)</t>
  </si>
  <si>
    <t>Paraprevotella xylaniphila (454155, gm0811)</t>
  </si>
  <si>
    <t>Parasutterella excrementihominis (487175, gm0726)</t>
  </si>
  <si>
    <t>Parvimonas micra (33033, gm1847)</t>
  </si>
  <si>
    <t>Peptostreptococcus anaerobius (1261, gm0711)</t>
  </si>
  <si>
    <t>Peptostreptococcus stomatis (341694, gm1848)</t>
  </si>
  <si>
    <t>Phocaeicola dorei (357276, gm1422)</t>
  </si>
  <si>
    <t>Phocaeicola massiliensis (204516, gm0875)</t>
  </si>
  <si>
    <t>Porphyromonas endodontalis (28124, gm1849)</t>
  </si>
  <si>
    <t>Porphyromonas uenonis (281920, gm2060)</t>
  </si>
  <si>
    <t>Prevotella copri (165179, gm0536)</t>
  </si>
  <si>
    <t>Prevotella intermedia (28131, gm1850)</t>
  </si>
  <si>
    <t>Prevotella stercorea (363265, gm1824)</t>
  </si>
  <si>
    <t>Proteobacteria bacterium CAG:139 (1262986, gm2072)</t>
  </si>
  <si>
    <t>Pseudomonas aeruginosa group (136841, gm2206)</t>
  </si>
  <si>
    <t>Roseburia faecis (301302, gm0572)</t>
  </si>
  <si>
    <t>Roseburia hominis (301301, gm0573)</t>
  </si>
  <si>
    <t>Roseburia intestinalis (166486, gm0574)</t>
  </si>
  <si>
    <t>Ruminococcus bicirculans (1160721, gm1692)</t>
  </si>
  <si>
    <t>Ruminococcus bromii (40518, gm0588)</t>
  </si>
  <si>
    <t>Ruminococcus torques (33039, gm0594)</t>
  </si>
  <si>
    <t>Ruthenibacterium lactatiformans (1550024, gm2054)</t>
  </si>
  <si>
    <t>Sellimonas intestinalis (1653434, gm2123)</t>
  </si>
  <si>
    <t>Solobacterium moorei (102148, gm0610)</t>
  </si>
  <si>
    <t>Streptococcus anginosus group (671232, gm2062)</t>
  </si>
  <si>
    <t>Streptococcus oralis (1303, gm2083)</t>
  </si>
  <si>
    <t>Streptococcus pasteurianus (197614, gm2088)</t>
  </si>
  <si>
    <t>Turicibacter sanguinis (154288, gm2057)</t>
  </si>
  <si>
    <t>Turicimonas muris (1796652, gm2069)</t>
  </si>
  <si>
    <t>either</t>
  </si>
  <si>
    <t>Reported alteration in gutMDisorder</t>
  </si>
  <si>
    <t>Alteration in oCRC (Fudan)</t>
  </si>
  <si>
    <t>Alteration in oCRC (Guangzhou)</t>
  </si>
  <si>
    <t>Alteration in yCRC (Fudan)</t>
  </si>
  <si>
    <t>Alteration in yCRC (Guangzhou)</t>
  </si>
  <si>
    <t>114 (24.78%)</t>
  </si>
  <si>
    <t>186 (40.43%)</t>
  </si>
  <si>
    <t>53.41 (13.62)</t>
  </si>
  <si>
    <t>185 (40.22%)</t>
  </si>
  <si>
    <t>275 (59.78%)</t>
  </si>
  <si>
    <t>22.92 (3.37)</t>
  </si>
  <si>
    <t>96 (23.88%)</t>
  </si>
  <si>
    <t>306 (76.12%)</t>
  </si>
  <si>
    <t>79 (17.17%)</t>
  </si>
  <si>
    <t>408 (91.28%)</t>
  </si>
  <si>
    <t>39 (8.72%)</t>
  </si>
  <si>
    <t>431 (96.85%)</t>
  </si>
  <si>
    <t>14 (3.15%)</t>
  </si>
  <si>
    <t>430 (96.63%)</t>
  </si>
  <si>
    <t>15 (3.37%)</t>
  </si>
  <si>
    <t>426 (95.73%)</t>
  </si>
  <si>
    <t>19 (4.27%)</t>
  </si>
  <si>
    <t>424 (95.28%)</t>
  </si>
  <si>
    <t>21 (4.72%)</t>
  </si>
  <si>
    <t>49 (12.37%)</t>
  </si>
  <si>
    <t>347 (87.63%)</t>
  </si>
  <si>
    <t>16 (4.03%)</t>
  </si>
  <si>
    <t>381 (95.97%)</t>
  </si>
  <si>
    <t>SI</t>
  </si>
  <si>
    <t>SII</t>
  </si>
  <si>
    <t>SIII</t>
  </si>
  <si>
    <t>SIV</t>
  </si>
  <si>
    <t>Right_hemicolon</t>
  </si>
  <si>
    <t>Left_hemicolon</t>
  </si>
  <si>
    <t>160 (34.78%)</t>
  </si>
  <si>
    <t>SampleID</t>
  </si>
  <si>
    <t>Read_length</t>
  </si>
  <si>
    <t>Raw_reads_count</t>
  </si>
  <si>
    <t>Raw_Q30_ratio</t>
  </si>
  <si>
    <t>Clean_reads_count</t>
  </si>
  <si>
    <t>Clean_reads_ratio</t>
  </si>
  <si>
    <t>Nohomo_reads_count</t>
  </si>
  <si>
    <t>Nohomo_reads_ratio</t>
  </si>
  <si>
    <t>T2108174350</t>
  </si>
  <si>
    <t>T2108184701</t>
  </si>
  <si>
    <t>T2105125130</t>
  </si>
  <si>
    <t>T2105125154</t>
  </si>
  <si>
    <t>T2103089486</t>
  </si>
  <si>
    <t>T2105118208</t>
  </si>
  <si>
    <t>T2108174346</t>
  </si>
  <si>
    <t>T2106131432</t>
  </si>
  <si>
    <t>T2105125225</t>
  </si>
  <si>
    <t>T2105118189</t>
  </si>
  <si>
    <t>T2101084186</t>
  </si>
  <si>
    <t>T2105125128</t>
  </si>
  <si>
    <t>T2103089487</t>
  </si>
  <si>
    <t>T2103089479</t>
  </si>
  <si>
    <t>T2105118145</t>
  </si>
  <si>
    <t>T2011067454</t>
  </si>
  <si>
    <t>T2103089555</t>
  </si>
  <si>
    <t>T2105125146</t>
  </si>
  <si>
    <t>T2007035732</t>
  </si>
  <si>
    <t>T2105118117</t>
  </si>
  <si>
    <t>T2106131428</t>
  </si>
  <si>
    <t>T2108174348</t>
  </si>
  <si>
    <t>T2105125161</t>
  </si>
  <si>
    <t>T2103089549</t>
  </si>
  <si>
    <t>T2104103075</t>
  </si>
  <si>
    <t>T2104103058</t>
  </si>
  <si>
    <t>T2106131450</t>
  </si>
  <si>
    <t>T2007044688</t>
  </si>
  <si>
    <t>T2105118132</t>
  </si>
  <si>
    <t>T2105118214</t>
  </si>
  <si>
    <t>T2108174311</t>
  </si>
  <si>
    <t>T2007035739</t>
  </si>
  <si>
    <t>T2103089510</t>
  </si>
  <si>
    <t>T2106131419</t>
  </si>
  <si>
    <t>T2106131434</t>
  </si>
  <si>
    <t>T2105125157</t>
  </si>
  <si>
    <t>T2105125121</t>
  </si>
  <si>
    <t>T2108174327</t>
  </si>
  <si>
    <t>T2105118152</t>
  </si>
  <si>
    <t>T2106131445</t>
  </si>
  <si>
    <t>T2109195620</t>
  </si>
  <si>
    <t>T2007035746</t>
  </si>
  <si>
    <t>T2105118186</t>
  </si>
  <si>
    <t>T2104103046</t>
  </si>
  <si>
    <t>T2105118123</t>
  </si>
  <si>
    <t>T2109195636</t>
  </si>
  <si>
    <t>T2105118236</t>
  </si>
  <si>
    <t>T2105125125</t>
  </si>
  <si>
    <t>T2007035757</t>
  </si>
  <si>
    <t>T2105125152</t>
  </si>
  <si>
    <t>T2105125132</t>
  </si>
  <si>
    <t>T2105118147</t>
  </si>
  <si>
    <t>T2106131423</t>
  </si>
  <si>
    <t>T2105118228</t>
  </si>
  <si>
    <t>T2105125137</t>
  </si>
  <si>
    <t>T2105118110</t>
  </si>
  <si>
    <t>T2105118187</t>
  </si>
  <si>
    <t>T2109195628</t>
  </si>
  <si>
    <t>T2105125123</t>
  </si>
  <si>
    <t>T2109195616</t>
  </si>
  <si>
    <t>T2105118221</t>
  </si>
  <si>
    <t>T2108174336</t>
  </si>
  <si>
    <t>T2106131443</t>
  </si>
  <si>
    <t>T2105118098</t>
  </si>
  <si>
    <t>T2106131430</t>
  </si>
  <si>
    <t>T2007035755</t>
  </si>
  <si>
    <t>T2109195631</t>
  </si>
  <si>
    <t>T2105118234</t>
  </si>
  <si>
    <t>T2105118154</t>
  </si>
  <si>
    <t>T2103089463</t>
  </si>
  <si>
    <t>T2105125227</t>
  </si>
  <si>
    <t>T2105118101</t>
  </si>
  <si>
    <t>T2106131429</t>
  </si>
  <si>
    <t>T2103089532</t>
  </si>
  <si>
    <t>T2103089501</t>
  </si>
  <si>
    <t>T2104103039</t>
  </si>
  <si>
    <t>T2108174305</t>
  </si>
  <si>
    <t>T2105118167</t>
  </si>
  <si>
    <t>T2105118162</t>
  </si>
  <si>
    <t>T2105118219</t>
  </si>
  <si>
    <t>T2105118141</t>
  </si>
  <si>
    <t>T2103089543</t>
  </si>
  <si>
    <t>T2103089534</t>
  </si>
  <si>
    <t>T2109195622</t>
  </si>
  <si>
    <t>T2103089517</t>
  </si>
  <si>
    <t>T2105118180</t>
  </si>
  <si>
    <t>T2201231986</t>
  </si>
  <si>
    <t>T2106131439</t>
  </si>
  <si>
    <t>T2009055704</t>
  </si>
  <si>
    <t>T2007035766</t>
  </si>
  <si>
    <t>T2105125228</t>
  </si>
  <si>
    <t>T2105118118</t>
  </si>
  <si>
    <t>T2108174325</t>
  </si>
  <si>
    <t>T2108174354</t>
  </si>
  <si>
    <t>T2105125144</t>
  </si>
  <si>
    <t>T2007035735</t>
  </si>
  <si>
    <t>T2007035743</t>
  </si>
  <si>
    <t>T2105118139</t>
  </si>
  <si>
    <t>T2101084185</t>
  </si>
  <si>
    <t>T2011067455</t>
  </si>
  <si>
    <t>T2103089500</t>
  </si>
  <si>
    <t>T2106131421</t>
  </si>
  <si>
    <t>T2105118128</t>
  </si>
  <si>
    <t>T2106131440</t>
  </si>
  <si>
    <t>T2106131436</t>
  </si>
  <si>
    <t>T2105118193</t>
  </si>
  <si>
    <t>T2105118172</t>
  </si>
  <si>
    <t>T2105118165</t>
  </si>
  <si>
    <t>T2011067451</t>
  </si>
  <si>
    <t>T2105118233</t>
  </si>
  <si>
    <t>T2011067450</t>
  </si>
  <si>
    <t>T2104103020</t>
  </si>
  <si>
    <t>T2105125150</t>
  </si>
  <si>
    <t>T2108174307</t>
  </si>
  <si>
    <t>T2007035759</t>
  </si>
  <si>
    <t>T2009055699</t>
  </si>
  <si>
    <t>T2105118223</t>
  </si>
  <si>
    <t>T2105125148</t>
  </si>
  <si>
    <t>T2105118179</t>
  </si>
  <si>
    <t>T2103089474</t>
  </si>
  <si>
    <t>T2105125143</t>
  </si>
  <si>
    <t>T2109195614</t>
  </si>
  <si>
    <t>T2106131452</t>
  </si>
  <si>
    <t>T2105125160</t>
  </si>
  <si>
    <t>T2007035761</t>
  </si>
  <si>
    <t>T2105125159</t>
  </si>
  <si>
    <t>T2103089498</t>
  </si>
  <si>
    <t>T2109195627</t>
  </si>
  <si>
    <t>T2105118100</t>
  </si>
  <si>
    <t>T2104103062</t>
  </si>
  <si>
    <t>T2105118133</t>
  </si>
  <si>
    <t>T2105118095</t>
  </si>
  <si>
    <t>T2104103043</t>
  </si>
  <si>
    <t>T2007035750</t>
  </si>
  <si>
    <t>T2104103071</t>
  </si>
  <si>
    <t>T2103089550</t>
  </si>
  <si>
    <t>T2106131449</t>
  </si>
  <si>
    <t>T2101084183</t>
  </si>
  <si>
    <t>T2105125120</t>
  </si>
  <si>
    <t>T2105118181</t>
  </si>
  <si>
    <t>T2007035740</t>
  </si>
  <si>
    <t>T2103089492</t>
  </si>
  <si>
    <t>T2105118138</t>
  </si>
  <si>
    <t>T2007035741</t>
  </si>
  <si>
    <t>T2104103050</t>
  </si>
  <si>
    <t>T2007035765</t>
  </si>
  <si>
    <t>T2106131420</t>
  </si>
  <si>
    <t>T2106131427</t>
  </si>
  <si>
    <t>T2105118197</t>
  </si>
  <si>
    <t>T2109195635</t>
  </si>
  <si>
    <t>T2009055702</t>
  </si>
  <si>
    <t>T2007035733</t>
  </si>
  <si>
    <t>T2105125122</t>
  </si>
  <si>
    <t>T2105118191</t>
  </si>
  <si>
    <t>T2007035752</t>
  </si>
  <si>
    <t>T2105118231</t>
  </si>
  <si>
    <t>T2103089502</t>
  </si>
  <si>
    <t>T2105118163</t>
  </si>
  <si>
    <t>T2108174342</t>
  </si>
  <si>
    <t>T2105118238</t>
  </si>
  <si>
    <t>T2105125224</t>
  </si>
  <si>
    <t>T2103089494</t>
  </si>
  <si>
    <t>T2103089482</t>
  </si>
  <si>
    <t>T2106131417</t>
  </si>
  <si>
    <t>T2105118178</t>
  </si>
  <si>
    <t>T2007035747</t>
  </si>
  <si>
    <t>T2105118206</t>
  </si>
  <si>
    <t>T2007035753</t>
  </si>
  <si>
    <t>T2007044684</t>
  </si>
  <si>
    <t>T2105118209</t>
  </si>
  <si>
    <t>T2105118151</t>
  </si>
  <si>
    <t>T2105118216</t>
  </si>
  <si>
    <t>T2105125141</t>
  </si>
  <si>
    <t>T2108174314</t>
  </si>
  <si>
    <t>T2105118157</t>
  </si>
  <si>
    <t>T2105118104</t>
  </si>
  <si>
    <t>T2105125155</t>
  </si>
  <si>
    <t>T2007044685</t>
  </si>
  <si>
    <t>T2105118125</t>
  </si>
  <si>
    <t>T2104103073</t>
  </si>
  <si>
    <t>T2106131447</t>
  </si>
  <si>
    <t>T2105118143</t>
  </si>
  <si>
    <t>T2104103041</t>
  </si>
  <si>
    <t>T2103089538</t>
  </si>
  <si>
    <t>T2108174329</t>
  </si>
  <si>
    <t>T2105125162</t>
  </si>
  <si>
    <t>T2105118106</t>
  </si>
  <si>
    <t>T2106131425</t>
  </si>
  <si>
    <t>T2103089511</t>
  </si>
  <si>
    <t>T2105118113</t>
  </si>
  <si>
    <t>T2105118225</t>
  </si>
  <si>
    <t>T2011067453</t>
  </si>
  <si>
    <t>T2103089468</t>
  </si>
  <si>
    <t>T2103089499</t>
  </si>
  <si>
    <t>T2109195612</t>
  </si>
  <si>
    <t>T2109195625</t>
  </si>
  <si>
    <t>T2105118184</t>
  </si>
  <si>
    <t>T2105125133</t>
  </si>
  <si>
    <t>T2103089530</t>
  </si>
  <si>
    <t>T2105118218</t>
  </si>
  <si>
    <t>T2105118213</t>
  </si>
  <si>
    <t>T2007035744</t>
  </si>
  <si>
    <t>T2105118168</t>
  </si>
  <si>
    <t>T2007044687</t>
  </si>
  <si>
    <t>T2007035756</t>
  </si>
  <si>
    <t>T2009055700</t>
  </si>
  <si>
    <t>T2106131444</t>
  </si>
  <si>
    <t>T2105125229</t>
  </si>
  <si>
    <t>T2105118099</t>
  </si>
  <si>
    <t>T2108174322</t>
  </si>
  <si>
    <t>T2109195621</t>
  </si>
  <si>
    <t>T2105125149</t>
  </si>
  <si>
    <t>T2103089518</t>
  </si>
  <si>
    <t>T2103089480</t>
  </si>
  <si>
    <t>T2007035745</t>
  </si>
  <si>
    <t>T2108174316</t>
  </si>
  <si>
    <t>T2201231987</t>
  </si>
  <si>
    <t>T2105118173</t>
  </si>
  <si>
    <t>T2109195629</t>
  </si>
  <si>
    <t>T2105118124</t>
  </si>
  <si>
    <t>T2105118153</t>
  </si>
  <si>
    <t>T2104103033</t>
  </si>
  <si>
    <t>T2106131433</t>
  </si>
  <si>
    <t>T2104103057</t>
  </si>
  <si>
    <t>T2007035729</t>
  </si>
  <si>
    <t>T2105118155</t>
  </si>
  <si>
    <t>T2105118109</t>
  </si>
  <si>
    <t>T2007035728</t>
  </si>
  <si>
    <t>T2105118146</t>
  </si>
  <si>
    <t>T2105118227</t>
  </si>
  <si>
    <t>T2105118176</t>
  </si>
  <si>
    <t>T2104103052</t>
  </si>
  <si>
    <t>T2104103076</t>
  </si>
  <si>
    <t>T2103089488</t>
  </si>
  <si>
    <t>T2105118116</t>
  </si>
  <si>
    <t>T2105125226</t>
  </si>
  <si>
    <t>T2007035760</t>
  </si>
  <si>
    <t>T2108174333</t>
  </si>
  <si>
    <t>T2105125124</t>
  </si>
  <si>
    <t>T2103089504</t>
  </si>
  <si>
    <t>T2109195610</t>
  </si>
  <si>
    <t>T2007035738</t>
  </si>
  <si>
    <t>T2104103047</t>
  </si>
  <si>
    <t>T2105125153</t>
  </si>
  <si>
    <t>T2105125129</t>
  </si>
  <si>
    <t>T2007035731</t>
  </si>
  <si>
    <t>T2105118103</t>
  </si>
  <si>
    <t>T2105118242</t>
  </si>
  <si>
    <t>T2108174320</t>
  </si>
  <si>
    <t>T2105118235</t>
  </si>
  <si>
    <t>T2104103022</t>
  </si>
  <si>
    <t>T2105118211</t>
  </si>
  <si>
    <t>T2105118121</t>
  </si>
  <si>
    <t>T2103089516</t>
  </si>
  <si>
    <t>T2106134389</t>
  </si>
  <si>
    <t>T2103089548</t>
  </si>
  <si>
    <t>T2105118229</t>
  </si>
  <si>
    <t>T2101084184</t>
  </si>
  <si>
    <t>T2104103031</t>
  </si>
  <si>
    <t>T2105125145</t>
  </si>
  <si>
    <t>T2108174353</t>
  </si>
  <si>
    <t>T2101084187</t>
  </si>
  <si>
    <t>T2104103045</t>
  </si>
  <si>
    <t>T2007035742</t>
  </si>
  <si>
    <t>T2007035763</t>
  </si>
  <si>
    <t>T2106131442</t>
  </si>
  <si>
    <t>T2106131438</t>
  </si>
  <si>
    <t>T2105118097</t>
  </si>
  <si>
    <t>T2106131424</t>
  </si>
  <si>
    <t>T2103089484</t>
  </si>
  <si>
    <t>T2109195623</t>
  </si>
  <si>
    <t>T2105125181</t>
  </si>
  <si>
    <t>T2105118207</t>
  </si>
  <si>
    <t>T2108174304</t>
  </si>
  <si>
    <t>T2109195632</t>
  </si>
  <si>
    <t>T2105118188</t>
  </si>
  <si>
    <t>T2105118220</t>
  </si>
  <si>
    <t>T2108174441</t>
  </si>
  <si>
    <t>T2109195630</t>
  </si>
  <si>
    <t>T2105118171</t>
  </si>
  <si>
    <t>T2106131431</t>
  </si>
  <si>
    <t>T2105125151</t>
  </si>
  <si>
    <t>T2108174310</t>
  </si>
  <si>
    <t>T2103089535</t>
  </si>
  <si>
    <t>T2103089556</t>
  </si>
  <si>
    <t>T2105125158</t>
  </si>
  <si>
    <t>T2105118161</t>
  </si>
  <si>
    <t>T2104103049</t>
  </si>
  <si>
    <t>T2105118195</t>
  </si>
  <si>
    <t>T2106131448</t>
  </si>
  <si>
    <t>T2103089542</t>
  </si>
  <si>
    <t>T2105125182</t>
  </si>
  <si>
    <t>T2109195626</t>
  </si>
  <si>
    <t>T2108174332</t>
  </si>
  <si>
    <t>T2103089515</t>
  </si>
  <si>
    <t>T2007044683</t>
  </si>
  <si>
    <t>T2105118096</t>
  </si>
  <si>
    <t>T2105125119</t>
  </si>
  <si>
    <t>T2103089464</t>
  </si>
  <si>
    <t>T2105118149</t>
  </si>
  <si>
    <t>T2103089546</t>
  </si>
  <si>
    <t>T2007044689</t>
  </si>
  <si>
    <t>T2105118112</t>
  </si>
  <si>
    <t>T2103089533</t>
  </si>
  <si>
    <t>T2103089513</t>
  </si>
  <si>
    <t>T2108174339</t>
  </si>
  <si>
    <t>T2105118144</t>
  </si>
  <si>
    <t>T2105125131</t>
  </si>
  <si>
    <t>T2104103037</t>
  </si>
  <si>
    <t>T2007035748</t>
  </si>
  <si>
    <t>T2105118182</t>
  </si>
  <si>
    <t>T2103089539</t>
  </si>
  <si>
    <t>T2105125139</t>
  </si>
  <si>
    <t>T2105125126</t>
  </si>
  <si>
    <t>T2106131451</t>
  </si>
  <si>
    <t>T2105118200</t>
  </si>
  <si>
    <t>T2105118183</t>
  </si>
  <si>
    <t>T2105118222</t>
  </si>
  <si>
    <t>T2011067452</t>
  </si>
  <si>
    <t>T2106131437</t>
  </si>
  <si>
    <t>T2105118137</t>
  </si>
  <si>
    <t>T2007035736</t>
  </si>
  <si>
    <t>T2106131422</t>
  </si>
  <si>
    <t>T2105118122</t>
  </si>
  <si>
    <t>T2104103077</t>
  </si>
  <si>
    <t>T2105125142</t>
  </si>
  <si>
    <t>T2104103028</t>
  </si>
  <si>
    <t>T2105118215</t>
  </si>
  <si>
    <t>T2104103056</t>
  </si>
  <si>
    <t>T2104103079</t>
  </si>
  <si>
    <t>T2105118129</t>
  </si>
  <si>
    <t>T2105118212</t>
  </si>
  <si>
    <t>T2106131441</t>
  </si>
  <si>
    <t>T2105125147</t>
  </si>
  <si>
    <t>T2105118166</t>
  </si>
  <si>
    <t>T2105118194</t>
  </si>
  <si>
    <t>T2103089460</t>
  </si>
  <si>
    <t>T2007035764</t>
  </si>
  <si>
    <t>T2009055705</t>
  </si>
  <si>
    <t>T2011067456</t>
  </si>
  <si>
    <t>T2105118126</t>
  </si>
  <si>
    <t>T2104103042</t>
  </si>
  <si>
    <t>T2108174328</t>
  </si>
  <si>
    <t>T2105118134</t>
  </si>
  <si>
    <t>T2105118140</t>
  </si>
  <si>
    <t>T2103089493</t>
  </si>
  <si>
    <t>T2106131426</t>
  </si>
  <si>
    <t>T2105118246</t>
  </si>
  <si>
    <t>T2105118105</t>
  </si>
  <si>
    <t>T2007035730</t>
  </si>
  <si>
    <t>T2109195624</t>
  </si>
  <si>
    <t>T2105118114</t>
  </si>
  <si>
    <t>T2007044686</t>
  </si>
  <si>
    <t>T2106131446</t>
  </si>
  <si>
    <t>T2105118185</t>
  </si>
  <si>
    <t>T2009055706</t>
  </si>
  <si>
    <t>T2108174301</t>
  </si>
  <si>
    <t>T2105118203</t>
  </si>
  <si>
    <t>T2105118120</t>
  </si>
  <si>
    <t>T2105125136</t>
  </si>
  <si>
    <t>T2105125156</t>
  </si>
  <si>
    <t>T2007035734</t>
  </si>
  <si>
    <t>T2105118232</t>
  </si>
  <si>
    <t>T2105118164</t>
  </si>
  <si>
    <t>T2108174343</t>
  </si>
  <si>
    <t>T2105125189</t>
  </si>
  <si>
    <t>T2009055701</t>
  </si>
  <si>
    <t>T2103089527</t>
  </si>
  <si>
    <t>T2105125134</t>
  </si>
  <si>
    <t>T2103089552</t>
  </si>
  <si>
    <t>T2105125140</t>
  </si>
  <si>
    <t>T2109195634</t>
  </si>
  <si>
    <t>T2105118192</t>
  </si>
  <si>
    <t>T2106131418</t>
  </si>
  <si>
    <t>T2106131435</t>
  </si>
  <si>
    <t>T2103089528</t>
  </si>
  <si>
    <t>T2105118210</t>
  </si>
  <si>
    <t>T2108174308</t>
  </si>
  <si>
    <t>T2105118217</t>
  </si>
  <si>
    <t>T2108174341</t>
  </si>
  <si>
    <t>T2103089481</t>
  </si>
  <si>
    <t>T2105118198</t>
  </si>
  <si>
    <t>T2106131453</t>
  </si>
  <si>
    <t>T2007035751</t>
  </si>
  <si>
    <t>T2007035762</t>
  </si>
  <si>
    <t>T2105118175</t>
  </si>
  <si>
    <t>T2007035749</t>
  </si>
  <si>
    <t>T2104103054</t>
  </si>
  <si>
    <t>T2104103024</t>
  </si>
  <si>
    <t>T2009055703</t>
  </si>
  <si>
    <t>T2105118224</t>
  </si>
  <si>
    <t>T2105118280</t>
  </si>
  <si>
    <t>T2105118255</t>
  </si>
  <si>
    <t>T2105118253</t>
  </si>
  <si>
    <t>T2105118281</t>
  </si>
  <si>
    <t>T2109195657</t>
  </si>
  <si>
    <t>T2105118277</t>
  </si>
  <si>
    <t>T2112223876</t>
  </si>
  <si>
    <t>T2109195643</t>
  </si>
  <si>
    <t>T2109195644</t>
  </si>
  <si>
    <t>T2109195640</t>
  </si>
  <si>
    <t>T2105118272</t>
  </si>
  <si>
    <t>T2109195655</t>
  </si>
  <si>
    <t>T2105118268</t>
  </si>
  <si>
    <t>T2105118247</t>
  </si>
  <si>
    <t>T2109195641</t>
  </si>
  <si>
    <t>T2105118287</t>
  </si>
  <si>
    <t>T2112223878</t>
  </si>
  <si>
    <t>T2112223883</t>
  </si>
  <si>
    <t>T2112223874</t>
  </si>
  <si>
    <t>T2105118275</t>
  </si>
  <si>
    <t>T2105118254</t>
  </si>
  <si>
    <t>T2105118252</t>
  </si>
  <si>
    <t>T2105118249</t>
  </si>
  <si>
    <t>T2105118264</t>
  </si>
  <si>
    <t>T2112223879</t>
  </si>
  <si>
    <t>T2105118289</t>
  </si>
  <si>
    <t>T2105118269</t>
  </si>
  <si>
    <t>T2105118285</t>
  </si>
  <si>
    <t>T2112223881</t>
  </si>
  <si>
    <t>T2112223886</t>
  </si>
  <si>
    <t>T2112223884</t>
  </si>
  <si>
    <t>T2109195656</t>
  </si>
  <si>
    <t>T2105118276</t>
  </si>
  <si>
    <t>T2105118279</t>
  </si>
  <si>
    <t>T2109195642</t>
  </si>
  <si>
    <t>T2105118282</t>
  </si>
  <si>
    <t>T2112223885</t>
  </si>
  <si>
    <t>T2109195654</t>
  </si>
  <si>
    <t>T2109195649</t>
  </si>
  <si>
    <t>T2105118260</t>
  </si>
  <si>
    <t>T2105118261</t>
  </si>
  <si>
    <t>T2105118248</t>
  </si>
  <si>
    <t>T2105118267</t>
  </si>
  <si>
    <t>T2112223888</t>
  </si>
  <si>
    <t>T2112223882</t>
  </si>
  <si>
    <t>T2105118270</t>
  </si>
  <si>
    <t>T2112223873</t>
  </si>
  <si>
    <t>T2109195648</t>
  </si>
  <si>
    <t>T2109195639</t>
  </si>
  <si>
    <t>T2105118278</t>
  </si>
  <si>
    <t>T2105118273</t>
  </si>
  <si>
    <t>T2112223877</t>
  </si>
  <si>
    <t>T2105118283</t>
  </si>
  <si>
    <t>T2112223880</t>
  </si>
  <si>
    <t>T2105118259</t>
  </si>
  <si>
    <t>T2105118274</t>
  </si>
  <si>
    <t>T2105118258</t>
  </si>
  <si>
    <t>T2105118286</t>
  </si>
  <si>
    <t>T2109195652</t>
  </si>
  <si>
    <t>T2105118263</t>
  </si>
  <si>
    <t>T2105118284</t>
  </si>
  <si>
    <t>T2112223887</t>
  </si>
  <si>
    <t>T2109195638</t>
  </si>
  <si>
    <t>T2112223875</t>
  </si>
  <si>
    <t>T2105118288</t>
  </si>
  <si>
    <t>T2105118256</t>
  </si>
  <si>
    <t>T2105118271</t>
  </si>
  <si>
    <t>T2109195650</t>
  </si>
  <si>
    <t>T2109195647</t>
  </si>
  <si>
    <t>Number of reported studies</t>
  </si>
  <si>
    <t>GutMDisorder information</t>
  </si>
  <si>
    <t>CRC</t>
  </si>
  <si>
    <t>Control</t>
  </si>
  <si>
    <t>FengQ_2015</t>
  </si>
  <si>
    <t>GuptaA_2019</t>
  </si>
  <si>
    <t>ThomasAM_2019_a</t>
  </si>
  <si>
    <t>ThomasAM_2019_b</t>
  </si>
  <si>
    <t>ThomasAM_2019_c</t>
  </si>
  <si>
    <t>VogtmannE_2016</t>
  </si>
  <si>
    <t>WirbelJ_2018</t>
  </si>
  <si>
    <t>YachidaS_2019</t>
  </si>
  <si>
    <t>YuJ_2015</t>
  </si>
  <si>
    <t>ZellerG_2014</t>
  </si>
  <si>
    <t>Sum</t>
  </si>
  <si>
    <t>all</t>
  </si>
  <si>
    <t>age&lt;50</t>
  </si>
  <si>
    <t>age&lt;40</t>
  </si>
  <si>
    <t>CRC+ Control</t>
  </si>
  <si>
    <t>Cohort</t>
  </si>
  <si>
    <t>68 (14.78%)</t>
  </si>
  <si>
    <t>147 (31.96%)</t>
  </si>
  <si>
    <t>166 (36.09%)</t>
  </si>
  <si>
    <t>alteration_oFudan</t>
  </si>
  <si>
    <t>alteration_oGuangzhou</t>
  </si>
  <si>
    <t>alteration_yFudan</t>
  </si>
  <si>
    <t>alteration_yGuangzhou</t>
  </si>
  <si>
    <t>p_oFudan</t>
  </si>
  <si>
    <t>fdr_oFudan</t>
  </si>
  <si>
    <t>p_oGuangzhou</t>
  </si>
  <si>
    <t>fdr_oGuangzhou</t>
  </si>
  <si>
    <t>p_yFudan</t>
  </si>
  <si>
    <t>fdr_yFudan</t>
  </si>
  <si>
    <t>p_yGuangzhou</t>
  </si>
  <si>
    <t>fdr_yGuangzhou</t>
  </si>
  <si>
    <t>PWY-6901: superpathway of glucose and xylose degradation</t>
  </si>
  <si>
    <t>PWY-1042: glycolysis IV (plant cytosol)</t>
  </si>
  <si>
    <t>PWY-5676: acetyl-CoA fermentation to butanoate II</t>
  </si>
  <si>
    <t>PWY66-409: superpathway of purine nucleotide salvage</t>
  </si>
  <si>
    <t>P164-PWY: purine nucleobases degradation I (anaerobic)</t>
  </si>
  <si>
    <t>PWY-6318: L-phenylalanine degradation IV (mammalian, via side chain)</t>
  </si>
  <si>
    <t>PWY66-400: glycolysis VI (metazoan)</t>
  </si>
  <si>
    <t>PWY-5138: unsaturated, even numbered fatty acid &amp;beta;-oxidation</t>
  </si>
  <si>
    <t>GLUCONEO-PWY: gluconeogenesis I</t>
  </si>
  <si>
    <t>PWY-5484: glycolysis II (from fructose 6-phosphate)</t>
  </si>
  <si>
    <t>PWY-7288: fatty acid &amp;beta;-oxidation (peroxisome, yeast)</t>
  </si>
  <si>
    <t>PWY0-1297: superpathway of purine deoxyribonucleosides degradation</t>
  </si>
  <si>
    <t>PWY-6588: pyruvate fermentation to acetone</t>
  </si>
  <si>
    <t>PWY66-391: fatty acid &amp;beta;-oxidation VI (peroxisome)</t>
  </si>
  <si>
    <t>PWY-6595: superpathway of guanosine nucleotides degradation (plants)</t>
  </si>
  <si>
    <t>COLANSYN-PWY: colanic acid building blocks biosynthesis</t>
  </si>
  <si>
    <t>PWY-7013: L-1,2-propanediol degradation</t>
  </si>
  <si>
    <t>PENTOSE-P-PWY: pentose phosphate pathway</t>
  </si>
  <si>
    <t>GLYCOLYSIS: glycolysis I (from glucose 6-phosphate)</t>
  </si>
  <si>
    <t>TEICHOICACID-PWY: teichoic acid (poly-glycerol) biosynthesis</t>
  </si>
  <si>
    <t>PYRIDNUCSAL-PWY: NAD salvage pathway I</t>
  </si>
  <si>
    <t>PWY66-399: gluconeogenesis III</t>
  </si>
  <si>
    <t>GLUDEG-I-PWY: GABA shunt</t>
  </si>
  <si>
    <t>PWY-5656: mannosylglycerate biosynthesis I</t>
  </si>
  <si>
    <t>PWY-7184: pyrimidine deoxyribonucleotides de novo biosynthesis I</t>
  </si>
  <si>
    <t>PWY-7197: pyrimidine deoxyribonucleotide phosphorylation</t>
  </si>
  <si>
    <t>ILEUSYN-PWY: L-isoleucine biosynthesis I (from threonine)</t>
  </si>
  <si>
    <t>VALSYN-PWY: L-valine biosynthesis</t>
  </si>
  <si>
    <t>HEXITOLDEGSUPER-PWY: superpathway of hexitol degradation (bacteria)</t>
  </si>
  <si>
    <t>P161-PWY: acetylene degradation</t>
  </si>
  <si>
    <t>METHGLYUT-PWY: superpathway of methylglyoxal degradation</t>
  </si>
  <si>
    <t>PWY4LZ-257: superpathway of fermentation (Chlamydomonas reinhardtii)</t>
  </si>
  <si>
    <t>GLYCOLYSIS-E-D: superpathway of glycolysis and Entner-Doudoroff</t>
  </si>
  <si>
    <t>PWY-5022: 4-aminobutanoate degradation V</t>
  </si>
  <si>
    <t>PWY-7219: adenosine ribonucleotides de novo biosynthesis</t>
  </si>
  <si>
    <t>PWY-241: C4 photosynthetic carbon assimilation cycle, NADP-ME type</t>
  </si>
  <si>
    <t>FUC-RHAMCAT-PWY: superpathway of fucose and rhamnose degradation</t>
  </si>
  <si>
    <t>PWY-5345: superpathway of L-methionine biosynthesis (by sulfhydrylation)</t>
  </si>
  <si>
    <t>PWY66-398: TCA cycle III (animals)</t>
  </si>
  <si>
    <t>PWY-5920: superpathway of heme biosynthesis from glycine</t>
  </si>
  <si>
    <t>PWY-5677: succinate fermentation to butanoate</t>
  </si>
  <si>
    <t>PWY0-166: superpathway of pyrimidine deoxyribonucleotides de novo biosynthesis (E. coli)</t>
  </si>
  <si>
    <t>PWY-6151: S-adenosyl-L-methionine cycle I</t>
  </si>
  <si>
    <t>PWY-7039: phosphatidate metabolism, as a signaling molecule</t>
  </si>
  <si>
    <t>PWY-7399: methylphosphonate degradation II</t>
  </si>
  <si>
    <t>PWY-4041: &amp;gamma;-glutamyl cycle</t>
  </si>
  <si>
    <t>PWY-7187: pyrimidine deoxyribonucleotides de novo biosynthesis II</t>
  </si>
  <si>
    <t>PWY-7111: pyruvate fermentation to isobutanol (engineered)</t>
  </si>
  <si>
    <t>PWY-7204: pyridoxal 5'-phosphate salvage II (plants)</t>
  </si>
  <si>
    <t>PWY-5136: fatty acid &amp;beta;-oxidation II (peroxisome)</t>
  </si>
  <si>
    <t>GLUCARDEG-PWY: D-glucarate degradation I</t>
  </si>
  <si>
    <t>PWY-5189: tetrapyrrole biosynthesis II (from glycine)</t>
  </si>
  <si>
    <t>PWY-6478: GDP-D-glycero-&amp;alpha;-D-manno-heptose biosynthesis</t>
  </si>
  <si>
    <t>HEME-BIOSYNTHESIS-II: heme biosynthesis I (aerobic)</t>
  </si>
  <si>
    <t>P461-PWY: hexitol fermentation to lactate, formate, ethanol and acetate</t>
  </si>
  <si>
    <t>PWY-6700: queuosine biosynthesis</t>
  </si>
  <si>
    <t>GALACTARDEG-PWY: D-galactarate degradation I</t>
  </si>
  <si>
    <t>GLUCARGALACTSUPER-PWY: superpathway of D-glucarate and D-galactarate degradation</t>
  </si>
  <si>
    <t>PWY-5918: superpathay of heme biosynthesis from glutamate</t>
  </si>
  <si>
    <t>FUCCAT-PWY: fucose degradation</t>
  </si>
  <si>
    <t>FAO-PWY: fatty acid &amp;beta;-oxidation I</t>
  </si>
  <si>
    <t>P42-PWY: incomplete reductive TCA cycle</t>
  </si>
  <si>
    <t>P162-PWY: L-glutamate degradation V (via hydroxyglutarate)</t>
  </si>
  <si>
    <t>PWY-5840: superpathway of menaquinol-7 biosynthesis</t>
  </si>
  <si>
    <t>PWY-5913: TCA cycle VI (obligate autotrophs)</t>
  </si>
  <si>
    <t>GOLPDLCAT-PWY: superpathway of glycerol degradation to 1,3-propanediol</t>
  </si>
  <si>
    <t>PWY-6531: mannitol cycle</t>
  </si>
  <si>
    <t>PWY-5173: superpathway of acetyl-CoA biosynthesis</t>
  </si>
  <si>
    <t>P441-PWY: superpathway of N-acetylneuraminate degradation</t>
  </si>
  <si>
    <t>PWY-7198: pyrimidine deoxyribonucleotides de novo biosynthesis IV</t>
  </si>
  <si>
    <t>PWY-5747: 2-methylcitrate cycle II</t>
  </si>
  <si>
    <t>PWY-6387: UDP-N-acetylmuramoyl-pentapeptide biosynthesis I (meso-diaminopimelate containing)</t>
  </si>
  <si>
    <t>PWY-4702: phytate degradation I</t>
  </si>
  <si>
    <t>PWY-2941: L-lysine biosynthesis II</t>
  </si>
  <si>
    <t>PWY-6892: thiazole biosynthesis I (E. coli)</t>
  </si>
  <si>
    <t>PWY0-42: 2-methylcitrate cycle I</t>
  </si>
  <si>
    <t>PWY-7117: C4 photosynthetic carbon assimilation cycle, PEPCK type</t>
  </si>
  <si>
    <t>PWY-5971: palmitate biosynthesis II (bacteria and plants)</t>
  </si>
  <si>
    <t>PWY-7316: dTDP-N-acetylviosamine biosynthesis</t>
  </si>
  <si>
    <t>TRNA-CHARGING-PWY: tRNA charging</t>
  </si>
  <si>
    <t>PWY-5097: L-lysine biosynthesis VI</t>
  </si>
  <si>
    <t>PWY-7385: 1,3-propanediol biosynthesis (engineered)</t>
  </si>
  <si>
    <t>DAPLYSINESYN-PWY: L-lysine biosynthesis I</t>
  </si>
  <si>
    <t>PWY0-1261: anhydromuropeptides recycling</t>
  </si>
  <si>
    <t>PWY-5695: urate biosynthesis/inosine 5'-phosphate degradation</t>
  </si>
  <si>
    <t>PWY-6386: UDP-N-acetylmuramoyl-pentapeptide biosynthesis II (lysine-containing)</t>
  </si>
  <si>
    <t>PWY0-1241: ADP-L-glycero-&amp;beta;-D-manno-heptose biosynthesis</t>
  </si>
  <si>
    <t>PWY0-1298: superpathway of pyrimidine deoxyribonucleosides degradation</t>
  </si>
  <si>
    <t>PRPP-PWY: superpathway of histidine, purine, and pyrimidine biosynthesis</t>
  </si>
  <si>
    <t>PWY-6608: guanosine nucleotides degradation III</t>
  </si>
  <si>
    <t>PWY0-41: allantoin degradation IV (anaerobic)</t>
  </si>
  <si>
    <t>ARGDEG-PWY: superpathway of L-arginine, putrescine, and 4-aminobutanoate degradation</t>
  </si>
  <si>
    <t>ORNARGDEG-PWY: superpathway of L-arginine and L-ornithine degradation</t>
  </si>
  <si>
    <t>PWY-6895: superpathway of thiamin diphosphate biosynthesis II</t>
  </si>
  <si>
    <t>REDCITCYC: TCA cycle VIII (helicobacter)</t>
  </si>
  <si>
    <t>SULFATE-CYS-PWY: superpathway of sulfate assimilation and cysteine biosynthesis</t>
  </si>
  <si>
    <t>3-HYDROXYPHENYLACETATE-DEGRADATION-PWY: 4-hydroxyphenylacetate degradation</t>
  </si>
  <si>
    <t>PWY-6803: phosphatidylcholine acyl editing</t>
  </si>
  <si>
    <t>PWY-6471: peptidoglycan biosynthesis IV (Enterococcus faecium)</t>
  </si>
  <si>
    <t>PEPTIDOGLYCANSYN-PWY: peptidoglycan biosynthesis I (meso-diaminopimelate containing)</t>
  </si>
  <si>
    <t>PWY-6113: superpathway of mycolate biosynthesis</t>
  </si>
  <si>
    <t>PWY-6891: thiazole biosynthesis II (Bacillus)</t>
  </si>
  <si>
    <t>PWY-6519: 8-amino-7-oxononanoate biosynthesis I</t>
  </si>
  <si>
    <t>PWY0-321: phenylacetate degradation I (aerobic)</t>
  </si>
  <si>
    <t>PWY-5989: stearate biosynthesis II (bacteria and plants)</t>
  </si>
  <si>
    <t>PWY-7446: sulfoglycolysis</t>
  </si>
  <si>
    <t>DENOVOPURINE2-PWY: superpathway of purine nucleotides de novo biosynthesis II</t>
  </si>
  <si>
    <t>NONOXIPENT-PWY: pentose phosphate pathway (non-oxidative branch)</t>
  </si>
  <si>
    <t>P4-PWY: superpathway of L-lysine, L-threonine and L-methionine biosynthesis I</t>
  </si>
  <si>
    <t>PWY-7234: inosine-5'-phosphate biosynthesis III</t>
  </si>
  <si>
    <t>FASYN-INITIAL-PWY: superpathway of fatty acid biosynthesis initiation (E. coli)</t>
  </si>
  <si>
    <t>BIOTIN-BIOSYNTHESIS-PWY: biotin biosynthesis I</t>
  </si>
  <si>
    <t>PWY-6823: molybdenum cofactor biosynthesis</t>
  </si>
  <si>
    <t>PWY-5723: Rubisco shunt</t>
  </si>
  <si>
    <t>PWYG-321: mycolate biosynthesis</t>
  </si>
  <si>
    <t>RIBOSYN2-PWY: flavin biosynthesis I (bacteria and plants)</t>
  </si>
  <si>
    <t>KETOGLUCONMET-PWY: ketogluconate metabolism</t>
  </si>
  <si>
    <t>SO4ASSIM-PWY: sulfate reduction I (assimilatory)</t>
  </si>
  <si>
    <t>PWY-7388: octanoyl-[acyl-carrier protein] biosynthesis (mitochondria, yeast)</t>
  </si>
  <si>
    <t>GLYCOLYSIS-TCA-GLYOX-BYPASS: superpathway of glycolysis, pyruvate dehydrogenase, TCA, and glyoxylate bypass</t>
  </si>
  <si>
    <t>PWY0-862: (5Z)-dodec-5-enoate biosynthesis</t>
  </si>
  <si>
    <t>PWY-6628: superpathway of L-phenylalanine biosynthesis</t>
  </si>
  <si>
    <t>PWY-561: superpathway of glyoxylate cycle and fatty acid degradation</t>
  </si>
  <si>
    <t>FASYN-ELONG-PWY: fatty acid elongation -- saturated</t>
  </si>
  <si>
    <t>PWY-7664: oleate biosynthesis IV (anaerobic)</t>
  </si>
  <si>
    <t>PWY-6385: peptidoglycan biosynthesis III (mycobacteria)</t>
  </si>
  <si>
    <t>PWY-5088: L-glutamate degradation VIII (to propanoate)</t>
  </si>
  <si>
    <t>PWY0-781: aspartate superpathway</t>
  </si>
  <si>
    <t>PWY0-1415: superpathway of heme biosynthesis from uroporphyrinogen-III</t>
  </si>
  <si>
    <t>FERMENTATION-PWY: mixed acid fermentation</t>
  </si>
  <si>
    <t>HEMESYN2-PWY: heme biosynthesis II (anaerobic)</t>
  </si>
  <si>
    <t>PWY-6285: superpathway of fatty acids biosynthesis (E. coli)</t>
  </si>
  <si>
    <t>PWY-5686: UMP biosynthesis</t>
  </si>
  <si>
    <t>HISTSYN-PWY: L-histidine biosynthesis</t>
  </si>
  <si>
    <t>PWY-6282: palmitoleate biosynthesis I (from (5Z)-dodec-5-enoate)</t>
  </si>
  <si>
    <t>P105-PWY: TCA cycle IV (2-oxoglutarate decarboxylase)</t>
  </si>
  <si>
    <t>PWY-7315: dTDP-N-acetylthomosamine biosynthesis</t>
  </si>
  <si>
    <t>PWY-5304: superpathway of sulfur oxidation (Acidianus ambivalens)</t>
  </si>
  <si>
    <t>PWY-6071: superpathway of phenylethylamine degradation</t>
  </si>
  <si>
    <t>PWY0-1479: tRNA processing</t>
  </si>
  <si>
    <t>TCA-GLYOX-BYPASS: superpathway of glyoxylate bypass and TCA</t>
  </si>
  <si>
    <t>ENTBACSYN-PWY: enterobactin biosynthesis</t>
  </si>
  <si>
    <t>PWY-6731: starch degradation III</t>
  </si>
  <si>
    <t>FOLSYN-PWY: superpathway of tetrahydrofolate biosynthesis and salvage</t>
  </si>
  <si>
    <t>PWY-6612: superpathway of tetrahydrofolate biosynthesis</t>
  </si>
  <si>
    <t>PWY-6609: adenine and adenosine salvage III</t>
  </si>
  <si>
    <t>PWY3O-355: stearate biosynthesis III (fungi)</t>
  </si>
  <si>
    <t>PWY-5860: superpathway of demethylmenaquinol-6 biosynthesis I</t>
  </si>
  <si>
    <t>GLYCOL-GLYOXDEG-PWY: superpathway of glycol metabolism and degradation</t>
  </si>
  <si>
    <t>PWY-821: superpathway of sulfur amino acid biosynthesis (Saccharomyces cerevisiae)</t>
  </si>
  <si>
    <t>PWY-5850: superpathway of menaquinol-6 biosynthesis I</t>
  </si>
  <si>
    <t>PWY-5896: superpathway of menaquinol-10 biosynthesis</t>
  </si>
  <si>
    <t>PWY-5104: L-isoleucine biosynthesis IV</t>
  </si>
  <si>
    <t>P221-PWY: octane oxidation</t>
  </si>
  <si>
    <t>SER-GLYSYN-PWY: superpathway of L-serine and glycine biosynthesis I</t>
  </si>
  <si>
    <t>PWY-7328: superpathway of UDP-glucose-derived O-antigen building blocks biosynthesis</t>
  </si>
  <si>
    <t>PWY-5838: superpathway of menaquinol-8 biosynthesis I</t>
  </si>
  <si>
    <t>PWY-7254: TCA cycle VII (acetate-producers)</t>
  </si>
  <si>
    <t>PWY-6284: superpathway of unsaturated fatty acids biosynthesis (E. coli)</t>
  </si>
  <si>
    <t>PWY-6572: chondroitin sulfate degradation I (bacterial)</t>
  </si>
  <si>
    <t>PWY-5861: superpathway of demethylmenaquinol-8 biosynthesis</t>
  </si>
  <si>
    <t>PWY-6210: 2-aminophenol degradation</t>
  </si>
  <si>
    <t>PWY-5897: superpathway of menaquinol-11 biosynthesis</t>
  </si>
  <si>
    <t>PWY-5898: superpathway of menaquinol-12 biosynthesis</t>
  </si>
  <si>
    <t>PWY-5899: superpathway of menaquinol-13 biosynthesis</t>
  </si>
  <si>
    <t>PWY-7208: superpathway of pyrimidine nucleobases salvage</t>
  </si>
  <si>
    <t>PWY-6630: superpathway of L-tyrosine biosynthesis</t>
  </si>
  <si>
    <t>PYRIDOXSYN-PWY: pyridoxal 5'-phosphate biosynthesis I</t>
  </si>
  <si>
    <t>PWY-7209: superpathway of pyrimidine ribonucleosides degradation</t>
  </si>
  <si>
    <t>GLYOXYLATE-BYPASS: glyoxylate cycle</t>
  </si>
  <si>
    <t>PROPFERM-PWY: L-alanine fermentation to propanoate and acetate</t>
  </si>
  <si>
    <t>AST-PWY: L-arginine degradation II (AST pathway)</t>
  </si>
  <si>
    <t>PWY-5863: superpathway of phylloquinol biosynthesis</t>
  </si>
  <si>
    <t>PWY0-881: superpathway of fatty acid biosynthesis I (E. coli)</t>
  </si>
  <si>
    <t>PWY-7383: anaerobic energy metabolism (invertebrates, cytosol)</t>
  </si>
  <si>
    <t>PWY-6897: thiamin salvage II</t>
  </si>
  <si>
    <t>PWY-5675: nitrate reduction V (assimilatory)</t>
  </si>
  <si>
    <t>KDO-NAGLIPASYN-PWY: superpathway of (Kdo)2-lipid A biosynthesis</t>
  </si>
  <si>
    <t>PWY-5392: reductive TCA cycle II</t>
  </si>
  <si>
    <t>PWY-5855: ubiquinol-7 biosynthesis (prokaryotic)</t>
  </si>
  <si>
    <t>PWY-5856: ubiquinol-9 biosynthesis (prokaryotic)</t>
  </si>
  <si>
    <t>PWY-5857: ubiquinol-10 biosynthesis (prokaryotic)</t>
  </si>
  <si>
    <t>PWY-6708: ubiquinol-8 biosynthesis (prokaryotic)</t>
  </si>
  <si>
    <t>PWY-5791: 1,4-dihydroxy-2-naphthoate biosynthesis II (plants)</t>
  </si>
  <si>
    <t>PWY-5837: 1,4-dihydroxy-2-naphthoate biosynthesis I</t>
  </si>
  <si>
    <t>UBISYN-PWY: superpathway of ubiquinol-8 biosynthesis (prokaryotic)</t>
  </si>
  <si>
    <t>PWY-6629: superpathway of L-tryptophan biosynthesis</t>
  </si>
  <si>
    <t>PWY-5690: TCA cycle II (plants and fungi)</t>
  </si>
  <si>
    <t>ECASYN-PWY: enterobacterial common antigen biosynthesis</t>
  </si>
  <si>
    <t>PWY-6163: chorismate biosynthesis from 3-dehydroquinate</t>
  </si>
  <si>
    <t>PWY-5367: petroselinate biosynthesis</t>
  </si>
  <si>
    <t>PWY-4981: L-proline biosynthesis II (from arginine)</t>
  </si>
  <si>
    <t>TCA: TCA cycle I (prokaryotic)</t>
  </si>
  <si>
    <t>POLYAMSYN-PWY: superpathway of polyamine biosynthesis I</t>
  </si>
  <si>
    <t>PWY-5083: NAD/NADH phosphorylation and dephosphorylation</t>
  </si>
  <si>
    <t>PWY-6837: fatty acid beta-oxidation V (unsaturated, odd number, di-isomerase-dependent)</t>
  </si>
  <si>
    <t>ORNDEG-PWY: superpathway of ornithine degradation</t>
  </si>
  <si>
    <t>PWY-6969: TCA cycle V (2-oxoglutarate:ferredoxin oxidoreductase)</t>
  </si>
  <si>
    <t>HOMOSER-METSYN-PWY: L-methionine biosynthesis I</t>
  </si>
  <si>
    <t>PWY-5154: L-arginine biosynthesis III (via N-acetyl-L-citrulline)</t>
  </si>
  <si>
    <t>PWY-5347: superpathway of L-methionine biosynthesis (transsulfuration)</t>
  </si>
  <si>
    <t>COA-PWY-1: coenzyme A biosynthesis II (mammalian)</t>
  </si>
  <si>
    <t>METSYN-PWY: L-homoserine and L-methionine biosynthesis</t>
  </si>
  <si>
    <t>PWY-6859: all-trans-farnesol biosynthesis</t>
  </si>
  <si>
    <t>PWY0-162: superpathway of pyrimidine ribonucleotides de novo biosynthesis</t>
  </si>
  <si>
    <t>PWY-6606: guanosine nucleotides degradation II</t>
  </si>
  <si>
    <t>MET-SAM-PWY: superpathway of S-adenosyl-L-methionine biosynthesis</t>
  </si>
  <si>
    <t>PWY-7046: 4-coumarate degradation (anaerobic)</t>
  </si>
  <si>
    <t>ANAEROFRUCAT-PWY: homolactic fermentation</t>
  </si>
  <si>
    <t>ARG+POLYAMINE-SYN: superpathway of arginine and polyamine biosynthesis</t>
  </si>
  <si>
    <t>PWY-7094: fatty acid salvage</t>
  </si>
  <si>
    <t>PWY66-389: phytol degradation</t>
  </si>
  <si>
    <t>GLYCOCAT-PWY: glycogen degradation I (bacterial)</t>
  </si>
  <si>
    <t>PWY-6749: CMP-legionaminate biosynthesis I</t>
  </si>
  <si>
    <t>PWY0-845: superpathway of pyridoxal 5'-phosphate biosynthesis and salvage</t>
  </si>
  <si>
    <t>PWY-6125: superpathway of guanosine nucleotides de novo biosynthesis II</t>
  </si>
  <si>
    <t>PWY-841: superpathway of purine nucleotides de novo biosynthesis I</t>
  </si>
  <si>
    <t>LPSSYN-PWY: superpathway of lipopolysaccharide biosynthesis</t>
  </si>
  <si>
    <t>POLYAMINSYN3-PWY: superpathway of polyamine biosynthesis II</t>
  </si>
  <si>
    <t>PWY-6936: seleno-amino acid biosynthesis</t>
  </si>
  <si>
    <t>PWY-6435: 4-hydroxybenzoate biosynthesis V</t>
  </si>
  <si>
    <t>PWY-7211: superpathway of pyrimidine deoxyribonucleotides de novo biosynthesis</t>
  </si>
  <si>
    <t>ANAGLYCOLYSIS-PWY: glycolysis III (from glucose)</t>
  </si>
  <si>
    <t>PWY-2723: trehalose degradation V</t>
  </si>
  <si>
    <t>PWY0-1533: methylphosphonate degradation I</t>
  </si>
  <si>
    <t>PWY0-1338: polymyxin resistance</t>
  </si>
  <si>
    <t>PWY-5384: sucrose degradation IV (sucrose phosphorylase)</t>
  </si>
  <si>
    <t>PWY-6122: 5-aminoimidazole ribonucleotide biosynthesis II</t>
  </si>
  <si>
    <t>PWY-6277: superpathway of 5-aminoimidazole ribonucleotide biosynthesis</t>
  </si>
  <si>
    <t>PWY-7357: thiamin formation from pyrithiamine and oxythiamine (yeast)</t>
  </si>
  <si>
    <t>GLUCOSE1PMETAB-PWY: glucose and glucose-1-phosphate degradation</t>
  </si>
  <si>
    <t>PWY-5705: allantoin degradation to glyoxylate III</t>
  </si>
  <si>
    <t>PWY-5754: 4-hydroxybenzoate biosynthesis I (eukaryotes)</t>
  </si>
  <si>
    <t>PWY3O-1109: superpathway of 4-hydroxybenzoate biosynthesis (yeast)</t>
  </si>
  <si>
    <t>PWY-5941: glycogen degradation II (eukaryotic)</t>
  </si>
  <si>
    <t>PWY-5845: superpathway of menaquinol-9 biosynthesis</t>
  </si>
  <si>
    <t>PWY-6396: superpathway of 2,3-butanediol biosynthesis</t>
  </si>
  <si>
    <t>PWY-4722: creatinine degradation II</t>
  </si>
  <si>
    <t>BRANCHED-CHAIN-AA-SYN-PWY: superpathway of branched amino acid biosynthesis</t>
  </si>
  <si>
    <t>PWY-5692: allantoin degradation to glyoxylate II</t>
  </si>
  <si>
    <t>URDEGR-PWY: superpathway of allantoin degradation in plants</t>
  </si>
  <si>
    <t>PWY-6549: L-glutamine biosynthesis III</t>
  </si>
  <si>
    <t>PWY-5862: superpathway of demethylmenaquinol-9 biosynthesis</t>
  </si>
  <si>
    <t>POLYISOPRENSYN-PWY: polyisoprenoid biosynthesis (E. coli)</t>
  </si>
  <si>
    <t>P122-PWY: heterolactic fermentation</t>
  </si>
  <si>
    <t>PWY-7409: phospholipid remodeling (phosphatidylethanolamine, yeast)</t>
  </si>
  <si>
    <t>PWY66-367: ketogenesis</t>
  </si>
  <si>
    <t>PWY-7221: guanosine ribonucleotides de novo biosynthesis</t>
  </si>
  <si>
    <t>PWY-7228: superpathway of guanosine nucleotides de novo biosynthesis I</t>
  </si>
  <si>
    <t>PWY-7279: aerobic respiration II (cytochrome c) (yeast)</t>
  </si>
  <si>
    <t>PWY-7294: xylose degradation IV</t>
  </si>
  <si>
    <t>PWY-6353: purine nucleotides degradation II (aerobic)</t>
  </si>
  <si>
    <t>PWY-5464: superpathway of cytosolic glycolysis (plants), pyruvate dehydrogenase and TCA cycle</t>
  </si>
  <si>
    <t>PWY-4984: urea cycle</t>
  </si>
  <si>
    <t>PWY-6737: starch degradation V</t>
  </si>
  <si>
    <t>P185-PWY: formaldehyde assimilation III (dihydroxyacetone cycle)</t>
  </si>
  <si>
    <t>P125-PWY: superpathway of (R,R)-butanediol biosynthesis</t>
  </si>
  <si>
    <t>UDPNAGSYN-PWY: UDP-N-acetyl-D-glucosamine biosynthesis I</t>
  </si>
  <si>
    <t>PWY-7616: methanol oxidation to carbon dioxide</t>
  </si>
  <si>
    <t>PWY-6470: peptidoglycan biosynthesis V (&amp;beta;-lactam resistance)</t>
  </si>
  <si>
    <t>PWY-6305: putrescine biosynthesis IV</t>
  </si>
  <si>
    <t>PWY-7400: L-arginine biosynthesis IV (archaebacteria)</t>
  </si>
  <si>
    <t>PWY-4321: L-glutamate degradation IV</t>
  </si>
  <si>
    <t>PWY-7312: dTDP-D-&amp;beta;-fucofuranose biosynthesis</t>
  </si>
  <si>
    <t>PANTOSYN-PWY: pantothenate and coenzyme A biosynthesis I</t>
  </si>
  <si>
    <t>PWY-622: starch biosynthesis</t>
  </si>
  <si>
    <t>PWY-6876: isopropanol biosynthesis</t>
  </si>
  <si>
    <t>AEROBACTINSYN-PWY: aerobactin biosynthesis</t>
  </si>
  <si>
    <t>PWY-2942: L-lysine biosynthesis III</t>
  </si>
  <si>
    <t>PWY-7242: D-fructuronate degradation</t>
  </si>
  <si>
    <t>PWY-1541: superpathway of taurine degradation</t>
  </si>
  <si>
    <t>ARGSYN-PWY: L-arginine biosynthesis I (via L-ornithine)</t>
  </si>
  <si>
    <t>LIPASYN-PWY: phospholipases</t>
  </si>
  <si>
    <t>TYRFUMCAT-PWY: L-tyrosine degradation I</t>
  </si>
  <si>
    <t>PWY-7282: 4-amino-2-methyl-5-phosphomethylpyrimidine biosynthesis (yeast)</t>
  </si>
  <si>
    <t>GLUTORN-PWY: L-ornithine biosynthesis</t>
  </si>
  <si>
    <t>PWY-5103: L-isoleucine biosynthesis III</t>
  </si>
  <si>
    <t>PWY-7196: superpathway of pyrimidine ribonucleosides salvage</t>
  </si>
  <si>
    <t>OANTIGEN-PWY: O-antigen building blocks biosynthesis (E. coli)</t>
  </si>
  <si>
    <t>PWY0-1277: 3-phenylpropanoate and 3-(3-hydroxyphenyl)propanoate degradation</t>
  </si>
  <si>
    <t>P163-PWY: L-lysine fermentation to acetate and butanoate</t>
  </si>
  <si>
    <t>P108-PWY: pyruvate fermentation to propanoate I</t>
  </si>
  <si>
    <t>ARGORNPROST-PWY: arginine, ornithine and proline interconversion</t>
  </si>
  <si>
    <t>CENTFERM-PWY: pyruvate fermentation to butanoate</t>
  </si>
  <si>
    <t>PWY-7269: NAD/NADP-NADH/NADPH mitochondrial interconversion (yeast)</t>
  </si>
  <si>
    <t>PWY-5654: 2-amino-3-carboxymuconate semialdehyde degradation to 2-oxopentenoate</t>
  </si>
  <si>
    <t>PWY-6590: superpathway of Clostridium acetobutylicum acidogenic fermentation</t>
  </si>
  <si>
    <t>NAGLIPASYN-PWY: lipid IVA biosynthesis</t>
  </si>
  <si>
    <t>PWY-7199: pyrimidine deoxyribonucleosides salvage</t>
  </si>
  <si>
    <t>P124-PWY: Bifidobacterium shunt</t>
  </si>
  <si>
    <t>PWY-6168: flavin biosynthesis III (fungi)</t>
  </si>
  <si>
    <t>HCAMHPDEG-PWY: 3-phenylpropanoate and 3-(3-hydroxyphenyl)propanoate degradation to 2-oxopent-4-enoate</t>
  </si>
  <si>
    <t>PWY-6690: cinnamate and 3-hydroxycinnamate degradation to 2-oxopent-4-enoate</t>
  </si>
  <si>
    <t>COA-PWY: coenzyme A biosynthesis I</t>
  </si>
  <si>
    <t>ARGSYNBSUB-PWY: L-arginine biosynthesis II (acetyl cycle)</t>
  </si>
  <si>
    <t>PWY-7332: superpathway of UDP-N-acetylglucosamine-derived O-antigen building blocks biosynthesis</t>
  </si>
  <si>
    <t>PWY-7165: L-ascorbate biosynthesis VI (engineered pathway)</t>
  </si>
  <si>
    <t>PANTO-PWY: phosphopantothenate biosynthesis I</t>
  </si>
  <si>
    <t>CITRULBIO-PWY: L-citrulline biosynthesis</t>
  </si>
  <si>
    <t>GALACTUROCAT-PWY: D-galacturonate degradation I</t>
  </si>
  <si>
    <t>PYRIDNUCSYN-PWY: NAD biosynthesis I (from aspartate)</t>
  </si>
  <si>
    <t>GLUCUROCAT-PWY: superpathway of &amp;beta;-D-glucuronide and D-glucuronate degradation</t>
  </si>
  <si>
    <t>NAD-BIOSYNTHESIS-II: NAD salvage pathway II</t>
  </si>
  <si>
    <t>PWY1G-0: mycothiol biosynthesis</t>
  </si>
  <si>
    <t>PWY-6263: superpathway of menaquinol-8 biosynthesis II</t>
  </si>
  <si>
    <t>PWY-7220: adenosine deoxyribonucleotides de novo biosynthesis II</t>
  </si>
  <si>
    <t>PWY-7222: guanosine deoxyribonucleotides de novo biosynthesis II</t>
  </si>
  <si>
    <t>PPGPPMET-PWY: ppGpp biosynthesis</t>
  </si>
  <si>
    <t>PWY-7003: glycerol degradation to butanol</t>
  </si>
  <si>
    <t>DTDPRHAMSYN-PWY: dTDP-L-rhamnose biosynthesis I</t>
  </si>
  <si>
    <t>RHAMCAT-PWY: L-rhamnose degradation I</t>
  </si>
  <si>
    <t>THREOCAT-PWY: superpathway of L-threonine metabolism</t>
  </si>
  <si>
    <t>PWY-1861: formaldehyde assimilation II (RuMP Cycle)</t>
  </si>
  <si>
    <t>COMPLETE-ARO-PWY: superpathway of aromatic amino acid biosynthesis</t>
  </si>
  <si>
    <t>PWY-6126: superpathway of adenosine nucleotides de novo biosynthesis II</t>
  </si>
  <si>
    <t>PWY-7560: methylerythritol phosphate pathway II</t>
  </si>
  <si>
    <t>PWY-5181: toluene degradation III (aerobic) (via p-cresol)</t>
  </si>
  <si>
    <t>PWY66-388: fatty acid &amp;alpha;-oxidation III</t>
  </si>
  <si>
    <t>METH-ACETATE-PWY: methanogenesis from acetate</t>
  </si>
  <si>
    <t>PWY-6215: 4-chlorobenzoate degradation</t>
  </si>
  <si>
    <t>CRNFORCAT-PWY: creatinine degradation I</t>
  </si>
  <si>
    <t>DHGLUCONATE-PYR-CAT-PWY: glucose degradation (oxidative)</t>
  </si>
  <si>
    <t>PWY-5028: L-histidine degradation II</t>
  </si>
  <si>
    <t>PWY-5531: chlorophyllide a biosynthesis II (anaerobic)</t>
  </si>
  <si>
    <t>PWY-6641: superpathway of sulfolactate degradation</t>
  </si>
  <si>
    <t>PWY-7159: chlorophyllide a biosynthesis III (aerobic, light independent)</t>
  </si>
  <si>
    <t>VALDEG-PWY: L-valine degradation I</t>
  </si>
  <si>
    <t>PWY-6467: Kdo transfer to lipid IVA III (Chlamydia)</t>
  </si>
  <si>
    <t>PWY-5509: adenosylcobalamin biosynthesis from cobyrinate a,c-diamide I</t>
  </si>
  <si>
    <t>P621-PWY: nylon-6 oligomer degradation</t>
  </si>
  <si>
    <t>PWY3DJ-35471: L-ascorbate biosynthesis IV</t>
  </si>
  <si>
    <t>PWY-4242: pantothenate and coenzyme A biosynthesis III</t>
  </si>
  <si>
    <t>PWY-6185: 4-methylcatechol degradation (ortho cleavage)</t>
  </si>
  <si>
    <t>PWY-5505: L-glutamate and L-glutamine biosynthesis</t>
  </si>
  <si>
    <t>COBALSYN-PWY: adenosylcobalamin salvage from cobinamide I</t>
  </si>
  <si>
    <t>PWY-6507: 4-deoxy-L-threo-hex-4-enopyranuronate degradation</t>
  </si>
  <si>
    <t>PWY-5417: catechol degradation III (ortho-cleavage pathway)</t>
  </si>
  <si>
    <t>PWY-5431: aromatic compounds degradation via &amp;beta;-ketoadipate</t>
  </si>
  <si>
    <t>SALVADEHYPOX-PWY: adenosine nucleotides degradation II</t>
  </si>
  <si>
    <t>NONMEVIPP-PWY: methylerythritol phosphate pathway I</t>
  </si>
  <si>
    <t>PWY-6270: isoprene biosynthesis I</t>
  </si>
  <si>
    <t>GALACT-GLUCUROCAT-PWY: superpathway of hexuronide and hexuronate degradation</t>
  </si>
  <si>
    <t>PWY0-1296: purine ribonucleosides degradation</t>
  </si>
  <si>
    <t>PWY-6562: norspermidine biosynthesis</t>
  </si>
  <si>
    <t>PWY-1361: benzoyl-CoA degradation I (aerobic)</t>
  </si>
  <si>
    <t>PWY-7317: superpathway of dTDP-glucose-derived O-antigen building blocks biosynthesis</t>
  </si>
  <si>
    <t>LACTOSECAT-PWY: lactose and galactose degradation I</t>
  </si>
  <si>
    <t>PWY-3781: aerobic respiration I (cytochrome c)</t>
  </si>
  <si>
    <t>HISDEG-PWY: L-histidine degradation I</t>
  </si>
  <si>
    <t>PWY-6545: pyrimidine deoxyribonucleotides de novo biosynthesis III</t>
  </si>
  <si>
    <t>PWY-6143: CMP-pseudaminate biosynthesis</t>
  </si>
  <si>
    <t>GLYCOGENSYNTH-PWY: glycogen biosynthesis I (from ADP-D-Glucose)</t>
  </si>
  <si>
    <t>PWY-5177: glutaryl-CoA degradation</t>
  </si>
  <si>
    <t>PWY-5188: tetrapyrrole biosynthesis I (from glutamate)</t>
  </si>
  <si>
    <t>GLCMANNANAUT-PWY: superpathway of N-acetylglucosamine, N-acetylmannosamine and N-acetylneuraminate degradation</t>
  </si>
  <si>
    <t>PHOSLIPSYN-PWY: superpathway of phospholipid biosynthesis I (bacteria)</t>
  </si>
  <si>
    <t>PROTOCATECHUATE-ORTHO-CLEAVAGE-PWY: protocatechuate degradation II (ortho-cleavage pathway)</t>
  </si>
  <si>
    <t>PWY-101: photosynthesis light reactions</t>
  </si>
  <si>
    <t>PWY-6785: hydrogen production VIII</t>
  </si>
  <si>
    <t>PWY-5910: superpathway of geranylgeranyldiphosphate biosynthesis I (via mevalonate)</t>
  </si>
  <si>
    <t>ARGININE-SYN4-PWY: L-ornithine de novo  biosynthesis</t>
  </si>
  <si>
    <t>PWY4FS-7: phosphatidylglycerol biosynthesis I (plastidic)</t>
  </si>
  <si>
    <t>PWY4FS-8: phosphatidylglycerol biosynthesis II (non-plastidic)</t>
  </si>
  <si>
    <t>PWY-7323: superpathway of GDP-mannose-derived O-antigen building blocks biosynthesis</t>
  </si>
  <si>
    <t>PWY-5121: superpathway of geranylgeranyl diphosphate biosynthesis II (via MEP)</t>
  </si>
  <si>
    <t>PWY-7539: 6-hydroxymethyl-dihydropterin diphosphate biosynthesis III (Chlamydia)</t>
  </si>
  <si>
    <t>PWY-7392: taxadiene biosynthesis (engineered)</t>
  </si>
  <si>
    <t>PWY-922: mevalonate pathway I</t>
  </si>
  <si>
    <t>PWY-6182: superpathway of salicylate degradation</t>
  </si>
  <si>
    <t>PWY-5030: L-histidine degradation III</t>
  </si>
  <si>
    <t>PWY-3801: sucrose degradation II (sucrose synthase)</t>
  </si>
  <si>
    <t>PWY-7345: superpathway of anaerobic sucrose degradation</t>
  </si>
  <si>
    <t>PWY-6147: 6-hydroxymethyl-dihydropterin diphosphate biosynthesis I</t>
  </si>
  <si>
    <t>1CMET2-PWY: N10-formyl-tetrahydrofolate biosynthesis</t>
  </si>
  <si>
    <t>CATECHOL-ORTHO-CLEAVAGE-PWY: catechol degradation to &amp;beta;-ketoadipate</t>
  </si>
  <si>
    <t>P23-PWY: reductive TCA cycle I</t>
  </si>
  <si>
    <t>CALVIN-PWY: Calvin-Benson-Bassham cycle</t>
  </si>
  <si>
    <t>PWY1F-823: leucopelargonidin and leucocyanidin biosynthesis</t>
  </si>
  <si>
    <t>PWY490-3: nitrate reduction VI (assimilatory)</t>
  </si>
  <si>
    <t>PWY-6527: stachyose degradation</t>
  </si>
  <si>
    <t>PWY-1269: CMP-3-deoxy-D-manno-octulosonate biosynthesis I</t>
  </si>
  <si>
    <t>PWY-7229: superpathway of adenosine nucleotides de novo biosynthesis I</t>
  </si>
  <si>
    <t>PWY-7268: NAD/NADP-NADH/NADPH cytosolic interconversion (yeast)</t>
  </si>
  <si>
    <t>PWY0-1061: superpathway of L-alanine biosynthesis</t>
  </si>
  <si>
    <t>PWY-6748: nitrate reduction VII (denitrification)</t>
  </si>
  <si>
    <t>PWY-7290: Escherichia coli serotype O86 O-antigen biosynthesis</t>
  </si>
  <si>
    <t>ARO-PWY: chorismate biosynthesis I</t>
  </si>
  <si>
    <t>PWY-5415: catechol degradation I (meta-cleavage pathway)</t>
  </si>
  <si>
    <t>THISYN-PWY: superpathway of thiamin diphosphate biosynthesis I</t>
  </si>
  <si>
    <t>PWY-7115: C4 photosynthetic carbon assimilation cycle, NAD-ME type</t>
  </si>
  <si>
    <t>ALLANTOINDEG-PWY: superpathway of allantoin degradation in yeast</t>
  </si>
  <si>
    <t>PWY-5180: toluene degradation I (aerobic) (via o-cresol)</t>
  </si>
  <si>
    <t>PWY-5182: toluene degradation II (aerobic) (via 4-methylcatechol)</t>
  </si>
  <si>
    <t>PWY-5005: biotin biosynthesis II</t>
  </si>
  <si>
    <t>PWY-5659: GDP-mannose biosynthesis</t>
  </si>
  <si>
    <t>PWY-3841: folate transformations II</t>
  </si>
  <si>
    <t>ASPASN-PWY: superpathway of L-aspartate and L-asparagine biosynthesis</t>
  </si>
  <si>
    <t>PWY-6953: dTDP-3-acetamido-3,6-dideoxy-&amp;alpha;-D-galactose biosynthesis</t>
  </si>
  <si>
    <t>RUMP-PWY: formaldehyde oxidation I</t>
  </si>
  <si>
    <t>PWY5F9-12: biphenyl degradation</t>
  </si>
  <si>
    <t>URSIN-PWY: ureide biosynthesis</t>
  </si>
  <si>
    <t>PWY-7237: myo-, chiro- and scillo-inositol degradation</t>
  </si>
  <si>
    <t>TRPSYN-PWY: L-tryptophan biosynthesis</t>
  </si>
  <si>
    <t>PWY66-422: D-galactose degradation V (Leloir pathway)</t>
  </si>
  <si>
    <t>P562-PWY: myo-inositol degradation I</t>
  </si>
  <si>
    <t>DENITRIFICATION-PWY: nitrate reduction I (denitrification)</t>
  </si>
  <si>
    <t>PWY-7663: gondoate biosynthesis (anaerobic)</t>
  </si>
  <si>
    <t>PWY-6121: 5-aminoimidazole ribonucleotide biosynthesis I</t>
  </si>
  <si>
    <t>PWY-7210: pyrimidine deoxyribonucleotides biosynthesis from CTP</t>
  </si>
  <si>
    <t>PWY-5973: cis-vaccenate biosynthesis</t>
  </si>
  <si>
    <t>PWY0-1319: CDP-diacylglycerol biosynthesis II</t>
  </si>
  <si>
    <t>PWY-724: superpathway of L-lysine, L-threonine and L-methionine biosynthesis II</t>
  </si>
  <si>
    <t>THRESYN-PWY: superpathway of L-threonine biosynthesis</t>
  </si>
  <si>
    <t>THISYNARA-PWY: superpathway of thiamin diphosphate biosynthesis III (eukaryotes)</t>
  </si>
  <si>
    <t>PWY-5667: CDP-diacylglycerol biosynthesis I</t>
  </si>
  <si>
    <t>PWY-6703: preQ0 biosynthesis</t>
  </si>
  <si>
    <t>PWY-5100: pyruvate fermentation to acetate and lactate II</t>
  </si>
  <si>
    <t>PWY-6317: galactose degradation I (Leloir pathway)</t>
  </si>
  <si>
    <t>PWY-3001: superpathway of L-isoleucine biosynthesis I</t>
  </si>
  <si>
    <t>PWY-5265: peptidoglycan biosynthesis II (staphylococci)</t>
  </si>
  <si>
    <t>PWY-621: sucrose degradation III (sucrose invertase)</t>
  </si>
  <si>
    <t>PWY0-1586: peptidoglycan maturation (meso-diaminopimelate containing)</t>
  </si>
  <si>
    <t>PWY-6123: inosine-5'-phosphate biosynthesis I</t>
  </si>
  <si>
    <t>PWY-5994: palmitate biosynthesis I (animals and fungi)</t>
  </si>
  <si>
    <t>PWY-7031: protein N-glycosylation (bacterial)</t>
  </si>
  <si>
    <t>PWY-6124: inosine-5'-phosphate biosynthesis II</t>
  </si>
  <si>
    <t>HSERMETANA-PWY: L-methionine biosynthesis III</t>
  </si>
  <si>
    <t>PWY-7456: mannan degradation</t>
  </si>
  <si>
    <t>PWY-7245: superpathway NAD/NADP - NADH/NADPH interconversion (yeast)</t>
  </si>
  <si>
    <t>7ALPHADEHYDROX-PWY: cholate degradation (bacteria, anaerobic)</t>
  </si>
  <si>
    <t>P101-PWY: ectoine biosynthesis</t>
  </si>
  <si>
    <t>PWY-2221: Entner-Doudoroff pathway III (semi-phosphorylative)</t>
  </si>
  <si>
    <t>PWY-7200: superpathway of pyrimidine deoxyribonucleoside salvage</t>
  </si>
  <si>
    <t>PWY-7371: 1,4-dihydroxy-6-naphthoate biosynthesis II</t>
  </si>
  <si>
    <t>PWY-5178: toluene degradation IV (aerobic) (via catechol)</t>
  </si>
  <si>
    <t>Pathway</t>
  </si>
  <si>
    <t>PWY-6138: CMP-N-acetylneuraminate biosynthesis I (eukaryotes)</t>
  </si>
  <si>
    <t>prevalence_gz</t>
  </si>
  <si>
    <t>mean_abd_gz</t>
  </si>
  <si>
    <t>median_abd_gz</t>
  </si>
  <si>
    <t>Cluster Name</t>
  </si>
  <si>
    <t>Size</t>
  </si>
  <si>
    <t>Organisms</t>
  </si>
  <si>
    <t>Length</t>
  </si>
  <si>
    <t>UniRef90_A6L8P3</t>
  </si>
  <si>
    <t>Cluster: PF03932 family protein CutC</t>
  </si>
  <si>
    <t>Parabacteroides distasonis (strain ATCC 8503 / DSM 20701 / CIP 104284 / JCM5825 / NCTC 11152); Parabacteroides distasonis; Parabacteroides sp. D25; Parabacteroides sp. OF04-13BH; Parabacteroides sp. AF19-14; Parabacteroides sp. 20_3; Parabacteroides distasonis str. 3776 Po2 i; Parabacteroides sp. CT06; Parabacteroides sp. OF01-14; Parabacteroides sp. D13</t>
  </si>
  <si>
    <t>UniRef90_Q89ZG1</t>
  </si>
  <si>
    <t>Bacteroides thetaiotaomicron (strain ATCC 29148 / DSM 2079 / JCM 5827 /CCUG 10774 / NCTC 10582 / VPI-5482 / E50); Bacteroides thetaiotaomicron; Bacteroides faecis; Bacteroides faecis CAG:32; Bacteroides sp. HMSC067B03; Bacteroides sp. AR20; Bacteroides sp. 1_1_14; Bacteroides thetaiotaomicron CAG:40; Bacteroides sp. AM23-12; Bacteroides thetaiotaomicron dnLKV9</t>
  </si>
  <si>
    <t>UniRef90_Q64Q87</t>
  </si>
  <si>
    <t>Bacteroides fragilis (strain YCH46); Bacteroides fragilis (strain ATCC 25285 / DSM 2151 / CCUG 4856 / JCM 11019/ NCTC 9343 / Onslow); Bacteroides fragilis; Bacteroides fragilis str. 3998T (B); Bacteroides fragilis CL07T12C05; Bacteroides fragilis str. DS-208; Bacteroides fragilis CL05T12C13; Bacteroides fragilis HMW 615; Bacteroides fragilis str. 3783N1-8; Bacteroides fragilis str. 3986 N (B)</t>
  </si>
  <si>
    <t>UniRef90_F3PHH3</t>
  </si>
  <si>
    <t>Bacteroides clarus YIT 12056; Bacteroides sp. AM10-21B; Bacteroides sp. OM08-17BH; Bacteroides clarus; Bacteroides clarus CAG:160; Bacteroides stercoris CC31F; Bacteroides stercoris; Bacteroides stercoris CAG:120; Bacteroides stercoris ATCC 43183</t>
  </si>
  <si>
    <t>UniRef90_A7AKK6</t>
  </si>
  <si>
    <t>Parabacteroides merdae ATCC 43184; Parabacteroides merdae; Parabacteroides merdae CL03T12C32</t>
  </si>
  <si>
    <t>UniRef90_A0A0M6WJZ2</t>
  </si>
  <si>
    <t>Roseburia inulinivorans; Roseburia inulinivorans CAG:15; Roseburia inulinivorans DSM 16841; Roseburia sp</t>
  </si>
  <si>
    <t>UniRef90_E2ZGY2</t>
  </si>
  <si>
    <t>Faecalibacterium cf. prausnitzii KLE1255; uncultured Faecalibacterium sp; Faecalibacterium prausnitzii; Faecalibacterium sp. OF03-6AC; Faecalibacterium sp. BIOML-A3; Faecalibacterium sp. BIOML-A1; Faecalibacterium sp. AF27-11BH; Faecalibacterium sp. AF10-46; Faecalibacterium sp. AM43-5AT; Faecalibacterium sp. I4384</t>
  </si>
  <si>
    <t>UniRef90_D4M0T2</t>
  </si>
  <si>
    <t>[Ruminococcus] torques L2-14; [Ruminococcus] torques; Ruminococcus sp. AF31-14BH; Ruminococcus sp. AF12-5; Ruminococcus sp. OF05-2BH; Clostridiales bacterium; Ruminococcus sp. TF08-4; Ruminococcus sp. AF25-13; Ruminococcus sp. OM04-4AA; Ruminococcus sp. AF32-2AC</t>
  </si>
  <si>
    <t>UniRef90_A0A2X3KED2</t>
  </si>
  <si>
    <t>Escherichia coli</t>
  </si>
  <si>
    <t>UniRef90_A0A1T4W749</t>
  </si>
  <si>
    <t>Gemmiger formicilis; Subdoligranulum sp. 60_17; Subdoligranulum variabile</t>
  </si>
  <si>
    <t>UniRef90_C7H3B3</t>
  </si>
  <si>
    <t>Faecalibacterium prausnitzii (strain DSM 17677 / JCM 31915 / A2-165); uncultured Faecalibacterium sp; Faecalibacterium prausnitzii; Faecalibacterium sp; Faecalibacterium sp. CLA-AA-H254; Faecalibacterium sp. BCRC 81149; Faecalibacterium sp. CLA-AA-H283; Faecalibacterium sp. Marseille-Q0746; Faecalibacterium sp. CLA-AA-H223; Faecalibacterium sp. IP329</t>
  </si>
  <si>
    <t>UniRef90_U6RP51</t>
  </si>
  <si>
    <t>Phocaeicola massiliensis B84634 = Timone 84634 = DSM 17679 = JCM 13223; Phocaeicola faecalis; Phocaeicola massiliensis</t>
  </si>
  <si>
    <t>UniRef90_I9S864</t>
  </si>
  <si>
    <t>Bacteroides nordii CL02T12C05; Bacteroides nordii; Bacteroides sp. 41_26; Bacteroides sp. HPS0048; Bacteroides sp. K03</t>
  </si>
  <si>
    <t>UniRef90_A5Z8S2</t>
  </si>
  <si>
    <t>Eubacterium ventriosum ATCC 27560; Eubacterium ventriosum</t>
  </si>
  <si>
    <t>UniRef90_I9ICQ1</t>
  </si>
  <si>
    <t>Bacteroides salyersiae CL02T12C01; Bacteroides sp. CAG:189; Bacteroides salyersiae</t>
  </si>
  <si>
    <t>UniRef90_H3K6G6</t>
  </si>
  <si>
    <t>Megamonas funiformis YIT 11815; Megamonas sp. Calf98-2; Megamonas hypermegale; Megamonas rupellensis; Megamonas funiformis; Megamonas</t>
  </si>
  <si>
    <t>UniRef90_D4MY98</t>
  </si>
  <si>
    <t>Anaerostipes hadrus; Lachnospiraceae bacterium AM26-1LB; Lachnospiraceae bacterium 5_1_63FAA; Lachnospiraceae bacterium AM21-21; Lachnospiraceae bacterium CAG:25; uncultured Eubacterium sp; Firmicutes bacterium CAG:270; Firmicutes bacterium AF12-30; Lachnospiraceae bacterium AM10-38; Lachnospiraceae bacterium OM02-26</t>
  </si>
  <si>
    <t>UniRef90_R6RLU2</t>
  </si>
  <si>
    <t>Clostridium sp. CAG:58; Lachnospiraceae</t>
  </si>
  <si>
    <t>UniRef90_C5EV11</t>
  </si>
  <si>
    <t>Clostridiales bacterium 1_7_47FAA; Clostridiales bacterium TF09-2AC; Enterocloster aldenensis; Enterocloster sp. OA13</t>
  </si>
  <si>
    <t>UniRef90_I3YI57</t>
  </si>
  <si>
    <t>Alistipes finegoldii (strain DSM 17242 / JCM 16770 / CCUG 46020 / CIP107999 / KCTC 15236 / AHN 2437); Alistipes sp. 58_9_plus; Alistipes finegoldii CAG:68; Alistipes sp. HGB5; Alistipes finegoldii</t>
  </si>
  <si>
    <t>UniRef90_B0N0S0</t>
  </si>
  <si>
    <t>Erysipelatoclostridium ramosum DSM 1402; Erysipelatoclostridium ramosum; Erysipelatoclostridium</t>
  </si>
  <si>
    <t>UniRef90_B9YAR4</t>
  </si>
  <si>
    <t>Holdemania filiformis DSM 12042; Holdemania filiformis</t>
  </si>
  <si>
    <t>UniRef90_K0XQP3</t>
  </si>
  <si>
    <t>Barnesiella intestinihominis YIT 11860; Bacteroides sp. CAG:20; Barnesiella sp; human gut metagenome; Barnesiella intestinihominis; Barnesiella sp. B2-R-119</t>
  </si>
  <si>
    <t>UniRef90_B9YDJ1</t>
  </si>
  <si>
    <t>Holdemania filiformis DSM 12042; Holdemania filiformis; unclassified Holdemania</t>
  </si>
  <si>
    <t>UniRef90_A6TB41</t>
  </si>
  <si>
    <t>Klebsiella pneumoniae subsp. pneumoniae (strain ATCC 700721 / MGH 78578); Klebsiella pneumoniae (strain 342); Klebsiella pneumoniae; Klebsiella pneumoniae subsp. pneumoniae; Klebsiella pneumoniae 30660/NJST258_1; Klebsiella pneumoniae 30684/NJST258_2; Klebsiella aerogenes (Enterobacter aerogenes); Klebsiella pneumoniae IS43; Klebsiella sp. LY; Klebsiella quasivariicola</t>
  </si>
  <si>
    <t>UniRef90_C0D9U8</t>
  </si>
  <si>
    <t>[Clostridium] asparagiforme DSM 15981; Enterocloster asparagiformis; Enterocloster lavalensis</t>
  </si>
  <si>
    <t>UniRef90_A0A2A7B3Q2</t>
  </si>
  <si>
    <t>Faecalibacterium prausnitzii; Faecalibacterium sp. AF28-13AC; Faecalibacterium sp. Marseille-Q3530</t>
  </si>
  <si>
    <t>UniRef90_R6CEC5</t>
  </si>
  <si>
    <t>Bacteroides coprocola CAG:162; Phocaeicola coprocola DSM 17136; Bacteroides sp; Phocaeicola coprocola</t>
  </si>
  <si>
    <t>UniRef90_B0PF39</t>
  </si>
  <si>
    <t>Anaerotruncus colihominis DSM 17241; Anaerotruncus colihominis</t>
  </si>
  <si>
    <t>UniRef90_G6C166</t>
  </si>
  <si>
    <t>Fusobacterium sp. oral taxon 370 str. F0437; Fusobacterium pseudoperiodonticum; Fusobacterium periodonticum; Fusobacterium periodonticum D10; Fusobacterium periodonticum 2_1_31; Fusobacterium periodonticum ATCC 33693; Fusobacterium periodonticum 1_1_41FAA</t>
  </si>
  <si>
    <t>UniRef90_G1VVX4</t>
  </si>
  <si>
    <t>Erysipelotrichaceae bacterium 2_2_44A; [Clostridium] innocuum 2959; Clostridium innocuum; Clostridiaceae bacterium OM02-2AC; Erysipelotrichaceae bacterium CAG:64; Erysipelotrichaceae bacterium 6_1_45; Erysipelotrichaceae bacterium I46</t>
  </si>
  <si>
    <t>UniRef90_F7KE96</t>
  </si>
  <si>
    <t>Lachnospiraceae bacterium 3_1_57FAA_CT1; Eisenbergiella tayi; Lachnospiraceae bacterium NLAE-zl-G231; Lachnospiraceae bacterium TF09-5</t>
  </si>
  <si>
    <t>UniRef90_A0A377ZFN8</t>
  </si>
  <si>
    <t>Klebsiella pneumoniae subsp. pneumoniae; Salmonella enterica; Acinetobacter baumannii; Klebsiella pneumoniae</t>
  </si>
  <si>
    <t>UniRef90_A0A285PP99</t>
  </si>
  <si>
    <t>Anaerobutyricum hallii; uncultured Eubacterium sp; Anaerobutyricum soehngenii; Eubacterium sp. CAG:146; Eubacterium sp. 38_16; Anaerobutyricum</t>
  </si>
  <si>
    <t>UniRef90_R6CNI2</t>
  </si>
  <si>
    <t>Clostridium sp. CAG:242</t>
  </si>
  <si>
    <t>UniRef90_R6YVR8</t>
  </si>
  <si>
    <t>Clostridium sp. CAG:299</t>
  </si>
  <si>
    <t>UniRef90_B7CBG3</t>
  </si>
  <si>
    <t>Holdemanella biformis DSM 3989; Holdemanella biformis; Eubacterium sp. TM05-53; Erysipelotrichaceae bacterium; Holdemanella porci; unclassified Holdemanella; Holdemanella; Holdemanella sp. MSK.7.32</t>
  </si>
  <si>
    <t>UniRef90_R7N455</t>
  </si>
  <si>
    <t>Firmicutes bacterium CAG:95; Roseburia sp. AM51-8; Lachnospiraceae bacterium</t>
  </si>
  <si>
    <t>UniRef90_A0A329U8J9</t>
  </si>
  <si>
    <t>Faecalibacterium prausnitzii; Faecalibacterium sp. CAG:82; Faecalibacterium sp. CAG:82-related_59_9</t>
  </si>
  <si>
    <t>UniRef90_E7G8D1</t>
  </si>
  <si>
    <t>Coprobacillus cateniformis; Candidatus Stoquefichus sp. SB1</t>
  </si>
  <si>
    <t>UniRef90_A0A229I8X6</t>
  </si>
  <si>
    <t>Prevotella copri; Prevotella sp. TF12-30; Prevotella sp. AM23-5</t>
  </si>
  <si>
    <t>UniRef90_E7MQW0</t>
  </si>
  <si>
    <t>Solobacterium moorei F0204; Solobacterium moorei; Solobacterium sp</t>
  </si>
  <si>
    <t>UniRef90_F4KNQ3</t>
  </si>
  <si>
    <t>Porphyromonas asaccharolytica (strain ATCC 25260 / DSM 20707 / BCRC 10618 /JCM 6326 / LMG 13178 / VPI 4198); Porphyromonas asaccharolytica</t>
  </si>
  <si>
    <t>UniRef90_R5WUY4</t>
  </si>
  <si>
    <t>Blautia sp. CAG:257; Blautia caecimuris; Ruminococcus sp. 1001175B_160314_E1</t>
  </si>
  <si>
    <t>UniRef90_C3JAX3</t>
  </si>
  <si>
    <t>Porphyromonas endodontalis (strain ATCC 35406 / BCRC 14492 / JCM 8526 /NCTC 13058 / HG 370); Porphyromonas endodontalis</t>
  </si>
  <si>
    <t>UniRef90_R6MMW5</t>
  </si>
  <si>
    <t>Firmicutes bacterium CAG:170</t>
  </si>
  <si>
    <t>UniRef90_C9LFP3</t>
  </si>
  <si>
    <t>Alloprevotella tannerae ATCC 51259; Alloprevotella tannerae</t>
  </si>
  <si>
    <t>UniRef90_S0F5E5</t>
  </si>
  <si>
    <t>Phocaeicola coprophilus DSM 18228 = JCM 13818; Phocaeicola coprophilus; Bacteroides coprophilus CAG:333</t>
  </si>
  <si>
    <t>UniRef90_A0A2X0U3H9</t>
  </si>
  <si>
    <t>Schaalia odontolytica</t>
  </si>
  <si>
    <t>UniRef90_A0A0H2PIX5</t>
  </si>
  <si>
    <t>Bifidobacterium bifidum; Bifidobacterium bifidum (strain PRL2010)</t>
  </si>
  <si>
    <t>UniRef90_J0SUH9</t>
  </si>
  <si>
    <t>Actinomyces sp. ICM47; Schaalia odontolytica; Schaalia odontolytica F0309; Actinomyces sp. oral taxon 172 str. F0311; Schaalia odontolytica ATCC 17982; Actinomyces sp; Thermobifida sp; Isoptericola variabilis; Schaalia sp; Schaalia sp. ORNL0103</t>
  </si>
  <si>
    <t>UniRef90_A0A1Y4F7N8</t>
  </si>
  <si>
    <t>Anaeromassilibacillus sp. An250; Anaeromassilibacillus sp. D41t1_190614_C2; Anaeromassilibacillus sp. 1001302B_160321_C8; Anaeromassilibacillus senegalensis</t>
  </si>
  <si>
    <t>UniRef90_A8AWU0</t>
  </si>
  <si>
    <t>Streptococcus gordonii (strain Challis / ATCC 35105 / BCRC 15272 / CH1 /DL1 / V288); Streptococcus gordonii; Streptococcus sp. HMSC062B01; Streptococcus sp. 2_1_36FAA; Streptococcus cristatus; Streptococcus; Streptococcus sp. CCH8-G7; Streptococcus sp. HMSC10A01</t>
  </si>
  <si>
    <t>UniRef90_F9D904</t>
  </si>
  <si>
    <t>Prevotella nigrescens ATCC 33563; Prevotella nigrescens CC14M; Prevotella sp; Prevotella nigrescens F0103; Prevotella nigrescens</t>
  </si>
  <si>
    <t>UniRef90_B2RIS4</t>
  </si>
  <si>
    <t>Porphyromonas gingivalis (strain ATCC 33277 / DSM 20709 / CIP 103683 / JCM12257 / NCTC 11834 / 2561); Porphyromonas gingivalis (strain ATCC BAA-308 / W83); Porphyromonas gingivalis F0569; Porphyromonas gingivalis SJD5; Porphyromonas gingivalis SJD12; Porphyromonas gingivalis F0570; Porphyromonas gingivalis; Porphyromonas gulae; Porphyromonas gingivalis AJW4; Porphyromonas gingivalis JCVI SC001</t>
  </si>
  <si>
    <t>UniRef90_R6B0U7</t>
  </si>
  <si>
    <t>Prevotella sp. CAG:604; Prevotella hominis; Prevotella sp. AM42-24</t>
  </si>
  <si>
    <t>UniRef90_A0A2A6ZG46</t>
  </si>
  <si>
    <t>Faecalibacterium prausnitzii; Faecalibacterium sp</t>
  </si>
  <si>
    <t>UniRef90_A0A133NA78</t>
  </si>
  <si>
    <t>Fusobacterium equinum; Fusobacterium gonidiaformans 3-1-5R; Fusobacterium gonidiaformans</t>
  </si>
  <si>
    <t>UniRef90_A0A2N5PCT4</t>
  </si>
  <si>
    <t>Ruminococcus gnavus</t>
  </si>
  <si>
    <t>UniRef90_F3PS55</t>
  </si>
  <si>
    <t>Bacteroides fluxus YIT 12057</t>
  </si>
  <si>
    <t>UniRef90_K8MR43</t>
  </si>
  <si>
    <t>Streptococcus sp. F0442</t>
  </si>
  <si>
    <t>UniRef90_C4IH87</t>
  </si>
  <si>
    <t>Clostridium butyricum E4 str. BoNT E BL5262; Clostridium butyricum 60E.3; Clostridium sp. IBUN125C; Clostridium butyricum; Clostridium sp. IBUN13A; Clostridium sp. IBUN22A; Clostridium sp. HMSC19A10; Clostridium butyricum DORA_1; human gut metagenome; Clostridium</t>
  </si>
  <si>
    <t>UniRef90_A0A264Y8N3</t>
  </si>
  <si>
    <t>Prevotella sp. 885</t>
  </si>
  <si>
    <t>UniRef90_A0A2A7MCK0</t>
  </si>
  <si>
    <t>Clostridium neonatale; Clostridium sp; Clostridium carnis</t>
  </si>
  <si>
    <t>UniRef90_A8AFG8</t>
  </si>
  <si>
    <t>Citrobacter koseri (strain ATCC BAA-895 / CDC 4225-83 / SGSC4696); Citrobacter koseri (Citrobacter diversus)</t>
  </si>
  <si>
    <t>OrthologID</t>
  </si>
  <si>
    <t>Prevalence rate</t>
  </si>
  <si>
    <t>old_enriched</t>
  </si>
  <si>
    <t>young_enriched</t>
  </si>
  <si>
    <t>Actinomyces_naeslundii</t>
  </si>
  <si>
    <t>Actinomyces_sp_oral_taxon_180</t>
  </si>
  <si>
    <t>Alloscardovia_omnicolens</t>
  </si>
  <si>
    <t>Bacteroidales_bacterium_KA00251</t>
  </si>
  <si>
    <t>Bacteroides_sartorii</t>
  </si>
  <si>
    <t>Bacteroides_stercorirosoris</t>
  </si>
  <si>
    <t>Cardiobacterium_valvarum</t>
  </si>
  <si>
    <t>Citrobacter_pasteurii</t>
  </si>
  <si>
    <t>Desulfovibrio_fairfieldensis</t>
  </si>
  <si>
    <t>Enterobacter_bugandensis</t>
  </si>
  <si>
    <t>Enterobacter_mori</t>
  </si>
  <si>
    <t>Enterococcus_avium</t>
  </si>
  <si>
    <t>Eubacterium_callanderi</t>
  </si>
  <si>
    <t>Firmicutes_bacterium_CAG_94</t>
  </si>
  <si>
    <t>Flavonifractor_sp_An100</t>
  </si>
  <si>
    <t>Fusobacterium_naviforme</t>
  </si>
  <si>
    <t>Gemella_asaccharolytica</t>
  </si>
  <si>
    <t>Kluyvera_ascorbata</t>
  </si>
  <si>
    <t>Lactobacillus_johnsonii</t>
  </si>
  <si>
    <t>Lactobacillus_oris</t>
  </si>
  <si>
    <t>Lactobacillus_plantarum</t>
  </si>
  <si>
    <t>Lactococcus_lactis</t>
  </si>
  <si>
    <t>Leclercia_adecarboxylata</t>
  </si>
  <si>
    <t>Murimonas_intestini</t>
  </si>
  <si>
    <t>Neisseria_sicca</t>
  </si>
  <si>
    <t>Prevotella_marshii</t>
  </si>
  <si>
    <t>Prevotella_multiformis</t>
  </si>
  <si>
    <t>Prevotella_sp_CAG_1092</t>
  </si>
  <si>
    <t>Streptococcus_pasteurianus</t>
  </si>
  <si>
    <t xml:space="preserve">Supplementary Table S9. Summary of quality control for sequencing reads. </t>
  </si>
  <si>
    <r>
      <rPr>
        <b/>
        <sz val="12"/>
        <color theme="1"/>
        <rFont val="Times New Roman"/>
        <family val="1"/>
      </rPr>
      <t>Supplementary Table S1. Age distribution of the publicly available CRC metagenomic dataset.</t>
    </r>
    <r>
      <rPr>
        <sz val="12"/>
        <color theme="1"/>
        <rFont val="Times New Roman"/>
        <family val="1"/>
      </rPr>
      <t xml:space="preserve"> The table includes ten cohorts from eight previous studies. The Fudan study (Yang et al. 2021) aimed to investigate the CRC microbiome in young-onset patients was not included.</t>
    </r>
  </si>
  <si>
    <r>
      <rPr>
        <b/>
        <sz val="12"/>
        <color theme="1"/>
        <rFont val="Times New Roman"/>
        <family val="1"/>
      </rPr>
      <t xml:space="preserve">Supplementary Table S2. Correlations between species abundance and age. </t>
    </r>
    <r>
      <rPr>
        <sz val="12"/>
        <color theme="1"/>
        <rFont val="Times New Roman"/>
        <family val="1"/>
      </rPr>
      <t>The table includes the correlation with and without the adjustment of covariates. Only species with prevalence rate no less than 15% were shown.</t>
    </r>
  </si>
  <si>
    <r>
      <rPr>
        <b/>
        <sz val="12"/>
        <color theme="1"/>
        <rFont val="Times New Roman"/>
        <family val="1"/>
      </rPr>
      <t xml:space="preserve">Supplementary Table S3. Wilcoxon rank-sum test results of species abundance between old and young patient groups. </t>
    </r>
    <r>
      <rPr>
        <sz val="12"/>
        <color theme="1"/>
        <rFont val="Times New Roman"/>
        <family val="1"/>
      </rPr>
      <t xml:space="preserve">Alteration direction was determined by median abundance. In the case of equal median abundance, mean abundance was used.  </t>
    </r>
  </si>
  <si>
    <r>
      <t xml:space="preserve">Supplementary Table S4. Wilcoxon rank-sum test results of species abundance between CRC and control groups. </t>
    </r>
    <r>
      <rPr>
        <sz val="12"/>
        <color theme="1"/>
        <rFont val="Times New Roman"/>
        <family val="1"/>
      </rPr>
      <t xml:space="preserve">Alteration direction was determined by median abundance. In the case of equal median abundance, mean abundance was used.  </t>
    </r>
  </si>
  <si>
    <r>
      <t xml:space="preserve">Supplementary Table S5. Correlations between microbial pathway abundance and age. </t>
    </r>
    <r>
      <rPr>
        <sz val="12"/>
        <color theme="1"/>
        <rFont val="Times New Roman"/>
        <family val="1"/>
      </rPr>
      <t>The table includes the correlation with and without the adjustment of covariates. Only pathways with prevalence rate no less than 15% were shown.</t>
    </r>
  </si>
  <si>
    <r>
      <t xml:space="preserve">Supplementary Table S6. Wilcoxon rank-sum test results of microbial pathway abundance across different groups. </t>
    </r>
    <r>
      <rPr>
        <sz val="12"/>
        <color theme="1"/>
        <rFont val="Times New Roman"/>
        <family val="1"/>
      </rPr>
      <t xml:space="preserve">Alteration direction was determined by median abundance. In case of equal median abundance, mean abundance was used.  </t>
    </r>
  </si>
  <si>
    <r>
      <t xml:space="preserve">Supplementary Table S7. Wilcoxon rank-sum test results of microbial cutC gene abundance across different groups. </t>
    </r>
    <r>
      <rPr>
        <sz val="12"/>
        <color theme="1"/>
        <rFont val="Times New Roman"/>
        <family val="1"/>
      </rPr>
      <t>Only 65 gene ortholog present in at least one sample of each group were shown. Alteration direction was determined by median abundance. In case of equal median abundance, mean abundance was used. The abundance means reads per kilobase per million (RPKM).</t>
    </r>
  </si>
  <si>
    <r>
      <rPr>
        <b/>
        <sz val="12"/>
        <color theme="1"/>
        <rFont val="Times New Roman"/>
        <family val="1"/>
      </rPr>
      <t xml:space="preserve">Supplementary Table S10. CRC associated taxa downloaded from the gutMDisorder database. </t>
    </r>
    <r>
      <rPr>
        <sz val="12"/>
        <color theme="1"/>
        <rFont val="Times New Roman"/>
        <family val="1"/>
      </rPr>
      <t>The table was downloaded in March 2023.</t>
    </r>
  </si>
  <si>
    <t>oCRC vs yCRC in Guangzhou cohort</t>
  </si>
  <si>
    <t>Enrichment</t>
  </si>
  <si>
    <t>oCRC vs yCRC in Fudan cohort</t>
  </si>
  <si>
    <t>oControl vs yControl in Fudan cohort</t>
  </si>
  <si>
    <t>Mismatch repair</t>
  </si>
  <si>
    <t>All</t>
  </si>
  <si>
    <t>oCRC</t>
  </si>
  <si>
    <t>yCRC</t>
  </si>
  <si>
    <t>62 (7.76)</t>
  </si>
  <si>
    <t>38.35 (7)</t>
  </si>
  <si>
    <t>103 (35.15%)</t>
  </si>
  <si>
    <t>82 (49.1%)</t>
  </si>
  <si>
    <t>190 (64.85%)</t>
  </si>
  <si>
    <t>85 (50.9%)</t>
  </si>
  <si>
    <t>23.23 (3.21)</t>
  </si>
  <si>
    <t>22.37 (3.57)</t>
  </si>
  <si>
    <t>70 (24.05%)</t>
  </si>
  <si>
    <t>26 (23.42%)</t>
  </si>
  <si>
    <t>221 (75.95%)</t>
  </si>
  <si>
    <t>85 (76.58%)</t>
  </si>
  <si>
    <t>64 (21.84%)</t>
  </si>
  <si>
    <t>50 (29.94%)</t>
  </si>
  <si>
    <t>105 (35.84%)</t>
  </si>
  <si>
    <t>55 (32.93%)</t>
  </si>
  <si>
    <t>124 (42.32%)</t>
  </si>
  <si>
    <t>62 (37.13%)</t>
  </si>
  <si>
    <t>52 (17.75%)</t>
  </si>
  <si>
    <t>16 (9.58%)</t>
  </si>
  <si>
    <t>93 (31.74%)</t>
  </si>
  <si>
    <t>54 (32.34%)</t>
  </si>
  <si>
    <t>96 (32.76%)</t>
  </si>
  <si>
    <t>70 (41.92%)</t>
  </si>
  <si>
    <t>27 (16.17%)</t>
  </si>
  <si>
    <t>264 (93.62%)</t>
  </si>
  <si>
    <t>144 (87.27%)</t>
  </si>
  <si>
    <t>18 (6.38%)</t>
  </si>
  <si>
    <t>21 (12.73%)</t>
  </si>
  <si>
    <t>275 (97.52%)</t>
  </si>
  <si>
    <t>156 (95.71%)</t>
  </si>
  <si>
    <t>7 (2.48%)</t>
  </si>
  <si>
    <t>7 (4.29%)</t>
  </si>
  <si>
    <t>273 (96.81%)</t>
  </si>
  <si>
    <t>157 (96.32%)</t>
  </si>
  <si>
    <t>9 (3.19%)</t>
  </si>
  <si>
    <t>6 (3.68%)</t>
  </si>
  <si>
    <t>274 (97.16%)</t>
  </si>
  <si>
    <t>152 (93.25%)</t>
  </si>
  <si>
    <t>8 (2.84%)</t>
  </si>
  <si>
    <t>11 (6.75%)</t>
  </si>
  <si>
    <t>272 (96.45%)</t>
  </si>
  <si>
    <t>10 (3.55%)</t>
  </si>
  <si>
    <t>31 (12.3%)</t>
  </si>
  <si>
    <t>18 (12.5%)</t>
  </si>
  <si>
    <t>221 (87.7%)</t>
  </si>
  <si>
    <t>126 (87.5%)</t>
  </si>
  <si>
    <t>8 (3.15%)</t>
  </si>
  <si>
    <t>8 (5.59%)</t>
  </si>
  <si>
    <t>246 (96.85%)</t>
  </si>
  <si>
    <t>135 (94.41%)</t>
  </si>
  <si>
    <t>Pvalue 
(oCRC vs. yCRC)</t>
  </si>
  <si>
    <t>Pvalue 
(across age bins)</t>
  </si>
  <si>
    <r>
      <t xml:space="preserve">Supplementary Table S8. Summary information of metadata of Guangzhou cohort. </t>
    </r>
    <r>
      <rPr>
        <sz val="12"/>
        <color theme="1"/>
        <rFont val="Times New Roman"/>
        <family val="1"/>
      </rPr>
      <t xml:space="preserve">Age bins means [20,30), [30,40), [40,50), [50,60), [60,79) and &gt;70. </t>
    </r>
  </si>
  <si>
    <t>No adjustment for cofounder</t>
  </si>
  <si>
    <t>Family history of CRC</t>
  </si>
  <si>
    <t>Tumor stage</t>
  </si>
  <si>
    <t>Family history of cancer</t>
  </si>
  <si>
    <t>67 (14.57%)</t>
  </si>
  <si>
    <t>36 (12.29%)</t>
  </si>
  <si>
    <t>31 (18.56%)</t>
  </si>
  <si>
    <t>393 (85.43%)</t>
  </si>
  <si>
    <t>257 (87.71%)</t>
  </si>
  <si>
    <t>136 (81.44%)</t>
  </si>
  <si>
    <t>153 (33.26%)</t>
  </si>
  <si>
    <t>92 (31.4%)</t>
  </si>
  <si>
    <t>61 (36.53%)</t>
  </si>
  <si>
    <t>307 (66.74%)</t>
  </si>
  <si>
    <t>201 (68.6%)</t>
  </si>
  <si>
    <t>106 (63.47%)</t>
  </si>
  <si>
    <t>Adjustment for BMI+Sex+Tumor_Stage+Tumor_location+Family_history_CRC+Smok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1" x14ac:knownFonts="1">
    <font>
      <sz val="12"/>
      <color theme="1"/>
      <name val="Calibri"/>
      <family val="2"/>
      <scheme val="minor"/>
    </font>
    <font>
      <sz val="12"/>
      <color theme="1"/>
      <name val="Times New Roman"/>
      <family val="1"/>
    </font>
    <font>
      <i/>
      <sz val="12"/>
      <color theme="1"/>
      <name val="Times New Roman"/>
      <family val="1"/>
    </font>
    <font>
      <b/>
      <sz val="12"/>
      <color theme="1"/>
      <name val="Times New Roman"/>
      <family val="1"/>
    </font>
    <font>
      <b/>
      <sz val="11"/>
      <name val="Times New Roman"/>
      <family val="1"/>
    </font>
    <font>
      <sz val="12"/>
      <color rgb="FF9C0006"/>
      <name val="Times New Roman"/>
      <family val="1"/>
    </font>
    <font>
      <sz val="12"/>
      <color rgb="FF000000"/>
      <name val="Times New Roman"/>
      <family val="1"/>
    </font>
    <font>
      <b/>
      <sz val="12"/>
      <color rgb="FF000000"/>
      <name val="Times New Roman"/>
      <family val="1"/>
    </font>
    <font>
      <b/>
      <sz val="12"/>
      <color rgb="FF9C0006"/>
      <name val="Times New Roman"/>
      <family val="1"/>
    </font>
    <font>
      <b/>
      <i/>
      <sz val="12"/>
      <color rgb="FF000000"/>
      <name val="Times New Roman"/>
      <family val="1"/>
    </font>
    <font>
      <i/>
      <sz val="12"/>
      <color rgb="FF000000"/>
      <name val="Times New Roman"/>
      <family val="1"/>
    </font>
  </fonts>
  <fills count="4">
    <fill>
      <patternFill patternType="none"/>
    </fill>
    <fill>
      <patternFill patternType="gray125"/>
    </fill>
    <fill>
      <patternFill patternType="solid">
        <fgColor theme="2" tint="-9.9978637043366805E-2"/>
        <bgColor indexed="64"/>
      </patternFill>
    </fill>
    <fill>
      <patternFill patternType="solid">
        <fgColor rgb="FFFFC7CE"/>
        <bgColor rgb="FF000000"/>
      </patternFill>
    </fill>
  </fills>
  <borders count="1">
    <border>
      <left/>
      <right/>
      <top/>
      <bottom/>
      <diagonal/>
    </border>
  </borders>
  <cellStyleXfs count="1">
    <xf numFmtId="0" fontId="0" fillId="0" borderId="0"/>
  </cellStyleXfs>
  <cellXfs count="40">
    <xf numFmtId="0" fontId="0" fillId="0" borderId="0" xfId="0"/>
    <xf numFmtId="0" fontId="1" fillId="0" borderId="0" xfId="0" applyFont="1"/>
    <xf numFmtId="3" fontId="1" fillId="0" borderId="0" xfId="0" applyNumberFormat="1" applyFont="1" applyAlignment="1">
      <alignment horizontal="center"/>
    </xf>
    <xf numFmtId="0" fontId="1" fillId="0" borderId="0" xfId="0" applyFont="1" applyAlignment="1">
      <alignment horizontal="center"/>
    </xf>
    <xf numFmtId="0" fontId="1" fillId="0" borderId="0" xfId="0" applyFont="1" applyAlignment="1">
      <alignment horizontal="center" wrapText="1"/>
    </xf>
    <xf numFmtId="0" fontId="2" fillId="0" borderId="0" xfId="0" applyFont="1" applyAlignment="1">
      <alignment horizontal="center"/>
    </xf>
    <xf numFmtId="10" fontId="1" fillId="0" borderId="0" xfId="0" applyNumberFormat="1" applyFont="1" applyAlignment="1">
      <alignment horizontal="center"/>
    </xf>
    <xf numFmtId="164" fontId="1" fillId="0" borderId="0" xfId="0" applyNumberFormat="1" applyFont="1" applyAlignment="1">
      <alignment horizontal="center"/>
    </xf>
    <xf numFmtId="11" fontId="1" fillId="0" borderId="0" xfId="0" applyNumberFormat="1" applyFont="1" applyAlignment="1">
      <alignment horizontal="center"/>
    </xf>
    <xf numFmtId="0" fontId="1" fillId="0" borderId="0" xfId="0" applyFont="1" applyAlignment="1">
      <alignment horizontal="left"/>
    </xf>
    <xf numFmtId="0" fontId="1" fillId="2" borderId="0" xfId="0" applyFont="1" applyFill="1" applyAlignment="1">
      <alignment horizontal="left"/>
    </xf>
    <xf numFmtId="0" fontId="1" fillId="2" borderId="0" xfId="0" applyFont="1" applyFill="1" applyAlignment="1">
      <alignment horizontal="center"/>
    </xf>
    <xf numFmtId="0" fontId="1" fillId="2" borderId="0" xfId="0" applyFont="1" applyFill="1" applyAlignment="1">
      <alignment horizontal="right"/>
    </xf>
    <xf numFmtId="0" fontId="3" fillId="0" borderId="0" xfId="0" applyFont="1" applyAlignment="1">
      <alignment horizontal="center"/>
    </xf>
    <xf numFmtId="0" fontId="4" fillId="0" borderId="0" xfId="0" applyFont="1"/>
    <xf numFmtId="0" fontId="2" fillId="0" borderId="0" xfId="0" applyFont="1" applyAlignment="1">
      <alignment horizontal="left"/>
    </xf>
    <xf numFmtId="0" fontId="1" fillId="0" borderId="0" xfId="0" applyFont="1" applyAlignment="1">
      <alignment wrapText="1"/>
    </xf>
    <xf numFmtId="0" fontId="6" fillId="0" borderId="0" xfId="0" applyFont="1" applyAlignment="1">
      <alignment horizontal="center"/>
    </xf>
    <xf numFmtId="0" fontId="5" fillId="3" borderId="0" xfId="0" applyFont="1" applyFill="1" applyAlignment="1">
      <alignment horizontal="center"/>
    </xf>
    <xf numFmtId="11" fontId="5" fillId="3" borderId="0" xfId="0" applyNumberFormat="1" applyFont="1" applyFill="1" applyAlignment="1">
      <alignment horizontal="center"/>
    </xf>
    <xf numFmtId="11" fontId="6" fillId="0" borderId="0" xfId="0" applyNumberFormat="1" applyFont="1" applyAlignment="1">
      <alignment horizontal="center"/>
    </xf>
    <xf numFmtId="0" fontId="7" fillId="0" borderId="0" xfId="0" applyFont="1" applyAlignment="1">
      <alignment horizontal="center"/>
    </xf>
    <xf numFmtId="0" fontId="8" fillId="3" borderId="0" xfId="0" applyFont="1" applyFill="1" applyAlignment="1">
      <alignment horizontal="center"/>
    </xf>
    <xf numFmtId="11" fontId="8" fillId="3" borderId="0" xfId="0" applyNumberFormat="1" applyFont="1" applyFill="1" applyAlignment="1">
      <alignment horizontal="center"/>
    </xf>
    <xf numFmtId="0" fontId="9" fillId="0" borderId="0" xfId="0" applyFont="1" applyAlignment="1">
      <alignment horizontal="left"/>
    </xf>
    <xf numFmtId="0" fontId="10" fillId="0" borderId="0" xfId="0" applyFont="1" applyAlignment="1">
      <alignment horizontal="left"/>
    </xf>
    <xf numFmtId="0" fontId="3" fillId="0" borderId="0" xfId="0" applyFont="1" applyAlignment="1">
      <alignment horizontal="justify" vertical="center"/>
    </xf>
    <xf numFmtId="0" fontId="3" fillId="0" borderId="0" xfId="0" applyFont="1" applyAlignment="1">
      <alignment wrapText="1"/>
    </xf>
    <xf numFmtId="0" fontId="6" fillId="0" borderId="0" xfId="0" applyFont="1" applyAlignment="1">
      <alignment horizontal="center" wrapText="1"/>
    </xf>
    <xf numFmtId="0" fontId="3" fillId="0" borderId="0" xfId="0" applyFont="1" applyAlignment="1">
      <alignment horizontal="center" wrapText="1"/>
    </xf>
    <xf numFmtId="0" fontId="3" fillId="2" borderId="0" xfId="0" applyFont="1" applyFill="1" applyAlignment="1">
      <alignment horizontal="center"/>
    </xf>
    <xf numFmtId="0" fontId="3" fillId="0" borderId="0" xfId="0" applyFont="1" applyAlignment="1">
      <alignment horizontal="center"/>
    </xf>
    <xf numFmtId="0" fontId="3" fillId="0" borderId="0" xfId="0" applyFont="1" applyAlignment="1">
      <alignment horizontal="center" wrapText="1"/>
    </xf>
    <xf numFmtId="0" fontId="1" fillId="0" borderId="0" xfId="0" applyFont="1" applyAlignment="1">
      <alignment horizontal="center"/>
    </xf>
    <xf numFmtId="0" fontId="1" fillId="0" borderId="0" xfId="0" applyFont="1" applyAlignment="1">
      <alignment horizontal="center" wrapText="1"/>
    </xf>
    <xf numFmtId="0" fontId="1" fillId="0" borderId="0" xfId="0" applyFont="1"/>
    <xf numFmtId="0" fontId="1" fillId="0" borderId="0" xfId="0" applyFont="1" applyFill="1" applyAlignment="1">
      <alignment horizontal="left"/>
    </xf>
    <xf numFmtId="0" fontId="1" fillId="0" borderId="0" xfId="0" applyFont="1" applyFill="1" applyAlignment="1">
      <alignment horizontal="center"/>
    </xf>
    <xf numFmtId="0" fontId="3" fillId="0" borderId="0" xfId="0" applyFont="1" applyFill="1" applyAlignment="1">
      <alignment horizontal="center"/>
    </xf>
    <xf numFmtId="0" fontId="1" fillId="0" borderId="0" xfId="0" applyFont="1" applyFill="1" applyAlignment="1">
      <alignment horizontal="right"/>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808DC-8310-B343-B14C-8384AD63C722}">
  <dimension ref="B3:B21"/>
  <sheetViews>
    <sheetView topLeftCell="A5" workbookViewId="0">
      <selection activeCell="B15" sqref="B15"/>
    </sheetView>
  </sheetViews>
  <sheetFormatPr baseColWidth="10" defaultRowHeight="16" x14ac:dyDescent="0.2"/>
  <cols>
    <col min="2" max="2" width="125.83203125" customWidth="1"/>
  </cols>
  <sheetData>
    <row r="3" spans="2:2" ht="34" x14ac:dyDescent="0.2">
      <c r="B3" s="16" t="s">
        <v>1742</v>
      </c>
    </row>
    <row r="4" spans="2:2" x14ac:dyDescent="0.2">
      <c r="B4" s="1"/>
    </row>
    <row r="5" spans="2:2" ht="34" x14ac:dyDescent="0.2">
      <c r="B5" s="16" t="s">
        <v>1743</v>
      </c>
    </row>
    <row r="6" spans="2:2" x14ac:dyDescent="0.2">
      <c r="B6" s="1"/>
    </row>
    <row r="7" spans="2:2" ht="34" x14ac:dyDescent="0.2">
      <c r="B7" s="16" t="s">
        <v>1744</v>
      </c>
    </row>
    <row r="8" spans="2:2" x14ac:dyDescent="0.2">
      <c r="B8" s="26"/>
    </row>
    <row r="9" spans="2:2" ht="34" x14ac:dyDescent="0.2">
      <c r="B9" s="26" t="s">
        <v>1745</v>
      </c>
    </row>
    <row r="10" spans="2:2" x14ac:dyDescent="0.2">
      <c r="B10" s="26"/>
    </row>
    <row r="11" spans="2:2" ht="34" x14ac:dyDescent="0.2">
      <c r="B11" s="26" t="s">
        <v>1746</v>
      </c>
    </row>
    <row r="12" spans="2:2" x14ac:dyDescent="0.2">
      <c r="B12" s="26"/>
    </row>
    <row r="13" spans="2:2" ht="34" x14ac:dyDescent="0.2">
      <c r="B13" s="26" t="s">
        <v>1747</v>
      </c>
    </row>
    <row r="14" spans="2:2" x14ac:dyDescent="0.2">
      <c r="B14" s="26"/>
    </row>
    <row r="15" spans="2:2" ht="51" x14ac:dyDescent="0.2">
      <c r="B15" s="26" t="s">
        <v>1748</v>
      </c>
    </row>
    <row r="16" spans="2:2" x14ac:dyDescent="0.2">
      <c r="B16" s="26"/>
    </row>
    <row r="17" spans="2:2" ht="34" x14ac:dyDescent="0.2">
      <c r="B17" s="27" t="s">
        <v>1811</v>
      </c>
    </row>
    <row r="18" spans="2:2" x14ac:dyDescent="0.2">
      <c r="B18" s="1"/>
    </row>
    <row r="19" spans="2:2" ht="17" x14ac:dyDescent="0.2">
      <c r="B19" s="27" t="s">
        <v>1741</v>
      </c>
    </row>
    <row r="20" spans="2:2" x14ac:dyDescent="0.2">
      <c r="B20" s="1"/>
    </row>
    <row r="21" spans="2:2" ht="17" x14ac:dyDescent="0.2">
      <c r="B21" s="16" t="s">
        <v>174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15633-581B-DE42-B7C4-B77354408A09}">
  <dimension ref="A1:H462"/>
  <sheetViews>
    <sheetView workbookViewId="0">
      <selection activeCell="H25" sqref="H25"/>
    </sheetView>
  </sheetViews>
  <sheetFormatPr baseColWidth="10" defaultRowHeight="16" x14ac:dyDescent="0.2"/>
  <cols>
    <col min="1" max="1" width="12.1640625" bestFit="1" customWidth="1"/>
    <col min="2" max="2" width="11.5" bestFit="1" customWidth="1"/>
    <col min="3" max="3" width="15.83203125" bestFit="1" customWidth="1"/>
    <col min="4" max="4" width="14" bestFit="1" customWidth="1"/>
    <col min="5" max="5" width="16.83203125" bestFit="1" customWidth="1"/>
    <col min="6" max="6" width="16" bestFit="1" customWidth="1"/>
    <col min="7" max="7" width="19.33203125" bestFit="1" customWidth="1"/>
    <col min="8" max="8" width="18.6640625" bestFit="1" customWidth="1"/>
  </cols>
  <sheetData>
    <row r="1" spans="1:8" x14ac:dyDescent="0.2">
      <c r="A1" s="3" t="s">
        <v>630</v>
      </c>
      <c r="B1" s="3" t="s">
        <v>631</v>
      </c>
      <c r="C1" s="3" t="s">
        <v>632</v>
      </c>
      <c r="D1" s="3" t="s">
        <v>633</v>
      </c>
      <c r="E1" s="3" t="s">
        <v>634</v>
      </c>
      <c r="F1" s="3" t="s">
        <v>635</v>
      </c>
      <c r="G1" s="3" t="s">
        <v>636</v>
      </c>
      <c r="H1" s="3" t="s">
        <v>637</v>
      </c>
    </row>
    <row r="2" spans="1:8" x14ac:dyDescent="0.2">
      <c r="A2" s="3" t="s">
        <v>744</v>
      </c>
      <c r="B2" s="3">
        <v>100</v>
      </c>
      <c r="C2" s="2">
        <v>138196500</v>
      </c>
      <c r="D2" s="6">
        <v>0.92449999999999999</v>
      </c>
      <c r="E2" s="2">
        <v>137566192</v>
      </c>
      <c r="F2" s="6">
        <v>0.99539999999999995</v>
      </c>
      <c r="G2" s="2">
        <v>2632556</v>
      </c>
      <c r="H2" s="6">
        <v>1.9099999999999999E-2</v>
      </c>
    </row>
    <row r="3" spans="1:8" x14ac:dyDescent="0.2">
      <c r="A3" s="3" t="s">
        <v>690</v>
      </c>
      <c r="B3" s="3">
        <v>100</v>
      </c>
      <c r="C3" s="2">
        <v>122169488</v>
      </c>
      <c r="D3" s="6">
        <v>0.9244</v>
      </c>
      <c r="E3" s="2">
        <v>121733634</v>
      </c>
      <c r="F3" s="6">
        <v>0.99639999999999995</v>
      </c>
      <c r="G3" s="2">
        <v>3131556</v>
      </c>
      <c r="H3" s="6">
        <v>2.5700000000000001E-2</v>
      </c>
    </row>
    <row r="4" spans="1:8" x14ac:dyDescent="0.2">
      <c r="A4" s="3" t="s">
        <v>889</v>
      </c>
      <c r="B4" s="3">
        <v>100</v>
      </c>
      <c r="C4" s="2">
        <v>149860406</v>
      </c>
      <c r="D4" s="6">
        <v>0.93079999999999996</v>
      </c>
      <c r="E4" s="2">
        <v>149256840</v>
      </c>
      <c r="F4" s="6">
        <v>0.996</v>
      </c>
      <c r="G4" s="2">
        <v>4780618</v>
      </c>
      <c r="H4" s="6">
        <v>3.2000000000000001E-2</v>
      </c>
    </row>
    <row r="5" spans="1:8" x14ac:dyDescent="0.2">
      <c r="A5" s="3" t="s">
        <v>809</v>
      </c>
      <c r="B5" s="3">
        <v>100</v>
      </c>
      <c r="C5" s="2">
        <v>151102850</v>
      </c>
      <c r="D5" s="6">
        <v>0.93400000000000005</v>
      </c>
      <c r="E5" s="2">
        <v>150579212</v>
      </c>
      <c r="F5" s="6">
        <v>0.99650000000000005</v>
      </c>
      <c r="G5" s="2">
        <v>6009634</v>
      </c>
      <c r="H5" s="6">
        <v>3.9899999999999998E-2</v>
      </c>
    </row>
    <row r="6" spans="1:8" x14ac:dyDescent="0.2">
      <c r="A6" s="3" t="s">
        <v>841</v>
      </c>
      <c r="B6" s="3">
        <v>100</v>
      </c>
      <c r="C6" s="2">
        <v>188243210</v>
      </c>
      <c r="D6" s="6">
        <v>0.90710000000000002</v>
      </c>
      <c r="E6" s="2">
        <v>187405576</v>
      </c>
      <c r="F6" s="6">
        <v>0.99560000000000004</v>
      </c>
      <c r="G6" s="2">
        <v>6286114</v>
      </c>
      <c r="H6" s="6">
        <v>3.3500000000000002E-2</v>
      </c>
    </row>
    <row r="7" spans="1:8" x14ac:dyDescent="0.2">
      <c r="A7" s="3" t="s">
        <v>709</v>
      </c>
      <c r="B7" s="3">
        <v>100</v>
      </c>
      <c r="C7" s="2">
        <v>172299232</v>
      </c>
      <c r="D7" s="6">
        <v>0.91579999999999995</v>
      </c>
      <c r="E7" s="2">
        <v>171796392</v>
      </c>
      <c r="F7" s="6">
        <v>0.99709999999999999</v>
      </c>
      <c r="G7" s="2">
        <v>6554748</v>
      </c>
      <c r="H7" s="6">
        <v>3.8199999999999998E-2</v>
      </c>
    </row>
    <row r="8" spans="1:8" x14ac:dyDescent="0.2">
      <c r="A8" s="3" t="s">
        <v>719</v>
      </c>
      <c r="B8" s="3">
        <v>100</v>
      </c>
      <c r="C8" s="2">
        <v>260070898</v>
      </c>
      <c r="D8" s="6">
        <v>0.92010000000000003</v>
      </c>
      <c r="E8" s="2">
        <v>259250336</v>
      </c>
      <c r="F8" s="6">
        <v>0.99680000000000002</v>
      </c>
      <c r="G8" s="2">
        <v>6832368</v>
      </c>
      <c r="H8" s="6">
        <v>2.64E-2</v>
      </c>
    </row>
    <row r="9" spans="1:8" x14ac:dyDescent="0.2">
      <c r="A9" s="3" t="s">
        <v>1071</v>
      </c>
      <c r="B9" s="3">
        <v>100</v>
      </c>
      <c r="C9" s="2">
        <v>133988910</v>
      </c>
      <c r="D9" s="6">
        <v>0.92679999999999996</v>
      </c>
      <c r="E9" s="2">
        <v>133426980</v>
      </c>
      <c r="F9" s="6">
        <v>0.99580000000000002</v>
      </c>
      <c r="G9" s="2">
        <v>7579486</v>
      </c>
      <c r="H9" s="6">
        <v>5.6800000000000003E-2</v>
      </c>
    </row>
    <row r="10" spans="1:8" x14ac:dyDescent="0.2">
      <c r="A10" s="3" t="s">
        <v>909</v>
      </c>
      <c r="B10" s="3">
        <v>100</v>
      </c>
      <c r="C10" s="2">
        <v>114848648</v>
      </c>
      <c r="D10" s="6">
        <v>0.94059999999999999</v>
      </c>
      <c r="E10" s="2">
        <v>114392896</v>
      </c>
      <c r="F10" s="6">
        <v>0.996</v>
      </c>
      <c r="G10" s="2">
        <v>7619904</v>
      </c>
      <c r="H10" s="6">
        <v>6.6600000000000006E-2</v>
      </c>
    </row>
    <row r="11" spans="1:8" x14ac:dyDescent="0.2">
      <c r="A11" s="3" t="s">
        <v>683</v>
      </c>
      <c r="B11" s="3">
        <v>100</v>
      </c>
      <c r="C11" s="2">
        <v>139503878</v>
      </c>
      <c r="D11" s="6">
        <v>0.9254</v>
      </c>
      <c r="E11" s="2">
        <v>138668404</v>
      </c>
      <c r="F11" s="6">
        <v>0.99399999999999999</v>
      </c>
      <c r="G11" s="2">
        <v>9548444</v>
      </c>
      <c r="H11" s="6">
        <v>6.8900000000000003E-2</v>
      </c>
    </row>
    <row r="12" spans="1:8" x14ac:dyDescent="0.2">
      <c r="A12" s="3" t="s">
        <v>1019</v>
      </c>
      <c r="B12" s="3">
        <v>100</v>
      </c>
      <c r="C12" s="2">
        <v>146294060</v>
      </c>
      <c r="D12" s="6">
        <v>0.93130000000000002</v>
      </c>
      <c r="E12" s="2">
        <v>145795520</v>
      </c>
      <c r="F12" s="6">
        <v>0.99660000000000004</v>
      </c>
      <c r="G12" s="2">
        <v>9907710</v>
      </c>
      <c r="H12" s="6">
        <v>6.8000000000000005E-2</v>
      </c>
    </row>
    <row r="13" spans="1:8" x14ac:dyDescent="0.2">
      <c r="A13" s="3" t="s">
        <v>770</v>
      </c>
      <c r="B13" s="3">
        <v>100</v>
      </c>
      <c r="C13" s="2">
        <v>201469678</v>
      </c>
      <c r="D13" s="6">
        <v>0.91259999999999997</v>
      </c>
      <c r="E13" s="2">
        <v>200695248</v>
      </c>
      <c r="F13" s="6">
        <v>0.99619999999999997</v>
      </c>
      <c r="G13" s="2">
        <v>10223488</v>
      </c>
      <c r="H13" s="6">
        <v>5.0900000000000001E-2</v>
      </c>
    </row>
    <row r="14" spans="1:8" x14ac:dyDescent="0.2">
      <c r="A14" s="3" t="s">
        <v>1000</v>
      </c>
      <c r="B14" s="3">
        <v>100</v>
      </c>
      <c r="C14" s="2">
        <v>181997498</v>
      </c>
      <c r="D14" s="6">
        <v>0.94910000000000005</v>
      </c>
      <c r="E14" s="2">
        <v>180857298</v>
      </c>
      <c r="F14" s="6">
        <v>0.99370000000000003</v>
      </c>
      <c r="G14" s="2">
        <v>11221896</v>
      </c>
      <c r="H14" s="6">
        <v>6.2E-2</v>
      </c>
    </row>
    <row r="15" spans="1:8" x14ac:dyDescent="0.2">
      <c r="A15" s="3" t="s">
        <v>1049</v>
      </c>
      <c r="B15" s="3">
        <v>100</v>
      </c>
      <c r="C15" s="2">
        <v>156117154</v>
      </c>
      <c r="D15" s="6">
        <v>0.93369999999999997</v>
      </c>
      <c r="E15" s="2">
        <v>155578426</v>
      </c>
      <c r="F15" s="6">
        <v>0.99650000000000005</v>
      </c>
      <c r="G15" s="2">
        <v>11529766</v>
      </c>
      <c r="H15" s="6">
        <v>7.4099999999999999E-2</v>
      </c>
    </row>
    <row r="16" spans="1:8" x14ac:dyDescent="0.2">
      <c r="A16" s="3" t="s">
        <v>677</v>
      </c>
      <c r="B16" s="3">
        <v>100</v>
      </c>
      <c r="C16" s="2">
        <v>210347042</v>
      </c>
      <c r="D16" s="6">
        <v>0.91830000000000001</v>
      </c>
      <c r="E16" s="2">
        <v>209664574</v>
      </c>
      <c r="F16" s="6">
        <v>0.99680000000000002</v>
      </c>
      <c r="G16" s="2">
        <v>12926360</v>
      </c>
      <c r="H16" s="6">
        <v>6.1699999999999998E-2</v>
      </c>
    </row>
    <row r="17" spans="1:8" x14ac:dyDescent="0.2">
      <c r="A17" s="3" t="s">
        <v>1037</v>
      </c>
      <c r="B17" s="3">
        <v>100</v>
      </c>
      <c r="C17" s="2">
        <v>153953930</v>
      </c>
      <c r="D17" s="6">
        <v>0.93159999999999998</v>
      </c>
      <c r="E17" s="2">
        <v>153101878</v>
      </c>
      <c r="F17" s="6">
        <v>0.99450000000000005</v>
      </c>
      <c r="G17" s="2">
        <v>13548140</v>
      </c>
      <c r="H17" s="6">
        <v>8.8499999999999995E-2</v>
      </c>
    </row>
    <row r="18" spans="1:8" x14ac:dyDescent="0.2">
      <c r="A18" s="3" t="s">
        <v>1045</v>
      </c>
      <c r="B18" s="3">
        <v>100</v>
      </c>
      <c r="C18" s="2">
        <v>140675694</v>
      </c>
      <c r="D18" s="6">
        <v>0.93330000000000002</v>
      </c>
      <c r="E18" s="2">
        <v>139936244</v>
      </c>
      <c r="F18" s="6">
        <v>0.99470000000000003</v>
      </c>
      <c r="G18" s="2">
        <v>13671742</v>
      </c>
      <c r="H18" s="6">
        <v>9.7699999999999995E-2</v>
      </c>
    </row>
    <row r="19" spans="1:8" x14ac:dyDescent="0.2">
      <c r="A19" s="3" t="s">
        <v>653</v>
      </c>
      <c r="B19" s="3">
        <v>100</v>
      </c>
      <c r="C19" s="2">
        <v>201687592</v>
      </c>
      <c r="D19" s="6">
        <v>0.91910000000000003</v>
      </c>
      <c r="E19" s="2">
        <v>201169620</v>
      </c>
      <c r="F19" s="6">
        <v>0.99739999999999995</v>
      </c>
      <c r="G19" s="2">
        <v>15333744</v>
      </c>
      <c r="H19" s="6">
        <v>7.6200000000000004E-2</v>
      </c>
    </row>
    <row r="20" spans="1:8" x14ac:dyDescent="0.2">
      <c r="A20" s="3" t="s">
        <v>663</v>
      </c>
      <c r="B20" s="3">
        <v>100</v>
      </c>
      <c r="C20" s="2">
        <v>160290558</v>
      </c>
      <c r="D20" s="6">
        <v>0.89970000000000006</v>
      </c>
      <c r="E20" s="2">
        <v>159767796</v>
      </c>
      <c r="F20" s="6">
        <v>0.99670000000000003</v>
      </c>
      <c r="G20" s="2">
        <v>15731230</v>
      </c>
      <c r="H20" s="6">
        <v>9.8500000000000004E-2</v>
      </c>
    </row>
    <row r="21" spans="1:8" x14ac:dyDescent="0.2">
      <c r="A21" s="3" t="s">
        <v>818</v>
      </c>
      <c r="B21" s="3">
        <v>100</v>
      </c>
      <c r="C21" s="2">
        <v>198516930</v>
      </c>
      <c r="D21" s="6">
        <v>0.91649999999999998</v>
      </c>
      <c r="E21" s="2">
        <v>197573716</v>
      </c>
      <c r="F21" s="6">
        <v>0.99519999999999997</v>
      </c>
      <c r="G21" s="2">
        <v>18052308</v>
      </c>
      <c r="H21" s="6">
        <v>9.1399999999999995E-2</v>
      </c>
    </row>
    <row r="22" spans="1:8" x14ac:dyDescent="0.2">
      <c r="A22" s="3" t="s">
        <v>743</v>
      </c>
      <c r="B22" s="3">
        <v>100</v>
      </c>
      <c r="C22" s="2">
        <v>148238030</v>
      </c>
      <c r="D22" s="6">
        <v>0.94530000000000003</v>
      </c>
      <c r="E22" s="2">
        <v>147122702</v>
      </c>
      <c r="F22" s="6">
        <v>0.99250000000000005</v>
      </c>
      <c r="G22" s="2">
        <v>18324300</v>
      </c>
      <c r="H22" s="6">
        <v>0.1246</v>
      </c>
    </row>
    <row r="23" spans="1:8" x14ac:dyDescent="0.2">
      <c r="A23" s="3" t="s">
        <v>1080</v>
      </c>
      <c r="B23" s="3">
        <v>100</v>
      </c>
      <c r="C23" s="2">
        <v>87543234</v>
      </c>
      <c r="D23" s="6">
        <v>0.93589999999999995</v>
      </c>
      <c r="E23" s="2">
        <v>86842260</v>
      </c>
      <c r="F23" s="6">
        <v>0.99199999999999999</v>
      </c>
      <c r="G23" s="2">
        <v>18739936</v>
      </c>
      <c r="H23" s="6">
        <v>0.21579999999999999</v>
      </c>
    </row>
    <row r="24" spans="1:8" x14ac:dyDescent="0.2">
      <c r="A24" s="3" t="s">
        <v>1032</v>
      </c>
      <c r="B24" s="3">
        <v>100</v>
      </c>
      <c r="C24" s="2">
        <v>145749630</v>
      </c>
      <c r="D24" s="6">
        <v>0.92059999999999997</v>
      </c>
      <c r="E24" s="2">
        <v>145111382</v>
      </c>
      <c r="F24" s="6">
        <v>0.99560000000000004</v>
      </c>
      <c r="G24" s="2">
        <v>19117764</v>
      </c>
      <c r="H24" s="6">
        <v>0.13170000000000001</v>
      </c>
    </row>
    <row r="25" spans="1:8" x14ac:dyDescent="0.2">
      <c r="A25" s="3" t="s">
        <v>825</v>
      </c>
      <c r="B25" s="3">
        <v>100</v>
      </c>
      <c r="C25" s="2">
        <v>148652546</v>
      </c>
      <c r="D25" s="6">
        <v>0.93730000000000002</v>
      </c>
      <c r="E25" s="2">
        <v>148248712</v>
      </c>
      <c r="F25" s="6">
        <v>0.99729999999999996</v>
      </c>
      <c r="G25" s="2">
        <v>22782730</v>
      </c>
      <c r="H25" s="6">
        <v>0.1537</v>
      </c>
    </row>
    <row r="26" spans="1:8" x14ac:dyDescent="0.2">
      <c r="A26" s="3" t="s">
        <v>999</v>
      </c>
      <c r="B26" s="3">
        <v>100</v>
      </c>
      <c r="C26" s="2">
        <v>187755906</v>
      </c>
      <c r="D26" s="6">
        <v>0.93189999999999995</v>
      </c>
      <c r="E26" s="2">
        <v>187161604</v>
      </c>
      <c r="F26" s="6">
        <v>0.99680000000000002</v>
      </c>
      <c r="G26" s="2">
        <v>23418418</v>
      </c>
      <c r="H26" s="6">
        <v>0.12509999999999999</v>
      </c>
    </row>
    <row r="27" spans="1:8" x14ac:dyDescent="0.2">
      <c r="A27" s="3" t="s">
        <v>919</v>
      </c>
      <c r="B27" s="3">
        <v>100</v>
      </c>
      <c r="C27" s="2">
        <v>133161636</v>
      </c>
      <c r="D27" s="6">
        <v>0.9274</v>
      </c>
      <c r="E27" s="2">
        <v>132661804</v>
      </c>
      <c r="F27" s="6">
        <v>0.99619999999999997</v>
      </c>
      <c r="G27" s="2">
        <v>26053178</v>
      </c>
      <c r="H27" s="6">
        <v>0.19639999999999999</v>
      </c>
    </row>
    <row r="28" spans="1:8" x14ac:dyDescent="0.2">
      <c r="A28" s="3" t="s">
        <v>802</v>
      </c>
      <c r="B28" s="3">
        <v>100</v>
      </c>
      <c r="C28" s="2">
        <v>135215946</v>
      </c>
      <c r="D28" s="6">
        <v>0.92549999999999999</v>
      </c>
      <c r="E28" s="2">
        <v>134766430</v>
      </c>
      <c r="F28" s="6">
        <v>0.99670000000000003</v>
      </c>
      <c r="G28" s="2">
        <v>27035558</v>
      </c>
      <c r="H28" s="6">
        <v>0.2006</v>
      </c>
    </row>
    <row r="29" spans="1:8" x14ac:dyDescent="0.2">
      <c r="A29" s="3" t="s">
        <v>714</v>
      </c>
      <c r="B29" s="3">
        <v>100</v>
      </c>
      <c r="C29" s="2">
        <v>177820054</v>
      </c>
      <c r="D29" s="6">
        <v>0.92520000000000002</v>
      </c>
      <c r="E29" s="2">
        <v>177111174</v>
      </c>
      <c r="F29" s="6">
        <v>0.996</v>
      </c>
      <c r="G29" s="2">
        <v>27649802</v>
      </c>
      <c r="H29" s="6">
        <v>0.15609999999999999</v>
      </c>
    </row>
    <row r="30" spans="1:8" x14ac:dyDescent="0.2">
      <c r="A30" s="3" t="s">
        <v>1061</v>
      </c>
      <c r="B30" s="3">
        <v>100</v>
      </c>
      <c r="C30" s="2">
        <v>128196490</v>
      </c>
      <c r="D30" s="6">
        <v>0.93930000000000002</v>
      </c>
      <c r="E30" s="2">
        <v>127389628</v>
      </c>
      <c r="F30" s="6">
        <v>0.99370000000000003</v>
      </c>
      <c r="G30" s="2">
        <v>28868814</v>
      </c>
      <c r="H30" s="6">
        <v>0.2266</v>
      </c>
    </row>
    <row r="31" spans="1:8" x14ac:dyDescent="0.2">
      <c r="A31" s="3" t="s">
        <v>849</v>
      </c>
      <c r="B31" s="3">
        <v>100</v>
      </c>
      <c r="C31" s="2">
        <v>118459418</v>
      </c>
      <c r="D31" s="6">
        <v>0.92710000000000004</v>
      </c>
      <c r="E31" s="2">
        <v>118196962</v>
      </c>
      <c r="F31" s="6">
        <v>0.99780000000000002</v>
      </c>
      <c r="G31" s="2">
        <v>29885422</v>
      </c>
      <c r="H31" s="6">
        <v>0.25280000000000002</v>
      </c>
    </row>
    <row r="32" spans="1:8" x14ac:dyDescent="0.2">
      <c r="A32" s="3" t="s">
        <v>1073</v>
      </c>
      <c r="B32" s="3">
        <v>100</v>
      </c>
      <c r="C32" s="2">
        <v>140174678</v>
      </c>
      <c r="D32" s="6">
        <v>0.92749999999999999</v>
      </c>
      <c r="E32" s="2">
        <v>139762248</v>
      </c>
      <c r="F32" s="6">
        <v>0.99709999999999999</v>
      </c>
      <c r="G32" s="2">
        <v>31852638</v>
      </c>
      <c r="H32" s="6">
        <v>0.22789999999999999</v>
      </c>
    </row>
    <row r="33" spans="1:8" x14ac:dyDescent="0.2">
      <c r="A33" s="3" t="s">
        <v>1016</v>
      </c>
      <c r="B33" s="3">
        <v>100</v>
      </c>
      <c r="C33" s="2">
        <v>144642794</v>
      </c>
      <c r="D33" s="6">
        <v>0.92859999999999998</v>
      </c>
      <c r="E33" s="2">
        <v>144137554</v>
      </c>
      <c r="F33" s="6">
        <v>0.99650000000000005</v>
      </c>
      <c r="G33" s="2">
        <v>35345068</v>
      </c>
      <c r="H33" s="6">
        <v>0.2452</v>
      </c>
    </row>
    <row r="34" spans="1:8" x14ac:dyDescent="0.2">
      <c r="A34" s="3" t="s">
        <v>991</v>
      </c>
      <c r="B34" s="3">
        <v>100</v>
      </c>
      <c r="C34" s="2">
        <v>161557268</v>
      </c>
      <c r="D34" s="6">
        <v>0.91300000000000003</v>
      </c>
      <c r="E34" s="2">
        <v>161034356</v>
      </c>
      <c r="F34" s="6">
        <v>0.99680000000000002</v>
      </c>
      <c r="G34" s="2">
        <v>35706418</v>
      </c>
      <c r="H34" s="6">
        <v>0.22170000000000001</v>
      </c>
    </row>
    <row r="35" spans="1:8" x14ac:dyDescent="0.2">
      <c r="A35" s="3" t="s">
        <v>736</v>
      </c>
      <c r="B35" s="3">
        <v>100</v>
      </c>
      <c r="C35" s="2">
        <v>160296438</v>
      </c>
      <c r="D35" s="6">
        <v>0.91690000000000005</v>
      </c>
      <c r="E35" s="2">
        <v>159167528</v>
      </c>
      <c r="F35" s="6">
        <v>0.99299999999999999</v>
      </c>
      <c r="G35" s="2">
        <v>43835696</v>
      </c>
      <c r="H35" s="6">
        <v>0.27539999999999998</v>
      </c>
    </row>
    <row r="36" spans="1:8" x14ac:dyDescent="0.2">
      <c r="A36" s="3" t="s">
        <v>706</v>
      </c>
      <c r="B36" s="3">
        <v>100</v>
      </c>
      <c r="C36" s="2">
        <v>202286960</v>
      </c>
      <c r="D36" s="6">
        <v>0.94140000000000001</v>
      </c>
      <c r="E36" s="2">
        <v>199888092</v>
      </c>
      <c r="F36" s="6">
        <v>0.98809999999999998</v>
      </c>
      <c r="G36" s="2">
        <v>44682574</v>
      </c>
      <c r="H36" s="6">
        <v>0.2235</v>
      </c>
    </row>
    <row r="37" spans="1:8" x14ac:dyDescent="0.2">
      <c r="A37" s="3" t="s">
        <v>942</v>
      </c>
      <c r="B37" s="3">
        <v>100</v>
      </c>
      <c r="C37" s="2">
        <v>148998320</v>
      </c>
      <c r="D37" s="6">
        <v>0.90269999999999995</v>
      </c>
      <c r="E37" s="2">
        <v>148543164</v>
      </c>
      <c r="F37" s="6">
        <v>0.99690000000000001</v>
      </c>
      <c r="G37" s="2">
        <v>45473804</v>
      </c>
      <c r="H37" s="6">
        <v>0.30609999999999998</v>
      </c>
    </row>
    <row r="38" spans="1:8" x14ac:dyDescent="0.2">
      <c r="A38" s="3" t="s">
        <v>819</v>
      </c>
      <c r="B38" s="3">
        <v>100</v>
      </c>
      <c r="C38" s="2">
        <v>141290702</v>
      </c>
      <c r="D38" s="6">
        <v>0.91459999999999997</v>
      </c>
      <c r="E38" s="2">
        <v>140611166</v>
      </c>
      <c r="F38" s="6">
        <v>0.99519999999999997</v>
      </c>
      <c r="G38" s="2">
        <v>45870554</v>
      </c>
      <c r="H38" s="6">
        <v>0.32619999999999999</v>
      </c>
    </row>
    <row r="39" spans="1:8" x14ac:dyDescent="0.2">
      <c r="A39" s="3" t="s">
        <v>984</v>
      </c>
      <c r="B39" s="3">
        <v>100</v>
      </c>
      <c r="C39" s="2">
        <v>141038044</v>
      </c>
      <c r="D39" s="6">
        <v>0.93200000000000005</v>
      </c>
      <c r="E39" s="2">
        <v>140692376</v>
      </c>
      <c r="F39" s="6">
        <v>0.99750000000000005</v>
      </c>
      <c r="G39" s="2">
        <v>47217800</v>
      </c>
      <c r="H39" s="6">
        <v>0.33560000000000001</v>
      </c>
    </row>
    <row r="40" spans="1:8" x14ac:dyDescent="0.2">
      <c r="A40" s="3" t="s">
        <v>935</v>
      </c>
      <c r="B40" s="3">
        <v>100</v>
      </c>
      <c r="C40" s="2">
        <v>199950650</v>
      </c>
      <c r="D40" s="6">
        <v>0.92949999999999999</v>
      </c>
      <c r="E40" s="2">
        <v>199152076</v>
      </c>
      <c r="F40" s="6">
        <v>0.996</v>
      </c>
      <c r="G40" s="2">
        <v>47306768</v>
      </c>
      <c r="H40" s="6">
        <v>0.23749999999999999</v>
      </c>
    </row>
    <row r="41" spans="1:8" x14ac:dyDescent="0.2">
      <c r="A41" s="3" t="s">
        <v>1097</v>
      </c>
      <c r="B41" s="3">
        <v>100</v>
      </c>
      <c r="C41" s="2">
        <v>142653438</v>
      </c>
      <c r="D41" s="6">
        <v>0.9496</v>
      </c>
      <c r="E41" s="2">
        <v>141849470</v>
      </c>
      <c r="F41" s="6">
        <v>0.99439999999999995</v>
      </c>
      <c r="G41" s="2">
        <v>48049054</v>
      </c>
      <c r="H41" s="6">
        <v>0.3387</v>
      </c>
    </row>
    <row r="42" spans="1:8" x14ac:dyDescent="0.2">
      <c r="A42" s="3" t="s">
        <v>652</v>
      </c>
      <c r="B42" s="3">
        <v>100</v>
      </c>
      <c r="C42" s="2">
        <v>131969922</v>
      </c>
      <c r="D42" s="6">
        <v>0.93469999999999998</v>
      </c>
      <c r="E42" s="2">
        <v>131220226</v>
      </c>
      <c r="F42" s="6">
        <v>0.99429999999999996</v>
      </c>
      <c r="G42" s="2">
        <v>49673736</v>
      </c>
      <c r="H42" s="6">
        <v>0.37859999999999999</v>
      </c>
    </row>
    <row r="43" spans="1:8" x14ac:dyDescent="0.2">
      <c r="A43" s="3" t="s">
        <v>699</v>
      </c>
      <c r="B43" s="3">
        <v>100</v>
      </c>
      <c r="C43" s="2">
        <v>140857754</v>
      </c>
      <c r="D43" s="6">
        <v>0.92349999999999999</v>
      </c>
      <c r="E43" s="2">
        <v>139969584</v>
      </c>
      <c r="F43" s="6">
        <v>0.99370000000000003</v>
      </c>
      <c r="G43" s="2">
        <v>53494222</v>
      </c>
      <c r="H43" s="6">
        <v>0.38219999999999998</v>
      </c>
    </row>
    <row r="44" spans="1:8" x14ac:dyDescent="0.2">
      <c r="A44" s="3" t="s">
        <v>941</v>
      </c>
      <c r="B44" s="3">
        <v>100</v>
      </c>
      <c r="C44" s="2">
        <v>199724598</v>
      </c>
      <c r="D44" s="6">
        <v>0.92020000000000002</v>
      </c>
      <c r="E44" s="2">
        <v>198595146</v>
      </c>
      <c r="F44" s="6">
        <v>0.99429999999999996</v>
      </c>
      <c r="G44" s="2">
        <v>54644502</v>
      </c>
      <c r="H44" s="6">
        <v>0.2752</v>
      </c>
    </row>
    <row r="45" spans="1:8" x14ac:dyDescent="0.2">
      <c r="A45" s="3" t="s">
        <v>805</v>
      </c>
      <c r="B45" s="3">
        <v>100</v>
      </c>
      <c r="C45" s="2">
        <v>107260402</v>
      </c>
      <c r="D45" s="6">
        <v>0.90469999999999995</v>
      </c>
      <c r="E45" s="2">
        <v>106846496</v>
      </c>
      <c r="F45" s="6">
        <v>0.99609999999999999</v>
      </c>
      <c r="G45" s="2">
        <v>55670354</v>
      </c>
      <c r="H45" s="6">
        <v>0.52100000000000002</v>
      </c>
    </row>
    <row r="46" spans="1:8" x14ac:dyDescent="0.2">
      <c r="A46" s="3" t="s">
        <v>766</v>
      </c>
      <c r="B46" s="3">
        <v>100</v>
      </c>
      <c r="C46" s="2">
        <v>205189772</v>
      </c>
      <c r="D46" s="6">
        <v>0.92849999999999999</v>
      </c>
      <c r="E46" s="2">
        <v>203742578</v>
      </c>
      <c r="F46" s="6">
        <v>0.9929</v>
      </c>
      <c r="G46" s="2">
        <v>56571714</v>
      </c>
      <c r="H46" s="6">
        <v>0.2777</v>
      </c>
    </row>
    <row r="47" spans="1:8" x14ac:dyDescent="0.2">
      <c r="A47" s="3" t="s">
        <v>772</v>
      </c>
      <c r="B47" s="3">
        <v>100</v>
      </c>
      <c r="C47" s="2">
        <v>165650386</v>
      </c>
      <c r="D47" s="6">
        <v>0.90490000000000004</v>
      </c>
      <c r="E47" s="2">
        <v>164798254</v>
      </c>
      <c r="F47" s="6">
        <v>0.99490000000000001</v>
      </c>
      <c r="G47" s="2">
        <v>59490422</v>
      </c>
      <c r="H47" s="6">
        <v>0.36099999999999999</v>
      </c>
    </row>
    <row r="48" spans="1:8" x14ac:dyDescent="0.2">
      <c r="A48" s="3" t="s">
        <v>868</v>
      </c>
      <c r="B48" s="3">
        <v>100</v>
      </c>
      <c r="C48" s="2">
        <v>140236612</v>
      </c>
      <c r="D48" s="6">
        <v>0.92649999999999999</v>
      </c>
      <c r="E48" s="2">
        <v>139670288</v>
      </c>
      <c r="F48" s="6">
        <v>0.996</v>
      </c>
      <c r="G48" s="2">
        <v>60247892</v>
      </c>
      <c r="H48" s="6">
        <v>0.43140000000000001</v>
      </c>
    </row>
    <row r="49" spans="1:8" x14ac:dyDescent="0.2">
      <c r="A49" s="3" t="s">
        <v>704</v>
      </c>
      <c r="B49" s="3">
        <v>100</v>
      </c>
      <c r="C49" s="2">
        <v>151867212</v>
      </c>
      <c r="D49" s="6">
        <v>0.93</v>
      </c>
      <c r="E49" s="2">
        <v>150315876</v>
      </c>
      <c r="F49" s="6">
        <v>0.98980000000000001</v>
      </c>
      <c r="G49" s="2">
        <v>60689770</v>
      </c>
      <c r="H49" s="6">
        <v>0.4037</v>
      </c>
    </row>
    <row r="50" spans="1:8" x14ac:dyDescent="0.2">
      <c r="A50" s="3" t="s">
        <v>839</v>
      </c>
      <c r="B50" s="3">
        <v>100</v>
      </c>
      <c r="C50" s="2">
        <v>108647050</v>
      </c>
      <c r="D50" s="6">
        <v>0.92279999999999995</v>
      </c>
      <c r="E50" s="2">
        <v>108369378</v>
      </c>
      <c r="F50" s="6">
        <v>0.99739999999999995</v>
      </c>
      <c r="G50" s="2">
        <v>61770640</v>
      </c>
      <c r="H50" s="6">
        <v>0.56999999999999995</v>
      </c>
    </row>
    <row r="51" spans="1:8" x14ac:dyDescent="0.2">
      <c r="A51" s="3" t="s">
        <v>1072</v>
      </c>
      <c r="B51" s="3">
        <v>100</v>
      </c>
      <c r="C51" s="2">
        <v>147040098</v>
      </c>
      <c r="D51" s="6">
        <v>0.93159999999999998</v>
      </c>
      <c r="E51" s="2">
        <v>146723458</v>
      </c>
      <c r="F51" s="6">
        <v>0.99780000000000002</v>
      </c>
      <c r="G51" s="2">
        <v>62131506</v>
      </c>
      <c r="H51" s="6">
        <v>0.42349999999999999</v>
      </c>
    </row>
    <row r="52" spans="1:8" x14ac:dyDescent="0.2">
      <c r="A52" s="3" t="s">
        <v>995</v>
      </c>
      <c r="B52" s="3">
        <v>100</v>
      </c>
      <c r="C52" s="2">
        <v>156314226</v>
      </c>
      <c r="D52" s="6">
        <v>0.93930000000000002</v>
      </c>
      <c r="E52" s="2">
        <v>155912252</v>
      </c>
      <c r="F52" s="6">
        <v>0.99739999999999995</v>
      </c>
      <c r="G52" s="2">
        <v>63223958</v>
      </c>
      <c r="H52" s="6">
        <v>0.40550000000000003</v>
      </c>
    </row>
    <row r="53" spans="1:8" x14ac:dyDescent="0.2">
      <c r="A53" s="3" t="s">
        <v>1060</v>
      </c>
      <c r="B53" s="3">
        <v>100</v>
      </c>
      <c r="C53" s="2">
        <v>141879652</v>
      </c>
      <c r="D53" s="6">
        <v>0.94940000000000002</v>
      </c>
      <c r="E53" s="2">
        <v>141184840</v>
      </c>
      <c r="F53" s="6">
        <v>0.99509999999999998</v>
      </c>
      <c r="G53" s="2">
        <v>63705628</v>
      </c>
      <c r="H53" s="6">
        <v>0.45119999999999999</v>
      </c>
    </row>
    <row r="54" spans="1:8" x14ac:dyDescent="0.2">
      <c r="A54" s="3" t="s">
        <v>711</v>
      </c>
      <c r="B54" s="3">
        <v>100</v>
      </c>
      <c r="C54" s="2">
        <v>151866320</v>
      </c>
      <c r="D54" s="6">
        <v>0.90190000000000003</v>
      </c>
      <c r="E54" s="2">
        <v>151520944</v>
      </c>
      <c r="F54" s="6">
        <v>0.99770000000000003</v>
      </c>
      <c r="G54" s="2">
        <v>67056504</v>
      </c>
      <c r="H54" s="6">
        <v>0.44259999999999999</v>
      </c>
    </row>
    <row r="55" spans="1:8" x14ac:dyDescent="0.2">
      <c r="A55" s="3" t="s">
        <v>862</v>
      </c>
      <c r="B55" s="3">
        <v>100</v>
      </c>
      <c r="C55" s="2">
        <v>118745828</v>
      </c>
      <c r="D55" s="6">
        <v>0.93420000000000003</v>
      </c>
      <c r="E55" s="2">
        <v>118599038</v>
      </c>
      <c r="F55" s="6">
        <v>0.99880000000000002</v>
      </c>
      <c r="G55" s="2">
        <v>68497606</v>
      </c>
      <c r="H55" s="6">
        <v>0.5776</v>
      </c>
    </row>
    <row r="56" spans="1:8" x14ac:dyDescent="0.2">
      <c r="A56" s="3" t="s">
        <v>901</v>
      </c>
      <c r="B56" s="3">
        <v>100</v>
      </c>
      <c r="C56" s="2">
        <v>100764276</v>
      </c>
      <c r="D56" s="6">
        <v>0.92110000000000003</v>
      </c>
      <c r="E56" s="2">
        <v>100598574</v>
      </c>
      <c r="F56" s="6">
        <v>0.99839999999999995</v>
      </c>
      <c r="G56" s="2">
        <v>68719926</v>
      </c>
      <c r="H56" s="6">
        <v>0.68310000000000004</v>
      </c>
    </row>
    <row r="57" spans="1:8" x14ac:dyDescent="0.2">
      <c r="A57" s="3" t="s">
        <v>658</v>
      </c>
      <c r="B57" s="3">
        <v>100</v>
      </c>
      <c r="C57" s="2">
        <v>158034006</v>
      </c>
      <c r="D57" s="6">
        <v>0.93100000000000005</v>
      </c>
      <c r="E57" s="2">
        <v>157685556</v>
      </c>
      <c r="F57" s="6">
        <v>0.99780000000000002</v>
      </c>
      <c r="G57" s="2">
        <v>69652260</v>
      </c>
      <c r="H57" s="6">
        <v>0.44169999999999998</v>
      </c>
    </row>
    <row r="58" spans="1:8" x14ac:dyDescent="0.2">
      <c r="A58" s="3" t="s">
        <v>1089</v>
      </c>
      <c r="B58" s="3">
        <v>100</v>
      </c>
      <c r="C58" s="2">
        <v>147491562</v>
      </c>
      <c r="D58" s="6">
        <v>0.9345</v>
      </c>
      <c r="E58" s="2">
        <v>146344518</v>
      </c>
      <c r="F58" s="6">
        <v>0.99219999999999997</v>
      </c>
      <c r="G58" s="2">
        <v>71405644</v>
      </c>
      <c r="H58" s="6">
        <v>0.4879</v>
      </c>
    </row>
    <row r="59" spans="1:8" x14ac:dyDescent="0.2">
      <c r="A59" s="3" t="s">
        <v>861</v>
      </c>
      <c r="B59" s="3">
        <v>100</v>
      </c>
      <c r="C59" s="2">
        <v>78582018</v>
      </c>
      <c r="D59" s="6">
        <v>0.89949999999999997</v>
      </c>
      <c r="E59" s="2">
        <v>78283728</v>
      </c>
      <c r="F59" s="6">
        <v>0.99619999999999997</v>
      </c>
      <c r="G59" s="2">
        <v>71783394</v>
      </c>
      <c r="H59" s="6">
        <v>0.91700000000000004</v>
      </c>
    </row>
    <row r="60" spans="1:8" x14ac:dyDescent="0.2">
      <c r="A60" s="3" t="s">
        <v>877</v>
      </c>
      <c r="B60" s="3">
        <v>100</v>
      </c>
      <c r="C60" s="2">
        <v>187190940</v>
      </c>
      <c r="D60" s="6">
        <v>0.90800000000000003</v>
      </c>
      <c r="E60" s="2">
        <v>186440080</v>
      </c>
      <c r="F60" s="6">
        <v>0.996</v>
      </c>
      <c r="G60" s="2">
        <v>74488096</v>
      </c>
      <c r="H60" s="6">
        <v>0.39950000000000002</v>
      </c>
    </row>
    <row r="61" spans="1:8" x14ac:dyDescent="0.2">
      <c r="A61" s="3" t="s">
        <v>1029</v>
      </c>
      <c r="B61" s="3">
        <v>100</v>
      </c>
      <c r="C61" s="2">
        <v>157423818</v>
      </c>
      <c r="D61" s="6">
        <v>0.94359999999999999</v>
      </c>
      <c r="E61" s="2">
        <v>157038718</v>
      </c>
      <c r="F61" s="6">
        <v>0.99760000000000004</v>
      </c>
      <c r="G61" s="2">
        <v>75444626</v>
      </c>
      <c r="H61" s="6">
        <v>0.48039999999999999</v>
      </c>
    </row>
    <row r="62" spans="1:8" x14ac:dyDescent="0.2">
      <c r="A62" s="3" t="s">
        <v>1005</v>
      </c>
      <c r="B62" s="3">
        <v>100</v>
      </c>
      <c r="C62" s="2">
        <v>168700274</v>
      </c>
      <c r="D62" s="6">
        <v>0.91539999999999999</v>
      </c>
      <c r="E62" s="2">
        <v>168108286</v>
      </c>
      <c r="F62" s="6">
        <v>0.99650000000000005</v>
      </c>
      <c r="G62" s="2">
        <v>76756206</v>
      </c>
      <c r="H62" s="6">
        <v>0.45660000000000001</v>
      </c>
    </row>
    <row r="63" spans="1:8" x14ac:dyDescent="0.2">
      <c r="A63" s="3" t="s">
        <v>1057</v>
      </c>
      <c r="B63" s="3">
        <v>100</v>
      </c>
      <c r="C63" s="2">
        <v>135138688</v>
      </c>
      <c r="D63" s="6">
        <v>0.94450000000000001</v>
      </c>
      <c r="E63" s="2">
        <v>134556742</v>
      </c>
      <c r="F63" s="6">
        <v>0.99570000000000003</v>
      </c>
      <c r="G63" s="2">
        <v>77609290</v>
      </c>
      <c r="H63" s="6">
        <v>0.57679999999999998</v>
      </c>
    </row>
    <row r="64" spans="1:8" x14ac:dyDescent="0.2">
      <c r="A64" s="3" t="s">
        <v>1044</v>
      </c>
      <c r="B64" s="3">
        <v>100</v>
      </c>
      <c r="C64" s="2">
        <v>134701026</v>
      </c>
      <c r="D64" s="6">
        <v>0.93320000000000003</v>
      </c>
      <c r="E64" s="2">
        <v>134036506</v>
      </c>
      <c r="F64" s="6">
        <v>0.99509999999999998</v>
      </c>
      <c r="G64" s="2">
        <v>78512344</v>
      </c>
      <c r="H64" s="6">
        <v>0.58579999999999999</v>
      </c>
    </row>
    <row r="65" spans="1:8" x14ac:dyDescent="0.2">
      <c r="A65" s="3" t="s">
        <v>1070</v>
      </c>
      <c r="B65" s="3">
        <v>100</v>
      </c>
      <c r="C65" s="2">
        <v>82049646</v>
      </c>
      <c r="D65" s="6">
        <v>0.95369999999999999</v>
      </c>
      <c r="E65" s="2">
        <v>80341328</v>
      </c>
      <c r="F65" s="6">
        <v>0.97919999999999996</v>
      </c>
      <c r="G65" s="2">
        <v>79134254</v>
      </c>
      <c r="H65" s="6">
        <v>0.98499999999999999</v>
      </c>
    </row>
    <row r="66" spans="1:8" x14ac:dyDescent="0.2">
      <c r="A66" s="3" t="s">
        <v>1038</v>
      </c>
      <c r="B66" s="3">
        <v>100</v>
      </c>
      <c r="C66" s="2">
        <v>89032358</v>
      </c>
      <c r="D66" s="6">
        <v>0.94950000000000001</v>
      </c>
      <c r="E66" s="2">
        <v>88787042</v>
      </c>
      <c r="F66" s="6">
        <v>0.99719999999999998</v>
      </c>
      <c r="G66" s="2">
        <v>79501846</v>
      </c>
      <c r="H66" s="6">
        <v>0.89539999999999997</v>
      </c>
    </row>
    <row r="67" spans="1:8" x14ac:dyDescent="0.2">
      <c r="A67" s="3" t="s">
        <v>1085</v>
      </c>
      <c r="B67" s="3">
        <v>100</v>
      </c>
      <c r="C67" s="2">
        <v>80576590</v>
      </c>
      <c r="D67" s="6">
        <v>0.92900000000000005</v>
      </c>
      <c r="E67" s="2">
        <v>80463082</v>
      </c>
      <c r="F67" s="6">
        <v>0.99860000000000004</v>
      </c>
      <c r="G67" s="2">
        <v>80018182</v>
      </c>
      <c r="H67" s="6">
        <v>0.99450000000000005</v>
      </c>
    </row>
    <row r="68" spans="1:8" x14ac:dyDescent="0.2">
      <c r="A68" s="3" t="s">
        <v>969</v>
      </c>
      <c r="B68" s="3">
        <v>100</v>
      </c>
      <c r="C68" s="2">
        <v>148217584</v>
      </c>
      <c r="D68" s="6">
        <v>0.93279999999999996</v>
      </c>
      <c r="E68" s="2">
        <v>147578090</v>
      </c>
      <c r="F68" s="6">
        <v>0.99570000000000003</v>
      </c>
      <c r="G68" s="2">
        <v>80077524</v>
      </c>
      <c r="H68" s="6">
        <v>0.54259999999999997</v>
      </c>
    </row>
    <row r="69" spans="1:8" x14ac:dyDescent="0.2">
      <c r="A69" s="3" t="s">
        <v>1081</v>
      </c>
      <c r="B69" s="3">
        <v>100</v>
      </c>
      <c r="C69" s="2">
        <v>80670792</v>
      </c>
      <c r="D69" s="6">
        <v>0.93669999999999998</v>
      </c>
      <c r="E69" s="2">
        <v>80430444</v>
      </c>
      <c r="F69" s="6">
        <v>0.997</v>
      </c>
      <c r="G69" s="2">
        <v>80383958</v>
      </c>
      <c r="H69" s="6">
        <v>0.99939999999999996</v>
      </c>
    </row>
    <row r="70" spans="1:8" x14ac:dyDescent="0.2">
      <c r="A70" s="3" t="s">
        <v>904</v>
      </c>
      <c r="B70" s="3">
        <v>100</v>
      </c>
      <c r="C70" s="2">
        <v>137265030</v>
      </c>
      <c r="D70" s="6">
        <v>0.90900000000000003</v>
      </c>
      <c r="E70" s="2">
        <v>136949930</v>
      </c>
      <c r="F70" s="6">
        <v>0.99770000000000003</v>
      </c>
      <c r="G70" s="2">
        <v>80689306</v>
      </c>
      <c r="H70" s="6">
        <v>0.58919999999999995</v>
      </c>
    </row>
    <row r="71" spans="1:8" x14ac:dyDescent="0.2">
      <c r="A71" s="3" t="s">
        <v>735</v>
      </c>
      <c r="B71" s="3">
        <v>100</v>
      </c>
      <c r="C71" s="2">
        <v>168191630</v>
      </c>
      <c r="D71" s="6">
        <v>0.9194</v>
      </c>
      <c r="E71" s="2">
        <v>167447544</v>
      </c>
      <c r="F71" s="6">
        <v>0.99560000000000004</v>
      </c>
      <c r="G71" s="2">
        <v>81710332</v>
      </c>
      <c r="H71" s="6">
        <v>0.48799999999999999</v>
      </c>
    </row>
    <row r="72" spans="1:8" x14ac:dyDescent="0.2">
      <c r="A72" s="3" t="s">
        <v>804</v>
      </c>
      <c r="B72" s="3">
        <v>100</v>
      </c>
      <c r="C72" s="2">
        <v>82912176</v>
      </c>
      <c r="D72" s="6">
        <v>0.90539999999999998</v>
      </c>
      <c r="E72" s="2">
        <v>82295862</v>
      </c>
      <c r="F72" s="6">
        <v>0.99260000000000004</v>
      </c>
      <c r="G72" s="2">
        <v>81780852</v>
      </c>
      <c r="H72" s="6">
        <v>0.99370000000000003</v>
      </c>
    </row>
    <row r="73" spans="1:8" x14ac:dyDescent="0.2">
      <c r="A73" s="3" t="s">
        <v>1066</v>
      </c>
      <c r="B73" s="3">
        <v>100</v>
      </c>
      <c r="C73" s="2">
        <v>82970882</v>
      </c>
      <c r="D73" s="6">
        <v>0.9597</v>
      </c>
      <c r="E73" s="2">
        <v>82215702</v>
      </c>
      <c r="F73" s="6">
        <v>0.9909</v>
      </c>
      <c r="G73" s="2">
        <v>82112436</v>
      </c>
      <c r="H73" s="6">
        <v>0.99870000000000003</v>
      </c>
    </row>
    <row r="74" spans="1:8" x14ac:dyDescent="0.2">
      <c r="A74" s="3" t="s">
        <v>1078</v>
      </c>
      <c r="B74" s="3">
        <v>100</v>
      </c>
      <c r="C74" s="2">
        <v>83834150</v>
      </c>
      <c r="D74" s="6">
        <v>0.93500000000000005</v>
      </c>
      <c r="E74" s="2">
        <v>83664166</v>
      </c>
      <c r="F74" s="6">
        <v>0.998</v>
      </c>
      <c r="G74" s="2">
        <v>82510530</v>
      </c>
      <c r="H74" s="6">
        <v>0.98619999999999997</v>
      </c>
    </row>
    <row r="75" spans="1:8" x14ac:dyDescent="0.2">
      <c r="A75" s="3" t="s">
        <v>686</v>
      </c>
      <c r="B75" s="3">
        <v>100</v>
      </c>
      <c r="C75" s="2">
        <v>175205914</v>
      </c>
      <c r="D75" s="6">
        <v>0.90949999999999998</v>
      </c>
      <c r="E75" s="2">
        <v>174711902</v>
      </c>
      <c r="F75" s="6">
        <v>0.99719999999999998</v>
      </c>
      <c r="G75" s="2">
        <v>83624894</v>
      </c>
      <c r="H75" s="6">
        <v>0.47860000000000003</v>
      </c>
    </row>
    <row r="76" spans="1:8" x14ac:dyDescent="0.2">
      <c r="A76" s="3" t="s">
        <v>1074</v>
      </c>
      <c r="B76" s="3">
        <v>100</v>
      </c>
      <c r="C76" s="2">
        <v>84479942</v>
      </c>
      <c r="D76" s="6">
        <v>0.94399999999999995</v>
      </c>
      <c r="E76" s="2">
        <v>83842950</v>
      </c>
      <c r="F76" s="6">
        <v>0.99250000000000005</v>
      </c>
      <c r="G76" s="2">
        <v>83782450</v>
      </c>
      <c r="H76" s="6">
        <v>0.99929999999999997</v>
      </c>
    </row>
    <row r="77" spans="1:8" x14ac:dyDescent="0.2">
      <c r="A77" s="3" t="s">
        <v>715</v>
      </c>
      <c r="B77" s="3">
        <v>100</v>
      </c>
      <c r="C77" s="2">
        <v>173438184</v>
      </c>
      <c r="D77" s="6">
        <v>0.93659999999999999</v>
      </c>
      <c r="E77" s="2">
        <v>170332134</v>
      </c>
      <c r="F77" s="6">
        <v>0.98209999999999997</v>
      </c>
      <c r="G77" s="2">
        <v>83876476</v>
      </c>
      <c r="H77" s="6">
        <v>0.4924</v>
      </c>
    </row>
    <row r="78" spans="1:8" x14ac:dyDescent="0.2">
      <c r="A78" s="3" t="s">
        <v>1059</v>
      </c>
      <c r="B78" s="3">
        <v>100</v>
      </c>
      <c r="C78" s="2">
        <v>84901076</v>
      </c>
      <c r="D78" s="6">
        <v>0.94289999999999996</v>
      </c>
      <c r="E78" s="2">
        <v>84675936</v>
      </c>
      <c r="F78" s="6">
        <v>0.99729999999999996</v>
      </c>
      <c r="G78" s="2">
        <v>83933488</v>
      </c>
      <c r="H78" s="6">
        <v>0.99119999999999997</v>
      </c>
    </row>
    <row r="79" spans="1:8" x14ac:dyDescent="0.2">
      <c r="A79" s="3" t="s">
        <v>996</v>
      </c>
      <c r="B79" s="3">
        <v>100</v>
      </c>
      <c r="C79" s="2">
        <v>123948856</v>
      </c>
      <c r="D79" s="6">
        <v>0.92179999999999995</v>
      </c>
      <c r="E79" s="2">
        <v>123607578</v>
      </c>
      <c r="F79" s="6">
        <v>0.99719999999999998</v>
      </c>
      <c r="G79" s="2">
        <v>83939734</v>
      </c>
      <c r="H79" s="6">
        <v>0.67910000000000004</v>
      </c>
    </row>
    <row r="80" spans="1:8" x14ac:dyDescent="0.2">
      <c r="A80" s="3" t="s">
        <v>786</v>
      </c>
      <c r="B80" s="3">
        <v>100</v>
      </c>
      <c r="C80" s="2">
        <v>144761970</v>
      </c>
      <c r="D80" s="6">
        <v>0.92789999999999995</v>
      </c>
      <c r="E80" s="2">
        <v>144401570</v>
      </c>
      <c r="F80" s="6">
        <v>0.99750000000000005</v>
      </c>
      <c r="G80" s="2">
        <v>87171672</v>
      </c>
      <c r="H80" s="6">
        <v>0.60370000000000001</v>
      </c>
    </row>
    <row r="81" spans="1:8" x14ac:dyDescent="0.2">
      <c r="A81" s="3" t="s">
        <v>1091</v>
      </c>
      <c r="B81" s="3">
        <v>100</v>
      </c>
      <c r="C81" s="2">
        <v>90194918</v>
      </c>
      <c r="D81" s="6">
        <v>0.94879999999999998</v>
      </c>
      <c r="E81" s="2">
        <v>89469410</v>
      </c>
      <c r="F81" s="6">
        <v>0.99199999999999999</v>
      </c>
      <c r="G81" s="2">
        <v>88938716</v>
      </c>
      <c r="H81" s="6">
        <v>0.99409999999999998</v>
      </c>
    </row>
    <row r="82" spans="1:8" x14ac:dyDescent="0.2">
      <c r="A82" s="3" t="s">
        <v>1023</v>
      </c>
      <c r="B82" s="3">
        <v>100</v>
      </c>
      <c r="C82" s="2">
        <v>93703142</v>
      </c>
      <c r="D82" s="6">
        <v>0.90990000000000004</v>
      </c>
      <c r="E82" s="2">
        <v>93416536</v>
      </c>
      <c r="F82" s="6">
        <v>0.99690000000000001</v>
      </c>
      <c r="G82" s="2">
        <v>89398308</v>
      </c>
      <c r="H82" s="6">
        <v>0.95699999999999996</v>
      </c>
    </row>
    <row r="83" spans="1:8" x14ac:dyDescent="0.2">
      <c r="A83" s="3" t="s">
        <v>874</v>
      </c>
      <c r="B83" s="3">
        <v>100</v>
      </c>
      <c r="C83" s="2">
        <v>102012966</v>
      </c>
      <c r="D83" s="6">
        <v>0.89680000000000004</v>
      </c>
      <c r="E83" s="2">
        <v>101880178</v>
      </c>
      <c r="F83" s="6">
        <v>0.99870000000000003</v>
      </c>
      <c r="G83" s="2">
        <v>91142000</v>
      </c>
      <c r="H83" s="6">
        <v>0.89459999999999995</v>
      </c>
    </row>
    <row r="84" spans="1:8" x14ac:dyDescent="0.2">
      <c r="A84" s="3" t="s">
        <v>955</v>
      </c>
      <c r="B84" s="3">
        <v>100</v>
      </c>
      <c r="C84" s="2">
        <v>150616652</v>
      </c>
      <c r="D84" s="6">
        <v>0.95189999999999997</v>
      </c>
      <c r="E84" s="2">
        <v>149880260</v>
      </c>
      <c r="F84" s="6">
        <v>0.99509999999999998</v>
      </c>
      <c r="G84" s="2">
        <v>91542090</v>
      </c>
      <c r="H84" s="6">
        <v>0.61080000000000001</v>
      </c>
    </row>
    <row r="85" spans="1:8" x14ac:dyDescent="0.2">
      <c r="A85" s="3" t="s">
        <v>780</v>
      </c>
      <c r="B85" s="3">
        <v>100</v>
      </c>
      <c r="C85" s="2">
        <v>153287346</v>
      </c>
      <c r="D85" s="6">
        <v>0.92310000000000003</v>
      </c>
      <c r="E85" s="2">
        <v>152710130</v>
      </c>
      <c r="F85" s="6">
        <v>0.99619999999999997</v>
      </c>
      <c r="G85" s="2">
        <v>92432096</v>
      </c>
      <c r="H85" s="6">
        <v>0.60529999999999995</v>
      </c>
    </row>
    <row r="86" spans="1:8" x14ac:dyDescent="0.2">
      <c r="A86" s="3" t="s">
        <v>854</v>
      </c>
      <c r="B86" s="3">
        <v>100</v>
      </c>
      <c r="C86" s="2">
        <v>145319626</v>
      </c>
      <c r="D86" s="6">
        <v>0.91990000000000005</v>
      </c>
      <c r="E86" s="2">
        <v>144770904</v>
      </c>
      <c r="F86" s="6">
        <v>0.99619999999999997</v>
      </c>
      <c r="G86" s="2">
        <v>92770216</v>
      </c>
      <c r="H86" s="6">
        <v>0.64080000000000004</v>
      </c>
    </row>
    <row r="87" spans="1:8" x14ac:dyDescent="0.2">
      <c r="A87" s="3" t="s">
        <v>1010</v>
      </c>
      <c r="B87" s="3">
        <v>100</v>
      </c>
      <c r="C87" s="2">
        <v>138207766</v>
      </c>
      <c r="D87" s="6">
        <v>0.93169999999999997</v>
      </c>
      <c r="E87" s="2">
        <v>137676362</v>
      </c>
      <c r="F87" s="6">
        <v>0.99619999999999997</v>
      </c>
      <c r="G87" s="2">
        <v>93248220</v>
      </c>
      <c r="H87" s="6">
        <v>0.67730000000000001</v>
      </c>
    </row>
    <row r="88" spans="1:8" x14ac:dyDescent="0.2">
      <c r="A88" s="3" t="s">
        <v>1083</v>
      </c>
      <c r="B88" s="3">
        <v>100</v>
      </c>
      <c r="C88" s="2">
        <v>153769742</v>
      </c>
      <c r="D88" s="6">
        <v>0.93440000000000001</v>
      </c>
      <c r="E88" s="2">
        <v>153354982</v>
      </c>
      <c r="F88" s="6">
        <v>0.99729999999999996</v>
      </c>
      <c r="G88" s="2">
        <v>94137340</v>
      </c>
      <c r="H88" s="6">
        <v>0.6139</v>
      </c>
    </row>
    <row r="89" spans="1:8" x14ac:dyDescent="0.2">
      <c r="A89" s="3" t="s">
        <v>799</v>
      </c>
      <c r="B89" s="3">
        <v>100</v>
      </c>
      <c r="C89" s="2">
        <v>231971152</v>
      </c>
      <c r="D89" s="6">
        <v>0.93440000000000001</v>
      </c>
      <c r="E89" s="2">
        <v>230863318</v>
      </c>
      <c r="F89" s="6">
        <v>0.99519999999999997</v>
      </c>
      <c r="G89" s="2">
        <v>94289950</v>
      </c>
      <c r="H89" s="6">
        <v>0.40839999999999999</v>
      </c>
    </row>
    <row r="90" spans="1:8" x14ac:dyDescent="0.2">
      <c r="A90" s="3" t="s">
        <v>1096</v>
      </c>
      <c r="B90" s="3">
        <v>100</v>
      </c>
      <c r="C90" s="2">
        <v>140047326</v>
      </c>
      <c r="D90" s="6">
        <v>0.93440000000000001</v>
      </c>
      <c r="E90" s="2">
        <v>139693718</v>
      </c>
      <c r="F90" s="6">
        <v>0.99750000000000005</v>
      </c>
      <c r="G90" s="2">
        <v>94320786</v>
      </c>
      <c r="H90" s="6">
        <v>0.67520000000000002</v>
      </c>
    </row>
    <row r="91" spans="1:8" x14ac:dyDescent="0.2">
      <c r="A91" s="3" t="s">
        <v>771</v>
      </c>
      <c r="B91" s="3">
        <v>100</v>
      </c>
      <c r="C91" s="2">
        <v>133882936</v>
      </c>
      <c r="D91" s="6">
        <v>0.90290000000000004</v>
      </c>
      <c r="E91" s="2">
        <v>133640164</v>
      </c>
      <c r="F91" s="6">
        <v>0.99819999999999998</v>
      </c>
      <c r="G91" s="2">
        <v>94576712</v>
      </c>
      <c r="H91" s="6">
        <v>0.7077</v>
      </c>
    </row>
    <row r="92" spans="1:8" x14ac:dyDescent="0.2">
      <c r="A92" s="3" t="s">
        <v>1076</v>
      </c>
      <c r="B92" s="3">
        <v>100</v>
      </c>
      <c r="C92" s="2">
        <v>95695960</v>
      </c>
      <c r="D92" s="6">
        <v>0.95030000000000003</v>
      </c>
      <c r="E92" s="2">
        <v>95406090</v>
      </c>
      <c r="F92" s="6">
        <v>0.997</v>
      </c>
      <c r="G92" s="2">
        <v>95170970</v>
      </c>
      <c r="H92" s="6">
        <v>0.99750000000000005</v>
      </c>
    </row>
    <row r="93" spans="1:8" x14ac:dyDescent="0.2">
      <c r="A93" s="3" t="s">
        <v>1092</v>
      </c>
      <c r="B93" s="3">
        <v>100</v>
      </c>
      <c r="C93" s="2">
        <v>98121284</v>
      </c>
      <c r="D93" s="6">
        <v>0.95269999999999999</v>
      </c>
      <c r="E93" s="2">
        <v>97155948</v>
      </c>
      <c r="F93" s="6">
        <v>0.99019999999999997</v>
      </c>
      <c r="G93" s="2">
        <v>95613434</v>
      </c>
      <c r="H93" s="6">
        <v>0.98409999999999997</v>
      </c>
    </row>
    <row r="94" spans="1:8" x14ac:dyDescent="0.2">
      <c r="A94" s="3" t="s">
        <v>655</v>
      </c>
      <c r="B94" s="3">
        <v>100</v>
      </c>
      <c r="C94" s="2">
        <v>163024440</v>
      </c>
      <c r="D94" s="6">
        <v>0.9345</v>
      </c>
      <c r="E94" s="2">
        <v>162392464</v>
      </c>
      <c r="F94" s="6">
        <v>0.99609999999999999</v>
      </c>
      <c r="G94" s="2">
        <v>95771144</v>
      </c>
      <c r="H94" s="6">
        <v>0.58979999999999999</v>
      </c>
    </row>
    <row r="95" spans="1:8" x14ac:dyDescent="0.2">
      <c r="A95" s="3" t="s">
        <v>1025</v>
      </c>
      <c r="B95" s="3">
        <v>100</v>
      </c>
      <c r="C95" s="2">
        <v>116191778</v>
      </c>
      <c r="D95" s="6">
        <v>0.89880000000000004</v>
      </c>
      <c r="E95" s="2">
        <v>115774820</v>
      </c>
      <c r="F95" s="6">
        <v>0.99639999999999995</v>
      </c>
      <c r="G95" s="2">
        <v>95952128</v>
      </c>
      <c r="H95" s="6">
        <v>0.82879999999999998</v>
      </c>
    </row>
    <row r="96" spans="1:8" x14ac:dyDescent="0.2">
      <c r="A96" s="3" t="s">
        <v>871</v>
      </c>
      <c r="B96" s="3">
        <v>100</v>
      </c>
      <c r="C96" s="2">
        <v>280819502</v>
      </c>
      <c r="D96" s="6">
        <v>0.93430000000000002</v>
      </c>
      <c r="E96" s="2">
        <v>279908220</v>
      </c>
      <c r="F96" s="6">
        <v>0.99680000000000002</v>
      </c>
      <c r="G96" s="2">
        <v>96100768</v>
      </c>
      <c r="H96" s="6">
        <v>0.34329999999999999</v>
      </c>
    </row>
    <row r="97" spans="1:8" x14ac:dyDescent="0.2">
      <c r="A97" s="3" t="s">
        <v>687</v>
      </c>
      <c r="B97" s="3">
        <v>100</v>
      </c>
      <c r="C97" s="2">
        <v>165571952</v>
      </c>
      <c r="D97" s="6">
        <v>0.92689999999999995</v>
      </c>
      <c r="E97" s="2">
        <v>165047888</v>
      </c>
      <c r="F97" s="6">
        <v>0.99680000000000002</v>
      </c>
      <c r="G97" s="2">
        <v>96878344</v>
      </c>
      <c r="H97" s="6">
        <v>0.58699999999999997</v>
      </c>
    </row>
    <row r="98" spans="1:8" x14ac:dyDescent="0.2">
      <c r="A98" s="3" t="s">
        <v>1077</v>
      </c>
      <c r="B98" s="3">
        <v>100</v>
      </c>
      <c r="C98" s="2">
        <v>138411500</v>
      </c>
      <c r="D98" s="6">
        <v>0.92</v>
      </c>
      <c r="E98" s="2">
        <v>138129232</v>
      </c>
      <c r="F98" s="6">
        <v>0.998</v>
      </c>
      <c r="G98" s="2">
        <v>98298322</v>
      </c>
      <c r="H98" s="6">
        <v>0.71160000000000001</v>
      </c>
    </row>
    <row r="99" spans="1:8" x14ac:dyDescent="0.2">
      <c r="A99" s="3" t="s">
        <v>914</v>
      </c>
      <c r="B99" s="3">
        <v>100</v>
      </c>
      <c r="C99" s="2">
        <v>122731118</v>
      </c>
      <c r="D99" s="6">
        <v>0.91539999999999999</v>
      </c>
      <c r="E99" s="2">
        <v>122240252</v>
      </c>
      <c r="F99" s="6">
        <v>0.996</v>
      </c>
      <c r="G99" s="2">
        <v>100745578</v>
      </c>
      <c r="H99" s="6">
        <v>0.82420000000000004</v>
      </c>
    </row>
    <row r="100" spans="1:8" x14ac:dyDescent="0.2">
      <c r="A100" s="3" t="s">
        <v>859</v>
      </c>
      <c r="B100" s="3">
        <v>100</v>
      </c>
      <c r="C100" s="2">
        <v>104635646</v>
      </c>
      <c r="D100" s="6">
        <v>0.88900000000000001</v>
      </c>
      <c r="E100" s="2">
        <v>104269108</v>
      </c>
      <c r="F100" s="6">
        <v>0.99650000000000005</v>
      </c>
      <c r="G100" s="2">
        <v>100820298</v>
      </c>
      <c r="H100" s="6">
        <v>0.96689999999999998</v>
      </c>
    </row>
    <row r="101" spans="1:8" x14ac:dyDescent="0.2">
      <c r="A101" s="3" t="s">
        <v>1069</v>
      </c>
      <c r="B101" s="3">
        <v>100</v>
      </c>
      <c r="C101" s="2">
        <v>148208618</v>
      </c>
      <c r="D101" s="6">
        <v>0.93489999999999995</v>
      </c>
      <c r="E101" s="2">
        <v>147859374</v>
      </c>
      <c r="F101" s="6">
        <v>0.99760000000000004</v>
      </c>
      <c r="G101" s="2">
        <v>100829224</v>
      </c>
      <c r="H101" s="6">
        <v>0.68189999999999995</v>
      </c>
    </row>
    <row r="102" spans="1:8" x14ac:dyDescent="0.2">
      <c r="A102" s="3" t="s">
        <v>915</v>
      </c>
      <c r="B102" s="3">
        <v>100</v>
      </c>
      <c r="C102" s="2">
        <v>168191034</v>
      </c>
      <c r="D102" s="6">
        <v>0.93020000000000003</v>
      </c>
      <c r="E102" s="2">
        <v>167620202</v>
      </c>
      <c r="F102" s="6">
        <v>0.99660000000000004</v>
      </c>
      <c r="G102" s="2">
        <v>101212210</v>
      </c>
      <c r="H102" s="6">
        <v>0.6038</v>
      </c>
    </row>
    <row r="103" spans="1:8" x14ac:dyDescent="0.2">
      <c r="A103" s="3" t="s">
        <v>881</v>
      </c>
      <c r="B103" s="3">
        <v>100</v>
      </c>
      <c r="C103" s="2">
        <v>114375476</v>
      </c>
      <c r="D103" s="6">
        <v>0.92730000000000001</v>
      </c>
      <c r="E103" s="2">
        <v>114060078</v>
      </c>
      <c r="F103" s="6">
        <v>0.99719999999999998</v>
      </c>
      <c r="G103" s="2">
        <v>102987226</v>
      </c>
      <c r="H103" s="6">
        <v>0.90290000000000004</v>
      </c>
    </row>
    <row r="104" spans="1:8" x14ac:dyDescent="0.2">
      <c r="A104" s="3" t="s">
        <v>845</v>
      </c>
      <c r="B104" s="3">
        <v>100</v>
      </c>
      <c r="C104" s="2">
        <v>105709926</v>
      </c>
      <c r="D104" s="6">
        <v>0.92320000000000002</v>
      </c>
      <c r="E104" s="2">
        <v>105364766</v>
      </c>
      <c r="F104" s="6">
        <v>0.99670000000000003</v>
      </c>
      <c r="G104" s="2">
        <v>103969024</v>
      </c>
      <c r="H104" s="6">
        <v>0.98680000000000001</v>
      </c>
    </row>
    <row r="105" spans="1:8" x14ac:dyDescent="0.2">
      <c r="A105" s="3" t="s">
        <v>827</v>
      </c>
      <c r="B105" s="3">
        <v>100</v>
      </c>
      <c r="C105" s="2">
        <v>136941496</v>
      </c>
      <c r="D105" s="6">
        <v>0.91369999999999996</v>
      </c>
      <c r="E105" s="2">
        <v>136670426</v>
      </c>
      <c r="F105" s="6">
        <v>0.998</v>
      </c>
      <c r="G105" s="2">
        <v>104648670</v>
      </c>
      <c r="H105" s="6">
        <v>0.76570000000000005</v>
      </c>
    </row>
    <row r="106" spans="1:8" x14ac:dyDescent="0.2">
      <c r="A106" s="3" t="s">
        <v>840</v>
      </c>
      <c r="B106" s="3">
        <v>100</v>
      </c>
      <c r="C106" s="2">
        <v>135221798</v>
      </c>
      <c r="D106" s="6">
        <v>0.92559999999999998</v>
      </c>
      <c r="E106" s="2">
        <v>134756802</v>
      </c>
      <c r="F106" s="6">
        <v>0.99660000000000004</v>
      </c>
      <c r="G106" s="2">
        <v>104810396</v>
      </c>
      <c r="H106" s="6">
        <v>0.77780000000000005</v>
      </c>
    </row>
    <row r="107" spans="1:8" x14ac:dyDescent="0.2">
      <c r="A107" s="3" t="s">
        <v>912</v>
      </c>
      <c r="B107" s="3">
        <v>100</v>
      </c>
      <c r="C107" s="2">
        <v>121361028</v>
      </c>
      <c r="D107" s="6">
        <v>0.91590000000000005</v>
      </c>
      <c r="E107" s="2">
        <v>120810548</v>
      </c>
      <c r="F107" s="6">
        <v>0.99550000000000005</v>
      </c>
      <c r="G107" s="2">
        <v>105052380</v>
      </c>
      <c r="H107" s="6">
        <v>0.86960000000000004</v>
      </c>
    </row>
    <row r="108" spans="1:8" x14ac:dyDescent="0.2">
      <c r="A108" s="3" t="s">
        <v>681</v>
      </c>
      <c r="B108" s="3">
        <v>100</v>
      </c>
      <c r="C108" s="2">
        <v>159315850</v>
      </c>
      <c r="D108" s="6">
        <v>0.91</v>
      </c>
      <c r="E108" s="2">
        <v>157846298</v>
      </c>
      <c r="F108" s="6">
        <v>0.99080000000000001</v>
      </c>
      <c r="G108" s="2">
        <v>105660070</v>
      </c>
      <c r="H108" s="6">
        <v>0.6694</v>
      </c>
    </row>
    <row r="109" spans="1:8" x14ac:dyDescent="0.2">
      <c r="A109" s="3" t="s">
        <v>666</v>
      </c>
      <c r="B109" s="3">
        <v>100</v>
      </c>
      <c r="C109" s="2">
        <v>108810542</v>
      </c>
      <c r="D109" s="6">
        <v>0.91310000000000002</v>
      </c>
      <c r="E109" s="2">
        <v>108618944</v>
      </c>
      <c r="F109" s="6">
        <v>0.99819999999999998</v>
      </c>
      <c r="G109" s="2">
        <v>106014308</v>
      </c>
      <c r="H109" s="6">
        <v>0.97599999999999998</v>
      </c>
    </row>
    <row r="110" spans="1:8" x14ac:dyDescent="0.2">
      <c r="A110" s="3" t="s">
        <v>762</v>
      </c>
      <c r="B110" s="3">
        <v>100</v>
      </c>
      <c r="C110" s="2">
        <v>114004528</v>
      </c>
      <c r="D110" s="6">
        <v>0.89910000000000001</v>
      </c>
      <c r="E110" s="2">
        <v>113901792</v>
      </c>
      <c r="F110" s="6">
        <v>0.99909999999999999</v>
      </c>
      <c r="G110" s="2">
        <v>106099360</v>
      </c>
      <c r="H110" s="6">
        <v>0.93149999999999999</v>
      </c>
    </row>
    <row r="111" spans="1:8" x14ac:dyDescent="0.2">
      <c r="A111" s="3" t="s">
        <v>728</v>
      </c>
      <c r="B111" s="3">
        <v>100</v>
      </c>
      <c r="C111" s="2">
        <v>113097270</v>
      </c>
      <c r="D111" s="6">
        <v>0.93179999999999996</v>
      </c>
      <c r="E111" s="2">
        <v>112385984</v>
      </c>
      <c r="F111" s="6">
        <v>0.99370000000000003</v>
      </c>
      <c r="G111" s="2">
        <v>106315812</v>
      </c>
      <c r="H111" s="6">
        <v>0.94599999999999995</v>
      </c>
    </row>
    <row r="112" spans="1:8" x14ac:dyDescent="0.2">
      <c r="A112" s="3" t="s">
        <v>1034</v>
      </c>
      <c r="B112" s="3">
        <v>100</v>
      </c>
      <c r="C112" s="2">
        <v>135991672</v>
      </c>
      <c r="D112" s="6">
        <v>0.93600000000000005</v>
      </c>
      <c r="E112" s="2">
        <v>135778782</v>
      </c>
      <c r="F112" s="6">
        <v>0.99839999999999995</v>
      </c>
      <c r="G112" s="2">
        <v>107270746</v>
      </c>
      <c r="H112" s="6">
        <v>0.79</v>
      </c>
    </row>
    <row r="113" spans="1:8" x14ac:dyDescent="0.2">
      <c r="A113" s="3" t="s">
        <v>768</v>
      </c>
      <c r="B113" s="3">
        <v>100</v>
      </c>
      <c r="C113" s="2">
        <v>130119980</v>
      </c>
      <c r="D113" s="6">
        <v>0.91810000000000003</v>
      </c>
      <c r="E113" s="2">
        <v>129822318</v>
      </c>
      <c r="F113" s="6">
        <v>0.99770000000000003</v>
      </c>
      <c r="G113" s="2">
        <v>109004886</v>
      </c>
      <c r="H113" s="6">
        <v>0.83960000000000001</v>
      </c>
    </row>
    <row r="114" spans="1:8" x14ac:dyDescent="0.2">
      <c r="A114" s="3" t="s">
        <v>727</v>
      </c>
      <c r="B114" s="3">
        <v>100</v>
      </c>
      <c r="C114" s="2">
        <v>145525184</v>
      </c>
      <c r="D114" s="6">
        <v>0.90569999999999995</v>
      </c>
      <c r="E114" s="2">
        <v>145262674</v>
      </c>
      <c r="F114" s="6">
        <v>0.99819999999999998</v>
      </c>
      <c r="G114" s="2">
        <v>109875098</v>
      </c>
      <c r="H114" s="6">
        <v>0.75639999999999996</v>
      </c>
    </row>
    <row r="115" spans="1:8" x14ac:dyDescent="0.2">
      <c r="A115" s="3" t="s">
        <v>688</v>
      </c>
      <c r="B115" s="3">
        <v>100</v>
      </c>
      <c r="C115" s="2">
        <v>113246834</v>
      </c>
      <c r="D115" s="6">
        <v>0.93130000000000002</v>
      </c>
      <c r="E115" s="2">
        <v>113011920</v>
      </c>
      <c r="F115" s="6">
        <v>0.99790000000000001</v>
      </c>
      <c r="G115" s="2">
        <v>110033284</v>
      </c>
      <c r="H115" s="6">
        <v>0.97360000000000002</v>
      </c>
    </row>
    <row r="116" spans="1:8" x14ac:dyDescent="0.2">
      <c r="A116" s="3" t="s">
        <v>1052</v>
      </c>
      <c r="B116" s="3">
        <v>100</v>
      </c>
      <c r="C116" s="2">
        <v>143686886</v>
      </c>
      <c r="D116" s="6">
        <v>0.92500000000000004</v>
      </c>
      <c r="E116" s="2">
        <v>143349506</v>
      </c>
      <c r="F116" s="6">
        <v>0.99770000000000003</v>
      </c>
      <c r="G116" s="2">
        <v>110449772</v>
      </c>
      <c r="H116" s="6">
        <v>0.77049999999999996</v>
      </c>
    </row>
    <row r="117" spans="1:8" x14ac:dyDescent="0.2">
      <c r="A117" s="3" t="s">
        <v>784</v>
      </c>
      <c r="B117" s="3">
        <v>100</v>
      </c>
      <c r="C117" s="2">
        <v>118533254</v>
      </c>
      <c r="D117" s="6">
        <v>0.92769999999999997</v>
      </c>
      <c r="E117" s="2">
        <v>118199822</v>
      </c>
      <c r="F117" s="6">
        <v>0.99719999999999998</v>
      </c>
      <c r="G117" s="2">
        <v>111114542</v>
      </c>
      <c r="H117" s="6">
        <v>0.94010000000000005</v>
      </c>
    </row>
    <row r="118" spans="1:8" x14ac:dyDescent="0.2">
      <c r="A118" s="3" t="s">
        <v>911</v>
      </c>
      <c r="B118" s="3">
        <v>100</v>
      </c>
      <c r="C118" s="2">
        <v>119951838</v>
      </c>
      <c r="D118" s="6">
        <v>0.92589999999999995</v>
      </c>
      <c r="E118" s="2">
        <v>119534754</v>
      </c>
      <c r="F118" s="6">
        <v>0.99650000000000005</v>
      </c>
      <c r="G118" s="2">
        <v>111622958</v>
      </c>
      <c r="H118" s="6">
        <v>0.93379999999999996</v>
      </c>
    </row>
    <row r="119" spans="1:8" x14ac:dyDescent="0.2">
      <c r="A119" s="3" t="s">
        <v>937</v>
      </c>
      <c r="B119" s="3">
        <v>100</v>
      </c>
      <c r="C119" s="2">
        <v>133921670</v>
      </c>
      <c r="D119" s="6">
        <v>0.91769999999999996</v>
      </c>
      <c r="E119" s="2">
        <v>133514262</v>
      </c>
      <c r="F119" s="6">
        <v>0.997</v>
      </c>
      <c r="G119" s="2">
        <v>111992142</v>
      </c>
      <c r="H119" s="6">
        <v>0.83879999999999999</v>
      </c>
    </row>
    <row r="120" spans="1:8" x14ac:dyDescent="0.2">
      <c r="A120" s="3" t="s">
        <v>982</v>
      </c>
      <c r="B120" s="3">
        <v>100</v>
      </c>
      <c r="C120" s="2">
        <v>146314726</v>
      </c>
      <c r="D120" s="6">
        <v>0.92659999999999998</v>
      </c>
      <c r="E120" s="2">
        <v>145772158</v>
      </c>
      <c r="F120" s="6">
        <v>0.99629999999999996</v>
      </c>
      <c r="G120" s="2">
        <v>112164058</v>
      </c>
      <c r="H120" s="6">
        <v>0.76939999999999997</v>
      </c>
    </row>
    <row r="121" spans="1:8" x14ac:dyDescent="0.2">
      <c r="A121" s="3" t="s">
        <v>923</v>
      </c>
      <c r="B121" s="3">
        <v>100</v>
      </c>
      <c r="C121" s="2">
        <v>113274862</v>
      </c>
      <c r="D121" s="6">
        <v>0.9153</v>
      </c>
      <c r="E121" s="2">
        <v>113108742</v>
      </c>
      <c r="F121" s="6">
        <v>0.99850000000000005</v>
      </c>
      <c r="G121" s="2">
        <v>112802750</v>
      </c>
      <c r="H121" s="6">
        <v>0.99729999999999996</v>
      </c>
    </row>
    <row r="122" spans="1:8" x14ac:dyDescent="0.2">
      <c r="A122" s="3" t="s">
        <v>1013</v>
      </c>
      <c r="B122" s="3">
        <v>100</v>
      </c>
      <c r="C122" s="2">
        <v>126906994</v>
      </c>
      <c r="D122" s="6">
        <v>0.90459999999999996</v>
      </c>
      <c r="E122" s="2">
        <v>126751598</v>
      </c>
      <c r="F122" s="6">
        <v>0.99880000000000002</v>
      </c>
      <c r="G122" s="2">
        <v>113037322</v>
      </c>
      <c r="H122" s="6">
        <v>0.89180000000000004</v>
      </c>
    </row>
    <row r="123" spans="1:8" x14ac:dyDescent="0.2">
      <c r="A123" s="3" t="s">
        <v>678</v>
      </c>
      <c r="B123" s="3">
        <v>100</v>
      </c>
      <c r="C123" s="2">
        <v>133844148</v>
      </c>
      <c r="D123" s="6">
        <v>0.91759999999999997</v>
      </c>
      <c r="E123" s="2">
        <v>133418026</v>
      </c>
      <c r="F123" s="6">
        <v>0.99680000000000002</v>
      </c>
      <c r="G123" s="2">
        <v>114532810</v>
      </c>
      <c r="H123" s="6">
        <v>0.85850000000000004</v>
      </c>
    </row>
    <row r="124" spans="1:8" x14ac:dyDescent="0.2">
      <c r="A124" s="3" t="s">
        <v>926</v>
      </c>
      <c r="B124" s="3">
        <v>100</v>
      </c>
      <c r="C124" s="2">
        <v>139780970</v>
      </c>
      <c r="D124" s="6">
        <v>0.93020000000000003</v>
      </c>
      <c r="E124" s="2">
        <v>139178094</v>
      </c>
      <c r="F124" s="6">
        <v>0.99570000000000003</v>
      </c>
      <c r="G124" s="2">
        <v>114591410</v>
      </c>
      <c r="H124" s="6">
        <v>0.82330000000000003</v>
      </c>
    </row>
    <row r="125" spans="1:8" x14ac:dyDescent="0.2">
      <c r="A125" s="3" t="s">
        <v>815</v>
      </c>
      <c r="B125" s="3">
        <v>100</v>
      </c>
      <c r="C125" s="2">
        <v>116896720</v>
      </c>
      <c r="D125" s="6">
        <v>0.89559999999999995</v>
      </c>
      <c r="E125" s="2">
        <v>116774884</v>
      </c>
      <c r="F125" s="6">
        <v>0.999</v>
      </c>
      <c r="G125" s="2">
        <v>115137500</v>
      </c>
      <c r="H125" s="6">
        <v>0.98599999999999999</v>
      </c>
    </row>
    <row r="126" spans="1:8" x14ac:dyDescent="0.2">
      <c r="A126" s="3" t="s">
        <v>670</v>
      </c>
      <c r="B126" s="3">
        <v>100</v>
      </c>
      <c r="C126" s="2">
        <v>228144146</v>
      </c>
      <c r="D126" s="6">
        <v>0.9365</v>
      </c>
      <c r="E126" s="2">
        <v>225242928</v>
      </c>
      <c r="F126" s="6">
        <v>0.98729999999999996</v>
      </c>
      <c r="G126" s="2">
        <v>115220512</v>
      </c>
      <c r="H126" s="6">
        <v>0.51149999999999995</v>
      </c>
    </row>
    <row r="127" spans="1:8" x14ac:dyDescent="0.2">
      <c r="A127" s="3" t="s">
        <v>676</v>
      </c>
      <c r="B127" s="3">
        <v>100</v>
      </c>
      <c r="C127" s="2">
        <v>128762588</v>
      </c>
      <c r="D127" s="6">
        <v>0.91479999999999995</v>
      </c>
      <c r="E127" s="2">
        <v>128519226</v>
      </c>
      <c r="F127" s="6">
        <v>0.99809999999999999</v>
      </c>
      <c r="G127" s="2">
        <v>116167874</v>
      </c>
      <c r="H127" s="6">
        <v>0.90390000000000004</v>
      </c>
    </row>
    <row r="128" spans="1:8" x14ac:dyDescent="0.2">
      <c r="A128" s="3" t="s">
        <v>934</v>
      </c>
      <c r="B128" s="3">
        <v>100</v>
      </c>
      <c r="C128" s="2">
        <v>156333092</v>
      </c>
      <c r="D128" s="6">
        <v>0.92120000000000002</v>
      </c>
      <c r="E128" s="2">
        <v>155749204</v>
      </c>
      <c r="F128" s="6">
        <v>0.99629999999999996</v>
      </c>
      <c r="G128" s="2">
        <v>116464382</v>
      </c>
      <c r="H128" s="6">
        <v>0.74780000000000002</v>
      </c>
    </row>
    <row r="129" spans="1:8" x14ac:dyDescent="0.2">
      <c r="A129" s="3" t="s">
        <v>990</v>
      </c>
      <c r="B129" s="3">
        <v>100</v>
      </c>
      <c r="C129" s="2">
        <v>134664260</v>
      </c>
      <c r="D129" s="6">
        <v>0.9032</v>
      </c>
      <c r="E129" s="2">
        <v>134354036</v>
      </c>
      <c r="F129" s="6">
        <v>0.99770000000000003</v>
      </c>
      <c r="G129" s="2">
        <v>116722336</v>
      </c>
      <c r="H129" s="6">
        <v>0.86880000000000002</v>
      </c>
    </row>
    <row r="130" spans="1:8" x14ac:dyDescent="0.2">
      <c r="A130" s="3" t="s">
        <v>797</v>
      </c>
      <c r="B130" s="3">
        <v>100</v>
      </c>
      <c r="C130" s="2">
        <v>160161356</v>
      </c>
      <c r="D130" s="6">
        <v>0.93430000000000002</v>
      </c>
      <c r="E130" s="2">
        <v>159745910</v>
      </c>
      <c r="F130" s="6">
        <v>0.99739999999999995</v>
      </c>
      <c r="G130" s="2">
        <v>117320180</v>
      </c>
      <c r="H130" s="6">
        <v>0.73440000000000005</v>
      </c>
    </row>
    <row r="131" spans="1:8" x14ac:dyDescent="0.2">
      <c r="A131" s="3" t="s">
        <v>645</v>
      </c>
      <c r="B131" s="3">
        <v>100</v>
      </c>
      <c r="C131" s="2">
        <v>153711146</v>
      </c>
      <c r="D131" s="6">
        <v>0.9355</v>
      </c>
      <c r="E131" s="2">
        <v>153150630</v>
      </c>
      <c r="F131" s="6">
        <v>0.99639999999999995</v>
      </c>
      <c r="G131" s="2">
        <v>117447428</v>
      </c>
      <c r="H131" s="6">
        <v>0.76690000000000003</v>
      </c>
    </row>
    <row r="132" spans="1:8" x14ac:dyDescent="0.2">
      <c r="A132" s="3" t="s">
        <v>855</v>
      </c>
      <c r="B132" s="3">
        <v>100</v>
      </c>
      <c r="C132" s="2">
        <v>125275066</v>
      </c>
      <c r="D132" s="6">
        <v>0.92420000000000002</v>
      </c>
      <c r="E132" s="2">
        <v>124886764</v>
      </c>
      <c r="F132" s="6">
        <v>0.99690000000000001</v>
      </c>
      <c r="G132" s="2">
        <v>118067582</v>
      </c>
      <c r="H132" s="6">
        <v>0.94540000000000002</v>
      </c>
    </row>
    <row r="133" spans="1:8" x14ac:dyDescent="0.2">
      <c r="A133" s="3" t="s">
        <v>767</v>
      </c>
      <c r="B133" s="3">
        <v>100</v>
      </c>
      <c r="C133" s="2">
        <v>168283176</v>
      </c>
      <c r="D133" s="6">
        <v>0.90210000000000001</v>
      </c>
      <c r="E133" s="2">
        <v>167834048</v>
      </c>
      <c r="F133" s="6">
        <v>0.99729999999999996</v>
      </c>
      <c r="G133" s="2">
        <v>118090314</v>
      </c>
      <c r="H133" s="6">
        <v>0.7036</v>
      </c>
    </row>
    <row r="134" spans="1:8" x14ac:dyDescent="0.2">
      <c r="A134" s="3" t="s">
        <v>792</v>
      </c>
      <c r="B134" s="3">
        <v>100</v>
      </c>
      <c r="C134" s="2">
        <v>137418344</v>
      </c>
      <c r="D134" s="6">
        <v>0.90269999999999995</v>
      </c>
      <c r="E134" s="2">
        <v>136995200</v>
      </c>
      <c r="F134" s="6">
        <v>0.99690000000000001</v>
      </c>
      <c r="G134" s="2">
        <v>118229906</v>
      </c>
      <c r="H134" s="6">
        <v>0.86299999999999999</v>
      </c>
    </row>
    <row r="135" spans="1:8" x14ac:dyDescent="0.2">
      <c r="A135" s="3" t="s">
        <v>1056</v>
      </c>
      <c r="B135" s="3">
        <v>100</v>
      </c>
      <c r="C135" s="2">
        <v>143155864</v>
      </c>
      <c r="D135" s="6">
        <v>0.92459999999999998</v>
      </c>
      <c r="E135" s="2">
        <v>142961380</v>
      </c>
      <c r="F135" s="6">
        <v>0.99860000000000004</v>
      </c>
      <c r="G135" s="2">
        <v>118373856</v>
      </c>
      <c r="H135" s="6">
        <v>0.82799999999999996</v>
      </c>
    </row>
    <row r="136" spans="1:8" x14ac:dyDescent="0.2">
      <c r="A136" s="3" t="s">
        <v>1039</v>
      </c>
      <c r="B136" s="3">
        <v>100</v>
      </c>
      <c r="C136" s="2">
        <v>135233146</v>
      </c>
      <c r="D136" s="6">
        <v>0.93140000000000001</v>
      </c>
      <c r="E136" s="2">
        <v>135053020</v>
      </c>
      <c r="F136" s="6">
        <v>0.99870000000000003</v>
      </c>
      <c r="G136" s="2">
        <v>118791200</v>
      </c>
      <c r="H136" s="6">
        <v>0.87960000000000005</v>
      </c>
    </row>
    <row r="137" spans="1:8" x14ac:dyDescent="0.2">
      <c r="A137" s="3" t="s">
        <v>789</v>
      </c>
      <c r="B137" s="3">
        <v>100</v>
      </c>
      <c r="C137" s="2">
        <v>120125428</v>
      </c>
      <c r="D137" s="6">
        <v>0.92949999999999999</v>
      </c>
      <c r="E137" s="2">
        <v>120073042</v>
      </c>
      <c r="F137" s="6">
        <v>0.99960000000000004</v>
      </c>
      <c r="G137" s="2">
        <v>118967930</v>
      </c>
      <c r="H137" s="6">
        <v>0.99080000000000001</v>
      </c>
    </row>
    <row r="138" spans="1:8" x14ac:dyDescent="0.2">
      <c r="A138" s="3" t="s">
        <v>673</v>
      </c>
      <c r="B138" s="3">
        <v>100</v>
      </c>
      <c r="C138" s="2">
        <v>120953468</v>
      </c>
      <c r="D138" s="6">
        <v>0.92700000000000005</v>
      </c>
      <c r="E138" s="2">
        <v>120667050</v>
      </c>
      <c r="F138" s="6">
        <v>0.99760000000000004</v>
      </c>
      <c r="G138" s="2">
        <v>119271602</v>
      </c>
      <c r="H138" s="6">
        <v>0.98839999999999995</v>
      </c>
    </row>
    <row r="139" spans="1:8" x14ac:dyDescent="0.2">
      <c r="A139" s="3" t="s">
        <v>961</v>
      </c>
      <c r="B139" s="3">
        <v>100</v>
      </c>
      <c r="C139" s="2">
        <v>119993898</v>
      </c>
      <c r="D139" s="6">
        <v>0.91820000000000002</v>
      </c>
      <c r="E139" s="2">
        <v>119705636</v>
      </c>
      <c r="F139" s="6">
        <v>0.99760000000000004</v>
      </c>
      <c r="G139" s="2">
        <v>119539504</v>
      </c>
      <c r="H139" s="6">
        <v>0.99860000000000004</v>
      </c>
    </row>
    <row r="140" spans="1:8" x14ac:dyDescent="0.2">
      <c r="A140" s="3" t="s">
        <v>733</v>
      </c>
      <c r="B140" s="3">
        <v>100</v>
      </c>
      <c r="C140" s="2">
        <v>121089530</v>
      </c>
      <c r="D140" s="6">
        <v>0.94020000000000004</v>
      </c>
      <c r="E140" s="2">
        <v>121036860</v>
      </c>
      <c r="F140" s="6">
        <v>0.99960000000000004</v>
      </c>
      <c r="G140" s="2">
        <v>119822098</v>
      </c>
      <c r="H140" s="6">
        <v>0.99</v>
      </c>
    </row>
    <row r="141" spans="1:8" x14ac:dyDescent="0.2">
      <c r="A141" s="3" t="s">
        <v>682</v>
      </c>
      <c r="B141" s="3">
        <v>100</v>
      </c>
      <c r="C141" s="2">
        <v>121223696</v>
      </c>
      <c r="D141" s="6">
        <v>0.91479999999999995</v>
      </c>
      <c r="E141" s="2">
        <v>120976974</v>
      </c>
      <c r="F141" s="6">
        <v>0.998</v>
      </c>
      <c r="G141" s="2">
        <v>120349454</v>
      </c>
      <c r="H141" s="6">
        <v>0.99480000000000002</v>
      </c>
    </row>
    <row r="142" spans="1:8" x14ac:dyDescent="0.2">
      <c r="A142" s="3" t="s">
        <v>979</v>
      </c>
      <c r="B142" s="3">
        <v>100</v>
      </c>
      <c r="C142" s="2">
        <v>185975790</v>
      </c>
      <c r="D142" s="6">
        <v>0.90920000000000001</v>
      </c>
      <c r="E142" s="2">
        <v>185378468</v>
      </c>
      <c r="F142" s="6">
        <v>0.99680000000000002</v>
      </c>
      <c r="G142" s="2">
        <v>120557594</v>
      </c>
      <c r="H142" s="6">
        <v>0.65029999999999999</v>
      </c>
    </row>
    <row r="143" spans="1:8" x14ac:dyDescent="0.2">
      <c r="A143" s="3" t="s">
        <v>998</v>
      </c>
      <c r="B143" s="3">
        <v>100</v>
      </c>
      <c r="C143" s="2">
        <v>122976298</v>
      </c>
      <c r="D143" s="6">
        <v>0.92159999999999997</v>
      </c>
      <c r="E143" s="2">
        <v>122777218</v>
      </c>
      <c r="F143" s="6">
        <v>0.99839999999999995</v>
      </c>
      <c r="G143" s="2">
        <v>121052542</v>
      </c>
      <c r="H143" s="6">
        <v>0.98599999999999999</v>
      </c>
    </row>
    <row r="144" spans="1:8" x14ac:dyDescent="0.2">
      <c r="A144" s="3" t="s">
        <v>828</v>
      </c>
      <c r="B144" s="3">
        <v>100</v>
      </c>
      <c r="C144" s="2">
        <v>146590526</v>
      </c>
      <c r="D144" s="6">
        <v>0.93069999999999997</v>
      </c>
      <c r="E144" s="2">
        <v>146282308</v>
      </c>
      <c r="F144" s="6">
        <v>0.99790000000000001</v>
      </c>
      <c r="G144" s="2">
        <v>121896016</v>
      </c>
      <c r="H144" s="6">
        <v>0.83330000000000004</v>
      </c>
    </row>
    <row r="145" spans="1:8" x14ac:dyDescent="0.2">
      <c r="A145" s="3" t="s">
        <v>1001</v>
      </c>
      <c r="B145" s="3">
        <v>100</v>
      </c>
      <c r="C145" s="2">
        <v>122617310</v>
      </c>
      <c r="D145" s="6">
        <v>0.90720000000000001</v>
      </c>
      <c r="E145" s="2">
        <v>122301446</v>
      </c>
      <c r="F145" s="6">
        <v>0.99739999999999995</v>
      </c>
      <c r="G145" s="2">
        <v>122254696</v>
      </c>
      <c r="H145" s="6">
        <v>0.99960000000000004</v>
      </c>
    </row>
    <row r="146" spans="1:8" x14ac:dyDescent="0.2">
      <c r="A146" s="3" t="s">
        <v>860</v>
      </c>
      <c r="B146" s="3">
        <v>100</v>
      </c>
      <c r="C146" s="2">
        <v>137121546</v>
      </c>
      <c r="D146" s="6">
        <v>0.92769999999999997</v>
      </c>
      <c r="E146" s="2">
        <v>136659716</v>
      </c>
      <c r="F146" s="6">
        <v>0.99660000000000004</v>
      </c>
      <c r="G146" s="2">
        <v>122404386</v>
      </c>
      <c r="H146" s="6">
        <v>0.89570000000000005</v>
      </c>
    </row>
    <row r="147" spans="1:8" x14ac:dyDescent="0.2">
      <c r="A147" s="3" t="s">
        <v>1030</v>
      </c>
      <c r="B147" s="3">
        <v>100</v>
      </c>
      <c r="C147" s="2">
        <v>123924766</v>
      </c>
      <c r="D147" s="6">
        <v>0.91649999999999998</v>
      </c>
      <c r="E147" s="2">
        <v>123806482</v>
      </c>
      <c r="F147" s="6">
        <v>0.999</v>
      </c>
      <c r="G147" s="2">
        <v>122840418</v>
      </c>
      <c r="H147" s="6">
        <v>0.99219999999999997</v>
      </c>
    </row>
    <row r="148" spans="1:8" x14ac:dyDescent="0.2">
      <c r="A148" s="3" t="s">
        <v>1087</v>
      </c>
      <c r="B148" s="3">
        <v>100</v>
      </c>
      <c r="C148" s="2">
        <v>150357714</v>
      </c>
      <c r="D148" s="6">
        <v>0.93799999999999994</v>
      </c>
      <c r="E148" s="2">
        <v>149850918</v>
      </c>
      <c r="F148" s="6">
        <v>0.99660000000000004</v>
      </c>
      <c r="G148" s="2">
        <v>122927696</v>
      </c>
      <c r="H148" s="6">
        <v>0.82030000000000003</v>
      </c>
    </row>
    <row r="149" spans="1:8" x14ac:dyDescent="0.2">
      <c r="A149" s="3" t="s">
        <v>892</v>
      </c>
      <c r="B149" s="3">
        <v>100</v>
      </c>
      <c r="C149" s="2">
        <v>123905824</v>
      </c>
      <c r="D149" s="6">
        <v>0.9123</v>
      </c>
      <c r="E149" s="2">
        <v>123660836</v>
      </c>
      <c r="F149" s="6">
        <v>0.998</v>
      </c>
      <c r="G149" s="2">
        <v>123046298</v>
      </c>
      <c r="H149" s="6">
        <v>0.995</v>
      </c>
    </row>
    <row r="150" spans="1:8" x14ac:dyDescent="0.2">
      <c r="A150" s="3" t="s">
        <v>1088</v>
      </c>
      <c r="B150" s="3">
        <v>100</v>
      </c>
      <c r="C150" s="2">
        <v>125221720</v>
      </c>
      <c r="D150" s="6">
        <v>0.94059999999999999</v>
      </c>
      <c r="E150" s="2">
        <v>124152810</v>
      </c>
      <c r="F150" s="6">
        <v>0.99150000000000005</v>
      </c>
      <c r="G150" s="2">
        <v>123573804</v>
      </c>
      <c r="H150" s="6">
        <v>0.99529999999999996</v>
      </c>
    </row>
    <row r="151" spans="1:8" x14ac:dyDescent="0.2">
      <c r="A151" s="3" t="s">
        <v>940</v>
      </c>
      <c r="B151" s="3">
        <v>100</v>
      </c>
      <c r="C151" s="2">
        <v>208958108</v>
      </c>
      <c r="D151" s="6">
        <v>0.92410000000000003</v>
      </c>
      <c r="E151" s="2">
        <v>208312516</v>
      </c>
      <c r="F151" s="6">
        <v>0.99690000000000001</v>
      </c>
      <c r="G151" s="2">
        <v>123591340</v>
      </c>
      <c r="H151" s="6">
        <v>0.59330000000000005</v>
      </c>
    </row>
    <row r="152" spans="1:8" x14ac:dyDescent="0.2">
      <c r="A152" s="3" t="s">
        <v>980</v>
      </c>
      <c r="B152" s="3">
        <v>100</v>
      </c>
      <c r="C152" s="2">
        <v>124995682</v>
      </c>
      <c r="D152" s="6">
        <v>0.91849999999999998</v>
      </c>
      <c r="E152" s="2">
        <v>124800386</v>
      </c>
      <c r="F152" s="6">
        <v>0.99839999999999995</v>
      </c>
      <c r="G152" s="2">
        <v>123786936</v>
      </c>
      <c r="H152" s="6">
        <v>0.9919</v>
      </c>
    </row>
    <row r="153" spans="1:8" x14ac:dyDescent="0.2">
      <c r="A153" s="3" t="s">
        <v>1086</v>
      </c>
      <c r="B153" s="3">
        <v>100</v>
      </c>
      <c r="C153" s="2">
        <v>139814960</v>
      </c>
      <c r="D153" s="6">
        <v>0.9194</v>
      </c>
      <c r="E153" s="2">
        <v>139462990</v>
      </c>
      <c r="F153" s="6">
        <v>0.99750000000000005</v>
      </c>
      <c r="G153" s="2">
        <v>123848250</v>
      </c>
      <c r="H153" s="6">
        <v>0.88800000000000001</v>
      </c>
    </row>
    <row r="154" spans="1:8" x14ac:dyDescent="0.2">
      <c r="A154" s="3" t="s">
        <v>834</v>
      </c>
      <c r="B154" s="3">
        <v>100</v>
      </c>
      <c r="C154" s="2">
        <v>161983008</v>
      </c>
      <c r="D154" s="6">
        <v>0.93469999999999998</v>
      </c>
      <c r="E154" s="2">
        <v>161283282</v>
      </c>
      <c r="F154" s="6">
        <v>0.99570000000000003</v>
      </c>
      <c r="G154" s="2">
        <v>124652680</v>
      </c>
      <c r="H154" s="6">
        <v>0.77290000000000003</v>
      </c>
    </row>
    <row r="155" spans="1:8" x14ac:dyDescent="0.2">
      <c r="A155" s="3" t="s">
        <v>873</v>
      </c>
      <c r="B155" s="3">
        <v>100</v>
      </c>
      <c r="C155" s="2">
        <v>155008652</v>
      </c>
      <c r="D155" s="6">
        <v>0.94340000000000002</v>
      </c>
      <c r="E155" s="2">
        <v>153986916</v>
      </c>
      <c r="F155" s="6">
        <v>0.99339999999999995</v>
      </c>
      <c r="G155" s="2">
        <v>124989586</v>
      </c>
      <c r="H155" s="6">
        <v>0.81169999999999998</v>
      </c>
    </row>
    <row r="156" spans="1:8" x14ac:dyDescent="0.2">
      <c r="A156" s="3" t="s">
        <v>749</v>
      </c>
      <c r="B156" s="3">
        <v>100</v>
      </c>
      <c r="C156" s="2">
        <v>130974488</v>
      </c>
      <c r="D156" s="6">
        <v>0.89590000000000003</v>
      </c>
      <c r="E156" s="2">
        <v>130619986</v>
      </c>
      <c r="F156" s="6">
        <v>0.99729999999999996</v>
      </c>
      <c r="G156" s="2">
        <v>125154080</v>
      </c>
      <c r="H156" s="6">
        <v>0.95820000000000005</v>
      </c>
    </row>
    <row r="157" spans="1:8" x14ac:dyDescent="0.2">
      <c r="A157" s="3" t="s">
        <v>1053</v>
      </c>
      <c r="B157" s="3">
        <v>100</v>
      </c>
      <c r="C157" s="2">
        <v>136921514</v>
      </c>
      <c r="D157" s="6">
        <v>0.91520000000000001</v>
      </c>
      <c r="E157" s="2">
        <v>136625674</v>
      </c>
      <c r="F157" s="6">
        <v>0.99780000000000002</v>
      </c>
      <c r="G157" s="2">
        <v>125512918</v>
      </c>
      <c r="H157" s="6">
        <v>0.91869999999999996</v>
      </c>
    </row>
    <row r="158" spans="1:8" x14ac:dyDescent="0.2">
      <c r="A158" s="3" t="s">
        <v>908</v>
      </c>
      <c r="B158" s="3">
        <v>100</v>
      </c>
      <c r="C158" s="2">
        <v>130620642</v>
      </c>
      <c r="D158" s="6">
        <v>0.93959999999999999</v>
      </c>
      <c r="E158" s="2">
        <v>129663166</v>
      </c>
      <c r="F158" s="6">
        <v>0.99270000000000003</v>
      </c>
      <c r="G158" s="2">
        <v>125619922</v>
      </c>
      <c r="H158" s="6">
        <v>0.96879999999999999</v>
      </c>
    </row>
    <row r="159" spans="1:8" x14ac:dyDescent="0.2">
      <c r="A159" s="3" t="s">
        <v>740</v>
      </c>
      <c r="B159" s="3">
        <v>100</v>
      </c>
      <c r="C159" s="2">
        <v>132586506</v>
      </c>
      <c r="D159" s="6">
        <v>0.92210000000000003</v>
      </c>
      <c r="E159" s="2">
        <v>132401946</v>
      </c>
      <c r="F159" s="6">
        <v>0.99860000000000004</v>
      </c>
      <c r="G159" s="2">
        <v>125914462</v>
      </c>
      <c r="H159" s="6">
        <v>0.95099999999999996</v>
      </c>
    </row>
    <row r="160" spans="1:8" x14ac:dyDescent="0.2">
      <c r="A160" s="3" t="s">
        <v>1064</v>
      </c>
      <c r="B160" s="3">
        <v>100</v>
      </c>
      <c r="C160" s="2">
        <v>147731498</v>
      </c>
      <c r="D160" s="6">
        <v>0.93410000000000004</v>
      </c>
      <c r="E160" s="2">
        <v>147544668</v>
      </c>
      <c r="F160" s="6">
        <v>0.99870000000000003</v>
      </c>
      <c r="G160" s="2">
        <v>126054392</v>
      </c>
      <c r="H160" s="6">
        <v>0.85429999999999995</v>
      </c>
    </row>
    <row r="161" spans="1:8" x14ac:dyDescent="0.2">
      <c r="A161" s="3" t="s">
        <v>846</v>
      </c>
      <c r="B161" s="3">
        <v>100</v>
      </c>
      <c r="C161" s="2">
        <v>149491796</v>
      </c>
      <c r="D161" s="6">
        <v>0.91659999999999997</v>
      </c>
      <c r="E161" s="2">
        <v>148534046</v>
      </c>
      <c r="F161" s="6">
        <v>0.99360000000000004</v>
      </c>
      <c r="G161" s="2">
        <v>126873584</v>
      </c>
      <c r="H161" s="6">
        <v>0.85419999999999996</v>
      </c>
    </row>
    <row r="162" spans="1:8" x14ac:dyDescent="0.2">
      <c r="A162" s="3" t="s">
        <v>857</v>
      </c>
      <c r="B162" s="3">
        <v>100</v>
      </c>
      <c r="C162" s="2">
        <v>129831110</v>
      </c>
      <c r="D162" s="6">
        <v>0.90880000000000005</v>
      </c>
      <c r="E162" s="2">
        <v>129598212</v>
      </c>
      <c r="F162" s="6">
        <v>0.99819999999999998</v>
      </c>
      <c r="G162" s="2">
        <v>127470112</v>
      </c>
      <c r="H162" s="6">
        <v>0.98360000000000003</v>
      </c>
    </row>
    <row r="163" spans="1:8" x14ac:dyDescent="0.2">
      <c r="A163" s="3" t="s">
        <v>702</v>
      </c>
      <c r="B163" s="3">
        <v>100</v>
      </c>
      <c r="C163" s="2">
        <v>139312532</v>
      </c>
      <c r="D163" s="6">
        <v>0.92589999999999995</v>
      </c>
      <c r="E163" s="2">
        <v>139060512</v>
      </c>
      <c r="F163" s="6">
        <v>0.99819999999999998</v>
      </c>
      <c r="G163" s="2">
        <v>127491302</v>
      </c>
      <c r="H163" s="6">
        <v>0.91679999999999995</v>
      </c>
    </row>
    <row r="164" spans="1:8" x14ac:dyDescent="0.2">
      <c r="A164" s="3" t="s">
        <v>906</v>
      </c>
      <c r="B164" s="3">
        <v>100</v>
      </c>
      <c r="C164" s="2">
        <v>141218374</v>
      </c>
      <c r="D164" s="6">
        <v>0.95650000000000002</v>
      </c>
      <c r="E164" s="2">
        <v>140010544</v>
      </c>
      <c r="F164" s="6">
        <v>0.99139999999999995</v>
      </c>
      <c r="G164" s="2">
        <v>127643900</v>
      </c>
      <c r="H164" s="6">
        <v>0.91169999999999995</v>
      </c>
    </row>
    <row r="165" spans="1:8" x14ac:dyDescent="0.2">
      <c r="A165" s="3" t="s">
        <v>1051</v>
      </c>
      <c r="B165" s="3">
        <v>100</v>
      </c>
      <c r="C165" s="2">
        <v>127967216</v>
      </c>
      <c r="D165" s="6">
        <v>0.92789999999999995</v>
      </c>
      <c r="E165" s="2">
        <v>127723694</v>
      </c>
      <c r="F165" s="6">
        <v>0.99809999999999999</v>
      </c>
      <c r="G165" s="2">
        <v>127658934</v>
      </c>
      <c r="H165" s="6">
        <v>0.99950000000000006</v>
      </c>
    </row>
    <row r="166" spans="1:8" x14ac:dyDescent="0.2">
      <c r="A166" s="3" t="s">
        <v>927</v>
      </c>
      <c r="B166" s="3">
        <v>100</v>
      </c>
      <c r="C166" s="2">
        <v>148467738</v>
      </c>
      <c r="D166" s="6">
        <v>0.91539999999999999</v>
      </c>
      <c r="E166" s="2">
        <v>148285308</v>
      </c>
      <c r="F166" s="6">
        <v>0.99880000000000002</v>
      </c>
      <c r="G166" s="2">
        <v>128286526</v>
      </c>
      <c r="H166" s="6">
        <v>0.86509999999999998</v>
      </c>
    </row>
    <row r="167" spans="1:8" x14ac:dyDescent="0.2">
      <c r="A167" s="3" t="s">
        <v>971</v>
      </c>
      <c r="B167" s="3">
        <v>100</v>
      </c>
      <c r="C167" s="2">
        <v>136142856</v>
      </c>
      <c r="D167" s="6">
        <v>0.91969999999999996</v>
      </c>
      <c r="E167" s="2">
        <v>135946224</v>
      </c>
      <c r="F167" s="6">
        <v>0.99860000000000004</v>
      </c>
      <c r="G167" s="2">
        <v>128413290</v>
      </c>
      <c r="H167" s="6">
        <v>0.9446</v>
      </c>
    </row>
    <row r="168" spans="1:8" x14ac:dyDescent="0.2">
      <c r="A168" s="3" t="s">
        <v>831</v>
      </c>
      <c r="B168" s="3">
        <v>100</v>
      </c>
      <c r="C168" s="2">
        <v>243174888</v>
      </c>
      <c r="D168" s="6">
        <v>0.93359999999999999</v>
      </c>
      <c r="E168" s="2">
        <v>240079094</v>
      </c>
      <c r="F168" s="6">
        <v>0.98729999999999996</v>
      </c>
      <c r="G168" s="2">
        <v>128989966</v>
      </c>
      <c r="H168" s="6">
        <v>0.5373</v>
      </c>
    </row>
    <row r="169" spans="1:8" x14ac:dyDescent="0.2">
      <c r="A169" s="3" t="s">
        <v>1031</v>
      </c>
      <c r="B169" s="3">
        <v>100</v>
      </c>
      <c r="C169" s="2">
        <v>149349978</v>
      </c>
      <c r="D169" s="6">
        <v>0.92900000000000005</v>
      </c>
      <c r="E169" s="2">
        <v>148679180</v>
      </c>
      <c r="F169" s="6">
        <v>0.99550000000000005</v>
      </c>
      <c r="G169" s="2">
        <v>129577542</v>
      </c>
      <c r="H169" s="6">
        <v>0.87150000000000005</v>
      </c>
    </row>
    <row r="170" spans="1:8" x14ac:dyDescent="0.2">
      <c r="A170" s="3" t="s">
        <v>1040</v>
      </c>
      <c r="B170" s="3">
        <v>100</v>
      </c>
      <c r="C170" s="2">
        <v>161768468</v>
      </c>
      <c r="D170" s="6">
        <v>0.96719999999999995</v>
      </c>
      <c r="E170" s="2">
        <v>159693436</v>
      </c>
      <c r="F170" s="6">
        <v>0.98719999999999997</v>
      </c>
      <c r="G170" s="2">
        <v>129580396</v>
      </c>
      <c r="H170" s="6">
        <v>0.81140000000000001</v>
      </c>
    </row>
    <row r="171" spans="1:8" x14ac:dyDescent="0.2">
      <c r="A171" s="3" t="s">
        <v>947</v>
      </c>
      <c r="B171" s="3">
        <v>100</v>
      </c>
      <c r="C171" s="2">
        <v>137554176</v>
      </c>
      <c r="D171" s="6">
        <v>0.92589999999999995</v>
      </c>
      <c r="E171" s="2">
        <v>137378416</v>
      </c>
      <c r="F171" s="6">
        <v>0.99870000000000003</v>
      </c>
      <c r="G171" s="2">
        <v>129688426</v>
      </c>
      <c r="H171" s="6">
        <v>0.94399999999999995</v>
      </c>
    </row>
    <row r="172" spans="1:8" x14ac:dyDescent="0.2">
      <c r="A172" s="3" t="s">
        <v>863</v>
      </c>
      <c r="B172" s="3">
        <v>100</v>
      </c>
      <c r="C172" s="2">
        <v>138407384</v>
      </c>
      <c r="D172" s="6">
        <v>0.92469999999999997</v>
      </c>
      <c r="E172" s="2">
        <v>138081100</v>
      </c>
      <c r="F172" s="6">
        <v>0.99760000000000004</v>
      </c>
      <c r="G172" s="2">
        <v>129918236</v>
      </c>
      <c r="H172" s="6">
        <v>0.94089999999999996</v>
      </c>
    </row>
    <row r="173" spans="1:8" x14ac:dyDescent="0.2">
      <c r="A173" s="3" t="s">
        <v>997</v>
      </c>
      <c r="B173" s="3">
        <v>100</v>
      </c>
      <c r="C173" s="2">
        <v>145200970</v>
      </c>
      <c r="D173" s="6">
        <v>0.93230000000000002</v>
      </c>
      <c r="E173" s="2">
        <v>144922078</v>
      </c>
      <c r="F173" s="6">
        <v>0.99809999999999999</v>
      </c>
      <c r="G173" s="2">
        <v>129940858</v>
      </c>
      <c r="H173" s="6">
        <v>0.89659999999999995</v>
      </c>
    </row>
    <row r="174" spans="1:8" x14ac:dyDescent="0.2">
      <c r="A174" s="3" t="s">
        <v>750</v>
      </c>
      <c r="B174" s="3">
        <v>100</v>
      </c>
      <c r="C174" s="2">
        <v>147375796</v>
      </c>
      <c r="D174" s="6">
        <v>0.92020000000000002</v>
      </c>
      <c r="E174" s="2">
        <v>147167740</v>
      </c>
      <c r="F174" s="6">
        <v>0.99860000000000004</v>
      </c>
      <c r="G174" s="2">
        <v>130186246</v>
      </c>
      <c r="H174" s="6">
        <v>0.88460000000000005</v>
      </c>
    </row>
    <row r="175" spans="1:8" x14ac:dyDescent="0.2">
      <c r="A175" s="3" t="s">
        <v>823</v>
      </c>
      <c r="B175" s="3">
        <v>100</v>
      </c>
      <c r="C175" s="2">
        <v>135027060</v>
      </c>
      <c r="D175" s="6">
        <v>0.93210000000000004</v>
      </c>
      <c r="E175" s="2">
        <v>134770880</v>
      </c>
      <c r="F175" s="6">
        <v>0.99809999999999999</v>
      </c>
      <c r="G175" s="2">
        <v>130675124</v>
      </c>
      <c r="H175" s="6">
        <v>0.96960000000000002</v>
      </c>
    </row>
    <row r="176" spans="1:8" x14ac:dyDescent="0.2">
      <c r="A176" s="3" t="s">
        <v>865</v>
      </c>
      <c r="B176" s="3">
        <v>100</v>
      </c>
      <c r="C176" s="2">
        <v>138598158</v>
      </c>
      <c r="D176" s="6">
        <v>0.93149999999999999</v>
      </c>
      <c r="E176" s="2">
        <v>138528490</v>
      </c>
      <c r="F176" s="6">
        <v>0.99950000000000006</v>
      </c>
      <c r="G176" s="2">
        <v>131129318</v>
      </c>
      <c r="H176" s="6">
        <v>0.9466</v>
      </c>
    </row>
    <row r="177" spans="1:8" x14ac:dyDescent="0.2">
      <c r="A177" s="3" t="s">
        <v>725</v>
      </c>
      <c r="B177" s="3">
        <v>100</v>
      </c>
      <c r="C177" s="2">
        <v>131459664</v>
      </c>
      <c r="D177" s="6">
        <v>0.90839999999999999</v>
      </c>
      <c r="E177" s="2">
        <v>131256428</v>
      </c>
      <c r="F177" s="6">
        <v>0.99850000000000005</v>
      </c>
      <c r="G177" s="2">
        <v>131146268</v>
      </c>
      <c r="H177" s="6">
        <v>0.99919999999999998</v>
      </c>
    </row>
    <row r="178" spans="1:8" x14ac:dyDescent="0.2">
      <c r="A178" s="3" t="s">
        <v>897</v>
      </c>
      <c r="B178" s="3">
        <v>100</v>
      </c>
      <c r="C178" s="2">
        <v>134910176</v>
      </c>
      <c r="D178" s="6">
        <v>0.92449999999999999</v>
      </c>
      <c r="E178" s="2">
        <v>134734592</v>
      </c>
      <c r="F178" s="6">
        <v>0.99870000000000003</v>
      </c>
      <c r="G178" s="2">
        <v>131611364</v>
      </c>
      <c r="H178" s="6">
        <v>0.9768</v>
      </c>
    </row>
    <row r="179" spans="1:8" x14ac:dyDescent="0.2">
      <c r="A179" s="3" t="s">
        <v>689</v>
      </c>
      <c r="B179" s="3">
        <v>100</v>
      </c>
      <c r="C179" s="2">
        <v>159445724</v>
      </c>
      <c r="D179" s="6">
        <v>0.92369999999999997</v>
      </c>
      <c r="E179" s="2">
        <v>159049404</v>
      </c>
      <c r="F179" s="6">
        <v>0.99750000000000005</v>
      </c>
      <c r="G179" s="2">
        <v>131742188</v>
      </c>
      <c r="H179" s="6">
        <v>0.82830000000000004</v>
      </c>
    </row>
    <row r="180" spans="1:8" x14ac:dyDescent="0.2">
      <c r="A180" s="3" t="s">
        <v>668</v>
      </c>
      <c r="B180" s="3">
        <v>100</v>
      </c>
      <c r="C180" s="2">
        <v>133984534</v>
      </c>
      <c r="D180" s="6">
        <v>0.91</v>
      </c>
      <c r="E180" s="2">
        <v>133586788</v>
      </c>
      <c r="F180" s="6">
        <v>0.997</v>
      </c>
      <c r="G180" s="2">
        <v>132241376</v>
      </c>
      <c r="H180" s="6">
        <v>0.9899</v>
      </c>
    </row>
    <row r="181" spans="1:8" x14ac:dyDescent="0.2">
      <c r="A181" s="3" t="s">
        <v>1003</v>
      </c>
      <c r="B181" s="3">
        <v>100</v>
      </c>
      <c r="C181" s="2">
        <v>137892574</v>
      </c>
      <c r="D181" s="6">
        <v>0.93740000000000001</v>
      </c>
      <c r="E181" s="2">
        <v>137704852</v>
      </c>
      <c r="F181" s="6">
        <v>0.99860000000000004</v>
      </c>
      <c r="G181" s="2">
        <v>132695084</v>
      </c>
      <c r="H181" s="6">
        <v>0.96360000000000001</v>
      </c>
    </row>
    <row r="182" spans="1:8" x14ac:dyDescent="0.2">
      <c r="A182" s="3" t="s">
        <v>939</v>
      </c>
      <c r="B182" s="3">
        <v>100</v>
      </c>
      <c r="C182" s="2">
        <v>146475484</v>
      </c>
      <c r="D182" s="6">
        <v>0.91090000000000004</v>
      </c>
      <c r="E182" s="2">
        <v>146301512</v>
      </c>
      <c r="F182" s="6">
        <v>0.99880000000000002</v>
      </c>
      <c r="G182" s="2">
        <v>132994438</v>
      </c>
      <c r="H182" s="6">
        <v>0.90900000000000003</v>
      </c>
    </row>
    <row r="183" spans="1:8" x14ac:dyDescent="0.2">
      <c r="A183" s="3" t="s">
        <v>866</v>
      </c>
      <c r="B183" s="3">
        <v>100</v>
      </c>
      <c r="C183" s="2">
        <v>146227160</v>
      </c>
      <c r="D183" s="6">
        <v>0.92579999999999996</v>
      </c>
      <c r="E183" s="2">
        <v>145960640</v>
      </c>
      <c r="F183" s="6">
        <v>0.99819999999999998</v>
      </c>
      <c r="G183" s="2">
        <v>133193364</v>
      </c>
      <c r="H183" s="6">
        <v>0.91249999999999998</v>
      </c>
    </row>
    <row r="184" spans="1:8" x14ac:dyDescent="0.2">
      <c r="A184" s="3" t="s">
        <v>1084</v>
      </c>
      <c r="B184" s="3">
        <v>100</v>
      </c>
      <c r="C184" s="2">
        <v>139661202</v>
      </c>
      <c r="D184" s="6">
        <v>0.9425</v>
      </c>
      <c r="E184" s="2">
        <v>139507530</v>
      </c>
      <c r="F184" s="6">
        <v>0.99890000000000001</v>
      </c>
      <c r="G184" s="2">
        <v>133296104</v>
      </c>
      <c r="H184" s="6">
        <v>0.95550000000000002</v>
      </c>
    </row>
    <row r="185" spans="1:8" x14ac:dyDescent="0.2">
      <c r="A185" s="3" t="s">
        <v>759</v>
      </c>
      <c r="B185" s="3">
        <v>100</v>
      </c>
      <c r="C185" s="2">
        <v>135761732</v>
      </c>
      <c r="D185" s="6">
        <v>0.91639999999999999</v>
      </c>
      <c r="E185" s="2">
        <v>135311542</v>
      </c>
      <c r="F185" s="6">
        <v>0.99670000000000003</v>
      </c>
      <c r="G185" s="2">
        <v>133493394</v>
      </c>
      <c r="H185" s="6">
        <v>0.98660000000000003</v>
      </c>
    </row>
    <row r="186" spans="1:8" x14ac:dyDescent="0.2">
      <c r="A186" s="3" t="s">
        <v>853</v>
      </c>
      <c r="B186" s="3">
        <v>100</v>
      </c>
      <c r="C186" s="2">
        <v>158730944</v>
      </c>
      <c r="D186" s="6">
        <v>0.92069999999999996</v>
      </c>
      <c r="E186" s="2">
        <v>157848762</v>
      </c>
      <c r="F186" s="6">
        <v>0.99439999999999995</v>
      </c>
      <c r="G186" s="2">
        <v>133936164</v>
      </c>
      <c r="H186" s="6">
        <v>0.84850000000000003</v>
      </c>
    </row>
    <row r="187" spans="1:8" x14ac:dyDescent="0.2">
      <c r="A187" s="3" t="s">
        <v>1004</v>
      </c>
      <c r="B187" s="3">
        <v>100</v>
      </c>
      <c r="C187" s="2">
        <v>134863016</v>
      </c>
      <c r="D187" s="6">
        <v>0.90110000000000001</v>
      </c>
      <c r="E187" s="2">
        <v>134773006</v>
      </c>
      <c r="F187" s="6">
        <v>0.99929999999999997</v>
      </c>
      <c r="G187" s="2">
        <v>134543650</v>
      </c>
      <c r="H187" s="6">
        <v>0.99829999999999997</v>
      </c>
    </row>
    <row r="188" spans="1:8" x14ac:dyDescent="0.2">
      <c r="A188" s="3" t="s">
        <v>858</v>
      </c>
      <c r="B188" s="3">
        <v>100</v>
      </c>
      <c r="C188" s="2">
        <v>135632236</v>
      </c>
      <c r="D188" s="6">
        <v>0.91410000000000002</v>
      </c>
      <c r="E188" s="2">
        <v>135124990</v>
      </c>
      <c r="F188" s="6">
        <v>0.99629999999999996</v>
      </c>
      <c r="G188" s="2">
        <v>134631226</v>
      </c>
      <c r="H188" s="6">
        <v>0.99629999999999996</v>
      </c>
    </row>
    <row r="189" spans="1:8" x14ac:dyDescent="0.2">
      <c r="A189" s="3" t="s">
        <v>1006</v>
      </c>
      <c r="B189" s="3">
        <v>100</v>
      </c>
      <c r="C189" s="2">
        <v>135755470</v>
      </c>
      <c r="D189" s="6">
        <v>0.92330000000000001</v>
      </c>
      <c r="E189" s="2">
        <v>135606796</v>
      </c>
      <c r="F189" s="6">
        <v>0.99890000000000001</v>
      </c>
      <c r="G189" s="2">
        <v>135112052</v>
      </c>
      <c r="H189" s="6">
        <v>0.99639999999999995</v>
      </c>
    </row>
    <row r="190" spans="1:8" x14ac:dyDescent="0.2">
      <c r="A190" s="3" t="s">
        <v>1062</v>
      </c>
      <c r="B190" s="3">
        <v>100</v>
      </c>
      <c r="C190" s="2">
        <v>136070724</v>
      </c>
      <c r="D190" s="6">
        <v>0.94430000000000003</v>
      </c>
      <c r="E190" s="2">
        <v>135779706</v>
      </c>
      <c r="F190" s="6">
        <v>0.99790000000000001</v>
      </c>
      <c r="G190" s="2">
        <v>135348760</v>
      </c>
      <c r="H190" s="6">
        <v>0.99680000000000002</v>
      </c>
    </row>
    <row r="191" spans="1:8" x14ac:dyDescent="0.2">
      <c r="A191" s="3" t="s">
        <v>817</v>
      </c>
      <c r="B191" s="3">
        <v>100</v>
      </c>
      <c r="C191" s="2">
        <v>137145584</v>
      </c>
      <c r="D191" s="6">
        <v>0.90290000000000004</v>
      </c>
      <c r="E191" s="2">
        <v>136905046</v>
      </c>
      <c r="F191" s="6">
        <v>0.99819999999999998</v>
      </c>
      <c r="G191" s="2">
        <v>135382860</v>
      </c>
      <c r="H191" s="6">
        <v>0.9889</v>
      </c>
    </row>
    <row r="192" spans="1:8" x14ac:dyDescent="0.2">
      <c r="A192" s="3" t="s">
        <v>867</v>
      </c>
      <c r="B192" s="3">
        <v>100</v>
      </c>
      <c r="C192" s="2">
        <v>203611490</v>
      </c>
      <c r="D192" s="6">
        <v>0.9325</v>
      </c>
      <c r="E192" s="2">
        <v>203008494</v>
      </c>
      <c r="F192" s="6">
        <v>0.997</v>
      </c>
      <c r="G192" s="2">
        <v>135709718</v>
      </c>
      <c r="H192" s="6">
        <v>0.66849999999999998</v>
      </c>
    </row>
    <row r="193" spans="1:8" x14ac:dyDescent="0.2">
      <c r="A193" s="3" t="s">
        <v>781</v>
      </c>
      <c r="B193" s="3">
        <v>100</v>
      </c>
      <c r="C193" s="2">
        <v>136407304</v>
      </c>
      <c r="D193" s="6">
        <v>0.92110000000000003</v>
      </c>
      <c r="E193" s="2">
        <v>136292082</v>
      </c>
      <c r="F193" s="6">
        <v>0.99919999999999998</v>
      </c>
      <c r="G193" s="2">
        <v>135878146</v>
      </c>
      <c r="H193" s="6">
        <v>0.997</v>
      </c>
    </row>
    <row r="194" spans="1:8" x14ac:dyDescent="0.2">
      <c r="A194" s="3" t="s">
        <v>667</v>
      </c>
      <c r="B194" s="3">
        <v>100</v>
      </c>
      <c r="C194" s="2">
        <v>188861860</v>
      </c>
      <c r="D194" s="6">
        <v>0.9546</v>
      </c>
      <c r="E194" s="2">
        <v>188187056</v>
      </c>
      <c r="F194" s="6">
        <v>0.99639999999999995</v>
      </c>
      <c r="G194" s="2">
        <v>136167172</v>
      </c>
      <c r="H194" s="6">
        <v>0.72360000000000002</v>
      </c>
    </row>
    <row r="195" spans="1:8" x14ac:dyDescent="0.2">
      <c r="A195" s="3" t="s">
        <v>960</v>
      </c>
      <c r="B195" s="3">
        <v>100</v>
      </c>
      <c r="C195" s="2">
        <v>138726904</v>
      </c>
      <c r="D195" s="6">
        <v>0.93930000000000002</v>
      </c>
      <c r="E195" s="2">
        <v>137988712</v>
      </c>
      <c r="F195" s="6">
        <v>0.99470000000000003</v>
      </c>
      <c r="G195" s="2">
        <v>136265608</v>
      </c>
      <c r="H195" s="6">
        <v>0.98750000000000004</v>
      </c>
    </row>
    <row r="196" spans="1:8" x14ac:dyDescent="0.2">
      <c r="A196" s="3" t="s">
        <v>962</v>
      </c>
      <c r="B196" s="3">
        <v>100</v>
      </c>
      <c r="C196" s="2">
        <v>202652514</v>
      </c>
      <c r="D196" s="6">
        <v>0.9103</v>
      </c>
      <c r="E196" s="2">
        <v>201763338</v>
      </c>
      <c r="F196" s="6">
        <v>0.99560000000000004</v>
      </c>
      <c r="G196" s="2">
        <v>136581770</v>
      </c>
      <c r="H196" s="6">
        <v>0.67689999999999995</v>
      </c>
    </row>
    <row r="197" spans="1:8" x14ac:dyDescent="0.2">
      <c r="A197" s="3" t="s">
        <v>938</v>
      </c>
      <c r="B197" s="3">
        <v>100</v>
      </c>
      <c r="C197" s="2">
        <v>258138712</v>
      </c>
      <c r="D197" s="6">
        <v>0.92510000000000003</v>
      </c>
      <c r="E197" s="2">
        <v>257286350</v>
      </c>
      <c r="F197" s="6">
        <v>0.99670000000000003</v>
      </c>
      <c r="G197" s="2">
        <v>136941914</v>
      </c>
      <c r="H197" s="6">
        <v>0.5323</v>
      </c>
    </row>
    <row r="198" spans="1:8" x14ac:dyDescent="0.2">
      <c r="A198" s="3" t="s">
        <v>1002</v>
      </c>
      <c r="B198" s="3">
        <v>100</v>
      </c>
      <c r="C198" s="2">
        <v>138639582</v>
      </c>
      <c r="D198" s="6">
        <v>0.91820000000000002</v>
      </c>
      <c r="E198" s="2">
        <v>138331170</v>
      </c>
      <c r="F198" s="6">
        <v>0.99780000000000002</v>
      </c>
      <c r="G198" s="2">
        <v>137299418</v>
      </c>
      <c r="H198" s="6">
        <v>0.99250000000000005</v>
      </c>
    </row>
    <row r="199" spans="1:8" x14ac:dyDescent="0.2">
      <c r="A199" s="3" t="s">
        <v>684</v>
      </c>
      <c r="B199" s="3">
        <v>100</v>
      </c>
      <c r="C199" s="2">
        <v>138452096</v>
      </c>
      <c r="D199" s="6">
        <v>0.94289999999999996</v>
      </c>
      <c r="E199" s="2">
        <v>137457124</v>
      </c>
      <c r="F199" s="6">
        <v>0.99280000000000002</v>
      </c>
      <c r="G199" s="2">
        <v>137378000</v>
      </c>
      <c r="H199" s="6">
        <v>0.99939999999999996</v>
      </c>
    </row>
    <row r="200" spans="1:8" x14ac:dyDescent="0.2">
      <c r="A200" s="3" t="s">
        <v>644</v>
      </c>
      <c r="B200" s="3">
        <v>100</v>
      </c>
      <c r="C200" s="2">
        <v>167241074</v>
      </c>
      <c r="D200" s="6">
        <v>0.92</v>
      </c>
      <c r="E200" s="2">
        <v>166816654</v>
      </c>
      <c r="F200" s="6">
        <v>0.99750000000000005</v>
      </c>
      <c r="G200" s="2">
        <v>137639434</v>
      </c>
      <c r="H200" s="6">
        <v>0.82509999999999994</v>
      </c>
    </row>
    <row r="201" spans="1:8" x14ac:dyDescent="0.2">
      <c r="A201" s="3" t="s">
        <v>1095</v>
      </c>
      <c r="B201" s="3">
        <v>100</v>
      </c>
      <c r="C201" s="2">
        <v>144371964</v>
      </c>
      <c r="D201" s="6">
        <v>0.9446</v>
      </c>
      <c r="E201" s="2">
        <v>144193212</v>
      </c>
      <c r="F201" s="6">
        <v>0.99880000000000002</v>
      </c>
      <c r="G201" s="2">
        <v>138329306</v>
      </c>
      <c r="H201" s="6">
        <v>0.95930000000000004</v>
      </c>
    </row>
    <row r="202" spans="1:8" x14ac:dyDescent="0.2">
      <c r="A202" s="3" t="s">
        <v>1008</v>
      </c>
      <c r="B202" s="3">
        <v>100</v>
      </c>
      <c r="C202" s="2">
        <v>140221780</v>
      </c>
      <c r="D202" s="6">
        <v>0.92220000000000002</v>
      </c>
      <c r="E202" s="2">
        <v>140088148</v>
      </c>
      <c r="F202" s="6">
        <v>0.999</v>
      </c>
      <c r="G202" s="2">
        <v>138427722</v>
      </c>
      <c r="H202" s="6">
        <v>0.98809999999999998</v>
      </c>
    </row>
    <row r="203" spans="1:8" x14ac:dyDescent="0.2">
      <c r="A203" s="3" t="s">
        <v>1065</v>
      </c>
      <c r="B203" s="3">
        <v>100</v>
      </c>
      <c r="C203" s="2">
        <v>138865746</v>
      </c>
      <c r="D203" s="6">
        <v>0.93679999999999997</v>
      </c>
      <c r="E203" s="2">
        <v>138640926</v>
      </c>
      <c r="F203" s="6">
        <v>0.99839999999999995</v>
      </c>
      <c r="G203" s="2">
        <v>138526836</v>
      </c>
      <c r="H203" s="6">
        <v>0.99919999999999998</v>
      </c>
    </row>
    <row r="204" spans="1:8" x14ac:dyDescent="0.2">
      <c r="A204" s="3" t="s">
        <v>798</v>
      </c>
      <c r="B204" s="3">
        <v>100</v>
      </c>
      <c r="C204" s="2">
        <v>198240412</v>
      </c>
      <c r="D204" s="6">
        <v>0.94159999999999999</v>
      </c>
      <c r="E204" s="2">
        <v>197323716</v>
      </c>
      <c r="F204" s="6">
        <v>0.99539999999999995</v>
      </c>
      <c r="G204" s="2">
        <v>138717796</v>
      </c>
      <c r="H204" s="6">
        <v>0.70299999999999996</v>
      </c>
    </row>
    <row r="205" spans="1:8" x14ac:dyDescent="0.2">
      <c r="A205" s="3" t="s">
        <v>812</v>
      </c>
      <c r="B205" s="3">
        <v>100</v>
      </c>
      <c r="C205" s="2">
        <v>163908008</v>
      </c>
      <c r="D205" s="6">
        <v>0.93340000000000001</v>
      </c>
      <c r="E205" s="2">
        <v>162932268</v>
      </c>
      <c r="F205" s="6">
        <v>0.99399999999999999</v>
      </c>
      <c r="G205" s="2">
        <v>139540102</v>
      </c>
      <c r="H205" s="6">
        <v>0.85640000000000005</v>
      </c>
    </row>
    <row r="206" spans="1:8" x14ac:dyDescent="0.2">
      <c r="A206" s="3" t="s">
        <v>1026</v>
      </c>
      <c r="B206" s="3">
        <v>100</v>
      </c>
      <c r="C206" s="2">
        <v>141060762</v>
      </c>
      <c r="D206" s="6">
        <v>0.89859999999999995</v>
      </c>
      <c r="E206" s="2">
        <v>140486836</v>
      </c>
      <c r="F206" s="6">
        <v>0.99590000000000001</v>
      </c>
      <c r="G206" s="2">
        <v>139837156</v>
      </c>
      <c r="H206" s="6">
        <v>0.99539999999999995</v>
      </c>
    </row>
    <row r="207" spans="1:8" x14ac:dyDescent="0.2">
      <c r="A207" s="3" t="s">
        <v>795</v>
      </c>
      <c r="B207" s="3">
        <v>100</v>
      </c>
      <c r="C207" s="2">
        <v>144185248</v>
      </c>
      <c r="D207" s="6">
        <v>0.92059999999999997</v>
      </c>
      <c r="E207" s="2">
        <v>143910802</v>
      </c>
      <c r="F207" s="6">
        <v>0.99809999999999999</v>
      </c>
      <c r="G207" s="2">
        <v>140273306</v>
      </c>
      <c r="H207" s="6">
        <v>0.97470000000000001</v>
      </c>
    </row>
    <row r="208" spans="1:8" x14ac:dyDescent="0.2">
      <c r="A208" s="3" t="s">
        <v>755</v>
      </c>
      <c r="B208" s="3">
        <v>100</v>
      </c>
      <c r="C208" s="2">
        <v>145689932</v>
      </c>
      <c r="D208" s="6">
        <v>0.92469999999999997</v>
      </c>
      <c r="E208" s="2">
        <v>145537484</v>
      </c>
      <c r="F208" s="6">
        <v>0.999</v>
      </c>
      <c r="G208" s="2">
        <v>140718102</v>
      </c>
      <c r="H208" s="6">
        <v>0.96689999999999998</v>
      </c>
    </row>
    <row r="209" spans="1:8" x14ac:dyDescent="0.2">
      <c r="A209" s="3" t="s">
        <v>944</v>
      </c>
      <c r="B209" s="3">
        <v>100</v>
      </c>
      <c r="C209" s="2">
        <v>204502078</v>
      </c>
      <c r="D209" s="6">
        <v>0.94089999999999996</v>
      </c>
      <c r="E209" s="2">
        <v>203150686</v>
      </c>
      <c r="F209" s="6">
        <v>0.99339999999999995</v>
      </c>
      <c r="G209" s="2">
        <v>140735852</v>
      </c>
      <c r="H209" s="6">
        <v>0.69279999999999997</v>
      </c>
    </row>
    <row r="210" spans="1:8" x14ac:dyDescent="0.2">
      <c r="A210" s="3" t="s">
        <v>729</v>
      </c>
      <c r="B210" s="3">
        <v>100</v>
      </c>
      <c r="C210" s="2">
        <v>157878616</v>
      </c>
      <c r="D210" s="6">
        <v>0.91420000000000001</v>
      </c>
      <c r="E210" s="2">
        <v>157517218</v>
      </c>
      <c r="F210" s="6">
        <v>0.99770000000000003</v>
      </c>
      <c r="G210" s="2">
        <v>141397840</v>
      </c>
      <c r="H210" s="6">
        <v>0.89770000000000005</v>
      </c>
    </row>
    <row r="211" spans="1:8" x14ac:dyDescent="0.2">
      <c r="A211" s="3" t="s">
        <v>775</v>
      </c>
      <c r="B211" s="3">
        <v>100</v>
      </c>
      <c r="C211" s="2">
        <v>150621428</v>
      </c>
      <c r="D211" s="6">
        <v>0.92930000000000001</v>
      </c>
      <c r="E211" s="2">
        <v>149823540</v>
      </c>
      <c r="F211" s="6">
        <v>0.99470000000000003</v>
      </c>
      <c r="G211" s="2">
        <v>141480250</v>
      </c>
      <c r="H211" s="6">
        <v>0.94430000000000003</v>
      </c>
    </row>
    <row r="212" spans="1:8" x14ac:dyDescent="0.2">
      <c r="A212" s="3" t="s">
        <v>973</v>
      </c>
      <c r="B212" s="3">
        <v>100</v>
      </c>
      <c r="C212" s="2">
        <v>162952146</v>
      </c>
      <c r="D212" s="6">
        <v>0.93620000000000003</v>
      </c>
      <c r="E212" s="2">
        <v>162520462</v>
      </c>
      <c r="F212" s="6">
        <v>0.99739999999999995</v>
      </c>
      <c r="G212" s="2">
        <v>141602816</v>
      </c>
      <c r="H212" s="6">
        <v>0.87129999999999996</v>
      </c>
    </row>
    <row r="213" spans="1:8" x14ac:dyDescent="0.2">
      <c r="A213" s="3" t="s">
        <v>716</v>
      </c>
      <c r="B213" s="3">
        <v>100</v>
      </c>
      <c r="C213" s="2">
        <v>146756288</v>
      </c>
      <c r="D213" s="6">
        <v>0.92410000000000003</v>
      </c>
      <c r="E213" s="2">
        <v>146586622</v>
      </c>
      <c r="F213" s="6">
        <v>0.99880000000000002</v>
      </c>
      <c r="G213" s="2">
        <v>141912914</v>
      </c>
      <c r="H213" s="6">
        <v>0.96809999999999996</v>
      </c>
    </row>
    <row r="214" spans="1:8" x14ac:dyDescent="0.2">
      <c r="A214" s="3" t="s">
        <v>742</v>
      </c>
      <c r="B214" s="3">
        <v>100</v>
      </c>
      <c r="C214" s="2">
        <v>143238230</v>
      </c>
      <c r="D214" s="6">
        <v>0.90669999999999995</v>
      </c>
      <c r="E214" s="2">
        <v>143052206</v>
      </c>
      <c r="F214" s="6">
        <v>0.99870000000000003</v>
      </c>
      <c r="G214" s="2">
        <v>142175348</v>
      </c>
      <c r="H214" s="6">
        <v>0.99390000000000001</v>
      </c>
    </row>
    <row r="215" spans="1:8" x14ac:dyDescent="0.2">
      <c r="A215" s="3" t="s">
        <v>1047</v>
      </c>
      <c r="B215" s="3">
        <v>100</v>
      </c>
      <c r="C215" s="2">
        <v>144528012</v>
      </c>
      <c r="D215" s="6">
        <v>0.94889999999999997</v>
      </c>
      <c r="E215" s="2">
        <v>143899950</v>
      </c>
      <c r="F215" s="6">
        <v>0.99570000000000003</v>
      </c>
      <c r="G215" s="2">
        <v>142226816</v>
      </c>
      <c r="H215" s="6">
        <v>0.98839999999999995</v>
      </c>
    </row>
    <row r="216" spans="1:8" x14ac:dyDescent="0.2">
      <c r="A216" s="3" t="s">
        <v>710</v>
      </c>
      <c r="B216" s="3">
        <v>100</v>
      </c>
      <c r="C216" s="2">
        <v>144531918</v>
      </c>
      <c r="D216" s="6">
        <v>0.93089999999999995</v>
      </c>
      <c r="E216" s="2">
        <v>144280676</v>
      </c>
      <c r="F216" s="6">
        <v>0.99829999999999997</v>
      </c>
      <c r="G216" s="2">
        <v>142244064</v>
      </c>
      <c r="H216" s="6">
        <v>0.9859</v>
      </c>
    </row>
    <row r="217" spans="1:8" x14ac:dyDescent="0.2">
      <c r="A217" s="3" t="s">
        <v>1041</v>
      </c>
      <c r="B217" s="3">
        <v>100</v>
      </c>
      <c r="C217" s="2">
        <v>156479434</v>
      </c>
      <c r="D217" s="6">
        <v>0.9325</v>
      </c>
      <c r="E217" s="2">
        <v>156093558</v>
      </c>
      <c r="F217" s="6">
        <v>0.99750000000000005</v>
      </c>
      <c r="G217" s="2">
        <v>142827588</v>
      </c>
      <c r="H217" s="6">
        <v>0.91500000000000004</v>
      </c>
    </row>
    <row r="218" spans="1:8" x14ac:dyDescent="0.2">
      <c r="A218" s="3" t="s">
        <v>968</v>
      </c>
      <c r="B218" s="3">
        <v>100</v>
      </c>
      <c r="C218" s="2">
        <v>158570336</v>
      </c>
      <c r="D218" s="6">
        <v>0.92359999999999998</v>
      </c>
      <c r="E218" s="2">
        <v>158337272</v>
      </c>
      <c r="F218" s="6">
        <v>0.99850000000000005</v>
      </c>
      <c r="G218" s="2">
        <v>143431652</v>
      </c>
      <c r="H218" s="6">
        <v>0.90590000000000004</v>
      </c>
    </row>
    <row r="219" spans="1:8" x14ac:dyDescent="0.2">
      <c r="A219" s="3" t="s">
        <v>916</v>
      </c>
      <c r="B219" s="3">
        <v>100</v>
      </c>
      <c r="C219" s="2">
        <v>149290982</v>
      </c>
      <c r="D219" s="6">
        <v>0.91459999999999997</v>
      </c>
      <c r="E219" s="2">
        <v>149116218</v>
      </c>
      <c r="F219" s="6">
        <v>0.99880000000000002</v>
      </c>
      <c r="G219" s="2">
        <v>143475078</v>
      </c>
      <c r="H219" s="6">
        <v>0.96220000000000006</v>
      </c>
    </row>
    <row r="220" spans="1:8" x14ac:dyDescent="0.2">
      <c r="A220" s="3" t="s">
        <v>856</v>
      </c>
      <c r="B220" s="3">
        <v>100</v>
      </c>
      <c r="C220" s="2">
        <v>144526840</v>
      </c>
      <c r="D220" s="6">
        <v>0.92190000000000005</v>
      </c>
      <c r="E220" s="2">
        <v>144324212</v>
      </c>
      <c r="F220" s="6">
        <v>0.99860000000000004</v>
      </c>
      <c r="G220" s="2">
        <v>144214926</v>
      </c>
      <c r="H220" s="6">
        <v>0.99919999999999998</v>
      </c>
    </row>
    <row r="221" spans="1:8" x14ac:dyDescent="0.2">
      <c r="A221" s="3" t="s">
        <v>656</v>
      </c>
      <c r="B221" s="3">
        <v>100</v>
      </c>
      <c r="C221" s="2">
        <v>145391670</v>
      </c>
      <c r="D221" s="6">
        <v>0.94830000000000003</v>
      </c>
      <c r="E221" s="2">
        <v>145111820</v>
      </c>
      <c r="F221" s="6">
        <v>0.99809999999999999</v>
      </c>
      <c r="G221" s="2">
        <v>144374822</v>
      </c>
      <c r="H221" s="6">
        <v>0.99490000000000001</v>
      </c>
    </row>
    <row r="222" spans="1:8" x14ac:dyDescent="0.2">
      <c r="A222" s="3" t="s">
        <v>1075</v>
      </c>
      <c r="B222" s="3">
        <v>100</v>
      </c>
      <c r="C222" s="2">
        <v>154393538</v>
      </c>
      <c r="D222" s="6">
        <v>0.93799999999999994</v>
      </c>
      <c r="E222" s="2">
        <v>154016088</v>
      </c>
      <c r="F222" s="6">
        <v>0.99760000000000004</v>
      </c>
      <c r="G222" s="2">
        <v>144484340</v>
      </c>
      <c r="H222" s="6">
        <v>0.93810000000000004</v>
      </c>
    </row>
    <row r="223" spans="1:8" x14ac:dyDescent="0.2">
      <c r="A223" s="3" t="s">
        <v>900</v>
      </c>
      <c r="B223" s="3">
        <v>100</v>
      </c>
      <c r="C223" s="2">
        <v>183555448</v>
      </c>
      <c r="D223" s="6">
        <v>0.90859999999999996</v>
      </c>
      <c r="E223" s="2">
        <v>182154904</v>
      </c>
      <c r="F223" s="6">
        <v>0.99239999999999995</v>
      </c>
      <c r="G223" s="2">
        <v>144491846</v>
      </c>
      <c r="H223" s="6">
        <v>0.79320000000000002</v>
      </c>
    </row>
    <row r="224" spans="1:8" x14ac:dyDescent="0.2">
      <c r="A224" s="3" t="s">
        <v>847</v>
      </c>
      <c r="B224" s="3">
        <v>100</v>
      </c>
      <c r="C224" s="2">
        <v>145794028</v>
      </c>
      <c r="D224" s="6">
        <v>0.91810000000000003</v>
      </c>
      <c r="E224" s="2">
        <v>145447252</v>
      </c>
      <c r="F224" s="6">
        <v>0.99760000000000004</v>
      </c>
      <c r="G224" s="2">
        <v>144773290</v>
      </c>
      <c r="H224" s="6">
        <v>0.99539999999999995</v>
      </c>
    </row>
    <row r="225" spans="1:8" x14ac:dyDescent="0.2">
      <c r="A225" s="3" t="s">
        <v>1067</v>
      </c>
      <c r="B225" s="3">
        <v>100</v>
      </c>
      <c r="C225" s="2">
        <v>150243932</v>
      </c>
      <c r="D225" s="6">
        <v>0.93559999999999999</v>
      </c>
      <c r="E225" s="2">
        <v>150093154</v>
      </c>
      <c r="F225" s="6">
        <v>0.999</v>
      </c>
      <c r="G225" s="2">
        <v>144923300</v>
      </c>
      <c r="H225" s="6">
        <v>0.96560000000000001</v>
      </c>
    </row>
    <row r="226" spans="1:8" x14ac:dyDescent="0.2">
      <c r="A226" s="3" t="s">
        <v>694</v>
      </c>
      <c r="B226" s="3">
        <v>100</v>
      </c>
      <c r="C226" s="2">
        <v>148287030</v>
      </c>
      <c r="D226" s="6">
        <v>0.92269999999999996</v>
      </c>
      <c r="E226" s="2">
        <v>148027780</v>
      </c>
      <c r="F226" s="6">
        <v>0.99829999999999997</v>
      </c>
      <c r="G226" s="2">
        <v>144930702</v>
      </c>
      <c r="H226" s="6">
        <v>0.97909999999999997</v>
      </c>
    </row>
    <row r="227" spans="1:8" x14ac:dyDescent="0.2">
      <c r="A227" s="3" t="s">
        <v>810</v>
      </c>
      <c r="B227" s="3">
        <v>100</v>
      </c>
      <c r="C227" s="2">
        <v>151546558</v>
      </c>
      <c r="D227" s="6">
        <v>0.92589999999999995</v>
      </c>
      <c r="E227" s="2">
        <v>151392738</v>
      </c>
      <c r="F227" s="6">
        <v>0.999</v>
      </c>
      <c r="G227" s="2">
        <v>145271296</v>
      </c>
      <c r="H227" s="6">
        <v>0.95960000000000001</v>
      </c>
    </row>
    <row r="228" spans="1:8" x14ac:dyDescent="0.2">
      <c r="A228" s="3" t="s">
        <v>758</v>
      </c>
      <c r="B228" s="3">
        <v>100</v>
      </c>
      <c r="C228" s="2">
        <v>147022672</v>
      </c>
      <c r="D228" s="6">
        <v>0.92230000000000001</v>
      </c>
      <c r="E228" s="2">
        <v>146839050</v>
      </c>
      <c r="F228" s="6">
        <v>0.99880000000000002</v>
      </c>
      <c r="G228" s="2">
        <v>145405878</v>
      </c>
      <c r="H228" s="6">
        <v>0.99019999999999997</v>
      </c>
    </row>
    <row r="229" spans="1:8" x14ac:dyDescent="0.2">
      <c r="A229" s="3" t="s">
        <v>948</v>
      </c>
      <c r="B229" s="3">
        <v>100</v>
      </c>
      <c r="C229" s="2">
        <v>147361002</v>
      </c>
      <c r="D229" s="6">
        <v>0.9264</v>
      </c>
      <c r="E229" s="2">
        <v>147007902</v>
      </c>
      <c r="F229" s="6">
        <v>0.99760000000000004</v>
      </c>
      <c r="G229" s="2">
        <v>145845474</v>
      </c>
      <c r="H229" s="6">
        <v>0.99209999999999998</v>
      </c>
    </row>
    <row r="230" spans="1:8" x14ac:dyDescent="0.2">
      <c r="A230" s="3" t="s">
        <v>878</v>
      </c>
      <c r="B230" s="3">
        <v>100</v>
      </c>
      <c r="C230" s="2">
        <v>165050772</v>
      </c>
      <c r="D230" s="6">
        <v>0.9194</v>
      </c>
      <c r="E230" s="2">
        <v>164350812</v>
      </c>
      <c r="F230" s="6">
        <v>0.99580000000000002</v>
      </c>
      <c r="G230" s="2">
        <v>145871670</v>
      </c>
      <c r="H230" s="6">
        <v>0.88759999999999994</v>
      </c>
    </row>
    <row r="231" spans="1:8" x14ac:dyDescent="0.2">
      <c r="A231" s="3" t="s">
        <v>1021</v>
      </c>
      <c r="B231" s="3">
        <v>100</v>
      </c>
      <c r="C231" s="2">
        <v>149416012</v>
      </c>
      <c r="D231" s="6">
        <v>0.90549999999999997</v>
      </c>
      <c r="E231" s="2">
        <v>149229334</v>
      </c>
      <c r="F231" s="6">
        <v>0.99880000000000002</v>
      </c>
      <c r="G231" s="2">
        <v>145947686</v>
      </c>
      <c r="H231" s="6">
        <v>0.97799999999999998</v>
      </c>
    </row>
    <row r="232" spans="1:8" x14ac:dyDescent="0.2">
      <c r="A232" s="3" t="s">
        <v>869</v>
      </c>
      <c r="B232" s="3">
        <v>100</v>
      </c>
      <c r="C232" s="2">
        <v>151834398</v>
      </c>
      <c r="D232" s="6">
        <v>0.89870000000000005</v>
      </c>
      <c r="E232" s="2">
        <v>151312126</v>
      </c>
      <c r="F232" s="6">
        <v>0.99660000000000004</v>
      </c>
      <c r="G232" s="2">
        <v>146033264</v>
      </c>
      <c r="H232" s="6">
        <v>0.96509999999999996</v>
      </c>
    </row>
    <row r="233" spans="1:8" x14ac:dyDescent="0.2">
      <c r="A233" s="3" t="s">
        <v>1017</v>
      </c>
      <c r="B233" s="3">
        <v>100</v>
      </c>
      <c r="C233" s="2">
        <v>148212710</v>
      </c>
      <c r="D233" s="6">
        <v>0.92190000000000005</v>
      </c>
      <c r="E233" s="2">
        <v>147878794</v>
      </c>
      <c r="F233" s="6">
        <v>0.99770000000000003</v>
      </c>
      <c r="G233" s="2">
        <v>146551912</v>
      </c>
      <c r="H233" s="6">
        <v>0.99099999999999999</v>
      </c>
    </row>
    <row r="234" spans="1:8" x14ac:dyDescent="0.2">
      <c r="A234" s="3" t="s">
        <v>954</v>
      </c>
      <c r="B234" s="3">
        <v>100</v>
      </c>
      <c r="C234" s="2">
        <v>163746666</v>
      </c>
      <c r="D234" s="6">
        <v>0.92710000000000004</v>
      </c>
      <c r="E234" s="2">
        <v>163422886</v>
      </c>
      <c r="F234" s="6">
        <v>0.998</v>
      </c>
      <c r="G234" s="2">
        <v>146733410</v>
      </c>
      <c r="H234" s="6">
        <v>0.89790000000000003</v>
      </c>
    </row>
    <row r="235" spans="1:8" x14ac:dyDescent="0.2">
      <c r="A235" s="3" t="s">
        <v>985</v>
      </c>
      <c r="B235" s="3">
        <v>100</v>
      </c>
      <c r="C235" s="2">
        <v>148093810</v>
      </c>
      <c r="D235" s="6">
        <v>0.93</v>
      </c>
      <c r="E235" s="2">
        <v>147491164</v>
      </c>
      <c r="F235" s="6">
        <v>0.99590000000000001</v>
      </c>
      <c r="G235" s="2">
        <v>146812300</v>
      </c>
      <c r="H235" s="6">
        <v>0.99539999999999995</v>
      </c>
    </row>
    <row r="236" spans="1:8" x14ac:dyDescent="0.2">
      <c r="A236" s="3" t="s">
        <v>850</v>
      </c>
      <c r="B236" s="3">
        <v>100</v>
      </c>
      <c r="C236" s="2">
        <v>150885582</v>
      </c>
      <c r="D236" s="6">
        <v>0.93169999999999997</v>
      </c>
      <c r="E236" s="2">
        <v>150154286</v>
      </c>
      <c r="F236" s="6">
        <v>0.99519999999999997</v>
      </c>
      <c r="G236" s="2">
        <v>146932380</v>
      </c>
      <c r="H236" s="6">
        <v>0.97850000000000004</v>
      </c>
    </row>
    <row r="237" spans="1:8" x14ac:dyDescent="0.2">
      <c r="A237" s="3" t="s">
        <v>721</v>
      </c>
      <c r="B237" s="3">
        <v>100</v>
      </c>
      <c r="C237" s="2">
        <v>147654554</v>
      </c>
      <c r="D237" s="6">
        <v>0.91369999999999996</v>
      </c>
      <c r="E237" s="2">
        <v>147473424</v>
      </c>
      <c r="F237" s="6">
        <v>0.99880000000000002</v>
      </c>
      <c r="G237" s="2">
        <v>146985986</v>
      </c>
      <c r="H237" s="6">
        <v>0.99670000000000003</v>
      </c>
    </row>
    <row r="238" spans="1:8" x14ac:dyDescent="0.2">
      <c r="A238" s="3" t="s">
        <v>1079</v>
      </c>
      <c r="B238" s="3">
        <v>100</v>
      </c>
      <c r="C238" s="2">
        <v>149077100</v>
      </c>
      <c r="D238" s="6">
        <v>0.94289999999999996</v>
      </c>
      <c r="E238" s="2">
        <v>148785096</v>
      </c>
      <c r="F238" s="6">
        <v>0.998</v>
      </c>
      <c r="G238" s="2">
        <v>147441426</v>
      </c>
      <c r="H238" s="6">
        <v>0.99099999999999999</v>
      </c>
    </row>
    <row r="239" spans="1:8" x14ac:dyDescent="0.2">
      <c r="A239" s="3" t="s">
        <v>898</v>
      </c>
      <c r="B239" s="3">
        <v>100</v>
      </c>
      <c r="C239" s="2">
        <v>148614514</v>
      </c>
      <c r="D239" s="6">
        <v>0.91610000000000003</v>
      </c>
      <c r="E239" s="2">
        <v>148383446</v>
      </c>
      <c r="F239" s="6">
        <v>0.99839999999999995</v>
      </c>
      <c r="G239" s="2">
        <v>147465936</v>
      </c>
      <c r="H239" s="6">
        <v>0.99380000000000002</v>
      </c>
    </row>
    <row r="240" spans="1:8" x14ac:dyDescent="0.2">
      <c r="A240" s="3" t="s">
        <v>876</v>
      </c>
      <c r="B240" s="3">
        <v>100</v>
      </c>
      <c r="C240" s="2">
        <v>200505262</v>
      </c>
      <c r="D240" s="6">
        <v>0.93279999999999996</v>
      </c>
      <c r="E240" s="2">
        <v>199392358</v>
      </c>
      <c r="F240" s="6">
        <v>0.99439999999999995</v>
      </c>
      <c r="G240" s="2">
        <v>147482356</v>
      </c>
      <c r="H240" s="6">
        <v>0.73970000000000002</v>
      </c>
    </row>
    <row r="241" spans="1:8" x14ac:dyDescent="0.2">
      <c r="A241" s="3" t="s">
        <v>679</v>
      </c>
      <c r="B241" s="3">
        <v>100</v>
      </c>
      <c r="C241" s="2">
        <v>149860324</v>
      </c>
      <c r="D241" s="6">
        <v>0.92820000000000003</v>
      </c>
      <c r="E241" s="2">
        <v>149712152</v>
      </c>
      <c r="F241" s="6">
        <v>0.999</v>
      </c>
      <c r="G241" s="2">
        <v>147519200</v>
      </c>
      <c r="H241" s="6">
        <v>0.98540000000000005</v>
      </c>
    </row>
    <row r="242" spans="1:8" x14ac:dyDescent="0.2">
      <c r="A242" s="3" t="s">
        <v>1054</v>
      </c>
      <c r="B242" s="3">
        <v>100</v>
      </c>
      <c r="C242" s="2">
        <v>150109468</v>
      </c>
      <c r="D242" s="6">
        <v>0.92179999999999995</v>
      </c>
      <c r="E242" s="2">
        <v>149720836</v>
      </c>
      <c r="F242" s="6">
        <v>0.99739999999999995</v>
      </c>
      <c r="G242" s="2">
        <v>147546540</v>
      </c>
      <c r="H242" s="6">
        <v>0.98550000000000004</v>
      </c>
    </row>
    <row r="243" spans="1:8" x14ac:dyDescent="0.2">
      <c r="A243" s="3" t="s">
        <v>986</v>
      </c>
      <c r="B243" s="3">
        <v>100</v>
      </c>
      <c r="C243" s="2">
        <v>154857732</v>
      </c>
      <c r="D243" s="6">
        <v>0.92030000000000001</v>
      </c>
      <c r="E243" s="2">
        <v>154623070</v>
      </c>
      <c r="F243" s="6">
        <v>0.99850000000000005</v>
      </c>
      <c r="G243" s="2">
        <v>147718522</v>
      </c>
      <c r="H243" s="6">
        <v>0.95530000000000004</v>
      </c>
    </row>
    <row r="244" spans="1:8" x14ac:dyDescent="0.2">
      <c r="A244" s="3" t="s">
        <v>930</v>
      </c>
      <c r="B244" s="3">
        <v>100</v>
      </c>
      <c r="C244" s="2">
        <v>150038496</v>
      </c>
      <c r="D244" s="6">
        <v>0.91220000000000001</v>
      </c>
      <c r="E244" s="2">
        <v>149645280</v>
      </c>
      <c r="F244" s="6">
        <v>0.99739999999999995</v>
      </c>
      <c r="G244" s="2">
        <v>147902352</v>
      </c>
      <c r="H244" s="6">
        <v>0.98839999999999995</v>
      </c>
    </row>
    <row r="245" spans="1:8" x14ac:dyDescent="0.2">
      <c r="A245" s="3" t="s">
        <v>956</v>
      </c>
      <c r="B245" s="3">
        <v>100</v>
      </c>
      <c r="C245" s="2">
        <v>149325606</v>
      </c>
      <c r="D245" s="6">
        <v>0.91</v>
      </c>
      <c r="E245" s="2">
        <v>149240464</v>
      </c>
      <c r="F245" s="6">
        <v>0.99939999999999996</v>
      </c>
      <c r="G245" s="2">
        <v>147927198</v>
      </c>
      <c r="H245" s="6">
        <v>0.99119999999999997</v>
      </c>
    </row>
    <row r="246" spans="1:8" x14ac:dyDescent="0.2">
      <c r="A246" s="3" t="s">
        <v>880</v>
      </c>
      <c r="B246" s="3">
        <v>100</v>
      </c>
      <c r="C246" s="2">
        <v>150010188</v>
      </c>
      <c r="D246" s="6">
        <v>0.90629999999999999</v>
      </c>
      <c r="E246" s="2">
        <v>148315528</v>
      </c>
      <c r="F246" s="6">
        <v>0.98870000000000002</v>
      </c>
      <c r="G246" s="2">
        <v>148006062</v>
      </c>
      <c r="H246" s="6">
        <v>0.99790000000000001</v>
      </c>
    </row>
    <row r="247" spans="1:8" x14ac:dyDescent="0.2">
      <c r="A247" s="3" t="s">
        <v>894</v>
      </c>
      <c r="B247" s="3">
        <v>100</v>
      </c>
      <c r="C247" s="2">
        <v>199296192</v>
      </c>
      <c r="D247" s="6">
        <v>0.95450000000000002</v>
      </c>
      <c r="E247" s="2">
        <v>198060704</v>
      </c>
      <c r="F247" s="6">
        <v>0.99380000000000002</v>
      </c>
      <c r="G247" s="2">
        <v>148092818</v>
      </c>
      <c r="H247" s="6">
        <v>0.74770000000000003</v>
      </c>
    </row>
    <row r="248" spans="1:8" x14ac:dyDescent="0.2">
      <c r="A248" s="3" t="s">
        <v>723</v>
      </c>
      <c r="B248" s="3">
        <v>100</v>
      </c>
      <c r="C248" s="2">
        <v>148804050</v>
      </c>
      <c r="D248" s="6">
        <v>0.93049999999999999</v>
      </c>
      <c r="E248" s="2">
        <v>148478814</v>
      </c>
      <c r="F248" s="6">
        <v>0.99780000000000002</v>
      </c>
      <c r="G248" s="2">
        <v>148134486</v>
      </c>
      <c r="H248" s="6">
        <v>0.99770000000000003</v>
      </c>
    </row>
    <row r="249" spans="1:8" x14ac:dyDescent="0.2">
      <c r="A249" s="3" t="s">
        <v>1048</v>
      </c>
      <c r="B249" s="3">
        <v>100</v>
      </c>
      <c r="C249" s="2">
        <v>154010290</v>
      </c>
      <c r="D249" s="6">
        <v>0.9284</v>
      </c>
      <c r="E249" s="2">
        <v>153820908</v>
      </c>
      <c r="F249" s="6">
        <v>0.99880000000000002</v>
      </c>
      <c r="G249" s="2">
        <v>148168774</v>
      </c>
      <c r="H249" s="6">
        <v>0.96330000000000005</v>
      </c>
    </row>
    <row r="250" spans="1:8" x14ac:dyDescent="0.2">
      <c r="A250" s="3" t="s">
        <v>796</v>
      </c>
      <c r="B250" s="3">
        <v>100</v>
      </c>
      <c r="C250" s="2">
        <v>205032286</v>
      </c>
      <c r="D250" s="6">
        <v>0.93130000000000002</v>
      </c>
      <c r="E250" s="2">
        <v>204132092</v>
      </c>
      <c r="F250" s="6">
        <v>0.99560000000000004</v>
      </c>
      <c r="G250" s="2">
        <v>148259588</v>
      </c>
      <c r="H250" s="6">
        <v>0.72629999999999995</v>
      </c>
    </row>
    <row r="251" spans="1:8" x14ac:dyDescent="0.2">
      <c r="A251" s="3" t="s">
        <v>883</v>
      </c>
      <c r="B251" s="3">
        <v>100</v>
      </c>
      <c r="C251" s="2">
        <v>148480800</v>
      </c>
      <c r="D251" s="6">
        <v>0.9204</v>
      </c>
      <c r="E251" s="2">
        <v>148401428</v>
      </c>
      <c r="F251" s="6">
        <v>0.99950000000000006</v>
      </c>
      <c r="G251" s="2">
        <v>148273640</v>
      </c>
      <c r="H251" s="6">
        <v>0.99909999999999999</v>
      </c>
    </row>
    <row r="252" spans="1:8" x14ac:dyDescent="0.2">
      <c r="A252" s="3" t="s">
        <v>872</v>
      </c>
      <c r="B252" s="3">
        <v>100</v>
      </c>
      <c r="C252" s="2">
        <v>161666196</v>
      </c>
      <c r="D252" s="6">
        <v>0.91579999999999995</v>
      </c>
      <c r="E252" s="2">
        <v>161445826</v>
      </c>
      <c r="F252" s="6">
        <v>0.99860000000000004</v>
      </c>
      <c r="G252" s="2">
        <v>148369492</v>
      </c>
      <c r="H252" s="6">
        <v>0.91900000000000004</v>
      </c>
    </row>
    <row r="253" spans="1:8" x14ac:dyDescent="0.2">
      <c r="A253" s="3" t="s">
        <v>844</v>
      </c>
      <c r="B253" s="3">
        <v>100</v>
      </c>
      <c r="C253" s="2">
        <v>149220896</v>
      </c>
      <c r="D253" s="6">
        <v>0.91310000000000002</v>
      </c>
      <c r="E253" s="2">
        <v>148988466</v>
      </c>
      <c r="F253" s="6">
        <v>0.99839999999999995</v>
      </c>
      <c r="G253" s="2">
        <v>148455974</v>
      </c>
      <c r="H253" s="6">
        <v>0.99639999999999995</v>
      </c>
    </row>
    <row r="254" spans="1:8" x14ac:dyDescent="0.2">
      <c r="A254" s="3" t="s">
        <v>1050</v>
      </c>
      <c r="B254" s="3">
        <v>100</v>
      </c>
      <c r="C254" s="2">
        <v>150464118</v>
      </c>
      <c r="D254" s="6">
        <v>0.95220000000000005</v>
      </c>
      <c r="E254" s="2">
        <v>150007640</v>
      </c>
      <c r="F254" s="6">
        <v>0.997</v>
      </c>
      <c r="G254" s="2">
        <v>148723634</v>
      </c>
      <c r="H254" s="6">
        <v>0.99139999999999995</v>
      </c>
    </row>
    <row r="255" spans="1:8" x14ac:dyDescent="0.2">
      <c r="A255" s="3" t="s">
        <v>1033</v>
      </c>
      <c r="B255" s="3">
        <v>100</v>
      </c>
      <c r="C255" s="2">
        <v>150811562</v>
      </c>
      <c r="D255" s="6">
        <v>0.92879999999999996</v>
      </c>
      <c r="E255" s="2">
        <v>150587922</v>
      </c>
      <c r="F255" s="6">
        <v>0.99850000000000005</v>
      </c>
      <c r="G255" s="2">
        <v>148729232</v>
      </c>
      <c r="H255" s="6">
        <v>0.98770000000000002</v>
      </c>
    </row>
    <row r="256" spans="1:8" x14ac:dyDescent="0.2">
      <c r="A256" s="3" t="s">
        <v>890</v>
      </c>
      <c r="B256" s="3">
        <v>100</v>
      </c>
      <c r="C256" s="2">
        <v>175669048</v>
      </c>
      <c r="D256" s="6">
        <v>0.92930000000000001</v>
      </c>
      <c r="E256" s="2">
        <v>174999840</v>
      </c>
      <c r="F256" s="6">
        <v>0.99619999999999997</v>
      </c>
      <c r="G256" s="2">
        <v>148770572</v>
      </c>
      <c r="H256" s="6">
        <v>0.85009999999999997</v>
      </c>
    </row>
    <row r="257" spans="1:8" x14ac:dyDescent="0.2">
      <c r="A257" s="3" t="s">
        <v>1036</v>
      </c>
      <c r="B257" s="3">
        <v>100</v>
      </c>
      <c r="C257" s="2">
        <v>154476120</v>
      </c>
      <c r="D257" s="6">
        <v>0.91659999999999997</v>
      </c>
      <c r="E257" s="2">
        <v>154218946</v>
      </c>
      <c r="F257" s="6">
        <v>0.99829999999999997</v>
      </c>
      <c r="G257" s="2">
        <v>148860606</v>
      </c>
      <c r="H257" s="6">
        <v>0.96530000000000005</v>
      </c>
    </row>
    <row r="258" spans="1:8" x14ac:dyDescent="0.2">
      <c r="A258" s="3" t="s">
        <v>893</v>
      </c>
      <c r="B258" s="3">
        <v>100</v>
      </c>
      <c r="C258" s="2">
        <v>153358230</v>
      </c>
      <c r="D258" s="6">
        <v>0.91820000000000002</v>
      </c>
      <c r="E258" s="2">
        <v>152832172</v>
      </c>
      <c r="F258" s="6">
        <v>0.99660000000000004</v>
      </c>
      <c r="G258" s="2">
        <v>149016500</v>
      </c>
      <c r="H258" s="6">
        <v>0.97499999999999998</v>
      </c>
    </row>
    <row r="259" spans="1:8" x14ac:dyDescent="0.2">
      <c r="A259" s="3" t="s">
        <v>1082</v>
      </c>
      <c r="B259" s="3">
        <v>100</v>
      </c>
      <c r="C259" s="2">
        <v>149924016</v>
      </c>
      <c r="D259" s="6">
        <v>0.93559999999999999</v>
      </c>
      <c r="E259" s="2">
        <v>149627650</v>
      </c>
      <c r="F259" s="6">
        <v>0.998</v>
      </c>
      <c r="G259" s="2">
        <v>149157382</v>
      </c>
      <c r="H259" s="6">
        <v>0.99690000000000001</v>
      </c>
    </row>
    <row r="260" spans="1:8" x14ac:dyDescent="0.2">
      <c r="A260" s="3" t="s">
        <v>777</v>
      </c>
      <c r="B260" s="3">
        <v>100</v>
      </c>
      <c r="C260" s="2">
        <v>155024048</v>
      </c>
      <c r="D260" s="6">
        <v>0.92849999999999999</v>
      </c>
      <c r="E260" s="2">
        <v>154716262</v>
      </c>
      <c r="F260" s="6">
        <v>0.998</v>
      </c>
      <c r="G260" s="2">
        <v>149237756</v>
      </c>
      <c r="H260" s="6">
        <v>0.96460000000000001</v>
      </c>
    </row>
    <row r="261" spans="1:8" x14ac:dyDescent="0.2">
      <c r="A261" s="3" t="s">
        <v>1068</v>
      </c>
      <c r="B261" s="3">
        <v>100</v>
      </c>
      <c r="C261" s="2">
        <v>149426710</v>
      </c>
      <c r="D261" s="6">
        <v>0.91190000000000004</v>
      </c>
      <c r="E261" s="2">
        <v>149326838</v>
      </c>
      <c r="F261" s="6">
        <v>0.99929999999999997</v>
      </c>
      <c r="G261" s="2">
        <v>149276074</v>
      </c>
      <c r="H261" s="6">
        <v>0.99970000000000003</v>
      </c>
    </row>
    <row r="262" spans="1:8" x14ac:dyDescent="0.2">
      <c r="A262" s="3" t="s">
        <v>1046</v>
      </c>
      <c r="B262" s="3">
        <v>100</v>
      </c>
      <c r="C262" s="2">
        <v>156144880</v>
      </c>
      <c r="D262" s="6">
        <v>0.95040000000000002</v>
      </c>
      <c r="E262" s="2">
        <v>155284946</v>
      </c>
      <c r="F262" s="6">
        <v>0.99450000000000005</v>
      </c>
      <c r="G262" s="2">
        <v>149356574</v>
      </c>
      <c r="H262" s="6">
        <v>0.96179999999999999</v>
      </c>
    </row>
    <row r="263" spans="1:8" x14ac:dyDescent="0.2">
      <c r="A263" s="3" t="s">
        <v>864</v>
      </c>
      <c r="B263" s="3">
        <v>100</v>
      </c>
      <c r="C263" s="2">
        <v>150265284</v>
      </c>
      <c r="D263" s="6">
        <v>0.92030000000000001</v>
      </c>
      <c r="E263" s="2">
        <v>149764518</v>
      </c>
      <c r="F263" s="6">
        <v>0.99670000000000003</v>
      </c>
      <c r="G263" s="2">
        <v>149639640</v>
      </c>
      <c r="H263" s="6">
        <v>0.99919999999999998</v>
      </c>
    </row>
    <row r="264" spans="1:8" x14ac:dyDescent="0.2">
      <c r="A264" s="3" t="s">
        <v>978</v>
      </c>
      <c r="B264" s="3">
        <v>100</v>
      </c>
      <c r="C264" s="2">
        <v>150791830</v>
      </c>
      <c r="D264" s="6">
        <v>0.92259999999999998</v>
      </c>
      <c r="E264" s="2">
        <v>150544198</v>
      </c>
      <c r="F264" s="6">
        <v>0.99839999999999995</v>
      </c>
      <c r="G264" s="2">
        <v>149675078</v>
      </c>
      <c r="H264" s="6">
        <v>0.99419999999999997</v>
      </c>
    </row>
    <row r="265" spans="1:8" x14ac:dyDescent="0.2">
      <c r="A265" s="3" t="s">
        <v>1093</v>
      </c>
      <c r="B265" s="3">
        <v>100</v>
      </c>
      <c r="C265" s="2">
        <v>152895300</v>
      </c>
      <c r="D265" s="6">
        <v>0.92110000000000003</v>
      </c>
      <c r="E265" s="2">
        <v>152724398</v>
      </c>
      <c r="F265" s="6">
        <v>0.99890000000000001</v>
      </c>
      <c r="G265" s="2">
        <v>149702970</v>
      </c>
      <c r="H265" s="6">
        <v>0.98019999999999996</v>
      </c>
    </row>
    <row r="266" spans="1:8" x14ac:dyDescent="0.2">
      <c r="A266" s="3" t="s">
        <v>1035</v>
      </c>
      <c r="B266" s="3">
        <v>100</v>
      </c>
      <c r="C266" s="2">
        <v>154203716</v>
      </c>
      <c r="D266" s="6">
        <v>0.93079999999999996</v>
      </c>
      <c r="E266" s="2">
        <v>153947456</v>
      </c>
      <c r="F266" s="6">
        <v>0.99829999999999997</v>
      </c>
      <c r="G266" s="2">
        <v>149796858</v>
      </c>
      <c r="H266" s="6">
        <v>0.97299999999999998</v>
      </c>
    </row>
    <row r="267" spans="1:8" x14ac:dyDescent="0.2">
      <c r="A267" s="3" t="s">
        <v>1043</v>
      </c>
      <c r="B267" s="3">
        <v>100</v>
      </c>
      <c r="C267" s="2">
        <v>158732622</v>
      </c>
      <c r="D267" s="6">
        <v>0.91310000000000002</v>
      </c>
      <c r="E267" s="2">
        <v>158538564</v>
      </c>
      <c r="F267" s="6">
        <v>0.99880000000000002</v>
      </c>
      <c r="G267" s="2">
        <v>150039876</v>
      </c>
      <c r="H267" s="6">
        <v>0.94640000000000002</v>
      </c>
    </row>
    <row r="268" spans="1:8" x14ac:dyDescent="0.2">
      <c r="A268" s="3" t="s">
        <v>1042</v>
      </c>
      <c r="B268" s="3">
        <v>100</v>
      </c>
      <c r="C268" s="2">
        <v>154392230</v>
      </c>
      <c r="D268" s="6">
        <v>0.92589999999999995</v>
      </c>
      <c r="E268" s="2">
        <v>154035726</v>
      </c>
      <c r="F268" s="6">
        <v>0.99770000000000003</v>
      </c>
      <c r="G268" s="2">
        <v>150325764</v>
      </c>
      <c r="H268" s="6">
        <v>0.97589999999999999</v>
      </c>
    </row>
    <row r="269" spans="1:8" x14ac:dyDescent="0.2">
      <c r="A269" s="3" t="s">
        <v>1012</v>
      </c>
      <c r="B269" s="3">
        <v>100</v>
      </c>
      <c r="C269" s="2">
        <v>192303576</v>
      </c>
      <c r="D269" s="6">
        <v>0.91610000000000003</v>
      </c>
      <c r="E269" s="2">
        <v>191800174</v>
      </c>
      <c r="F269" s="6">
        <v>0.99739999999999995</v>
      </c>
      <c r="G269" s="2">
        <v>150519292</v>
      </c>
      <c r="H269" s="6">
        <v>0.78480000000000005</v>
      </c>
    </row>
    <row r="270" spans="1:8" x14ac:dyDescent="0.2">
      <c r="A270" s="3" t="s">
        <v>680</v>
      </c>
      <c r="B270" s="3">
        <v>100</v>
      </c>
      <c r="C270" s="2">
        <v>166457280</v>
      </c>
      <c r="D270" s="6">
        <v>0.93169999999999997</v>
      </c>
      <c r="E270" s="2">
        <v>165801576</v>
      </c>
      <c r="F270" s="6">
        <v>0.99609999999999999</v>
      </c>
      <c r="G270" s="2">
        <v>150609528</v>
      </c>
      <c r="H270" s="6">
        <v>0.90839999999999999</v>
      </c>
    </row>
    <row r="271" spans="1:8" x14ac:dyDescent="0.2">
      <c r="A271" s="3" t="s">
        <v>820</v>
      </c>
      <c r="B271" s="3">
        <v>100</v>
      </c>
      <c r="C271" s="2">
        <v>151402042</v>
      </c>
      <c r="D271" s="6">
        <v>0.90300000000000002</v>
      </c>
      <c r="E271" s="2">
        <v>150984818</v>
      </c>
      <c r="F271" s="6">
        <v>0.99719999999999998</v>
      </c>
      <c r="G271" s="2">
        <v>150688248</v>
      </c>
      <c r="H271" s="6">
        <v>0.998</v>
      </c>
    </row>
    <row r="272" spans="1:8" x14ac:dyDescent="0.2">
      <c r="A272" s="3" t="s">
        <v>708</v>
      </c>
      <c r="B272" s="3">
        <v>100</v>
      </c>
      <c r="C272" s="2">
        <v>155370144</v>
      </c>
      <c r="D272" s="6">
        <v>0.93120000000000003</v>
      </c>
      <c r="E272" s="2">
        <v>155032492</v>
      </c>
      <c r="F272" s="6">
        <v>0.99780000000000002</v>
      </c>
      <c r="G272" s="2">
        <v>150694968</v>
      </c>
      <c r="H272" s="6">
        <v>0.97199999999999998</v>
      </c>
    </row>
    <row r="273" spans="1:8" x14ac:dyDescent="0.2">
      <c r="A273" s="3" t="s">
        <v>703</v>
      </c>
      <c r="B273" s="3">
        <v>100</v>
      </c>
      <c r="C273" s="2">
        <v>181721628</v>
      </c>
      <c r="D273" s="6">
        <v>0.91149999999999998</v>
      </c>
      <c r="E273" s="2">
        <v>181211582</v>
      </c>
      <c r="F273" s="6">
        <v>0.99719999999999998</v>
      </c>
      <c r="G273" s="2">
        <v>150867780</v>
      </c>
      <c r="H273" s="6">
        <v>0.83260000000000001</v>
      </c>
    </row>
    <row r="274" spans="1:8" x14ac:dyDescent="0.2">
      <c r="A274" s="3" t="s">
        <v>913</v>
      </c>
      <c r="B274" s="3">
        <v>100</v>
      </c>
      <c r="C274" s="2">
        <v>153236024</v>
      </c>
      <c r="D274" s="6">
        <v>0.92759999999999998</v>
      </c>
      <c r="E274" s="2">
        <v>152783138</v>
      </c>
      <c r="F274" s="6">
        <v>0.997</v>
      </c>
      <c r="G274" s="2">
        <v>151144874</v>
      </c>
      <c r="H274" s="6">
        <v>0.98929999999999996</v>
      </c>
    </row>
    <row r="275" spans="1:8" x14ac:dyDescent="0.2">
      <c r="A275" s="3" t="s">
        <v>963</v>
      </c>
      <c r="B275" s="3">
        <v>100</v>
      </c>
      <c r="C275" s="2">
        <v>159831902</v>
      </c>
      <c r="D275" s="6">
        <v>0.93089999999999995</v>
      </c>
      <c r="E275" s="2">
        <v>159499056</v>
      </c>
      <c r="F275" s="6">
        <v>0.99790000000000001</v>
      </c>
      <c r="G275" s="2">
        <v>151508560</v>
      </c>
      <c r="H275" s="6">
        <v>0.94989999999999997</v>
      </c>
    </row>
    <row r="276" spans="1:8" x14ac:dyDescent="0.2">
      <c r="A276" s="3" t="s">
        <v>824</v>
      </c>
      <c r="B276" s="3">
        <v>100</v>
      </c>
      <c r="C276" s="2">
        <v>155082000</v>
      </c>
      <c r="D276" s="6">
        <v>0.92420000000000002</v>
      </c>
      <c r="E276" s="2">
        <v>154507546</v>
      </c>
      <c r="F276" s="6">
        <v>0.99629999999999996</v>
      </c>
      <c r="G276" s="2">
        <v>151545376</v>
      </c>
      <c r="H276" s="6">
        <v>0.98080000000000001</v>
      </c>
    </row>
    <row r="277" spans="1:8" x14ac:dyDescent="0.2">
      <c r="A277" s="3" t="s">
        <v>739</v>
      </c>
      <c r="B277" s="3">
        <v>100</v>
      </c>
      <c r="C277" s="2">
        <v>163204422</v>
      </c>
      <c r="D277" s="6">
        <v>0.93689999999999996</v>
      </c>
      <c r="E277" s="2">
        <v>162743564</v>
      </c>
      <c r="F277" s="6">
        <v>0.99719999999999998</v>
      </c>
      <c r="G277" s="2">
        <v>151606188</v>
      </c>
      <c r="H277" s="6">
        <v>0.93159999999999998</v>
      </c>
    </row>
    <row r="278" spans="1:8" x14ac:dyDescent="0.2">
      <c r="A278" s="3" t="s">
        <v>975</v>
      </c>
      <c r="B278" s="3">
        <v>100</v>
      </c>
      <c r="C278" s="2">
        <v>153648326</v>
      </c>
      <c r="D278" s="6">
        <v>0.90849999999999997</v>
      </c>
      <c r="E278" s="2">
        <v>153509114</v>
      </c>
      <c r="F278" s="6">
        <v>0.99909999999999999</v>
      </c>
      <c r="G278" s="2">
        <v>152489506</v>
      </c>
      <c r="H278" s="6">
        <v>0.99339999999999995</v>
      </c>
    </row>
    <row r="279" spans="1:8" x14ac:dyDescent="0.2">
      <c r="A279" s="3" t="s">
        <v>665</v>
      </c>
      <c r="B279" s="3">
        <v>100</v>
      </c>
      <c r="C279" s="2">
        <v>153956304</v>
      </c>
      <c r="D279" s="6">
        <v>0.89880000000000004</v>
      </c>
      <c r="E279" s="2">
        <v>153862448</v>
      </c>
      <c r="F279" s="6">
        <v>0.99939999999999996</v>
      </c>
      <c r="G279" s="2">
        <v>152706078</v>
      </c>
      <c r="H279" s="6">
        <v>0.99250000000000005</v>
      </c>
    </row>
    <row r="280" spans="1:8" x14ac:dyDescent="0.2">
      <c r="A280" s="3" t="s">
        <v>965</v>
      </c>
      <c r="B280" s="3">
        <v>100</v>
      </c>
      <c r="C280" s="2">
        <v>155782834</v>
      </c>
      <c r="D280" s="6">
        <v>0.94710000000000005</v>
      </c>
      <c r="E280" s="2">
        <v>154690006</v>
      </c>
      <c r="F280" s="6">
        <v>0.99299999999999999</v>
      </c>
      <c r="G280" s="2">
        <v>152878112</v>
      </c>
      <c r="H280" s="6">
        <v>0.98829999999999996</v>
      </c>
    </row>
    <row r="281" spans="1:8" x14ac:dyDescent="0.2">
      <c r="A281" s="3" t="s">
        <v>662</v>
      </c>
      <c r="B281" s="3">
        <v>100</v>
      </c>
      <c r="C281" s="2">
        <v>153955254</v>
      </c>
      <c r="D281" s="6">
        <v>0.89890000000000003</v>
      </c>
      <c r="E281" s="2">
        <v>153650956</v>
      </c>
      <c r="F281" s="6">
        <v>0.998</v>
      </c>
      <c r="G281" s="2">
        <v>152901472</v>
      </c>
      <c r="H281" s="6">
        <v>0.99509999999999998</v>
      </c>
    </row>
    <row r="282" spans="1:8" x14ac:dyDescent="0.2">
      <c r="A282" s="3" t="s">
        <v>886</v>
      </c>
      <c r="B282" s="3">
        <v>100</v>
      </c>
      <c r="C282" s="2">
        <v>154064408</v>
      </c>
      <c r="D282" s="6">
        <v>0.92</v>
      </c>
      <c r="E282" s="2">
        <v>153500288</v>
      </c>
      <c r="F282" s="6">
        <v>0.99629999999999996</v>
      </c>
      <c r="G282" s="2">
        <v>153006056</v>
      </c>
      <c r="H282" s="6">
        <v>0.99680000000000002</v>
      </c>
    </row>
    <row r="283" spans="1:8" x14ac:dyDescent="0.2">
      <c r="A283" s="3" t="s">
        <v>945</v>
      </c>
      <c r="B283" s="3">
        <v>100</v>
      </c>
      <c r="C283" s="2">
        <v>153510140</v>
      </c>
      <c r="D283" s="6">
        <v>0.93089999999999995</v>
      </c>
      <c r="E283" s="2">
        <v>153370740</v>
      </c>
      <c r="F283" s="6">
        <v>0.99909999999999999</v>
      </c>
      <c r="G283" s="2">
        <v>153082596</v>
      </c>
      <c r="H283" s="6">
        <v>0.99809999999999999</v>
      </c>
    </row>
    <row r="284" spans="1:8" x14ac:dyDescent="0.2">
      <c r="A284" s="3" t="s">
        <v>1063</v>
      </c>
      <c r="B284" s="3">
        <v>100</v>
      </c>
      <c r="C284" s="2">
        <v>161387250</v>
      </c>
      <c r="D284" s="6">
        <v>0.92369999999999997</v>
      </c>
      <c r="E284" s="2">
        <v>160866302</v>
      </c>
      <c r="F284" s="6">
        <v>0.99680000000000002</v>
      </c>
      <c r="G284" s="2">
        <v>153251352</v>
      </c>
      <c r="H284" s="6">
        <v>0.95269999999999999</v>
      </c>
    </row>
    <row r="285" spans="1:8" x14ac:dyDescent="0.2">
      <c r="A285" s="3" t="s">
        <v>875</v>
      </c>
      <c r="B285" s="3">
        <v>100</v>
      </c>
      <c r="C285" s="2">
        <v>167565774</v>
      </c>
      <c r="D285" s="6">
        <v>0.92549999999999999</v>
      </c>
      <c r="E285" s="2">
        <v>167339346</v>
      </c>
      <c r="F285" s="6">
        <v>0.99860000000000004</v>
      </c>
      <c r="G285" s="2">
        <v>153794892</v>
      </c>
      <c r="H285" s="6">
        <v>0.91910000000000003</v>
      </c>
    </row>
    <row r="286" spans="1:8" x14ac:dyDescent="0.2">
      <c r="A286" s="3" t="s">
        <v>697</v>
      </c>
      <c r="B286" s="3">
        <v>100</v>
      </c>
      <c r="C286" s="2">
        <v>157691744</v>
      </c>
      <c r="D286" s="6">
        <v>0.92210000000000003</v>
      </c>
      <c r="E286" s="2">
        <v>157092908</v>
      </c>
      <c r="F286" s="6">
        <v>0.99619999999999997</v>
      </c>
      <c r="G286" s="2">
        <v>153815590</v>
      </c>
      <c r="H286" s="6">
        <v>0.97909999999999997</v>
      </c>
    </row>
    <row r="287" spans="1:8" x14ac:dyDescent="0.2">
      <c r="A287" s="3" t="s">
        <v>903</v>
      </c>
      <c r="B287" s="3">
        <v>100</v>
      </c>
      <c r="C287" s="2">
        <v>155418638</v>
      </c>
      <c r="D287" s="6">
        <v>0.91779999999999995</v>
      </c>
      <c r="E287" s="2">
        <v>155127478</v>
      </c>
      <c r="F287" s="6">
        <v>0.99809999999999999</v>
      </c>
      <c r="G287" s="2">
        <v>154114136</v>
      </c>
      <c r="H287" s="6">
        <v>0.99350000000000005</v>
      </c>
    </row>
    <row r="288" spans="1:8" x14ac:dyDescent="0.2">
      <c r="A288" s="3" t="s">
        <v>943</v>
      </c>
      <c r="B288" s="3">
        <v>100</v>
      </c>
      <c r="C288" s="2">
        <v>164129248</v>
      </c>
      <c r="D288" s="6">
        <v>0.92569999999999997</v>
      </c>
      <c r="E288" s="2">
        <v>162976806</v>
      </c>
      <c r="F288" s="6">
        <v>0.99299999999999999</v>
      </c>
      <c r="G288" s="2">
        <v>154167808</v>
      </c>
      <c r="H288" s="6">
        <v>0.94589999999999996</v>
      </c>
    </row>
    <row r="289" spans="1:8" x14ac:dyDescent="0.2">
      <c r="A289" s="3" t="s">
        <v>717</v>
      </c>
      <c r="B289" s="3">
        <v>100</v>
      </c>
      <c r="C289" s="2">
        <v>158833278</v>
      </c>
      <c r="D289" s="6">
        <v>0.94020000000000004</v>
      </c>
      <c r="E289" s="2">
        <v>158497328</v>
      </c>
      <c r="F289" s="6">
        <v>0.99790000000000001</v>
      </c>
      <c r="G289" s="2">
        <v>154388588</v>
      </c>
      <c r="H289" s="6">
        <v>0.97409999999999997</v>
      </c>
    </row>
    <row r="290" spans="1:8" x14ac:dyDescent="0.2">
      <c r="A290" s="3" t="s">
        <v>745</v>
      </c>
      <c r="B290" s="3">
        <v>100</v>
      </c>
      <c r="C290" s="2">
        <v>157424012</v>
      </c>
      <c r="D290" s="6">
        <v>0.92820000000000003</v>
      </c>
      <c r="E290" s="2">
        <v>156450352</v>
      </c>
      <c r="F290" s="6">
        <v>0.99380000000000002</v>
      </c>
      <c r="G290" s="2">
        <v>154577004</v>
      </c>
      <c r="H290" s="6">
        <v>0.98799999999999999</v>
      </c>
    </row>
    <row r="291" spans="1:8" x14ac:dyDescent="0.2">
      <c r="A291" s="3" t="s">
        <v>833</v>
      </c>
      <c r="B291" s="3">
        <v>100</v>
      </c>
      <c r="C291" s="2">
        <v>155669400</v>
      </c>
      <c r="D291" s="6">
        <v>0.90880000000000005</v>
      </c>
      <c r="E291" s="2">
        <v>155445166</v>
      </c>
      <c r="F291" s="6">
        <v>0.99860000000000004</v>
      </c>
      <c r="G291" s="2">
        <v>155141530</v>
      </c>
      <c r="H291" s="6">
        <v>0.998</v>
      </c>
    </row>
    <row r="292" spans="1:8" x14ac:dyDescent="0.2">
      <c r="A292" s="3" t="s">
        <v>785</v>
      </c>
      <c r="B292" s="3">
        <v>100</v>
      </c>
      <c r="C292" s="2">
        <v>175029996</v>
      </c>
      <c r="D292" s="6">
        <v>0.93779999999999997</v>
      </c>
      <c r="E292" s="2">
        <v>174635966</v>
      </c>
      <c r="F292" s="6">
        <v>0.99770000000000003</v>
      </c>
      <c r="G292" s="2">
        <v>155294016</v>
      </c>
      <c r="H292" s="6">
        <v>0.88919999999999999</v>
      </c>
    </row>
    <row r="293" spans="1:8" x14ac:dyDescent="0.2">
      <c r="A293" s="3" t="s">
        <v>951</v>
      </c>
      <c r="B293" s="3">
        <v>100</v>
      </c>
      <c r="C293" s="2">
        <v>157052790</v>
      </c>
      <c r="D293" s="6">
        <v>0.94089999999999996</v>
      </c>
      <c r="E293" s="2">
        <v>156111320</v>
      </c>
      <c r="F293" s="6">
        <v>0.99399999999999999</v>
      </c>
      <c r="G293" s="2">
        <v>155617132</v>
      </c>
      <c r="H293" s="6">
        <v>0.99680000000000002</v>
      </c>
    </row>
    <row r="294" spans="1:8" x14ac:dyDescent="0.2">
      <c r="A294" s="3" t="s">
        <v>693</v>
      </c>
      <c r="B294" s="3">
        <v>100</v>
      </c>
      <c r="C294" s="2">
        <v>159532208</v>
      </c>
      <c r="D294" s="6">
        <v>0.92130000000000001</v>
      </c>
      <c r="E294" s="2">
        <v>159293004</v>
      </c>
      <c r="F294" s="6">
        <v>0.99850000000000005</v>
      </c>
      <c r="G294" s="2">
        <v>156058628</v>
      </c>
      <c r="H294" s="6">
        <v>0.97970000000000002</v>
      </c>
    </row>
    <row r="295" spans="1:8" x14ac:dyDescent="0.2">
      <c r="A295" s="3" t="s">
        <v>751</v>
      </c>
      <c r="B295" s="3">
        <v>100</v>
      </c>
      <c r="C295" s="2">
        <v>156612206</v>
      </c>
      <c r="D295" s="6">
        <v>0.9244</v>
      </c>
      <c r="E295" s="2">
        <v>156323378</v>
      </c>
      <c r="F295" s="6">
        <v>0.99819999999999998</v>
      </c>
      <c r="G295" s="2">
        <v>156186174</v>
      </c>
      <c r="H295" s="6">
        <v>0.99909999999999999</v>
      </c>
    </row>
    <row r="296" spans="1:8" x14ac:dyDescent="0.2">
      <c r="A296" s="3" t="s">
        <v>713</v>
      </c>
      <c r="B296" s="3">
        <v>100</v>
      </c>
      <c r="C296" s="2">
        <v>157373900</v>
      </c>
      <c r="D296" s="6">
        <v>0.9083</v>
      </c>
      <c r="E296" s="2">
        <v>157022992</v>
      </c>
      <c r="F296" s="6">
        <v>0.99780000000000002</v>
      </c>
      <c r="G296" s="2">
        <v>156258822</v>
      </c>
      <c r="H296" s="6">
        <v>0.99509999999999998</v>
      </c>
    </row>
    <row r="297" spans="1:8" x14ac:dyDescent="0.2">
      <c r="A297" s="3" t="s">
        <v>660</v>
      </c>
      <c r="B297" s="3">
        <v>100</v>
      </c>
      <c r="C297" s="2">
        <v>157160194</v>
      </c>
      <c r="D297" s="6">
        <v>0.92979999999999996</v>
      </c>
      <c r="E297" s="2">
        <v>156790028</v>
      </c>
      <c r="F297" s="6">
        <v>0.99760000000000004</v>
      </c>
      <c r="G297" s="2">
        <v>156575528</v>
      </c>
      <c r="H297" s="6">
        <v>0.99860000000000004</v>
      </c>
    </row>
    <row r="298" spans="1:8" x14ac:dyDescent="0.2">
      <c r="A298" s="3" t="s">
        <v>964</v>
      </c>
      <c r="B298" s="3">
        <v>100</v>
      </c>
      <c r="C298" s="2">
        <v>161367770</v>
      </c>
      <c r="D298" s="6">
        <v>0.89439999999999997</v>
      </c>
      <c r="E298" s="2">
        <v>160824362</v>
      </c>
      <c r="F298" s="6">
        <v>0.99660000000000004</v>
      </c>
      <c r="G298" s="2">
        <v>156688776</v>
      </c>
      <c r="H298" s="6">
        <v>0.97430000000000005</v>
      </c>
    </row>
    <row r="299" spans="1:8" x14ac:dyDescent="0.2">
      <c r="A299" s="3" t="s">
        <v>848</v>
      </c>
      <c r="B299" s="3">
        <v>100</v>
      </c>
      <c r="C299" s="2">
        <v>158887670</v>
      </c>
      <c r="D299" s="6">
        <v>0.92069999999999996</v>
      </c>
      <c r="E299" s="2">
        <v>158598238</v>
      </c>
      <c r="F299" s="6">
        <v>0.99819999999999998</v>
      </c>
      <c r="G299" s="2">
        <v>157213054</v>
      </c>
      <c r="H299" s="6">
        <v>0.99129999999999996</v>
      </c>
    </row>
    <row r="300" spans="1:8" x14ac:dyDescent="0.2">
      <c r="A300" s="3" t="s">
        <v>925</v>
      </c>
      <c r="B300" s="3">
        <v>100</v>
      </c>
      <c r="C300" s="2">
        <v>214444312</v>
      </c>
      <c r="D300" s="6">
        <v>0.91539999999999999</v>
      </c>
      <c r="E300" s="2">
        <v>212546804</v>
      </c>
      <c r="F300" s="6">
        <v>0.99119999999999997</v>
      </c>
      <c r="G300" s="2">
        <v>157467808</v>
      </c>
      <c r="H300" s="6">
        <v>0.7409</v>
      </c>
    </row>
    <row r="301" spans="1:8" x14ac:dyDescent="0.2">
      <c r="A301" s="3" t="s">
        <v>988</v>
      </c>
      <c r="B301" s="3">
        <v>100</v>
      </c>
      <c r="C301" s="2">
        <v>158533626</v>
      </c>
      <c r="D301" s="6">
        <v>0.92549999999999999</v>
      </c>
      <c r="E301" s="2">
        <v>157826578</v>
      </c>
      <c r="F301" s="6">
        <v>0.99550000000000005</v>
      </c>
      <c r="G301" s="2">
        <v>157789114</v>
      </c>
      <c r="H301" s="6">
        <v>0.99980000000000002</v>
      </c>
    </row>
    <row r="302" spans="1:8" x14ac:dyDescent="0.2">
      <c r="A302" s="3" t="s">
        <v>760</v>
      </c>
      <c r="B302" s="3">
        <v>100</v>
      </c>
      <c r="C302" s="2">
        <v>173731582</v>
      </c>
      <c r="D302" s="6">
        <v>0.91139999999999999</v>
      </c>
      <c r="E302" s="2">
        <v>173352036</v>
      </c>
      <c r="F302" s="6">
        <v>0.99780000000000002</v>
      </c>
      <c r="G302" s="2">
        <v>158261042</v>
      </c>
      <c r="H302" s="6">
        <v>0.91290000000000004</v>
      </c>
    </row>
    <row r="303" spans="1:8" x14ac:dyDescent="0.2">
      <c r="A303" s="3" t="s">
        <v>970</v>
      </c>
      <c r="B303" s="3">
        <v>100</v>
      </c>
      <c r="C303" s="2">
        <v>274964342</v>
      </c>
      <c r="D303" s="6">
        <v>0.92849999999999999</v>
      </c>
      <c r="E303" s="2">
        <v>273129600</v>
      </c>
      <c r="F303" s="6">
        <v>0.99329999999999996</v>
      </c>
      <c r="G303" s="2">
        <v>158564814</v>
      </c>
      <c r="H303" s="6">
        <v>0.58050000000000002</v>
      </c>
    </row>
    <row r="304" spans="1:8" x14ac:dyDescent="0.2">
      <c r="A304" s="3" t="s">
        <v>1022</v>
      </c>
      <c r="B304" s="3">
        <v>100</v>
      </c>
      <c r="C304" s="2">
        <v>163946292</v>
      </c>
      <c r="D304" s="6">
        <v>0.90759999999999996</v>
      </c>
      <c r="E304" s="2">
        <v>163759494</v>
      </c>
      <c r="F304" s="6">
        <v>0.99890000000000001</v>
      </c>
      <c r="G304" s="2">
        <v>158860102</v>
      </c>
      <c r="H304" s="6">
        <v>0.97009999999999996</v>
      </c>
    </row>
    <row r="305" spans="1:8" x14ac:dyDescent="0.2">
      <c r="A305" s="3" t="s">
        <v>731</v>
      </c>
      <c r="B305" s="3">
        <v>100</v>
      </c>
      <c r="C305" s="2">
        <v>166084254</v>
      </c>
      <c r="D305" s="6">
        <v>0.91900000000000004</v>
      </c>
      <c r="E305" s="2">
        <v>165557402</v>
      </c>
      <c r="F305" s="6">
        <v>0.99680000000000002</v>
      </c>
      <c r="G305" s="2">
        <v>159882646</v>
      </c>
      <c r="H305" s="6">
        <v>0.9657</v>
      </c>
    </row>
    <row r="306" spans="1:8" x14ac:dyDescent="0.2">
      <c r="A306" s="3" t="s">
        <v>782</v>
      </c>
      <c r="B306" s="3">
        <v>100</v>
      </c>
      <c r="C306" s="2">
        <v>162720176</v>
      </c>
      <c r="D306" s="6">
        <v>0.90339999999999998</v>
      </c>
      <c r="E306" s="2">
        <v>160920896</v>
      </c>
      <c r="F306" s="6">
        <v>0.9889</v>
      </c>
      <c r="G306" s="2">
        <v>160302678</v>
      </c>
      <c r="H306" s="6">
        <v>0.99619999999999997</v>
      </c>
    </row>
    <row r="307" spans="1:8" x14ac:dyDescent="0.2">
      <c r="A307" s="3" t="s">
        <v>835</v>
      </c>
      <c r="B307" s="3">
        <v>100</v>
      </c>
      <c r="C307" s="2">
        <v>161109876</v>
      </c>
      <c r="D307" s="6">
        <v>0.93079999999999996</v>
      </c>
      <c r="E307" s="2">
        <v>160903282</v>
      </c>
      <c r="F307" s="6">
        <v>0.99870000000000003</v>
      </c>
      <c r="G307" s="2">
        <v>160601988</v>
      </c>
      <c r="H307" s="6">
        <v>0.99809999999999999</v>
      </c>
    </row>
    <row r="308" spans="1:8" x14ac:dyDescent="0.2">
      <c r="A308" s="3" t="s">
        <v>1055</v>
      </c>
      <c r="B308" s="3">
        <v>100</v>
      </c>
      <c r="C308" s="2">
        <v>162543136</v>
      </c>
      <c r="D308" s="6">
        <v>0.94</v>
      </c>
      <c r="E308" s="2">
        <v>162267870</v>
      </c>
      <c r="F308" s="6">
        <v>0.99829999999999997</v>
      </c>
      <c r="G308" s="2">
        <v>160730596</v>
      </c>
      <c r="H308" s="6">
        <v>0.99050000000000005</v>
      </c>
    </row>
    <row r="309" spans="1:8" x14ac:dyDescent="0.2">
      <c r="A309" s="3" t="s">
        <v>832</v>
      </c>
      <c r="B309" s="3">
        <v>100</v>
      </c>
      <c r="C309" s="2">
        <v>165947106</v>
      </c>
      <c r="D309" s="6">
        <v>0.91949999999999998</v>
      </c>
      <c r="E309" s="2">
        <v>165394086</v>
      </c>
      <c r="F309" s="6">
        <v>0.99670000000000003</v>
      </c>
      <c r="G309" s="2">
        <v>160964228</v>
      </c>
      <c r="H309" s="6">
        <v>0.97319999999999995</v>
      </c>
    </row>
    <row r="310" spans="1:8" x14ac:dyDescent="0.2">
      <c r="A310" s="3" t="s">
        <v>674</v>
      </c>
      <c r="B310" s="3">
        <v>100</v>
      </c>
      <c r="C310" s="2">
        <v>162590124</v>
      </c>
      <c r="D310" s="6">
        <v>0.93530000000000002</v>
      </c>
      <c r="E310" s="2">
        <v>161974902</v>
      </c>
      <c r="F310" s="6">
        <v>0.99619999999999997</v>
      </c>
      <c r="G310" s="2">
        <v>161083150</v>
      </c>
      <c r="H310" s="6">
        <v>0.99450000000000005</v>
      </c>
    </row>
    <row r="311" spans="1:8" x14ac:dyDescent="0.2">
      <c r="A311" s="3" t="s">
        <v>701</v>
      </c>
      <c r="B311" s="3">
        <v>100</v>
      </c>
      <c r="C311" s="2">
        <v>162454684</v>
      </c>
      <c r="D311" s="6">
        <v>0.91210000000000002</v>
      </c>
      <c r="E311" s="2">
        <v>162134286</v>
      </c>
      <c r="F311" s="6">
        <v>0.998</v>
      </c>
      <c r="G311" s="2">
        <v>161084502</v>
      </c>
      <c r="H311" s="6">
        <v>0.99350000000000005</v>
      </c>
    </row>
    <row r="312" spans="1:8" x14ac:dyDescent="0.2">
      <c r="A312" s="3" t="s">
        <v>888</v>
      </c>
      <c r="B312" s="3">
        <v>100</v>
      </c>
      <c r="C312" s="2">
        <v>163914736</v>
      </c>
      <c r="D312" s="6">
        <v>0.90010000000000001</v>
      </c>
      <c r="E312" s="2">
        <v>163463798</v>
      </c>
      <c r="F312" s="6">
        <v>0.99719999999999998</v>
      </c>
      <c r="G312" s="2">
        <v>161269238</v>
      </c>
      <c r="H312" s="6">
        <v>0.98660000000000003</v>
      </c>
    </row>
    <row r="313" spans="1:8" x14ac:dyDescent="0.2">
      <c r="A313" s="3" t="s">
        <v>793</v>
      </c>
      <c r="B313" s="3">
        <v>100</v>
      </c>
      <c r="C313" s="2">
        <v>164956974</v>
      </c>
      <c r="D313" s="6">
        <v>0.9325</v>
      </c>
      <c r="E313" s="2">
        <v>164724142</v>
      </c>
      <c r="F313" s="6">
        <v>0.99860000000000004</v>
      </c>
      <c r="G313" s="2">
        <v>161439746</v>
      </c>
      <c r="H313" s="6">
        <v>0.98009999999999997</v>
      </c>
    </row>
    <row r="314" spans="1:8" x14ac:dyDescent="0.2">
      <c r="A314" s="3" t="s">
        <v>974</v>
      </c>
      <c r="B314" s="3">
        <v>100</v>
      </c>
      <c r="C314" s="2">
        <v>283268226</v>
      </c>
      <c r="D314" s="6">
        <v>0.93340000000000001</v>
      </c>
      <c r="E314" s="2">
        <v>282121136</v>
      </c>
      <c r="F314" s="6">
        <v>0.996</v>
      </c>
      <c r="G314" s="2">
        <v>161454426</v>
      </c>
      <c r="H314" s="6">
        <v>0.57230000000000003</v>
      </c>
    </row>
    <row r="315" spans="1:8" x14ac:dyDescent="0.2">
      <c r="A315" s="3" t="s">
        <v>757</v>
      </c>
      <c r="B315" s="3">
        <v>100</v>
      </c>
      <c r="C315" s="2">
        <v>213029858</v>
      </c>
      <c r="D315" s="6">
        <v>0.93189999999999995</v>
      </c>
      <c r="E315" s="2">
        <v>212390040</v>
      </c>
      <c r="F315" s="6">
        <v>0.997</v>
      </c>
      <c r="G315" s="2">
        <v>161634592</v>
      </c>
      <c r="H315" s="6">
        <v>0.76100000000000001</v>
      </c>
    </row>
    <row r="316" spans="1:8" x14ac:dyDescent="0.2">
      <c r="A316" s="3" t="s">
        <v>928</v>
      </c>
      <c r="B316" s="3">
        <v>100</v>
      </c>
      <c r="C316" s="2">
        <v>168891588</v>
      </c>
      <c r="D316" s="6">
        <v>0.91469999999999996</v>
      </c>
      <c r="E316" s="2">
        <v>168528970</v>
      </c>
      <c r="F316" s="6">
        <v>0.99790000000000001</v>
      </c>
      <c r="G316" s="2">
        <v>161694874</v>
      </c>
      <c r="H316" s="6">
        <v>0.95940000000000003</v>
      </c>
    </row>
    <row r="317" spans="1:8" x14ac:dyDescent="0.2">
      <c r="A317" s="3" t="s">
        <v>882</v>
      </c>
      <c r="B317" s="3">
        <v>100</v>
      </c>
      <c r="C317" s="2">
        <v>174699998</v>
      </c>
      <c r="D317" s="6">
        <v>0.9325</v>
      </c>
      <c r="E317" s="2">
        <v>174225378</v>
      </c>
      <c r="F317" s="6">
        <v>0.99729999999999996</v>
      </c>
      <c r="G317" s="2">
        <v>162694152</v>
      </c>
      <c r="H317" s="6">
        <v>0.93379999999999996</v>
      </c>
    </row>
    <row r="318" spans="1:8" x14ac:dyDescent="0.2">
      <c r="A318" s="3" t="s">
        <v>826</v>
      </c>
      <c r="B318" s="3">
        <v>100</v>
      </c>
      <c r="C318" s="2">
        <v>165523748</v>
      </c>
      <c r="D318" s="6">
        <v>0.92400000000000004</v>
      </c>
      <c r="E318" s="2">
        <v>164635608</v>
      </c>
      <c r="F318" s="6">
        <v>0.99460000000000004</v>
      </c>
      <c r="G318" s="2">
        <v>162788818</v>
      </c>
      <c r="H318" s="6">
        <v>0.98880000000000001</v>
      </c>
    </row>
    <row r="319" spans="1:8" x14ac:dyDescent="0.2">
      <c r="A319" s="3" t="s">
        <v>732</v>
      </c>
      <c r="B319" s="3">
        <v>100</v>
      </c>
      <c r="C319" s="2">
        <v>166396070</v>
      </c>
      <c r="D319" s="6">
        <v>0.93110000000000004</v>
      </c>
      <c r="E319" s="2">
        <v>166228970</v>
      </c>
      <c r="F319" s="6">
        <v>0.999</v>
      </c>
      <c r="G319" s="2">
        <v>163332394</v>
      </c>
      <c r="H319" s="6">
        <v>0.98260000000000003</v>
      </c>
    </row>
    <row r="320" spans="1:8" x14ac:dyDescent="0.2">
      <c r="A320" s="3" t="s">
        <v>842</v>
      </c>
      <c r="B320" s="3">
        <v>100</v>
      </c>
      <c r="C320" s="2">
        <v>166279734</v>
      </c>
      <c r="D320" s="6">
        <v>0.90700000000000003</v>
      </c>
      <c r="E320" s="2">
        <v>166113828</v>
      </c>
      <c r="F320" s="6">
        <v>0.999</v>
      </c>
      <c r="G320" s="2">
        <v>164613710</v>
      </c>
      <c r="H320" s="6">
        <v>0.99099999999999999</v>
      </c>
    </row>
    <row r="321" spans="1:8" x14ac:dyDescent="0.2">
      <c r="A321" s="3" t="s">
        <v>774</v>
      </c>
      <c r="B321" s="3">
        <v>100</v>
      </c>
      <c r="C321" s="2">
        <v>167076424</v>
      </c>
      <c r="D321" s="6">
        <v>0.91920000000000002</v>
      </c>
      <c r="E321" s="2">
        <v>165854500</v>
      </c>
      <c r="F321" s="6">
        <v>0.99270000000000003</v>
      </c>
      <c r="G321" s="2">
        <v>165164232</v>
      </c>
      <c r="H321" s="6">
        <v>0.99580000000000002</v>
      </c>
    </row>
    <row r="322" spans="1:8" x14ac:dyDescent="0.2">
      <c r="A322" s="3" t="s">
        <v>664</v>
      </c>
      <c r="B322" s="3">
        <v>100</v>
      </c>
      <c r="C322" s="2">
        <v>165802158</v>
      </c>
      <c r="D322" s="6">
        <v>0.91090000000000004</v>
      </c>
      <c r="E322" s="2">
        <v>165637630</v>
      </c>
      <c r="F322" s="6">
        <v>0.999</v>
      </c>
      <c r="G322" s="2">
        <v>165360012</v>
      </c>
      <c r="H322" s="6">
        <v>0.99829999999999997</v>
      </c>
    </row>
    <row r="323" spans="1:8" x14ac:dyDescent="0.2">
      <c r="A323" s="3" t="s">
        <v>950</v>
      </c>
      <c r="B323" s="3">
        <v>100</v>
      </c>
      <c r="C323" s="2">
        <v>166360778</v>
      </c>
      <c r="D323" s="6">
        <v>0.9264</v>
      </c>
      <c r="E323" s="2">
        <v>166201178</v>
      </c>
      <c r="F323" s="6">
        <v>0.999</v>
      </c>
      <c r="G323" s="2">
        <v>165984784</v>
      </c>
      <c r="H323" s="6">
        <v>0.99870000000000003</v>
      </c>
    </row>
    <row r="324" spans="1:8" x14ac:dyDescent="0.2">
      <c r="A324" s="3" t="s">
        <v>806</v>
      </c>
      <c r="B324" s="3">
        <v>100</v>
      </c>
      <c r="C324" s="2">
        <v>168142326</v>
      </c>
      <c r="D324" s="6">
        <v>0.92259999999999998</v>
      </c>
      <c r="E324" s="2">
        <v>167792958</v>
      </c>
      <c r="F324" s="6">
        <v>0.99790000000000001</v>
      </c>
      <c r="G324" s="2">
        <v>166338026</v>
      </c>
      <c r="H324" s="6">
        <v>0.99129999999999996</v>
      </c>
    </row>
    <row r="325" spans="1:8" x14ac:dyDescent="0.2">
      <c r="A325" s="3" t="s">
        <v>647</v>
      </c>
      <c r="B325" s="3">
        <v>100</v>
      </c>
      <c r="C325" s="2">
        <v>168272188</v>
      </c>
      <c r="D325" s="6">
        <v>0.92659999999999998</v>
      </c>
      <c r="E325" s="2">
        <v>167931530</v>
      </c>
      <c r="F325" s="6">
        <v>0.998</v>
      </c>
      <c r="G325" s="2">
        <v>166798226</v>
      </c>
      <c r="H325" s="6">
        <v>0.99329999999999996</v>
      </c>
    </row>
    <row r="326" spans="1:8" x14ac:dyDescent="0.2">
      <c r="A326" s="3" t="s">
        <v>895</v>
      </c>
      <c r="B326" s="3">
        <v>100</v>
      </c>
      <c r="C326" s="2">
        <v>174674786</v>
      </c>
      <c r="D326" s="6">
        <v>0.93079999999999996</v>
      </c>
      <c r="E326" s="2">
        <v>173828798</v>
      </c>
      <c r="F326" s="6">
        <v>0.99519999999999997</v>
      </c>
      <c r="G326" s="2">
        <v>166939140</v>
      </c>
      <c r="H326" s="6">
        <v>0.96040000000000003</v>
      </c>
    </row>
    <row r="327" spans="1:8" x14ac:dyDescent="0.2">
      <c r="A327" s="3" t="s">
        <v>852</v>
      </c>
      <c r="B327" s="3">
        <v>100</v>
      </c>
      <c r="C327" s="2">
        <v>168545084</v>
      </c>
      <c r="D327" s="6">
        <v>0.93240000000000001</v>
      </c>
      <c r="E327" s="2">
        <v>168129154</v>
      </c>
      <c r="F327" s="6">
        <v>0.99750000000000005</v>
      </c>
      <c r="G327" s="2">
        <v>167240720</v>
      </c>
      <c r="H327" s="6">
        <v>0.99470000000000003</v>
      </c>
    </row>
    <row r="328" spans="1:8" x14ac:dyDescent="0.2">
      <c r="A328" s="3" t="s">
        <v>672</v>
      </c>
      <c r="B328" s="3">
        <v>100</v>
      </c>
      <c r="C328" s="2">
        <v>169159900</v>
      </c>
      <c r="D328" s="6">
        <v>0.93420000000000003</v>
      </c>
      <c r="E328" s="2">
        <v>168955474</v>
      </c>
      <c r="F328" s="6">
        <v>0.99880000000000002</v>
      </c>
      <c r="G328" s="2">
        <v>167588626</v>
      </c>
      <c r="H328" s="6">
        <v>0.9919</v>
      </c>
    </row>
    <row r="329" spans="1:8" x14ac:dyDescent="0.2">
      <c r="A329" s="3" t="s">
        <v>783</v>
      </c>
      <c r="B329" s="3">
        <v>100</v>
      </c>
      <c r="C329" s="2">
        <v>168759808</v>
      </c>
      <c r="D329" s="6">
        <v>0.90280000000000005</v>
      </c>
      <c r="E329" s="2">
        <v>168581702</v>
      </c>
      <c r="F329" s="6">
        <v>0.99890000000000001</v>
      </c>
      <c r="G329" s="2">
        <v>168270030</v>
      </c>
      <c r="H329" s="6">
        <v>0.99819999999999998</v>
      </c>
    </row>
    <row r="330" spans="1:8" x14ac:dyDescent="0.2">
      <c r="A330" s="3" t="s">
        <v>987</v>
      </c>
      <c r="B330" s="3">
        <v>100</v>
      </c>
      <c r="C330" s="2">
        <v>168962914</v>
      </c>
      <c r="D330" s="6">
        <v>0.9284</v>
      </c>
      <c r="E330" s="2">
        <v>168880030</v>
      </c>
      <c r="F330" s="6">
        <v>0.99950000000000006</v>
      </c>
      <c r="G330" s="2">
        <v>168550808</v>
      </c>
      <c r="H330" s="6">
        <v>0.99809999999999999</v>
      </c>
    </row>
    <row r="331" spans="1:8" x14ac:dyDescent="0.2">
      <c r="A331" s="3" t="s">
        <v>932</v>
      </c>
      <c r="B331" s="3">
        <v>100</v>
      </c>
      <c r="C331" s="2">
        <v>175347920</v>
      </c>
      <c r="D331" s="6">
        <v>0.9042</v>
      </c>
      <c r="E331" s="2">
        <v>174913452</v>
      </c>
      <c r="F331" s="6">
        <v>0.99750000000000005</v>
      </c>
      <c r="G331" s="2">
        <v>168722206</v>
      </c>
      <c r="H331" s="6">
        <v>0.96460000000000001</v>
      </c>
    </row>
    <row r="332" spans="1:8" x14ac:dyDescent="0.2">
      <c r="A332" s="3" t="s">
        <v>813</v>
      </c>
      <c r="B332" s="3">
        <v>100</v>
      </c>
      <c r="C332" s="2">
        <v>174673654</v>
      </c>
      <c r="D332" s="6">
        <v>0.92359999999999998</v>
      </c>
      <c r="E332" s="2">
        <v>174199490</v>
      </c>
      <c r="F332" s="6">
        <v>0.99729999999999996</v>
      </c>
      <c r="G332" s="2">
        <v>168818434</v>
      </c>
      <c r="H332" s="6">
        <v>0.96909999999999996</v>
      </c>
    </row>
    <row r="333" spans="1:8" x14ac:dyDescent="0.2">
      <c r="A333" s="3" t="s">
        <v>698</v>
      </c>
      <c r="B333" s="3">
        <v>100</v>
      </c>
      <c r="C333" s="2">
        <v>170341990</v>
      </c>
      <c r="D333" s="6">
        <v>0.93379999999999996</v>
      </c>
      <c r="E333" s="2">
        <v>169850056</v>
      </c>
      <c r="F333" s="6">
        <v>0.99709999999999999</v>
      </c>
      <c r="G333" s="2">
        <v>169287368</v>
      </c>
      <c r="H333" s="6">
        <v>0.99670000000000003</v>
      </c>
    </row>
    <row r="334" spans="1:8" x14ac:dyDescent="0.2">
      <c r="A334" s="3" t="s">
        <v>722</v>
      </c>
      <c r="B334" s="3">
        <v>100</v>
      </c>
      <c r="C334" s="2">
        <v>170378560</v>
      </c>
      <c r="D334" s="6">
        <v>0.9073</v>
      </c>
      <c r="E334" s="2">
        <v>170115300</v>
      </c>
      <c r="F334" s="6">
        <v>0.99850000000000005</v>
      </c>
      <c r="G334" s="2">
        <v>169553272</v>
      </c>
      <c r="H334" s="6">
        <v>0.99670000000000003</v>
      </c>
    </row>
    <row r="335" spans="1:8" x14ac:dyDescent="0.2">
      <c r="A335" s="3" t="s">
        <v>946</v>
      </c>
      <c r="B335" s="3">
        <v>100</v>
      </c>
      <c r="C335" s="2">
        <v>185318172</v>
      </c>
      <c r="D335" s="6">
        <v>0.90669999999999995</v>
      </c>
      <c r="E335" s="2">
        <v>184147018</v>
      </c>
      <c r="F335" s="6">
        <v>0.99370000000000003</v>
      </c>
      <c r="G335" s="2">
        <v>169659882</v>
      </c>
      <c r="H335" s="6">
        <v>0.92130000000000001</v>
      </c>
    </row>
    <row r="336" spans="1:8" x14ac:dyDescent="0.2">
      <c r="A336" s="3" t="s">
        <v>659</v>
      </c>
      <c r="B336" s="3">
        <v>100</v>
      </c>
      <c r="C336" s="2">
        <v>172122822</v>
      </c>
      <c r="D336" s="6">
        <v>0.92869999999999997</v>
      </c>
      <c r="E336" s="2">
        <v>171120236</v>
      </c>
      <c r="F336" s="6">
        <v>0.99419999999999997</v>
      </c>
      <c r="G336" s="2">
        <v>169909214</v>
      </c>
      <c r="H336" s="6">
        <v>0.9929</v>
      </c>
    </row>
    <row r="337" spans="1:8" x14ac:dyDescent="0.2">
      <c r="A337" s="3" t="s">
        <v>763</v>
      </c>
      <c r="B337" s="3">
        <v>100</v>
      </c>
      <c r="C337" s="2">
        <v>176096606</v>
      </c>
      <c r="D337" s="6">
        <v>0.9355</v>
      </c>
      <c r="E337" s="2">
        <v>174696094</v>
      </c>
      <c r="F337" s="6">
        <v>0.99199999999999999</v>
      </c>
      <c r="G337" s="2">
        <v>170009622</v>
      </c>
      <c r="H337" s="6">
        <v>0.97319999999999995</v>
      </c>
    </row>
    <row r="338" spans="1:8" x14ac:dyDescent="0.2">
      <c r="A338" s="3" t="s">
        <v>981</v>
      </c>
      <c r="B338" s="3">
        <v>100</v>
      </c>
      <c r="C338" s="2">
        <v>170779304</v>
      </c>
      <c r="D338" s="6">
        <v>0.92330000000000001</v>
      </c>
      <c r="E338" s="2">
        <v>170354686</v>
      </c>
      <c r="F338" s="6">
        <v>0.99750000000000005</v>
      </c>
      <c r="G338" s="2">
        <v>170057822</v>
      </c>
      <c r="H338" s="6">
        <v>0.99829999999999997</v>
      </c>
    </row>
    <row r="339" spans="1:8" x14ac:dyDescent="0.2">
      <c r="A339" s="3" t="s">
        <v>920</v>
      </c>
      <c r="B339" s="3">
        <v>100</v>
      </c>
      <c r="C339" s="2">
        <v>172630028</v>
      </c>
      <c r="D339" s="6">
        <v>0.91479999999999995</v>
      </c>
      <c r="E339" s="2">
        <v>172277770</v>
      </c>
      <c r="F339" s="6">
        <v>0.998</v>
      </c>
      <c r="G339" s="2">
        <v>170144984</v>
      </c>
      <c r="H339" s="6">
        <v>0.98760000000000003</v>
      </c>
    </row>
    <row r="340" spans="1:8" x14ac:dyDescent="0.2">
      <c r="A340" s="3" t="s">
        <v>696</v>
      </c>
      <c r="B340" s="3">
        <v>100</v>
      </c>
      <c r="C340" s="2">
        <v>172014116</v>
      </c>
      <c r="D340" s="6">
        <v>0.9365</v>
      </c>
      <c r="E340" s="2">
        <v>171692308</v>
      </c>
      <c r="F340" s="6">
        <v>0.99809999999999999</v>
      </c>
      <c r="G340" s="2">
        <v>170665100</v>
      </c>
      <c r="H340" s="6">
        <v>0.99399999999999999</v>
      </c>
    </row>
    <row r="341" spans="1:8" x14ac:dyDescent="0.2">
      <c r="A341" s="3" t="s">
        <v>1094</v>
      </c>
      <c r="B341" s="3">
        <v>100</v>
      </c>
      <c r="C341" s="2">
        <v>172795916</v>
      </c>
      <c r="D341" s="6">
        <v>0.95150000000000001</v>
      </c>
      <c r="E341" s="2">
        <v>171527632</v>
      </c>
      <c r="F341" s="6">
        <v>0.99270000000000003</v>
      </c>
      <c r="G341" s="2">
        <v>170774300</v>
      </c>
      <c r="H341" s="6">
        <v>0.99560000000000004</v>
      </c>
    </row>
    <row r="342" spans="1:8" x14ac:dyDescent="0.2">
      <c r="A342" s="3" t="s">
        <v>807</v>
      </c>
      <c r="B342" s="3">
        <v>100</v>
      </c>
      <c r="C342" s="2">
        <v>174417688</v>
      </c>
      <c r="D342" s="6">
        <v>0.92949999999999999</v>
      </c>
      <c r="E342" s="2">
        <v>174128276</v>
      </c>
      <c r="F342" s="6">
        <v>0.99829999999999997</v>
      </c>
      <c r="G342" s="2">
        <v>171346662</v>
      </c>
      <c r="H342" s="6">
        <v>0.98399999999999999</v>
      </c>
    </row>
    <row r="343" spans="1:8" x14ac:dyDescent="0.2">
      <c r="A343" s="3" t="s">
        <v>822</v>
      </c>
      <c r="B343" s="3">
        <v>100</v>
      </c>
      <c r="C343" s="2">
        <v>175051822</v>
      </c>
      <c r="D343" s="6">
        <v>0.92049999999999998</v>
      </c>
      <c r="E343" s="2">
        <v>174779596</v>
      </c>
      <c r="F343" s="6">
        <v>0.99839999999999995</v>
      </c>
      <c r="G343" s="2">
        <v>171548824</v>
      </c>
      <c r="H343" s="6">
        <v>0.98150000000000004</v>
      </c>
    </row>
    <row r="344" spans="1:8" x14ac:dyDescent="0.2">
      <c r="A344" s="3" t="s">
        <v>765</v>
      </c>
      <c r="B344" s="3">
        <v>100</v>
      </c>
      <c r="C344" s="2">
        <v>172936168</v>
      </c>
      <c r="D344" s="6">
        <v>0.92210000000000003</v>
      </c>
      <c r="E344" s="2">
        <v>172636546</v>
      </c>
      <c r="F344" s="6">
        <v>0.99829999999999997</v>
      </c>
      <c r="G344" s="2">
        <v>171612824</v>
      </c>
      <c r="H344" s="6">
        <v>0.99409999999999998</v>
      </c>
    </row>
    <row r="345" spans="1:8" x14ac:dyDescent="0.2">
      <c r="A345" s="3" t="s">
        <v>808</v>
      </c>
      <c r="B345" s="3">
        <v>100</v>
      </c>
      <c r="C345" s="2">
        <v>173986790</v>
      </c>
      <c r="D345" s="6">
        <v>0.93659999999999999</v>
      </c>
      <c r="E345" s="2">
        <v>172014914</v>
      </c>
      <c r="F345" s="6">
        <v>0.98870000000000002</v>
      </c>
      <c r="G345" s="2">
        <v>171691492</v>
      </c>
      <c r="H345" s="6">
        <v>0.99809999999999999</v>
      </c>
    </row>
    <row r="346" spans="1:8" x14ac:dyDescent="0.2">
      <c r="A346" s="3" t="s">
        <v>734</v>
      </c>
      <c r="B346" s="3">
        <v>100</v>
      </c>
      <c r="C346" s="2">
        <v>173136064</v>
      </c>
      <c r="D346" s="6">
        <v>0.93830000000000002</v>
      </c>
      <c r="E346" s="2">
        <v>172368300</v>
      </c>
      <c r="F346" s="6">
        <v>0.99560000000000004</v>
      </c>
      <c r="G346" s="2">
        <v>171794222</v>
      </c>
      <c r="H346" s="6">
        <v>0.99670000000000003</v>
      </c>
    </row>
    <row r="347" spans="1:8" x14ac:dyDescent="0.2">
      <c r="A347" s="3" t="s">
        <v>790</v>
      </c>
      <c r="B347" s="3">
        <v>100</v>
      </c>
      <c r="C347" s="2">
        <v>173665796</v>
      </c>
      <c r="D347" s="6">
        <v>0.92600000000000005</v>
      </c>
      <c r="E347" s="2">
        <v>173142388</v>
      </c>
      <c r="F347" s="6">
        <v>0.997</v>
      </c>
      <c r="G347" s="2">
        <v>172131768</v>
      </c>
      <c r="H347" s="6">
        <v>0.99419999999999997</v>
      </c>
    </row>
    <row r="348" spans="1:8" x14ac:dyDescent="0.2">
      <c r="A348" s="3" t="s">
        <v>671</v>
      </c>
      <c r="B348" s="3">
        <v>100</v>
      </c>
      <c r="C348" s="2">
        <v>180037168</v>
      </c>
      <c r="D348" s="6">
        <v>0.93189999999999995</v>
      </c>
      <c r="E348" s="2">
        <v>179817016</v>
      </c>
      <c r="F348" s="6">
        <v>0.99880000000000002</v>
      </c>
      <c r="G348" s="2">
        <v>172266484</v>
      </c>
      <c r="H348" s="6">
        <v>0.95799999999999996</v>
      </c>
    </row>
    <row r="349" spans="1:8" x14ac:dyDescent="0.2">
      <c r="A349" s="3" t="s">
        <v>726</v>
      </c>
      <c r="B349" s="3">
        <v>100</v>
      </c>
      <c r="C349" s="2">
        <v>173758658</v>
      </c>
      <c r="D349" s="6">
        <v>0.90849999999999997</v>
      </c>
      <c r="E349" s="2">
        <v>173619844</v>
      </c>
      <c r="F349" s="6">
        <v>0.99919999999999998</v>
      </c>
      <c r="G349" s="2">
        <v>173383302</v>
      </c>
      <c r="H349" s="6">
        <v>0.99860000000000004</v>
      </c>
    </row>
    <row r="350" spans="1:8" x14ac:dyDescent="0.2">
      <c r="A350" s="3" t="s">
        <v>933</v>
      </c>
      <c r="B350" s="3">
        <v>100</v>
      </c>
      <c r="C350" s="2">
        <v>178962302</v>
      </c>
      <c r="D350" s="6">
        <v>0.91080000000000005</v>
      </c>
      <c r="E350" s="2">
        <v>178528950</v>
      </c>
      <c r="F350" s="6">
        <v>0.99760000000000004</v>
      </c>
      <c r="G350" s="2">
        <v>173574764</v>
      </c>
      <c r="H350" s="6">
        <v>0.97219999999999995</v>
      </c>
    </row>
    <row r="351" spans="1:8" x14ac:dyDescent="0.2">
      <c r="A351" s="3" t="s">
        <v>661</v>
      </c>
      <c r="B351" s="3">
        <v>100</v>
      </c>
      <c r="C351" s="2">
        <v>175331072</v>
      </c>
      <c r="D351" s="6">
        <v>0.92120000000000002</v>
      </c>
      <c r="E351" s="2">
        <v>175083930</v>
      </c>
      <c r="F351" s="6">
        <v>0.99860000000000004</v>
      </c>
      <c r="G351" s="2">
        <v>173901868</v>
      </c>
      <c r="H351" s="6">
        <v>0.99319999999999997</v>
      </c>
    </row>
    <row r="352" spans="1:8" x14ac:dyDescent="0.2">
      <c r="A352" s="3" t="s">
        <v>776</v>
      </c>
      <c r="B352" s="3">
        <v>100</v>
      </c>
      <c r="C352" s="2">
        <v>181840574</v>
      </c>
      <c r="D352" s="6">
        <v>0.93910000000000005</v>
      </c>
      <c r="E352" s="2">
        <v>181405404</v>
      </c>
      <c r="F352" s="6">
        <v>0.99760000000000004</v>
      </c>
      <c r="G352" s="2">
        <v>174148478</v>
      </c>
      <c r="H352" s="6">
        <v>0.96</v>
      </c>
    </row>
    <row r="353" spans="1:8" x14ac:dyDescent="0.2">
      <c r="A353" s="3" t="s">
        <v>788</v>
      </c>
      <c r="B353" s="3">
        <v>100</v>
      </c>
      <c r="C353" s="2">
        <v>175152852</v>
      </c>
      <c r="D353" s="6">
        <v>0.91039999999999999</v>
      </c>
      <c r="E353" s="2">
        <v>175035024</v>
      </c>
      <c r="F353" s="6">
        <v>0.99929999999999997</v>
      </c>
      <c r="G353" s="2">
        <v>174277274</v>
      </c>
      <c r="H353" s="6">
        <v>0.99570000000000003</v>
      </c>
    </row>
    <row r="354" spans="1:8" x14ac:dyDescent="0.2">
      <c r="A354" s="3" t="s">
        <v>675</v>
      </c>
      <c r="B354" s="3">
        <v>100</v>
      </c>
      <c r="C354" s="2">
        <v>186735038</v>
      </c>
      <c r="D354" s="6">
        <v>0.92769999999999997</v>
      </c>
      <c r="E354" s="2">
        <v>186232782</v>
      </c>
      <c r="F354" s="6">
        <v>0.99729999999999996</v>
      </c>
      <c r="G354" s="2">
        <v>174670774</v>
      </c>
      <c r="H354" s="6">
        <v>0.93789999999999996</v>
      </c>
    </row>
    <row r="355" spans="1:8" x14ac:dyDescent="0.2">
      <c r="A355" s="3" t="s">
        <v>843</v>
      </c>
      <c r="B355" s="3">
        <v>100</v>
      </c>
      <c r="C355" s="2">
        <v>176428592</v>
      </c>
      <c r="D355" s="6">
        <v>0.91110000000000002</v>
      </c>
      <c r="E355" s="2">
        <v>176290896</v>
      </c>
      <c r="F355" s="6">
        <v>0.99919999999999998</v>
      </c>
      <c r="G355" s="2">
        <v>174973622</v>
      </c>
      <c r="H355" s="6">
        <v>0.99250000000000005</v>
      </c>
    </row>
    <row r="356" spans="1:8" x14ac:dyDescent="0.2">
      <c r="A356" s="3" t="s">
        <v>929</v>
      </c>
      <c r="B356" s="3">
        <v>100</v>
      </c>
      <c r="C356" s="2">
        <v>176638290</v>
      </c>
      <c r="D356" s="6">
        <v>0.92610000000000003</v>
      </c>
      <c r="E356" s="2">
        <v>176372250</v>
      </c>
      <c r="F356" s="6">
        <v>0.99850000000000005</v>
      </c>
      <c r="G356" s="2">
        <v>175662002</v>
      </c>
      <c r="H356" s="6">
        <v>0.996</v>
      </c>
    </row>
    <row r="357" spans="1:8" x14ac:dyDescent="0.2">
      <c r="A357" s="3" t="s">
        <v>1027</v>
      </c>
      <c r="B357" s="3">
        <v>100</v>
      </c>
      <c r="C357" s="2">
        <v>182929422</v>
      </c>
      <c r="D357" s="6">
        <v>0.91410000000000002</v>
      </c>
      <c r="E357" s="2">
        <v>182762844</v>
      </c>
      <c r="F357" s="6">
        <v>0.99909999999999999</v>
      </c>
      <c r="G357" s="2">
        <v>175912820</v>
      </c>
      <c r="H357" s="6">
        <v>0.96250000000000002</v>
      </c>
    </row>
    <row r="358" spans="1:8" x14ac:dyDescent="0.2">
      <c r="A358" s="3" t="s">
        <v>838</v>
      </c>
      <c r="B358" s="3">
        <v>100</v>
      </c>
      <c r="C358" s="2">
        <v>178154890</v>
      </c>
      <c r="D358" s="6">
        <v>0.94530000000000003</v>
      </c>
      <c r="E358" s="2">
        <v>177708412</v>
      </c>
      <c r="F358" s="6">
        <v>0.99750000000000005</v>
      </c>
      <c r="G358" s="2">
        <v>176020332</v>
      </c>
      <c r="H358" s="6">
        <v>0.99050000000000005</v>
      </c>
    </row>
    <row r="359" spans="1:8" x14ac:dyDescent="0.2">
      <c r="A359" s="3" t="s">
        <v>761</v>
      </c>
      <c r="B359" s="3">
        <v>100</v>
      </c>
      <c r="C359" s="2">
        <v>176598728</v>
      </c>
      <c r="D359" s="6">
        <v>0.93259999999999998</v>
      </c>
      <c r="E359" s="2">
        <v>176178188</v>
      </c>
      <c r="F359" s="6">
        <v>0.99760000000000004</v>
      </c>
      <c r="G359" s="2">
        <v>176033544</v>
      </c>
      <c r="H359" s="6">
        <v>0.99919999999999998</v>
      </c>
    </row>
    <row r="360" spans="1:8" x14ac:dyDescent="0.2">
      <c r="A360" s="3" t="s">
        <v>648</v>
      </c>
      <c r="B360" s="3">
        <v>100</v>
      </c>
      <c r="C360" s="2">
        <v>176609598</v>
      </c>
      <c r="D360" s="6">
        <v>0.90880000000000005</v>
      </c>
      <c r="E360" s="2">
        <v>176326664</v>
      </c>
      <c r="F360" s="6">
        <v>0.99839999999999995</v>
      </c>
      <c r="G360" s="2">
        <v>176113146</v>
      </c>
      <c r="H360" s="6">
        <v>0.99880000000000002</v>
      </c>
    </row>
    <row r="361" spans="1:8" x14ac:dyDescent="0.2">
      <c r="A361" s="3" t="s">
        <v>640</v>
      </c>
      <c r="B361" s="3">
        <v>100</v>
      </c>
      <c r="C361" s="2">
        <v>188939838</v>
      </c>
      <c r="D361" s="6">
        <v>0.9405</v>
      </c>
      <c r="E361" s="2">
        <v>188479512</v>
      </c>
      <c r="F361" s="6">
        <v>0.99760000000000004</v>
      </c>
      <c r="G361" s="2">
        <v>176355356</v>
      </c>
      <c r="H361" s="6">
        <v>0.93569999999999998</v>
      </c>
    </row>
    <row r="362" spans="1:8" x14ac:dyDescent="0.2">
      <c r="A362" s="3" t="s">
        <v>1020</v>
      </c>
      <c r="B362" s="3">
        <v>100</v>
      </c>
      <c r="C362" s="2">
        <v>203468504</v>
      </c>
      <c r="D362" s="6">
        <v>0.91969999999999996</v>
      </c>
      <c r="E362" s="2">
        <v>203049506</v>
      </c>
      <c r="F362" s="6">
        <v>0.99790000000000001</v>
      </c>
      <c r="G362" s="2">
        <v>176720536</v>
      </c>
      <c r="H362" s="6">
        <v>0.87029999999999996</v>
      </c>
    </row>
    <row r="363" spans="1:8" x14ac:dyDescent="0.2">
      <c r="A363" s="3" t="s">
        <v>657</v>
      </c>
      <c r="B363" s="3">
        <v>100</v>
      </c>
      <c r="C363" s="2">
        <v>179705250</v>
      </c>
      <c r="D363" s="6">
        <v>0.92430000000000001</v>
      </c>
      <c r="E363" s="2">
        <v>179444160</v>
      </c>
      <c r="F363" s="6">
        <v>0.99850000000000005</v>
      </c>
      <c r="G363" s="2">
        <v>177520696</v>
      </c>
      <c r="H363" s="6">
        <v>0.98929999999999996</v>
      </c>
    </row>
    <row r="364" spans="1:8" x14ac:dyDescent="0.2">
      <c r="A364" s="3" t="s">
        <v>952</v>
      </c>
      <c r="B364" s="3">
        <v>100</v>
      </c>
      <c r="C364" s="2">
        <v>179546874</v>
      </c>
      <c r="D364" s="6">
        <v>0.92779999999999996</v>
      </c>
      <c r="E364" s="2">
        <v>179165386</v>
      </c>
      <c r="F364" s="6">
        <v>0.99790000000000001</v>
      </c>
      <c r="G364" s="2">
        <v>178971514</v>
      </c>
      <c r="H364" s="6">
        <v>0.99890000000000001</v>
      </c>
    </row>
    <row r="365" spans="1:8" x14ac:dyDescent="0.2">
      <c r="A365" s="3" t="s">
        <v>787</v>
      </c>
      <c r="B365" s="3">
        <v>100</v>
      </c>
      <c r="C365" s="2">
        <v>183168790</v>
      </c>
      <c r="D365" s="6">
        <v>0.94440000000000002</v>
      </c>
      <c r="E365" s="2">
        <v>179878994</v>
      </c>
      <c r="F365" s="6">
        <v>0.98199999999999998</v>
      </c>
      <c r="G365" s="2">
        <v>179125782</v>
      </c>
      <c r="H365" s="6">
        <v>0.99580000000000002</v>
      </c>
    </row>
    <row r="366" spans="1:8" x14ac:dyDescent="0.2">
      <c r="A366" s="3" t="s">
        <v>1014</v>
      </c>
      <c r="B366" s="3">
        <v>100</v>
      </c>
      <c r="C366" s="2">
        <v>180580374</v>
      </c>
      <c r="D366" s="6">
        <v>0.93830000000000002</v>
      </c>
      <c r="E366" s="2">
        <v>179816164</v>
      </c>
      <c r="F366" s="6">
        <v>0.99580000000000002</v>
      </c>
      <c r="G366" s="2">
        <v>179427984</v>
      </c>
      <c r="H366" s="6">
        <v>0.99780000000000002</v>
      </c>
    </row>
    <row r="367" spans="1:8" x14ac:dyDescent="0.2">
      <c r="A367" s="3" t="s">
        <v>949</v>
      </c>
      <c r="B367" s="3">
        <v>100</v>
      </c>
      <c r="C367" s="2">
        <v>218965368</v>
      </c>
      <c r="D367" s="6">
        <v>0.92169999999999996</v>
      </c>
      <c r="E367" s="2">
        <v>218454234</v>
      </c>
      <c r="F367" s="6">
        <v>0.99770000000000003</v>
      </c>
      <c r="G367" s="2">
        <v>180077078</v>
      </c>
      <c r="H367" s="6">
        <v>0.82430000000000003</v>
      </c>
    </row>
    <row r="368" spans="1:8" x14ac:dyDescent="0.2">
      <c r="A368" s="3" t="s">
        <v>791</v>
      </c>
      <c r="B368" s="3">
        <v>100</v>
      </c>
      <c r="C368" s="2">
        <v>180852556</v>
      </c>
      <c r="D368" s="6">
        <v>0.92889999999999995</v>
      </c>
      <c r="E368" s="2">
        <v>180597716</v>
      </c>
      <c r="F368" s="6">
        <v>0.99860000000000004</v>
      </c>
      <c r="G368" s="2">
        <v>180203272</v>
      </c>
      <c r="H368" s="6">
        <v>0.99780000000000002</v>
      </c>
    </row>
    <row r="369" spans="1:8" x14ac:dyDescent="0.2">
      <c r="A369" s="3" t="s">
        <v>724</v>
      </c>
      <c r="B369" s="3">
        <v>100</v>
      </c>
      <c r="C369" s="2">
        <v>182159232</v>
      </c>
      <c r="D369" s="6">
        <v>0.91869999999999996</v>
      </c>
      <c r="E369" s="2">
        <v>181796114</v>
      </c>
      <c r="F369" s="6">
        <v>0.998</v>
      </c>
      <c r="G369" s="2">
        <v>180590844</v>
      </c>
      <c r="H369" s="6">
        <v>0.99339999999999995</v>
      </c>
    </row>
    <row r="370" spans="1:8" x14ac:dyDescent="0.2">
      <c r="A370" s="3" t="s">
        <v>746</v>
      </c>
      <c r="B370" s="3">
        <v>100</v>
      </c>
      <c r="C370" s="2">
        <v>181795046</v>
      </c>
      <c r="D370" s="6">
        <v>0.91059999999999997</v>
      </c>
      <c r="E370" s="2">
        <v>181586056</v>
      </c>
      <c r="F370" s="6">
        <v>0.99890000000000001</v>
      </c>
      <c r="G370" s="2">
        <v>181026068</v>
      </c>
      <c r="H370" s="6">
        <v>0.99690000000000001</v>
      </c>
    </row>
    <row r="371" spans="1:8" x14ac:dyDescent="0.2">
      <c r="A371" s="3" t="s">
        <v>754</v>
      </c>
      <c r="B371" s="3">
        <v>100</v>
      </c>
      <c r="C371" s="2">
        <v>188009620</v>
      </c>
      <c r="D371" s="6">
        <v>0.9516</v>
      </c>
      <c r="E371" s="2">
        <v>186949100</v>
      </c>
      <c r="F371" s="6">
        <v>0.99439999999999995</v>
      </c>
      <c r="G371" s="2">
        <v>181780150</v>
      </c>
      <c r="H371" s="6">
        <v>0.97240000000000004</v>
      </c>
    </row>
    <row r="372" spans="1:8" x14ac:dyDescent="0.2">
      <c r="A372" s="3" t="s">
        <v>814</v>
      </c>
      <c r="B372" s="3">
        <v>100</v>
      </c>
      <c r="C372" s="2">
        <v>194670408</v>
      </c>
      <c r="D372" s="6">
        <v>0.93059999999999998</v>
      </c>
      <c r="E372" s="2">
        <v>193861262</v>
      </c>
      <c r="F372" s="6">
        <v>0.99580000000000002</v>
      </c>
      <c r="G372" s="2">
        <v>182369146</v>
      </c>
      <c r="H372" s="6">
        <v>0.94069999999999998</v>
      </c>
    </row>
    <row r="373" spans="1:8" x14ac:dyDescent="0.2">
      <c r="A373" s="3" t="s">
        <v>643</v>
      </c>
      <c r="B373" s="3">
        <v>100</v>
      </c>
      <c r="C373" s="2">
        <v>198108250</v>
      </c>
      <c r="D373" s="6">
        <v>0.95189999999999997</v>
      </c>
      <c r="E373" s="2">
        <v>197297010</v>
      </c>
      <c r="F373" s="6">
        <v>0.99590000000000001</v>
      </c>
      <c r="G373" s="2">
        <v>182396400</v>
      </c>
      <c r="H373" s="6">
        <v>0.92449999999999999</v>
      </c>
    </row>
    <row r="374" spans="1:8" x14ac:dyDescent="0.2">
      <c r="A374" s="3" t="s">
        <v>830</v>
      </c>
      <c r="B374" s="3">
        <v>100</v>
      </c>
      <c r="C374" s="2">
        <v>185558530</v>
      </c>
      <c r="D374" s="6">
        <v>0.91839999999999999</v>
      </c>
      <c r="E374" s="2">
        <v>185391660</v>
      </c>
      <c r="F374" s="6">
        <v>0.99909999999999999</v>
      </c>
      <c r="G374" s="2">
        <v>182449244</v>
      </c>
      <c r="H374" s="6">
        <v>0.98409999999999997</v>
      </c>
    </row>
    <row r="375" spans="1:8" x14ac:dyDescent="0.2">
      <c r="A375" s="3" t="s">
        <v>738</v>
      </c>
      <c r="B375" s="3">
        <v>100</v>
      </c>
      <c r="C375" s="2">
        <v>187255274</v>
      </c>
      <c r="D375" s="6">
        <v>0.9163</v>
      </c>
      <c r="E375" s="2">
        <v>186691842</v>
      </c>
      <c r="F375" s="6">
        <v>0.997</v>
      </c>
      <c r="G375" s="2">
        <v>182545334</v>
      </c>
      <c r="H375" s="6">
        <v>0.9778</v>
      </c>
    </row>
    <row r="376" spans="1:8" x14ac:dyDescent="0.2">
      <c r="A376" s="3" t="s">
        <v>769</v>
      </c>
      <c r="B376" s="3">
        <v>100</v>
      </c>
      <c r="C376" s="2">
        <v>189193308</v>
      </c>
      <c r="D376" s="6">
        <v>0.92730000000000001</v>
      </c>
      <c r="E376" s="2">
        <v>188013254</v>
      </c>
      <c r="F376" s="6">
        <v>0.99380000000000002</v>
      </c>
      <c r="G376" s="2">
        <v>182571548</v>
      </c>
      <c r="H376" s="6">
        <v>0.97109999999999996</v>
      </c>
    </row>
    <row r="377" spans="1:8" x14ac:dyDescent="0.2">
      <c r="A377" s="3" t="s">
        <v>905</v>
      </c>
      <c r="B377" s="3">
        <v>100</v>
      </c>
      <c r="C377" s="2">
        <v>186997476</v>
      </c>
      <c r="D377" s="6">
        <v>0.90880000000000005</v>
      </c>
      <c r="E377" s="2">
        <v>186721186</v>
      </c>
      <c r="F377" s="6">
        <v>0.99850000000000005</v>
      </c>
      <c r="G377" s="2">
        <v>182685538</v>
      </c>
      <c r="H377" s="6">
        <v>0.97840000000000005</v>
      </c>
    </row>
    <row r="378" spans="1:8" x14ac:dyDescent="0.2">
      <c r="A378" s="3" t="s">
        <v>646</v>
      </c>
      <c r="B378" s="3">
        <v>100</v>
      </c>
      <c r="C378" s="2">
        <v>183774084</v>
      </c>
      <c r="D378" s="6">
        <v>0.93700000000000006</v>
      </c>
      <c r="E378" s="2">
        <v>183091392</v>
      </c>
      <c r="F378" s="6">
        <v>0.99629999999999996</v>
      </c>
      <c r="G378" s="2">
        <v>182853806</v>
      </c>
      <c r="H378" s="6">
        <v>0.99870000000000003</v>
      </c>
    </row>
    <row r="379" spans="1:8" x14ac:dyDescent="0.2">
      <c r="A379" s="3" t="s">
        <v>641</v>
      </c>
      <c r="B379" s="3">
        <v>100</v>
      </c>
      <c r="C379" s="2">
        <v>183448022</v>
      </c>
      <c r="D379" s="6">
        <v>0.92859999999999998</v>
      </c>
      <c r="E379" s="2">
        <v>183052476</v>
      </c>
      <c r="F379" s="6">
        <v>0.99780000000000002</v>
      </c>
      <c r="G379" s="2">
        <v>182869894</v>
      </c>
      <c r="H379" s="6">
        <v>0.999</v>
      </c>
    </row>
    <row r="380" spans="1:8" x14ac:dyDescent="0.2">
      <c r="A380" s="3" t="s">
        <v>748</v>
      </c>
      <c r="B380" s="3">
        <v>100</v>
      </c>
      <c r="C380" s="2">
        <v>184583230</v>
      </c>
      <c r="D380" s="6">
        <v>0.91649999999999998</v>
      </c>
      <c r="E380" s="2">
        <v>184465362</v>
      </c>
      <c r="F380" s="6">
        <v>0.99939999999999996</v>
      </c>
      <c r="G380" s="2">
        <v>184265130</v>
      </c>
      <c r="H380" s="6">
        <v>0.99890000000000001</v>
      </c>
    </row>
    <row r="381" spans="1:8" x14ac:dyDescent="0.2">
      <c r="A381" s="3" t="s">
        <v>1028</v>
      </c>
      <c r="B381" s="3">
        <v>100</v>
      </c>
      <c r="C381" s="2">
        <v>185952176</v>
      </c>
      <c r="D381" s="6">
        <v>0.93989999999999996</v>
      </c>
      <c r="E381" s="2">
        <v>185337028</v>
      </c>
      <c r="F381" s="6">
        <v>0.99670000000000003</v>
      </c>
      <c r="G381" s="2">
        <v>185088264</v>
      </c>
      <c r="H381" s="6">
        <v>0.99870000000000003</v>
      </c>
    </row>
    <row r="382" spans="1:8" x14ac:dyDescent="0.2">
      <c r="A382" s="3" t="s">
        <v>1018</v>
      </c>
      <c r="B382" s="3">
        <v>100</v>
      </c>
      <c r="C382" s="2">
        <v>281225794</v>
      </c>
      <c r="D382" s="6">
        <v>0.93610000000000004</v>
      </c>
      <c r="E382" s="2">
        <v>279780132</v>
      </c>
      <c r="F382" s="6">
        <v>0.99490000000000001</v>
      </c>
      <c r="G382" s="2">
        <v>185131502</v>
      </c>
      <c r="H382" s="6">
        <v>0.66169999999999995</v>
      </c>
    </row>
    <row r="383" spans="1:8" x14ac:dyDescent="0.2">
      <c r="A383" s="3" t="s">
        <v>966</v>
      </c>
      <c r="B383" s="3">
        <v>100</v>
      </c>
      <c r="C383" s="2">
        <v>186336014</v>
      </c>
      <c r="D383" s="6">
        <v>0.89970000000000006</v>
      </c>
      <c r="E383" s="2">
        <v>186047206</v>
      </c>
      <c r="F383" s="6">
        <v>0.99850000000000005</v>
      </c>
      <c r="G383" s="2">
        <v>185546514</v>
      </c>
      <c r="H383" s="6">
        <v>0.99729999999999996</v>
      </c>
    </row>
    <row r="384" spans="1:8" x14ac:dyDescent="0.2">
      <c r="A384" s="3" t="s">
        <v>885</v>
      </c>
      <c r="B384" s="3">
        <v>100</v>
      </c>
      <c r="C384" s="2">
        <v>191102264</v>
      </c>
      <c r="D384" s="6">
        <v>0.97050000000000003</v>
      </c>
      <c r="E384" s="2">
        <v>186572130</v>
      </c>
      <c r="F384" s="6">
        <v>0.97629999999999995</v>
      </c>
      <c r="G384" s="2">
        <v>186402642</v>
      </c>
      <c r="H384" s="6">
        <v>0.99909999999999999</v>
      </c>
    </row>
    <row r="385" spans="1:8" x14ac:dyDescent="0.2">
      <c r="A385" s="3" t="s">
        <v>994</v>
      </c>
      <c r="B385" s="3">
        <v>100</v>
      </c>
      <c r="C385" s="2">
        <v>205828134</v>
      </c>
      <c r="D385" s="6">
        <v>0.9264</v>
      </c>
      <c r="E385" s="2">
        <v>205314198</v>
      </c>
      <c r="F385" s="6">
        <v>0.99750000000000005</v>
      </c>
      <c r="G385" s="2">
        <v>187035560</v>
      </c>
      <c r="H385" s="6">
        <v>0.91100000000000003</v>
      </c>
    </row>
    <row r="386" spans="1:8" x14ac:dyDescent="0.2">
      <c r="A386" s="3" t="s">
        <v>837</v>
      </c>
      <c r="B386" s="3">
        <v>100</v>
      </c>
      <c r="C386" s="2">
        <v>205240152</v>
      </c>
      <c r="D386" s="6">
        <v>0.95279999999999998</v>
      </c>
      <c r="E386" s="2">
        <v>203584250</v>
      </c>
      <c r="F386" s="6">
        <v>0.9919</v>
      </c>
      <c r="G386" s="2">
        <v>187564054</v>
      </c>
      <c r="H386" s="6">
        <v>0.92130000000000001</v>
      </c>
    </row>
    <row r="387" spans="1:8" x14ac:dyDescent="0.2">
      <c r="A387" s="3" t="s">
        <v>972</v>
      </c>
      <c r="B387" s="3">
        <v>100</v>
      </c>
      <c r="C387" s="2">
        <v>189009166</v>
      </c>
      <c r="D387" s="6">
        <v>0.93010000000000004</v>
      </c>
      <c r="E387" s="2">
        <v>188348262</v>
      </c>
      <c r="F387" s="6">
        <v>0.99650000000000005</v>
      </c>
      <c r="G387" s="2">
        <v>188074560</v>
      </c>
      <c r="H387" s="6">
        <v>0.99850000000000005</v>
      </c>
    </row>
    <row r="388" spans="1:8" x14ac:dyDescent="0.2">
      <c r="A388" s="3" t="s">
        <v>1015</v>
      </c>
      <c r="B388" s="3">
        <v>100</v>
      </c>
      <c r="C388" s="2">
        <v>190021544</v>
      </c>
      <c r="D388" s="6">
        <v>0.93420000000000003</v>
      </c>
      <c r="E388" s="2">
        <v>189485154</v>
      </c>
      <c r="F388" s="6">
        <v>0.99719999999999998</v>
      </c>
      <c r="G388" s="2">
        <v>188090116</v>
      </c>
      <c r="H388" s="6">
        <v>0.99260000000000004</v>
      </c>
    </row>
    <row r="389" spans="1:8" x14ac:dyDescent="0.2">
      <c r="A389" s="3" t="s">
        <v>685</v>
      </c>
      <c r="B389" s="3">
        <v>100</v>
      </c>
      <c r="C389" s="2">
        <v>193670280</v>
      </c>
      <c r="D389" s="6">
        <v>0.93430000000000002</v>
      </c>
      <c r="E389" s="2">
        <v>192963888</v>
      </c>
      <c r="F389" s="6">
        <v>0.99639999999999995</v>
      </c>
      <c r="G389" s="2">
        <v>188638474</v>
      </c>
      <c r="H389" s="6">
        <v>0.97760000000000002</v>
      </c>
    </row>
    <row r="390" spans="1:8" x14ac:dyDescent="0.2">
      <c r="A390" s="3" t="s">
        <v>922</v>
      </c>
      <c r="B390" s="3">
        <v>100</v>
      </c>
      <c r="C390" s="2">
        <v>190445926</v>
      </c>
      <c r="D390" s="6">
        <v>0.90429999999999999</v>
      </c>
      <c r="E390" s="2">
        <v>190268442</v>
      </c>
      <c r="F390" s="6">
        <v>0.99909999999999999</v>
      </c>
      <c r="G390" s="2">
        <v>190137636</v>
      </c>
      <c r="H390" s="6">
        <v>0.99929999999999997</v>
      </c>
    </row>
    <row r="391" spans="1:8" x14ac:dyDescent="0.2">
      <c r="A391" s="3" t="s">
        <v>650</v>
      </c>
      <c r="B391" s="3">
        <v>100</v>
      </c>
      <c r="C391" s="2">
        <v>190946252</v>
      </c>
      <c r="D391" s="6">
        <v>0.92059999999999997</v>
      </c>
      <c r="E391" s="2">
        <v>190740188</v>
      </c>
      <c r="F391" s="6">
        <v>0.99890000000000001</v>
      </c>
      <c r="G391" s="2">
        <v>190418544</v>
      </c>
      <c r="H391" s="6">
        <v>0.99829999999999997</v>
      </c>
    </row>
    <row r="392" spans="1:8" x14ac:dyDescent="0.2">
      <c r="A392" s="3" t="s">
        <v>924</v>
      </c>
      <c r="B392" s="3">
        <v>100</v>
      </c>
      <c r="C392" s="2">
        <v>191918330</v>
      </c>
      <c r="D392" s="6">
        <v>0.94020000000000004</v>
      </c>
      <c r="E392" s="2">
        <v>191239190</v>
      </c>
      <c r="F392" s="6">
        <v>0.99650000000000005</v>
      </c>
      <c r="G392" s="2">
        <v>190564034</v>
      </c>
      <c r="H392" s="6">
        <v>0.99650000000000005</v>
      </c>
    </row>
    <row r="393" spans="1:8" x14ac:dyDescent="0.2">
      <c r="A393" s="3" t="s">
        <v>752</v>
      </c>
      <c r="B393" s="3">
        <v>100</v>
      </c>
      <c r="C393" s="2">
        <v>206418836</v>
      </c>
      <c r="D393" s="6">
        <v>0.91369999999999996</v>
      </c>
      <c r="E393" s="2">
        <v>206003154</v>
      </c>
      <c r="F393" s="6">
        <v>0.998</v>
      </c>
      <c r="G393" s="2">
        <v>191006244</v>
      </c>
      <c r="H393" s="6">
        <v>0.92720000000000002</v>
      </c>
    </row>
    <row r="394" spans="1:8" x14ac:dyDescent="0.2">
      <c r="A394" s="3" t="s">
        <v>896</v>
      </c>
      <c r="B394" s="3">
        <v>100</v>
      </c>
      <c r="C394" s="2">
        <v>202437926</v>
      </c>
      <c r="D394" s="6">
        <v>0.91800000000000004</v>
      </c>
      <c r="E394" s="2">
        <v>199976832</v>
      </c>
      <c r="F394" s="6">
        <v>0.98780000000000001</v>
      </c>
      <c r="G394" s="2">
        <v>191535860</v>
      </c>
      <c r="H394" s="6">
        <v>0.95779999999999998</v>
      </c>
    </row>
    <row r="395" spans="1:8" x14ac:dyDescent="0.2">
      <c r="A395" s="3" t="s">
        <v>654</v>
      </c>
      <c r="B395" s="3">
        <v>100</v>
      </c>
      <c r="C395" s="2">
        <v>194153608</v>
      </c>
      <c r="D395" s="6">
        <v>0.91120000000000001</v>
      </c>
      <c r="E395" s="2">
        <v>193756032</v>
      </c>
      <c r="F395" s="6">
        <v>0.998</v>
      </c>
      <c r="G395" s="2">
        <v>193389122</v>
      </c>
      <c r="H395" s="6">
        <v>0.99809999999999999</v>
      </c>
    </row>
    <row r="396" spans="1:8" x14ac:dyDescent="0.2">
      <c r="A396" s="3" t="s">
        <v>899</v>
      </c>
      <c r="B396" s="3">
        <v>100</v>
      </c>
      <c r="C396" s="2">
        <v>208688736</v>
      </c>
      <c r="D396" s="6">
        <v>0.9133</v>
      </c>
      <c r="E396" s="2">
        <v>208135610</v>
      </c>
      <c r="F396" s="6">
        <v>0.99729999999999996</v>
      </c>
      <c r="G396" s="2">
        <v>194468692</v>
      </c>
      <c r="H396" s="6">
        <v>0.93430000000000002</v>
      </c>
    </row>
    <row r="397" spans="1:8" x14ac:dyDescent="0.2">
      <c r="A397" s="3" t="s">
        <v>921</v>
      </c>
      <c r="B397" s="3">
        <v>100</v>
      </c>
      <c r="C397" s="2">
        <v>196024428</v>
      </c>
      <c r="D397" s="6">
        <v>0.91049999999999998</v>
      </c>
      <c r="E397" s="2">
        <v>195730488</v>
      </c>
      <c r="F397" s="6">
        <v>0.99850000000000005</v>
      </c>
      <c r="G397" s="2">
        <v>194685952</v>
      </c>
      <c r="H397" s="6">
        <v>0.99470000000000003</v>
      </c>
    </row>
    <row r="398" spans="1:8" x14ac:dyDescent="0.2">
      <c r="A398" s="3" t="s">
        <v>993</v>
      </c>
      <c r="B398" s="3">
        <v>100</v>
      </c>
      <c r="C398" s="2">
        <v>195434444</v>
      </c>
      <c r="D398" s="6">
        <v>0.90990000000000004</v>
      </c>
      <c r="E398" s="2">
        <v>195295766</v>
      </c>
      <c r="F398" s="6">
        <v>0.99929999999999997</v>
      </c>
      <c r="G398" s="2">
        <v>195221726</v>
      </c>
      <c r="H398" s="6">
        <v>0.99960000000000004</v>
      </c>
    </row>
    <row r="399" spans="1:8" x14ac:dyDescent="0.2">
      <c r="A399" s="3" t="s">
        <v>756</v>
      </c>
      <c r="B399" s="3">
        <v>100</v>
      </c>
      <c r="C399" s="2">
        <v>200295618</v>
      </c>
      <c r="D399" s="6">
        <v>0.93859999999999999</v>
      </c>
      <c r="E399" s="2">
        <v>199845588</v>
      </c>
      <c r="F399" s="6">
        <v>0.99780000000000002</v>
      </c>
      <c r="G399" s="2">
        <v>195291290</v>
      </c>
      <c r="H399" s="6">
        <v>0.97719999999999996</v>
      </c>
    </row>
    <row r="400" spans="1:8" x14ac:dyDescent="0.2">
      <c r="A400" s="3" t="s">
        <v>816</v>
      </c>
      <c r="B400" s="3">
        <v>100</v>
      </c>
      <c r="C400" s="2">
        <v>199112354</v>
      </c>
      <c r="D400" s="6">
        <v>0.93869999999999998</v>
      </c>
      <c r="E400" s="2">
        <v>198717558</v>
      </c>
      <c r="F400" s="6">
        <v>0.998</v>
      </c>
      <c r="G400" s="2">
        <v>198683202</v>
      </c>
      <c r="H400" s="6">
        <v>0.99980000000000002</v>
      </c>
    </row>
    <row r="401" spans="1:8" x14ac:dyDescent="0.2">
      <c r="A401" s="3" t="s">
        <v>917</v>
      </c>
      <c r="B401" s="3">
        <v>100</v>
      </c>
      <c r="C401" s="2">
        <v>206043518</v>
      </c>
      <c r="D401" s="6">
        <v>0.94479999999999997</v>
      </c>
      <c r="E401" s="2">
        <v>204360696</v>
      </c>
      <c r="F401" s="6">
        <v>0.99180000000000001</v>
      </c>
      <c r="G401" s="2">
        <v>199226354</v>
      </c>
      <c r="H401" s="6">
        <v>0.97489999999999999</v>
      </c>
    </row>
    <row r="402" spans="1:8" x14ac:dyDescent="0.2">
      <c r="A402" s="3" t="s">
        <v>953</v>
      </c>
      <c r="B402" s="3">
        <v>100</v>
      </c>
      <c r="C402" s="2">
        <v>201125686</v>
      </c>
      <c r="D402" s="6">
        <v>0.94730000000000003</v>
      </c>
      <c r="E402" s="2">
        <v>199850208</v>
      </c>
      <c r="F402" s="6">
        <v>0.99370000000000003</v>
      </c>
      <c r="G402" s="2">
        <v>199488818</v>
      </c>
      <c r="H402" s="6">
        <v>0.99819999999999998</v>
      </c>
    </row>
    <row r="403" spans="1:8" x14ac:dyDescent="0.2">
      <c r="A403" s="3" t="s">
        <v>691</v>
      </c>
      <c r="B403" s="3">
        <v>100</v>
      </c>
      <c r="C403" s="2">
        <v>201562888</v>
      </c>
      <c r="D403" s="6">
        <v>0.94420000000000004</v>
      </c>
      <c r="E403" s="2">
        <v>200572522</v>
      </c>
      <c r="F403" s="6">
        <v>0.99509999999999998</v>
      </c>
      <c r="G403" s="2">
        <v>200208496</v>
      </c>
      <c r="H403" s="6">
        <v>0.99819999999999998</v>
      </c>
    </row>
    <row r="404" spans="1:8" x14ac:dyDescent="0.2">
      <c r="A404" s="3" t="s">
        <v>1090</v>
      </c>
      <c r="B404" s="3">
        <v>100</v>
      </c>
      <c r="C404" s="2">
        <v>201786008</v>
      </c>
      <c r="D404" s="6">
        <v>0.95409999999999995</v>
      </c>
      <c r="E404" s="2">
        <v>200975834</v>
      </c>
      <c r="F404" s="6">
        <v>0.996</v>
      </c>
      <c r="G404" s="2">
        <v>200507290</v>
      </c>
      <c r="H404" s="6">
        <v>0.99770000000000003</v>
      </c>
    </row>
    <row r="405" spans="1:8" x14ac:dyDescent="0.2">
      <c r="A405" s="3" t="s">
        <v>907</v>
      </c>
      <c r="B405" s="3">
        <v>100</v>
      </c>
      <c r="C405" s="2">
        <v>203442220</v>
      </c>
      <c r="D405" s="6">
        <v>0.92559999999999998</v>
      </c>
      <c r="E405" s="2">
        <v>202927406</v>
      </c>
      <c r="F405" s="6">
        <v>0.99750000000000005</v>
      </c>
      <c r="G405" s="2">
        <v>201579678</v>
      </c>
      <c r="H405" s="6">
        <v>0.99339999999999995</v>
      </c>
    </row>
    <row r="406" spans="1:8" x14ac:dyDescent="0.2">
      <c r="A406" s="3" t="s">
        <v>803</v>
      </c>
      <c r="B406" s="3">
        <v>100</v>
      </c>
      <c r="C406" s="2">
        <v>202581776</v>
      </c>
      <c r="D406" s="6">
        <v>0.92290000000000005</v>
      </c>
      <c r="E406" s="2">
        <v>202142364</v>
      </c>
      <c r="F406" s="6">
        <v>0.99780000000000002</v>
      </c>
      <c r="G406" s="2">
        <v>202084200</v>
      </c>
      <c r="H406" s="6">
        <v>0.99970000000000003</v>
      </c>
    </row>
    <row r="407" spans="1:8" x14ac:dyDescent="0.2">
      <c r="A407" s="3" t="s">
        <v>870</v>
      </c>
      <c r="B407" s="3">
        <v>100</v>
      </c>
      <c r="C407" s="2">
        <v>203686392</v>
      </c>
      <c r="D407" s="6">
        <v>0.91020000000000001</v>
      </c>
      <c r="E407" s="2">
        <v>203077532</v>
      </c>
      <c r="F407" s="6">
        <v>0.997</v>
      </c>
      <c r="G407" s="2">
        <v>202738378</v>
      </c>
      <c r="H407" s="6">
        <v>0.99829999999999997</v>
      </c>
    </row>
    <row r="408" spans="1:8" x14ac:dyDescent="0.2">
      <c r="A408" s="3" t="s">
        <v>741</v>
      </c>
      <c r="B408" s="3">
        <v>100</v>
      </c>
      <c r="C408" s="2">
        <v>222565880</v>
      </c>
      <c r="D408" s="6">
        <v>0.92300000000000004</v>
      </c>
      <c r="E408" s="2">
        <v>221951362</v>
      </c>
      <c r="F408" s="6">
        <v>0.99719999999999998</v>
      </c>
      <c r="G408" s="2">
        <v>203710784</v>
      </c>
      <c r="H408" s="6">
        <v>0.91779999999999995</v>
      </c>
    </row>
    <row r="409" spans="1:8" x14ac:dyDescent="0.2">
      <c r="A409" s="3" t="s">
        <v>1009</v>
      </c>
      <c r="B409" s="3">
        <v>100</v>
      </c>
      <c r="C409" s="2">
        <v>205977464</v>
      </c>
      <c r="D409" s="6">
        <v>0.93049999999999999</v>
      </c>
      <c r="E409" s="2">
        <v>204342304</v>
      </c>
      <c r="F409" s="6">
        <v>0.99209999999999998</v>
      </c>
      <c r="G409" s="2">
        <v>203778616</v>
      </c>
      <c r="H409" s="6">
        <v>0.99719999999999998</v>
      </c>
    </row>
    <row r="410" spans="1:8" x14ac:dyDescent="0.2">
      <c r="A410" s="3" t="s">
        <v>1024</v>
      </c>
      <c r="B410" s="3">
        <v>100</v>
      </c>
      <c r="C410" s="2">
        <v>227291170</v>
      </c>
      <c r="D410" s="6">
        <v>0.91300000000000003</v>
      </c>
      <c r="E410" s="2">
        <v>226102178</v>
      </c>
      <c r="F410" s="6">
        <v>0.99480000000000002</v>
      </c>
      <c r="G410" s="2">
        <v>203820520</v>
      </c>
      <c r="H410" s="6">
        <v>0.90149999999999997</v>
      </c>
    </row>
    <row r="411" spans="1:8" x14ac:dyDescent="0.2">
      <c r="A411" s="3" t="s">
        <v>639</v>
      </c>
      <c r="B411" s="3">
        <v>100</v>
      </c>
      <c r="C411" s="2">
        <v>204584270</v>
      </c>
      <c r="D411" s="6">
        <v>0.93669999999999998</v>
      </c>
      <c r="E411" s="2">
        <v>204375516</v>
      </c>
      <c r="F411" s="6">
        <v>0.999</v>
      </c>
      <c r="G411" s="2">
        <v>204238894</v>
      </c>
      <c r="H411" s="6">
        <v>0.99929999999999997</v>
      </c>
    </row>
    <row r="412" spans="1:8" x14ac:dyDescent="0.2">
      <c r="A412" s="3" t="s">
        <v>976</v>
      </c>
      <c r="B412" s="3">
        <v>100</v>
      </c>
      <c r="C412" s="2">
        <v>205519752</v>
      </c>
      <c r="D412" s="6">
        <v>0.91620000000000001</v>
      </c>
      <c r="E412" s="2">
        <v>205370698</v>
      </c>
      <c r="F412" s="6">
        <v>0.99929999999999997</v>
      </c>
      <c r="G412" s="2">
        <v>204403026</v>
      </c>
      <c r="H412" s="6">
        <v>0.99529999999999996</v>
      </c>
    </row>
    <row r="413" spans="1:8" x14ac:dyDescent="0.2">
      <c r="A413" s="3" t="s">
        <v>649</v>
      </c>
      <c r="B413" s="3">
        <v>100</v>
      </c>
      <c r="C413" s="2">
        <v>207326834</v>
      </c>
      <c r="D413" s="6">
        <v>0.93359999999999999</v>
      </c>
      <c r="E413" s="2">
        <v>206914286</v>
      </c>
      <c r="F413" s="6">
        <v>0.998</v>
      </c>
      <c r="G413" s="2">
        <v>205052024</v>
      </c>
      <c r="H413" s="6">
        <v>0.99099999999999999</v>
      </c>
    </row>
    <row r="414" spans="1:8" x14ac:dyDescent="0.2">
      <c r="A414" s="3" t="s">
        <v>992</v>
      </c>
      <c r="B414" s="3">
        <v>100</v>
      </c>
      <c r="C414" s="2">
        <v>210985512</v>
      </c>
      <c r="D414" s="6">
        <v>0.9486</v>
      </c>
      <c r="E414" s="2">
        <v>210144638</v>
      </c>
      <c r="F414" s="6">
        <v>0.996</v>
      </c>
      <c r="G414" s="2">
        <v>206476368</v>
      </c>
      <c r="H414" s="6">
        <v>0.98250000000000004</v>
      </c>
    </row>
    <row r="415" spans="1:8" x14ac:dyDescent="0.2">
      <c r="A415" s="3" t="s">
        <v>821</v>
      </c>
      <c r="B415" s="3">
        <v>100</v>
      </c>
      <c r="C415" s="2">
        <v>206923322</v>
      </c>
      <c r="D415" s="6">
        <v>0.91200000000000003</v>
      </c>
      <c r="E415" s="2">
        <v>206726958</v>
      </c>
      <c r="F415" s="6">
        <v>0.99909999999999999</v>
      </c>
      <c r="G415" s="2">
        <v>206668488</v>
      </c>
      <c r="H415" s="6">
        <v>0.99970000000000003</v>
      </c>
    </row>
    <row r="416" spans="1:8" x14ac:dyDescent="0.2">
      <c r="A416" s="3" t="s">
        <v>1058</v>
      </c>
      <c r="B416" s="3">
        <v>100</v>
      </c>
      <c r="C416" s="2">
        <v>211180786</v>
      </c>
      <c r="D416" s="6">
        <v>0.93379999999999996</v>
      </c>
      <c r="E416" s="2">
        <v>210918686</v>
      </c>
      <c r="F416" s="6">
        <v>0.99880000000000002</v>
      </c>
      <c r="G416" s="2">
        <v>207172062</v>
      </c>
      <c r="H416" s="6">
        <v>0.98219999999999996</v>
      </c>
    </row>
    <row r="417" spans="1:8" x14ac:dyDescent="0.2">
      <c r="A417" s="3" t="s">
        <v>1007</v>
      </c>
      <c r="B417" s="3">
        <v>100</v>
      </c>
      <c r="C417" s="2">
        <v>244755510</v>
      </c>
      <c r="D417" s="6">
        <v>0.92900000000000005</v>
      </c>
      <c r="E417" s="2">
        <v>244228734</v>
      </c>
      <c r="F417" s="6">
        <v>0.99780000000000002</v>
      </c>
      <c r="G417" s="2">
        <v>208037090</v>
      </c>
      <c r="H417" s="6">
        <v>0.8518</v>
      </c>
    </row>
    <row r="418" spans="1:8" x14ac:dyDescent="0.2">
      <c r="A418" s="3" t="s">
        <v>747</v>
      </c>
      <c r="B418" s="3">
        <v>100</v>
      </c>
      <c r="C418" s="2">
        <v>211199906</v>
      </c>
      <c r="D418" s="6">
        <v>0.95760000000000001</v>
      </c>
      <c r="E418" s="2">
        <v>209202862</v>
      </c>
      <c r="F418" s="6">
        <v>0.99050000000000005</v>
      </c>
      <c r="G418" s="2">
        <v>208778124</v>
      </c>
      <c r="H418" s="6">
        <v>0.998</v>
      </c>
    </row>
    <row r="419" spans="1:8" x14ac:dyDescent="0.2">
      <c r="A419" s="3" t="s">
        <v>705</v>
      </c>
      <c r="B419" s="3">
        <v>100</v>
      </c>
      <c r="C419" s="2">
        <v>222091312</v>
      </c>
      <c r="D419" s="6">
        <v>0.9627</v>
      </c>
      <c r="E419" s="2">
        <v>219201150</v>
      </c>
      <c r="F419" s="6">
        <v>0.98699999999999999</v>
      </c>
      <c r="G419" s="2">
        <v>209175754</v>
      </c>
      <c r="H419" s="6">
        <v>0.95430000000000004</v>
      </c>
    </row>
    <row r="420" spans="1:8" x14ac:dyDescent="0.2">
      <c r="A420" s="3" t="s">
        <v>737</v>
      </c>
      <c r="B420" s="3">
        <v>100</v>
      </c>
      <c r="C420" s="2">
        <v>213209104</v>
      </c>
      <c r="D420" s="6">
        <v>0.9133</v>
      </c>
      <c r="E420" s="2">
        <v>212973990</v>
      </c>
      <c r="F420" s="6">
        <v>0.99890000000000001</v>
      </c>
      <c r="G420" s="2">
        <v>209309534</v>
      </c>
      <c r="H420" s="6">
        <v>0.98280000000000001</v>
      </c>
    </row>
    <row r="421" spans="1:8" x14ac:dyDescent="0.2">
      <c r="A421" s="3" t="s">
        <v>967</v>
      </c>
      <c r="B421" s="3">
        <v>100</v>
      </c>
      <c r="C421" s="2">
        <v>214285750</v>
      </c>
      <c r="D421" s="6">
        <v>0.91349999999999998</v>
      </c>
      <c r="E421" s="2">
        <v>213933542</v>
      </c>
      <c r="F421" s="6">
        <v>0.99839999999999995</v>
      </c>
      <c r="G421" s="2">
        <v>210073080</v>
      </c>
      <c r="H421" s="6">
        <v>0.98199999999999998</v>
      </c>
    </row>
    <row r="422" spans="1:8" x14ac:dyDescent="0.2">
      <c r="A422" s="3" t="s">
        <v>764</v>
      </c>
      <c r="B422" s="3">
        <v>100</v>
      </c>
      <c r="C422" s="2">
        <v>275829632</v>
      </c>
      <c r="D422" s="6">
        <v>0.92659999999999998</v>
      </c>
      <c r="E422" s="2">
        <v>274680976</v>
      </c>
      <c r="F422" s="6">
        <v>0.99580000000000002</v>
      </c>
      <c r="G422" s="2">
        <v>210316680</v>
      </c>
      <c r="H422" s="6">
        <v>0.76570000000000005</v>
      </c>
    </row>
    <row r="423" spans="1:8" x14ac:dyDescent="0.2">
      <c r="A423" s="3" t="s">
        <v>730</v>
      </c>
      <c r="B423" s="3">
        <v>100</v>
      </c>
      <c r="C423" s="2">
        <v>212526604</v>
      </c>
      <c r="D423" s="6">
        <v>0.91959999999999997</v>
      </c>
      <c r="E423" s="2">
        <v>212244368</v>
      </c>
      <c r="F423" s="6">
        <v>0.99870000000000003</v>
      </c>
      <c r="G423" s="2">
        <v>211310758</v>
      </c>
      <c r="H423" s="6">
        <v>0.99560000000000004</v>
      </c>
    </row>
    <row r="424" spans="1:8" x14ac:dyDescent="0.2">
      <c r="A424" s="3" t="s">
        <v>902</v>
      </c>
      <c r="B424" s="3">
        <v>100</v>
      </c>
      <c r="C424" s="2">
        <v>215682246</v>
      </c>
      <c r="D424" s="6">
        <v>0.90749999999999997</v>
      </c>
      <c r="E424" s="2">
        <v>215482184</v>
      </c>
      <c r="F424" s="6">
        <v>0.99909999999999999</v>
      </c>
      <c r="G424" s="2">
        <v>213360212</v>
      </c>
      <c r="H424" s="6">
        <v>0.99019999999999997</v>
      </c>
    </row>
    <row r="425" spans="1:8" x14ac:dyDescent="0.2">
      <c r="A425" s="3" t="s">
        <v>887</v>
      </c>
      <c r="B425" s="3">
        <v>100</v>
      </c>
      <c r="C425" s="2">
        <v>216409536</v>
      </c>
      <c r="D425" s="6">
        <v>0.94650000000000001</v>
      </c>
      <c r="E425" s="2">
        <v>214973816</v>
      </c>
      <c r="F425" s="6">
        <v>0.99339999999999995</v>
      </c>
      <c r="G425" s="2">
        <v>214908526</v>
      </c>
      <c r="H425" s="6">
        <v>0.99970000000000003</v>
      </c>
    </row>
    <row r="426" spans="1:8" x14ac:dyDescent="0.2">
      <c r="A426" s="3" t="s">
        <v>977</v>
      </c>
      <c r="B426" s="3">
        <v>100</v>
      </c>
      <c r="C426" s="2">
        <v>222319650</v>
      </c>
      <c r="D426" s="6">
        <v>0.91559999999999997</v>
      </c>
      <c r="E426" s="2">
        <v>221988324</v>
      </c>
      <c r="F426" s="6">
        <v>0.99850000000000005</v>
      </c>
      <c r="G426" s="2">
        <v>217658044</v>
      </c>
      <c r="H426" s="6">
        <v>0.98050000000000004</v>
      </c>
    </row>
    <row r="427" spans="1:8" x14ac:dyDescent="0.2">
      <c r="A427" s="3" t="s">
        <v>957</v>
      </c>
      <c r="B427" s="3">
        <v>100</v>
      </c>
      <c r="C427" s="2">
        <v>221444426</v>
      </c>
      <c r="D427" s="6">
        <v>0.93340000000000001</v>
      </c>
      <c r="E427" s="2">
        <v>220417354</v>
      </c>
      <c r="F427" s="6">
        <v>0.99539999999999995</v>
      </c>
      <c r="G427" s="2">
        <v>219191392</v>
      </c>
      <c r="H427" s="6">
        <v>0.99439999999999995</v>
      </c>
    </row>
    <row r="428" spans="1:8" x14ac:dyDescent="0.2">
      <c r="A428" s="3" t="s">
        <v>638</v>
      </c>
      <c r="B428" s="3">
        <v>100</v>
      </c>
      <c r="C428" s="2">
        <v>227520912</v>
      </c>
      <c r="D428" s="6">
        <v>0.92110000000000003</v>
      </c>
      <c r="E428" s="2">
        <v>227105036</v>
      </c>
      <c r="F428" s="6">
        <v>0.99819999999999998</v>
      </c>
      <c r="G428" s="2">
        <v>219616966</v>
      </c>
      <c r="H428" s="6">
        <v>0.96699999999999997</v>
      </c>
    </row>
    <row r="429" spans="1:8" x14ac:dyDescent="0.2">
      <c r="A429" s="3" t="s">
        <v>695</v>
      </c>
      <c r="B429" s="3">
        <v>100</v>
      </c>
      <c r="C429" s="2">
        <v>224141180</v>
      </c>
      <c r="D429" s="6">
        <v>0.94299999999999995</v>
      </c>
      <c r="E429" s="2">
        <v>220825462</v>
      </c>
      <c r="F429" s="6">
        <v>0.98519999999999996</v>
      </c>
      <c r="G429" s="2">
        <v>220037764</v>
      </c>
      <c r="H429" s="6">
        <v>0.99639999999999995</v>
      </c>
    </row>
    <row r="430" spans="1:8" x14ac:dyDescent="0.2">
      <c r="A430" s="3" t="s">
        <v>918</v>
      </c>
      <c r="B430" s="3">
        <v>100</v>
      </c>
      <c r="C430" s="2">
        <v>224078120</v>
      </c>
      <c r="D430" s="6">
        <v>0.96099999999999997</v>
      </c>
      <c r="E430" s="2">
        <v>222196398</v>
      </c>
      <c r="F430" s="6">
        <v>0.99160000000000004</v>
      </c>
      <c r="G430" s="2">
        <v>221602530</v>
      </c>
      <c r="H430" s="6">
        <v>0.99729999999999996</v>
      </c>
    </row>
    <row r="431" spans="1:8" x14ac:dyDescent="0.2">
      <c r="A431" s="3" t="s">
        <v>692</v>
      </c>
      <c r="B431" s="3">
        <v>100</v>
      </c>
      <c r="C431" s="2">
        <v>226120418</v>
      </c>
      <c r="D431" s="6">
        <v>0.94359999999999999</v>
      </c>
      <c r="E431" s="2">
        <v>225049484</v>
      </c>
      <c r="F431" s="6">
        <v>0.99529999999999996</v>
      </c>
      <c r="G431" s="2">
        <v>221701028</v>
      </c>
      <c r="H431" s="6">
        <v>0.98509999999999998</v>
      </c>
    </row>
    <row r="432" spans="1:8" x14ac:dyDescent="0.2">
      <c r="A432" s="3" t="s">
        <v>794</v>
      </c>
      <c r="B432" s="3">
        <v>100</v>
      </c>
      <c r="C432" s="2">
        <v>223577162</v>
      </c>
      <c r="D432" s="6">
        <v>0.92100000000000004</v>
      </c>
      <c r="E432" s="2">
        <v>222886506</v>
      </c>
      <c r="F432" s="6">
        <v>0.99690000000000001</v>
      </c>
      <c r="G432" s="2">
        <v>222296888</v>
      </c>
      <c r="H432" s="6">
        <v>0.99739999999999995</v>
      </c>
    </row>
    <row r="433" spans="1:8" x14ac:dyDescent="0.2">
      <c r="A433" s="3" t="s">
        <v>829</v>
      </c>
      <c r="B433" s="3">
        <v>100</v>
      </c>
      <c r="C433" s="2">
        <v>222873086</v>
      </c>
      <c r="D433" s="6">
        <v>0.91049999999999998</v>
      </c>
      <c r="E433" s="2">
        <v>222688272</v>
      </c>
      <c r="F433" s="6">
        <v>0.99919999999999998</v>
      </c>
      <c r="G433" s="2">
        <v>222381036</v>
      </c>
      <c r="H433" s="6">
        <v>0.99860000000000004</v>
      </c>
    </row>
    <row r="434" spans="1:8" x14ac:dyDescent="0.2">
      <c r="A434" s="3" t="s">
        <v>1011</v>
      </c>
      <c r="B434" s="3">
        <v>100</v>
      </c>
      <c r="C434" s="2">
        <v>228154138</v>
      </c>
      <c r="D434" s="6">
        <v>0.93300000000000005</v>
      </c>
      <c r="E434" s="2">
        <v>227840696</v>
      </c>
      <c r="F434" s="6">
        <v>0.99860000000000004</v>
      </c>
      <c r="G434" s="2">
        <v>227656190</v>
      </c>
      <c r="H434" s="6">
        <v>0.99919999999999998</v>
      </c>
    </row>
    <row r="435" spans="1:8" x14ac:dyDescent="0.2">
      <c r="A435" s="3" t="s">
        <v>811</v>
      </c>
      <c r="B435" s="3">
        <v>100</v>
      </c>
      <c r="C435" s="2">
        <v>230428804</v>
      </c>
      <c r="D435" s="6">
        <v>0.92210000000000003</v>
      </c>
      <c r="E435" s="2">
        <v>229765394</v>
      </c>
      <c r="F435" s="6">
        <v>0.99709999999999999</v>
      </c>
      <c r="G435" s="2">
        <v>229385528</v>
      </c>
      <c r="H435" s="6">
        <v>0.99829999999999997</v>
      </c>
    </row>
    <row r="436" spans="1:8" x14ac:dyDescent="0.2">
      <c r="A436" s="3" t="s">
        <v>891</v>
      </c>
      <c r="B436" s="3">
        <v>100</v>
      </c>
      <c r="C436" s="2">
        <v>232907798</v>
      </c>
      <c r="D436" s="6">
        <v>0.94069999999999998</v>
      </c>
      <c r="E436" s="2">
        <v>230663580</v>
      </c>
      <c r="F436" s="6">
        <v>0.99039999999999995</v>
      </c>
      <c r="G436" s="2">
        <v>230094034</v>
      </c>
      <c r="H436" s="6">
        <v>0.99750000000000005</v>
      </c>
    </row>
    <row r="437" spans="1:8" x14ac:dyDescent="0.2">
      <c r="A437" s="3" t="s">
        <v>642</v>
      </c>
      <c r="B437" s="3">
        <v>100</v>
      </c>
      <c r="C437" s="2">
        <v>238167990</v>
      </c>
      <c r="D437" s="6">
        <v>0.9194</v>
      </c>
      <c r="E437" s="2">
        <v>237909376</v>
      </c>
      <c r="F437" s="6">
        <v>0.99890000000000001</v>
      </c>
      <c r="G437" s="2">
        <v>230481506</v>
      </c>
      <c r="H437" s="6">
        <v>0.96879999999999999</v>
      </c>
    </row>
    <row r="438" spans="1:8" x14ac:dyDescent="0.2">
      <c r="A438" s="3" t="s">
        <v>712</v>
      </c>
      <c r="B438" s="3">
        <v>100</v>
      </c>
      <c r="C438" s="2">
        <v>238045466</v>
      </c>
      <c r="D438" s="6">
        <v>0.92190000000000005</v>
      </c>
      <c r="E438" s="2">
        <v>237450216</v>
      </c>
      <c r="F438" s="6">
        <v>0.99750000000000005</v>
      </c>
      <c r="G438" s="2">
        <v>231668468</v>
      </c>
      <c r="H438" s="6">
        <v>0.97570000000000001</v>
      </c>
    </row>
    <row r="439" spans="1:8" x14ac:dyDescent="0.2">
      <c r="A439" s="3" t="s">
        <v>958</v>
      </c>
      <c r="B439" s="3">
        <v>100</v>
      </c>
      <c r="C439" s="2">
        <v>278724782</v>
      </c>
      <c r="D439" s="6">
        <v>0.96099999999999997</v>
      </c>
      <c r="E439" s="2">
        <v>267155680</v>
      </c>
      <c r="F439" s="6">
        <v>0.95850000000000002</v>
      </c>
      <c r="G439" s="2">
        <v>233108770</v>
      </c>
      <c r="H439" s="6">
        <v>0.87260000000000004</v>
      </c>
    </row>
    <row r="440" spans="1:8" x14ac:dyDescent="0.2">
      <c r="A440" s="3" t="s">
        <v>910</v>
      </c>
      <c r="B440" s="3">
        <v>100</v>
      </c>
      <c r="C440" s="2">
        <v>237108262</v>
      </c>
      <c r="D440" s="6">
        <v>0.95550000000000002</v>
      </c>
      <c r="E440" s="2">
        <v>234632026</v>
      </c>
      <c r="F440" s="6">
        <v>0.98960000000000004</v>
      </c>
      <c r="G440" s="2">
        <v>234141180</v>
      </c>
      <c r="H440" s="6">
        <v>0.99790000000000001</v>
      </c>
    </row>
    <row r="441" spans="1:8" x14ac:dyDescent="0.2">
      <c r="A441" s="3" t="s">
        <v>753</v>
      </c>
      <c r="B441" s="3">
        <v>100</v>
      </c>
      <c r="C441" s="2">
        <v>237358512</v>
      </c>
      <c r="D441" s="6">
        <v>0.91810000000000003</v>
      </c>
      <c r="E441" s="2">
        <v>236927388</v>
      </c>
      <c r="F441" s="6">
        <v>0.99819999999999998</v>
      </c>
      <c r="G441" s="2">
        <v>235631512</v>
      </c>
      <c r="H441" s="6">
        <v>0.99450000000000005</v>
      </c>
    </row>
    <row r="442" spans="1:8" x14ac:dyDescent="0.2">
      <c r="A442" s="3" t="s">
        <v>801</v>
      </c>
      <c r="B442" s="3">
        <v>100</v>
      </c>
      <c r="C442" s="2">
        <v>299314334</v>
      </c>
      <c r="D442" s="6">
        <v>0.95</v>
      </c>
      <c r="E442" s="2">
        <v>296750198</v>
      </c>
      <c r="F442" s="6">
        <v>0.99139999999999995</v>
      </c>
      <c r="G442" s="2">
        <v>236163120</v>
      </c>
      <c r="H442" s="6">
        <v>0.79579999999999995</v>
      </c>
    </row>
    <row r="443" spans="1:8" x14ac:dyDescent="0.2">
      <c r="A443" s="3" t="s">
        <v>989</v>
      </c>
      <c r="B443" s="3">
        <v>100</v>
      </c>
      <c r="C443" s="2">
        <v>250099458</v>
      </c>
      <c r="D443" s="6">
        <v>0.9405</v>
      </c>
      <c r="E443" s="2">
        <v>248631912</v>
      </c>
      <c r="F443" s="6">
        <v>0.99409999999999998</v>
      </c>
      <c r="G443" s="2">
        <v>238004188</v>
      </c>
      <c r="H443" s="6">
        <v>0.95730000000000004</v>
      </c>
    </row>
    <row r="444" spans="1:8" x14ac:dyDescent="0.2">
      <c r="A444" s="3" t="s">
        <v>959</v>
      </c>
      <c r="B444" s="3">
        <v>100</v>
      </c>
      <c r="C444" s="2">
        <v>248645678</v>
      </c>
      <c r="D444" s="6">
        <v>0.93430000000000002</v>
      </c>
      <c r="E444" s="2">
        <v>248544966</v>
      </c>
      <c r="F444" s="6">
        <v>0.99960000000000004</v>
      </c>
      <c r="G444" s="2">
        <v>243278828</v>
      </c>
      <c r="H444" s="6">
        <v>0.9788</v>
      </c>
    </row>
    <row r="445" spans="1:8" x14ac:dyDescent="0.2">
      <c r="A445" s="3" t="s">
        <v>651</v>
      </c>
      <c r="B445" s="3">
        <v>100</v>
      </c>
      <c r="C445" s="2">
        <v>253826074</v>
      </c>
      <c r="D445" s="6">
        <v>0.92700000000000005</v>
      </c>
      <c r="E445" s="2">
        <v>253240202</v>
      </c>
      <c r="F445" s="6">
        <v>0.99770000000000003</v>
      </c>
      <c r="G445" s="2">
        <v>251934510</v>
      </c>
      <c r="H445" s="6">
        <v>0.99480000000000002</v>
      </c>
    </row>
    <row r="446" spans="1:8" x14ac:dyDescent="0.2">
      <c r="A446" s="3" t="s">
        <v>931</v>
      </c>
      <c r="B446" s="3">
        <v>100</v>
      </c>
      <c r="C446" s="2">
        <v>270109568</v>
      </c>
      <c r="D446" s="6">
        <v>0.92810000000000004</v>
      </c>
      <c r="E446" s="2">
        <v>268978660</v>
      </c>
      <c r="F446" s="6">
        <v>0.99580000000000002</v>
      </c>
      <c r="G446" s="2">
        <v>265815112</v>
      </c>
      <c r="H446" s="6">
        <v>0.98819999999999997</v>
      </c>
    </row>
    <row r="447" spans="1:8" x14ac:dyDescent="0.2">
      <c r="A447" s="3" t="s">
        <v>707</v>
      </c>
      <c r="B447" s="3">
        <v>100</v>
      </c>
      <c r="C447" s="2">
        <v>268523534</v>
      </c>
      <c r="D447" s="6">
        <v>0.92700000000000005</v>
      </c>
      <c r="E447" s="2">
        <v>268178296</v>
      </c>
      <c r="F447" s="6">
        <v>0.99870000000000003</v>
      </c>
      <c r="G447" s="2">
        <v>267950604</v>
      </c>
      <c r="H447" s="6">
        <v>0.99919999999999998</v>
      </c>
    </row>
    <row r="448" spans="1:8" x14ac:dyDescent="0.2">
      <c r="A448" s="3" t="s">
        <v>884</v>
      </c>
      <c r="B448" s="3">
        <v>100</v>
      </c>
      <c r="C448" s="2">
        <v>276814954</v>
      </c>
      <c r="D448" s="6">
        <v>0.93489999999999995</v>
      </c>
      <c r="E448" s="2">
        <v>275454814</v>
      </c>
      <c r="F448" s="6">
        <v>0.99509999999999998</v>
      </c>
      <c r="G448" s="2">
        <v>274969446</v>
      </c>
      <c r="H448" s="6">
        <v>0.99819999999999998</v>
      </c>
    </row>
    <row r="449" spans="1:8" x14ac:dyDescent="0.2">
      <c r="A449" s="3" t="s">
        <v>936</v>
      </c>
      <c r="B449" s="3">
        <v>100</v>
      </c>
      <c r="C449" s="2">
        <v>289147966</v>
      </c>
      <c r="D449" s="6">
        <v>0.93</v>
      </c>
      <c r="E449" s="2">
        <v>288822390</v>
      </c>
      <c r="F449" s="6">
        <v>0.99890000000000001</v>
      </c>
      <c r="G449" s="2">
        <v>280304996</v>
      </c>
      <c r="H449" s="6">
        <v>0.97050000000000003</v>
      </c>
    </row>
    <row r="450" spans="1:8" x14ac:dyDescent="0.2">
      <c r="A450" s="3" t="s">
        <v>700</v>
      </c>
      <c r="B450" s="3">
        <v>100</v>
      </c>
      <c r="C450" s="2">
        <v>285502808</v>
      </c>
      <c r="D450" s="6">
        <v>0.93320000000000003</v>
      </c>
      <c r="E450" s="2">
        <v>284420610</v>
      </c>
      <c r="F450" s="6">
        <v>0.99619999999999997</v>
      </c>
      <c r="G450" s="2">
        <v>283794470</v>
      </c>
      <c r="H450" s="6">
        <v>0.99780000000000002</v>
      </c>
    </row>
    <row r="451" spans="1:8" x14ac:dyDescent="0.2">
      <c r="A451" s="3" t="s">
        <v>983</v>
      </c>
      <c r="B451" s="3">
        <v>100</v>
      </c>
      <c r="C451" s="2">
        <v>288945082</v>
      </c>
      <c r="D451" s="6">
        <v>0.92810000000000004</v>
      </c>
      <c r="E451" s="2">
        <v>288547040</v>
      </c>
      <c r="F451" s="6">
        <v>0.99860000000000004</v>
      </c>
      <c r="G451" s="2">
        <v>287582336</v>
      </c>
      <c r="H451" s="6">
        <v>0.99670000000000003</v>
      </c>
    </row>
    <row r="452" spans="1:8" x14ac:dyDescent="0.2">
      <c r="A452" s="3" t="s">
        <v>773</v>
      </c>
      <c r="B452" s="3">
        <v>100</v>
      </c>
      <c r="C452" s="2">
        <v>296192930</v>
      </c>
      <c r="D452" s="6">
        <v>0.94750000000000001</v>
      </c>
      <c r="E452" s="2">
        <v>293916232</v>
      </c>
      <c r="F452" s="6">
        <v>0.99229999999999996</v>
      </c>
      <c r="G452" s="2">
        <v>292682902</v>
      </c>
      <c r="H452" s="6">
        <v>0.99580000000000002</v>
      </c>
    </row>
    <row r="453" spans="1:8" x14ac:dyDescent="0.2">
      <c r="A453" s="3" t="s">
        <v>720</v>
      </c>
      <c r="B453" s="3">
        <v>100</v>
      </c>
      <c r="C453" s="2">
        <v>298773124</v>
      </c>
      <c r="D453" s="6">
        <v>0.93899999999999995</v>
      </c>
      <c r="E453" s="2">
        <v>295771012</v>
      </c>
      <c r="F453" s="6">
        <v>0.99</v>
      </c>
      <c r="G453" s="2">
        <v>295025262</v>
      </c>
      <c r="H453" s="6">
        <v>0.99750000000000005</v>
      </c>
    </row>
    <row r="454" spans="1:8" x14ac:dyDescent="0.2">
      <c r="A454" s="3" t="s">
        <v>779</v>
      </c>
      <c r="B454" s="3">
        <v>100</v>
      </c>
      <c r="C454" s="2">
        <v>310149248</v>
      </c>
      <c r="D454" s="6">
        <v>0.93210000000000004</v>
      </c>
      <c r="E454" s="2">
        <v>309182858</v>
      </c>
      <c r="F454" s="6">
        <v>0.99690000000000001</v>
      </c>
      <c r="G454" s="2">
        <v>308918470</v>
      </c>
      <c r="H454" s="6">
        <v>0.99909999999999999</v>
      </c>
    </row>
    <row r="455" spans="1:8" x14ac:dyDescent="0.2">
      <c r="A455" s="3" t="s">
        <v>669</v>
      </c>
      <c r="B455" s="3">
        <v>100</v>
      </c>
      <c r="C455" s="2">
        <v>313514494</v>
      </c>
      <c r="D455" s="6">
        <v>0.92430000000000001</v>
      </c>
      <c r="E455" s="2">
        <v>313308270</v>
      </c>
      <c r="F455" s="6">
        <v>0.99929999999999997</v>
      </c>
      <c r="G455" s="2">
        <v>312186928</v>
      </c>
      <c r="H455" s="6">
        <v>0.99639999999999995</v>
      </c>
    </row>
    <row r="456" spans="1:8" x14ac:dyDescent="0.2">
      <c r="A456" s="3" t="s">
        <v>836</v>
      </c>
      <c r="B456" s="3">
        <v>100</v>
      </c>
      <c r="C456" s="2">
        <v>348087234</v>
      </c>
      <c r="D456" s="6">
        <v>0.94</v>
      </c>
      <c r="E456" s="2">
        <v>346641224</v>
      </c>
      <c r="F456" s="6">
        <v>0.99580000000000002</v>
      </c>
      <c r="G456" s="2">
        <v>319866954</v>
      </c>
      <c r="H456" s="6">
        <v>0.92279999999999995</v>
      </c>
    </row>
    <row r="457" spans="1:8" x14ac:dyDescent="0.2">
      <c r="A457" s="3" t="s">
        <v>718</v>
      </c>
      <c r="B457" s="3">
        <v>100</v>
      </c>
      <c r="C457" s="2">
        <v>339864492</v>
      </c>
      <c r="D457" s="6">
        <v>0.95820000000000005</v>
      </c>
      <c r="E457" s="2">
        <v>330864962</v>
      </c>
      <c r="F457" s="6">
        <v>0.97350000000000003</v>
      </c>
      <c r="G457" s="2">
        <v>329282770</v>
      </c>
      <c r="H457" s="6">
        <v>0.99519999999999997</v>
      </c>
    </row>
    <row r="458" spans="1:8" x14ac:dyDescent="0.2">
      <c r="A458" s="3" t="s">
        <v>800</v>
      </c>
      <c r="B458" s="3">
        <v>100</v>
      </c>
      <c r="C458" s="2">
        <v>339463216</v>
      </c>
      <c r="D458" s="6">
        <v>0.94350000000000001</v>
      </c>
      <c r="E458" s="2">
        <v>337603618</v>
      </c>
      <c r="F458" s="6">
        <v>0.99450000000000005</v>
      </c>
      <c r="G458" s="2">
        <v>330134772</v>
      </c>
      <c r="H458" s="6">
        <v>0.97789999999999999</v>
      </c>
    </row>
    <row r="459" spans="1:8" x14ac:dyDescent="0.2">
      <c r="A459" s="3" t="s">
        <v>879</v>
      </c>
      <c r="B459" s="3">
        <v>100</v>
      </c>
      <c r="C459" s="2">
        <v>356534034</v>
      </c>
      <c r="D459" s="6">
        <v>0.93759999999999999</v>
      </c>
      <c r="E459" s="2">
        <v>356299604</v>
      </c>
      <c r="F459" s="6">
        <v>0.99929999999999997</v>
      </c>
      <c r="G459" s="2">
        <v>331812724</v>
      </c>
      <c r="H459" s="6">
        <v>0.93130000000000002</v>
      </c>
    </row>
    <row r="460" spans="1:8" x14ac:dyDescent="0.2">
      <c r="A460" s="3" t="s">
        <v>778</v>
      </c>
      <c r="B460" s="3">
        <v>100</v>
      </c>
      <c r="C460" s="2">
        <v>367798758</v>
      </c>
      <c r="D460" s="6">
        <v>0.92800000000000005</v>
      </c>
      <c r="E460" s="2">
        <v>367668948</v>
      </c>
      <c r="F460" s="6">
        <v>0.99960000000000004</v>
      </c>
      <c r="G460" s="2">
        <v>365481176</v>
      </c>
      <c r="H460" s="6">
        <v>0.99399999999999999</v>
      </c>
    </row>
    <row r="461" spans="1:8" x14ac:dyDescent="0.2">
      <c r="A461" s="3" t="s">
        <v>851</v>
      </c>
      <c r="B461" s="3">
        <v>100</v>
      </c>
      <c r="C461" s="2">
        <v>418198022</v>
      </c>
      <c r="D461" s="6">
        <v>0.94869999999999999</v>
      </c>
      <c r="E461" s="2">
        <v>414977202</v>
      </c>
      <c r="F461" s="6">
        <v>0.99229999999999996</v>
      </c>
      <c r="G461" s="2">
        <v>413843310</v>
      </c>
      <c r="H461" s="6">
        <v>0.99729999999999996</v>
      </c>
    </row>
    <row r="462" spans="1:8" x14ac:dyDescent="0.2">
      <c r="A462" s="3"/>
      <c r="B462" s="3"/>
      <c r="C462" s="3"/>
      <c r="D462" s="3"/>
      <c r="E462" s="3"/>
      <c r="F462" s="3"/>
      <c r="G462" s="3"/>
      <c r="H462" s="3"/>
    </row>
  </sheetData>
  <sortState xmlns:xlrd2="http://schemas.microsoft.com/office/spreadsheetml/2017/richdata2" ref="A2:H461">
    <sortCondition ref="G2:G461"/>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A3254E-6592-F342-9B90-43DC387AAC4B}">
  <dimension ref="A1:I150"/>
  <sheetViews>
    <sheetView workbookViewId="0">
      <selection activeCell="F84" sqref="F84"/>
    </sheetView>
  </sheetViews>
  <sheetFormatPr baseColWidth="10" defaultRowHeight="16" x14ac:dyDescent="0.2"/>
  <cols>
    <col min="1" max="1" width="15" bestFit="1" customWidth="1"/>
    <col min="2" max="2" width="34.83203125" bestFit="1" customWidth="1"/>
    <col min="3" max="3" width="13.83203125" bestFit="1" customWidth="1"/>
    <col min="4" max="4" width="18.6640625" bestFit="1" customWidth="1"/>
    <col min="5" max="5" width="10.1640625" bestFit="1" customWidth="1"/>
    <col min="6" max="6" width="46.1640625" bestFit="1" customWidth="1"/>
    <col min="7" max="7" width="14.6640625" bestFit="1" customWidth="1"/>
    <col min="8" max="8" width="9.5" bestFit="1" customWidth="1"/>
    <col min="9" max="9" width="27" bestFit="1" customWidth="1"/>
  </cols>
  <sheetData>
    <row r="1" spans="1:9" x14ac:dyDescent="0.2">
      <c r="A1" s="33" t="s">
        <v>455</v>
      </c>
      <c r="B1" s="35"/>
      <c r="C1" s="35"/>
      <c r="D1" s="35"/>
      <c r="E1" s="35"/>
      <c r="F1" s="35"/>
      <c r="G1" s="35"/>
      <c r="H1" s="35"/>
      <c r="I1" s="35"/>
    </row>
    <row r="2" spans="1:9" x14ac:dyDescent="0.2">
      <c r="A2" s="14" t="s">
        <v>456</v>
      </c>
      <c r="B2" s="14" t="s">
        <v>457</v>
      </c>
      <c r="C2" s="14" t="s">
        <v>458</v>
      </c>
      <c r="D2" s="14" t="s">
        <v>459</v>
      </c>
      <c r="E2" s="14" t="s">
        <v>460</v>
      </c>
      <c r="F2" s="14" t="s">
        <v>461</v>
      </c>
      <c r="G2" s="14" t="s">
        <v>462</v>
      </c>
      <c r="H2" s="14" t="s">
        <v>463</v>
      </c>
      <c r="I2" s="14" t="s">
        <v>464</v>
      </c>
    </row>
    <row r="3" spans="1:9" x14ac:dyDescent="0.2">
      <c r="A3" s="1" t="s">
        <v>465</v>
      </c>
      <c r="B3" s="1" t="s">
        <v>466</v>
      </c>
      <c r="C3" s="1" t="s">
        <v>467</v>
      </c>
      <c r="D3" s="1" t="s">
        <v>468</v>
      </c>
      <c r="E3" s="1" t="s">
        <v>469</v>
      </c>
      <c r="F3" s="1" t="s">
        <v>470</v>
      </c>
      <c r="G3" s="1" t="s">
        <v>471</v>
      </c>
      <c r="H3" s="1" t="s">
        <v>472</v>
      </c>
      <c r="I3" s="1" t="s">
        <v>473</v>
      </c>
    </row>
    <row r="4" spans="1:9" x14ac:dyDescent="0.2">
      <c r="A4" s="1" t="s">
        <v>474</v>
      </c>
      <c r="B4" s="1" t="s">
        <v>466</v>
      </c>
      <c r="C4" s="1" t="s">
        <v>467</v>
      </c>
      <c r="D4" s="1" t="s">
        <v>468</v>
      </c>
      <c r="E4" s="1" t="s">
        <v>469</v>
      </c>
      <c r="F4" s="1" t="s">
        <v>475</v>
      </c>
      <c r="G4" s="1" t="s">
        <v>471</v>
      </c>
      <c r="H4" s="1" t="s">
        <v>476</v>
      </c>
      <c r="I4" s="1" t="s">
        <v>473</v>
      </c>
    </row>
    <row r="5" spans="1:9" x14ac:dyDescent="0.2">
      <c r="A5" s="1" t="s">
        <v>465</v>
      </c>
      <c r="B5" s="1" t="s">
        <v>466</v>
      </c>
      <c r="C5" s="1" t="s">
        <v>467</v>
      </c>
      <c r="D5" s="1" t="s">
        <v>468</v>
      </c>
      <c r="E5" s="1" t="s">
        <v>469</v>
      </c>
      <c r="F5" s="1" t="s">
        <v>475</v>
      </c>
      <c r="G5" s="1" t="s">
        <v>471</v>
      </c>
      <c r="H5" s="1" t="s">
        <v>472</v>
      </c>
      <c r="I5" s="1" t="s">
        <v>473</v>
      </c>
    </row>
    <row r="6" spans="1:9" x14ac:dyDescent="0.2">
      <c r="A6" s="1" t="s">
        <v>474</v>
      </c>
      <c r="B6" s="1" t="s">
        <v>466</v>
      </c>
      <c r="C6" s="1" t="s">
        <v>467</v>
      </c>
      <c r="D6" s="1" t="s">
        <v>468</v>
      </c>
      <c r="E6" s="1" t="s">
        <v>469</v>
      </c>
      <c r="F6" s="1" t="s">
        <v>477</v>
      </c>
      <c r="G6" s="1" t="s">
        <v>471</v>
      </c>
      <c r="H6" s="1" t="s">
        <v>476</v>
      </c>
      <c r="I6" s="1" t="s">
        <v>473</v>
      </c>
    </row>
    <row r="7" spans="1:9" x14ac:dyDescent="0.2">
      <c r="A7" s="1" t="s">
        <v>478</v>
      </c>
      <c r="B7" s="1" t="s">
        <v>466</v>
      </c>
      <c r="C7" s="1" t="s">
        <v>467</v>
      </c>
      <c r="D7" s="1" t="s">
        <v>468</v>
      </c>
      <c r="E7" s="1" t="s">
        <v>469</v>
      </c>
      <c r="F7" s="1" t="s">
        <v>477</v>
      </c>
      <c r="G7" s="1" t="s">
        <v>471</v>
      </c>
      <c r="H7" s="1" t="s">
        <v>476</v>
      </c>
      <c r="I7" s="1" t="s">
        <v>473</v>
      </c>
    </row>
    <row r="8" spans="1:9" x14ac:dyDescent="0.2">
      <c r="A8" s="1" t="s">
        <v>465</v>
      </c>
      <c r="B8" s="1" t="s">
        <v>466</v>
      </c>
      <c r="C8" s="1" t="s">
        <v>467</v>
      </c>
      <c r="D8" s="1" t="s">
        <v>468</v>
      </c>
      <c r="E8" s="1" t="s">
        <v>469</v>
      </c>
      <c r="F8" s="1" t="s">
        <v>477</v>
      </c>
      <c r="G8" s="1" t="s">
        <v>471</v>
      </c>
      <c r="H8" s="1" t="s">
        <v>476</v>
      </c>
      <c r="I8" s="1" t="s">
        <v>473</v>
      </c>
    </row>
    <row r="9" spans="1:9" x14ac:dyDescent="0.2">
      <c r="A9" s="1" t="s">
        <v>465</v>
      </c>
      <c r="B9" s="1" t="s">
        <v>466</v>
      </c>
      <c r="C9" s="1" t="s">
        <v>467</v>
      </c>
      <c r="D9" s="1" t="s">
        <v>468</v>
      </c>
      <c r="E9" s="1" t="s">
        <v>469</v>
      </c>
      <c r="F9" s="1" t="s">
        <v>479</v>
      </c>
      <c r="G9" s="1" t="s">
        <v>471</v>
      </c>
      <c r="H9" s="1" t="s">
        <v>476</v>
      </c>
      <c r="I9" s="1" t="s">
        <v>473</v>
      </c>
    </row>
    <row r="10" spans="1:9" x14ac:dyDescent="0.2">
      <c r="A10" s="1" t="s">
        <v>474</v>
      </c>
      <c r="B10" s="1" t="s">
        <v>466</v>
      </c>
      <c r="C10" s="1" t="s">
        <v>467</v>
      </c>
      <c r="D10" s="1" t="s">
        <v>468</v>
      </c>
      <c r="E10" s="1" t="s">
        <v>469</v>
      </c>
      <c r="F10" s="1" t="s">
        <v>480</v>
      </c>
      <c r="G10" s="1" t="s">
        <v>471</v>
      </c>
      <c r="H10" s="1" t="s">
        <v>476</v>
      </c>
      <c r="I10" s="1" t="s">
        <v>473</v>
      </c>
    </row>
    <row r="11" spans="1:9" x14ac:dyDescent="0.2">
      <c r="A11" s="1" t="s">
        <v>465</v>
      </c>
      <c r="B11" s="1" t="s">
        <v>466</v>
      </c>
      <c r="C11" s="1" t="s">
        <v>467</v>
      </c>
      <c r="D11" s="1" t="s">
        <v>468</v>
      </c>
      <c r="E11" s="1" t="s">
        <v>469</v>
      </c>
      <c r="F11" s="1" t="s">
        <v>480</v>
      </c>
      <c r="G11" s="1" t="s">
        <v>471</v>
      </c>
      <c r="H11" s="1" t="s">
        <v>472</v>
      </c>
      <c r="I11" s="1" t="s">
        <v>473</v>
      </c>
    </row>
    <row r="12" spans="1:9" x14ac:dyDescent="0.2">
      <c r="A12" s="1" t="s">
        <v>465</v>
      </c>
      <c r="B12" s="1" t="s">
        <v>466</v>
      </c>
      <c r="C12" s="1" t="s">
        <v>467</v>
      </c>
      <c r="D12" s="1" t="s">
        <v>468</v>
      </c>
      <c r="E12" s="1" t="s">
        <v>469</v>
      </c>
      <c r="F12" s="1" t="s">
        <v>481</v>
      </c>
      <c r="G12" s="1" t="s">
        <v>471</v>
      </c>
      <c r="H12" s="1" t="s">
        <v>472</v>
      </c>
      <c r="I12" s="1" t="s">
        <v>473</v>
      </c>
    </row>
    <row r="13" spans="1:9" x14ac:dyDescent="0.2">
      <c r="A13" s="1" t="s">
        <v>465</v>
      </c>
      <c r="B13" s="1" t="s">
        <v>466</v>
      </c>
      <c r="C13" s="1" t="s">
        <v>467</v>
      </c>
      <c r="D13" s="1" t="s">
        <v>468</v>
      </c>
      <c r="E13" s="1" t="s">
        <v>469</v>
      </c>
      <c r="F13" s="1" t="s">
        <v>482</v>
      </c>
      <c r="G13" s="1" t="s">
        <v>471</v>
      </c>
      <c r="H13" s="1" t="s">
        <v>472</v>
      </c>
      <c r="I13" s="1" t="s">
        <v>473</v>
      </c>
    </row>
    <row r="14" spans="1:9" x14ac:dyDescent="0.2">
      <c r="A14" s="1" t="s">
        <v>474</v>
      </c>
      <c r="B14" s="1" t="s">
        <v>466</v>
      </c>
      <c r="C14" s="1" t="s">
        <v>467</v>
      </c>
      <c r="D14" s="1" t="s">
        <v>468</v>
      </c>
      <c r="E14" s="1" t="s">
        <v>469</v>
      </c>
      <c r="F14" s="1" t="s">
        <v>483</v>
      </c>
      <c r="G14" s="1" t="s">
        <v>471</v>
      </c>
      <c r="H14" s="1" t="s">
        <v>476</v>
      </c>
      <c r="I14" s="1" t="s">
        <v>473</v>
      </c>
    </row>
    <row r="15" spans="1:9" x14ac:dyDescent="0.2">
      <c r="A15" s="1" t="s">
        <v>478</v>
      </c>
      <c r="B15" s="1" t="s">
        <v>466</v>
      </c>
      <c r="C15" s="1" t="s">
        <v>467</v>
      </c>
      <c r="D15" s="1" t="s">
        <v>468</v>
      </c>
      <c r="E15" s="1" t="s">
        <v>469</v>
      </c>
      <c r="F15" s="1" t="s">
        <v>483</v>
      </c>
      <c r="G15" s="1" t="s">
        <v>471</v>
      </c>
      <c r="H15" s="1" t="s">
        <v>476</v>
      </c>
      <c r="I15" s="1" t="s">
        <v>473</v>
      </c>
    </row>
    <row r="16" spans="1:9" x14ac:dyDescent="0.2">
      <c r="A16" s="1" t="s">
        <v>474</v>
      </c>
      <c r="B16" s="1" t="s">
        <v>466</v>
      </c>
      <c r="C16" s="1" t="s">
        <v>467</v>
      </c>
      <c r="D16" s="1" t="s">
        <v>468</v>
      </c>
      <c r="E16" s="1" t="s">
        <v>469</v>
      </c>
      <c r="F16" s="1" t="s">
        <v>484</v>
      </c>
      <c r="G16" s="1" t="s">
        <v>471</v>
      </c>
      <c r="H16" s="1" t="s">
        <v>476</v>
      </c>
      <c r="I16" s="1" t="s">
        <v>473</v>
      </c>
    </row>
    <row r="17" spans="1:9" x14ac:dyDescent="0.2">
      <c r="A17" s="1" t="s">
        <v>478</v>
      </c>
      <c r="B17" s="1" t="s">
        <v>466</v>
      </c>
      <c r="C17" s="1" t="s">
        <v>467</v>
      </c>
      <c r="D17" s="1" t="s">
        <v>468</v>
      </c>
      <c r="E17" s="1" t="s">
        <v>469</v>
      </c>
      <c r="F17" s="1" t="s">
        <v>484</v>
      </c>
      <c r="G17" s="1" t="s">
        <v>471</v>
      </c>
      <c r="H17" s="1" t="s">
        <v>476</v>
      </c>
      <c r="I17" s="1" t="s">
        <v>473</v>
      </c>
    </row>
    <row r="18" spans="1:9" x14ac:dyDescent="0.2">
      <c r="A18" s="1" t="s">
        <v>478</v>
      </c>
      <c r="B18" s="1" t="s">
        <v>466</v>
      </c>
      <c r="C18" s="1" t="s">
        <v>467</v>
      </c>
      <c r="D18" s="1" t="s">
        <v>468</v>
      </c>
      <c r="E18" s="1" t="s">
        <v>469</v>
      </c>
      <c r="F18" s="1" t="s">
        <v>485</v>
      </c>
      <c r="G18" s="1" t="s">
        <v>471</v>
      </c>
      <c r="H18" s="1" t="s">
        <v>472</v>
      </c>
      <c r="I18" s="1" t="s">
        <v>473</v>
      </c>
    </row>
    <row r="19" spans="1:9" x14ac:dyDescent="0.2">
      <c r="A19" s="1" t="s">
        <v>478</v>
      </c>
      <c r="B19" s="1" t="s">
        <v>466</v>
      </c>
      <c r="C19" s="1" t="s">
        <v>467</v>
      </c>
      <c r="D19" s="1" t="s">
        <v>468</v>
      </c>
      <c r="E19" s="1" t="s">
        <v>469</v>
      </c>
      <c r="F19" s="1" t="s">
        <v>486</v>
      </c>
      <c r="G19" s="1" t="s">
        <v>471</v>
      </c>
      <c r="H19" s="1" t="s">
        <v>472</v>
      </c>
      <c r="I19" s="1" t="s">
        <v>473</v>
      </c>
    </row>
    <row r="20" spans="1:9" x14ac:dyDescent="0.2">
      <c r="A20" s="1" t="s">
        <v>465</v>
      </c>
      <c r="B20" s="1" t="s">
        <v>466</v>
      </c>
      <c r="C20" s="1" t="s">
        <v>467</v>
      </c>
      <c r="D20" s="1" t="s">
        <v>468</v>
      </c>
      <c r="E20" s="1" t="s">
        <v>469</v>
      </c>
      <c r="F20" s="1" t="s">
        <v>487</v>
      </c>
      <c r="G20" s="1" t="s">
        <v>471</v>
      </c>
      <c r="H20" s="1" t="s">
        <v>472</v>
      </c>
      <c r="I20" s="1" t="s">
        <v>473</v>
      </c>
    </row>
    <row r="21" spans="1:9" x14ac:dyDescent="0.2">
      <c r="A21" s="1" t="s">
        <v>465</v>
      </c>
      <c r="B21" s="1" t="s">
        <v>466</v>
      </c>
      <c r="C21" s="1" t="s">
        <v>467</v>
      </c>
      <c r="D21" s="1" t="s">
        <v>468</v>
      </c>
      <c r="E21" s="1" t="s">
        <v>469</v>
      </c>
      <c r="F21" s="1" t="s">
        <v>488</v>
      </c>
      <c r="G21" s="1" t="s">
        <v>471</v>
      </c>
      <c r="H21" s="1" t="s">
        <v>476</v>
      </c>
      <c r="I21" s="1" t="s">
        <v>473</v>
      </c>
    </row>
    <row r="22" spans="1:9" x14ac:dyDescent="0.2">
      <c r="A22" s="1" t="s">
        <v>465</v>
      </c>
      <c r="B22" s="1" t="s">
        <v>466</v>
      </c>
      <c r="C22" s="1" t="s">
        <v>467</v>
      </c>
      <c r="D22" s="1" t="s">
        <v>468</v>
      </c>
      <c r="E22" s="1" t="s">
        <v>469</v>
      </c>
      <c r="F22" s="1" t="s">
        <v>489</v>
      </c>
      <c r="G22" s="1" t="s">
        <v>471</v>
      </c>
      <c r="H22" s="1" t="s">
        <v>476</v>
      </c>
      <c r="I22" s="1" t="s">
        <v>473</v>
      </c>
    </row>
    <row r="23" spans="1:9" x14ac:dyDescent="0.2">
      <c r="A23" s="1" t="s">
        <v>478</v>
      </c>
      <c r="B23" s="1" t="s">
        <v>466</v>
      </c>
      <c r="C23" s="1" t="s">
        <v>467</v>
      </c>
      <c r="D23" s="1" t="s">
        <v>468</v>
      </c>
      <c r="E23" s="1" t="s">
        <v>469</v>
      </c>
      <c r="F23" s="1" t="s">
        <v>490</v>
      </c>
      <c r="G23" s="1" t="s">
        <v>471</v>
      </c>
      <c r="H23" s="1" t="s">
        <v>476</v>
      </c>
      <c r="I23" s="1" t="s">
        <v>473</v>
      </c>
    </row>
    <row r="24" spans="1:9" x14ac:dyDescent="0.2">
      <c r="A24" s="1" t="s">
        <v>465</v>
      </c>
      <c r="B24" s="1" t="s">
        <v>466</v>
      </c>
      <c r="C24" s="1" t="s">
        <v>467</v>
      </c>
      <c r="D24" s="1" t="s">
        <v>468</v>
      </c>
      <c r="E24" s="1" t="s">
        <v>469</v>
      </c>
      <c r="F24" s="1" t="s">
        <v>490</v>
      </c>
      <c r="G24" s="1" t="s">
        <v>471</v>
      </c>
      <c r="H24" s="1" t="s">
        <v>476</v>
      </c>
      <c r="I24" s="1" t="s">
        <v>473</v>
      </c>
    </row>
    <row r="25" spans="1:9" x14ac:dyDescent="0.2">
      <c r="A25" s="1" t="s">
        <v>465</v>
      </c>
      <c r="B25" s="1" t="s">
        <v>466</v>
      </c>
      <c r="C25" s="1" t="s">
        <v>467</v>
      </c>
      <c r="D25" s="1" t="s">
        <v>468</v>
      </c>
      <c r="E25" s="1" t="s">
        <v>469</v>
      </c>
      <c r="F25" s="1" t="s">
        <v>491</v>
      </c>
      <c r="G25" s="1" t="s">
        <v>471</v>
      </c>
      <c r="H25" s="1" t="s">
        <v>472</v>
      </c>
      <c r="I25" s="1" t="s">
        <v>473</v>
      </c>
    </row>
    <row r="26" spans="1:9" x14ac:dyDescent="0.2">
      <c r="A26" s="1" t="s">
        <v>474</v>
      </c>
      <c r="B26" s="1" t="s">
        <v>466</v>
      </c>
      <c r="C26" s="1" t="s">
        <v>467</v>
      </c>
      <c r="D26" s="1" t="s">
        <v>468</v>
      </c>
      <c r="E26" s="1" t="s">
        <v>469</v>
      </c>
      <c r="F26" s="1" t="s">
        <v>492</v>
      </c>
      <c r="G26" s="1" t="s">
        <v>471</v>
      </c>
      <c r="H26" s="1" t="s">
        <v>476</v>
      </c>
      <c r="I26" s="1" t="s">
        <v>473</v>
      </c>
    </row>
    <row r="27" spans="1:9" x14ac:dyDescent="0.2">
      <c r="A27" s="1" t="s">
        <v>465</v>
      </c>
      <c r="B27" s="1" t="s">
        <v>466</v>
      </c>
      <c r="C27" s="1" t="s">
        <v>467</v>
      </c>
      <c r="D27" s="1" t="s">
        <v>468</v>
      </c>
      <c r="E27" s="1" t="s">
        <v>469</v>
      </c>
      <c r="F27" s="1" t="s">
        <v>492</v>
      </c>
      <c r="G27" s="1" t="s">
        <v>471</v>
      </c>
      <c r="H27" s="1" t="s">
        <v>472</v>
      </c>
      <c r="I27" s="1" t="s">
        <v>473</v>
      </c>
    </row>
    <row r="28" spans="1:9" x14ac:dyDescent="0.2">
      <c r="A28" s="1" t="s">
        <v>465</v>
      </c>
      <c r="B28" s="1" t="s">
        <v>466</v>
      </c>
      <c r="C28" s="1" t="s">
        <v>467</v>
      </c>
      <c r="D28" s="1" t="s">
        <v>468</v>
      </c>
      <c r="E28" s="1" t="s">
        <v>469</v>
      </c>
      <c r="F28" s="1" t="s">
        <v>493</v>
      </c>
      <c r="G28" s="1" t="s">
        <v>471</v>
      </c>
      <c r="H28" s="1" t="s">
        <v>476</v>
      </c>
      <c r="I28" s="1" t="s">
        <v>473</v>
      </c>
    </row>
    <row r="29" spans="1:9" x14ac:dyDescent="0.2">
      <c r="A29" s="1" t="s">
        <v>465</v>
      </c>
      <c r="B29" s="1" t="s">
        <v>466</v>
      </c>
      <c r="C29" s="1" t="s">
        <v>467</v>
      </c>
      <c r="D29" s="1" t="s">
        <v>468</v>
      </c>
      <c r="E29" s="1" t="s">
        <v>469</v>
      </c>
      <c r="F29" s="1" t="s">
        <v>494</v>
      </c>
      <c r="G29" s="1" t="s">
        <v>471</v>
      </c>
      <c r="H29" s="1" t="s">
        <v>476</v>
      </c>
      <c r="I29" s="1" t="s">
        <v>473</v>
      </c>
    </row>
    <row r="30" spans="1:9" x14ac:dyDescent="0.2">
      <c r="A30" s="1" t="s">
        <v>465</v>
      </c>
      <c r="B30" s="1" t="s">
        <v>466</v>
      </c>
      <c r="C30" s="1" t="s">
        <v>467</v>
      </c>
      <c r="D30" s="1" t="s">
        <v>468</v>
      </c>
      <c r="E30" s="1" t="s">
        <v>469</v>
      </c>
      <c r="F30" s="1" t="s">
        <v>495</v>
      </c>
      <c r="G30" s="1" t="s">
        <v>471</v>
      </c>
      <c r="H30" s="1" t="s">
        <v>472</v>
      </c>
      <c r="I30" s="1" t="s">
        <v>473</v>
      </c>
    </row>
    <row r="31" spans="1:9" x14ac:dyDescent="0.2">
      <c r="A31" s="1" t="s">
        <v>465</v>
      </c>
      <c r="B31" s="1" t="s">
        <v>466</v>
      </c>
      <c r="C31" s="1" t="s">
        <v>467</v>
      </c>
      <c r="D31" s="1" t="s">
        <v>468</v>
      </c>
      <c r="E31" s="1" t="s">
        <v>469</v>
      </c>
      <c r="F31" s="1" t="s">
        <v>496</v>
      </c>
      <c r="G31" s="1" t="s">
        <v>471</v>
      </c>
      <c r="H31" s="1" t="s">
        <v>472</v>
      </c>
      <c r="I31" s="1" t="s">
        <v>473</v>
      </c>
    </row>
    <row r="32" spans="1:9" x14ac:dyDescent="0.2">
      <c r="A32" s="1" t="s">
        <v>465</v>
      </c>
      <c r="B32" s="1" t="s">
        <v>466</v>
      </c>
      <c r="C32" s="1" t="s">
        <v>467</v>
      </c>
      <c r="D32" s="1" t="s">
        <v>468</v>
      </c>
      <c r="E32" s="1" t="s">
        <v>469</v>
      </c>
      <c r="F32" s="1" t="s">
        <v>497</v>
      </c>
      <c r="G32" s="1" t="s">
        <v>471</v>
      </c>
      <c r="H32" s="1" t="s">
        <v>472</v>
      </c>
      <c r="I32" s="1" t="s">
        <v>473</v>
      </c>
    </row>
    <row r="33" spans="1:9" x14ac:dyDescent="0.2">
      <c r="A33" s="1" t="s">
        <v>465</v>
      </c>
      <c r="B33" s="1" t="s">
        <v>466</v>
      </c>
      <c r="C33" s="1" t="s">
        <v>467</v>
      </c>
      <c r="D33" s="1" t="s">
        <v>468</v>
      </c>
      <c r="E33" s="1" t="s">
        <v>469</v>
      </c>
      <c r="F33" s="1" t="s">
        <v>498</v>
      </c>
      <c r="G33" s="1" t="s">
        <v>471</v>
      </c>
      <c r="H33" s="1" t="s">
        <v>476</v>
      </c>
      <c r="I33" s="1" t="s">
        <v>473</v>
      </c>
    </row>
    <row r="34" spans="1:9" x14ac:dyDescent="0.2">
      <c r="A34" s="1" t="s">
        <v>465</v>
      </c>
      <c r="B34" s="1" t="s">
        <v>466</v>
      </c>
      <c r="C34" s="1" t="s">
        <v>467</v>
      </c>
      <c r="D34" s="1" t="s">
        <v>468</v>
      </c>
      <c r="E34" s="1" t="s">
        <v>469</v>
      </c>
      <c r="F34" s="1" t="s">
        <v>499</v>
      </c>
      <c r="G34" s="1" t="s">
        <v>471</v>
      </c>
      <c r="H34" s="1" t="s">
        <v>472</v>
      </c>
      <c r="I34" s="1" t="s">
        <v>473</v>
      </c>
    </row>
    <row r="35" spans="1:9" x14ac:dyDescent="0.2">
      <c r="A35" s="1" t="s">
        <v>465</v>
      </c>
      <c r="B35" s="1" t="s">
        <v>466</v>
      </c>
      <c r="C35" s="1" t="s">
        <v>467</v>
      </c>
      <c r="D35" s="1" t="s">
        <v>468</v>
      </c>
      <c r="E35" s="1" t="s">
        <v>469</v>
      </c>
      <c r="F35" s="1" t="s">
        <v>500</v>
      </c>
      <c r="G35" s="1" t="s">
        <v>471</v>
      </c>
      <c r="H35" s="1" t="s">
        <v>472</v>
      </c>
      <c r="I35" s="1" t="s">
        <v>473</v>
      </c>
    </row>
    <row r="36" spans="1:9" x14ac:dyDescent="0.2">
      <c r="A36" s="1" t="s">
        <v>465</v>
      </c>
      <c r="B36" s="1" t="s">
        <v>466</v>
      </c>
      <c r="C36" s="1" t="s">
        <v>467</v>
      </c>
      <c r="D36" s="1" t="s">
        <v>468</v>
      </c>
      <c r="E36" s="1" t="s">
        <v>469</v>
      </c>
      <c r="F36" s="1" t="s">
        <v>501</v>
      </c>
      <c r="G36" s="1" t="s">
        <v>471</v>
      </c>
      <c r="H36" s="1" t="s">
        <v>476</v>
      </c>
      <c r="I36" s="1" t="s">
        <v>473</v>
      </c>
    </row>
    <row r="37" spans="1:9" x14ac:dyDescent="0.2">
      <c r="A37" s="1" t="s">
        <v>465</v>
      </c>
      <c r="B37" s="1" t="s">
        <v>466</v>
      </c>
      <c r="C37" s="1" t="s">
        <v>467</v>
      </c>
      <c r="D37" s="1" t="s">
        <v>468</v>
      </c>
      <c r="E37" s="1" t="s">
        <v>469</v>
      </c>
      <c r="F37" s="1" t="s">
        <v>502</v>
      </c>
      <c r="G37" s="1" t="s">
        <v>471</v>
      </c>
      <c r="H37" s="1" t="s">
        <v>472</v>
      </c>
      <c r="I37" s="1" t="s">
        <v>473</v>
      </c>
    </row>
    <row r="38" spans="1:9" x14ac:dyDescent="0.2">
      <c r="A38" s="1" t="s">
        <v>465</v>
      </c>
      <c r="B38" s="1" t="s">
        <v>466</v>
      </c>
      <c r="C38" s="1" t="s">
        <v>467</v>
      </c>
      <c r="D38" s="1" t="s">
        <v>468</v>
      </c>
      <c r="E38" s="1" t="s">
        <v>469</v>
      </c>
      <c r="F38" s="1" t="s">
        <v>503</v>
      </c>
      <c r="G38" s="1" t="s">
        <v>471</v>
      </c>
      <c r="H38" s="1" t="s">
        <v>472</v>
      </c>
      <c r="I38" s="1" t="s">
        <v>473</v>
      </c>
    </row>
    <row r="39" spans="1:9" x14ac:dyDescent="0.2">
      <c r="A39" s="1" t="s">
        <v>474</v>
      </c>
      <c r="B39" s="1" t="s">
        <v>466</v>
      </c>
      <c r="C39" s="1" t="s">
        <v>467</v>
      </c>
      <c r="D39" s="1" t="s">
        <v>468</v>
      </c>
      <c r="E39" s="1" t="s">
        <v>469</v>
      </c>
      <c r="F39" s="1" t="s">
        <v>504</v>
      </c>
      <c r="G39" s="1" t="s">
        <v>471</v>
      </c>
      <c r="H39" s="1" t="s">
        <v>476</v>
      </c>
      <c r="I39" s="1" t="s">
        <v>473</v>
      </c>
    </row>
    <row r="40" spans="1:9" x14ac:dyDescent="0.2">
      <c r="A40" s="1" t="s">
        <v>478</v>
      </c>
      <c r="B40" s="1" t="s">
        <v>466</v>
      </c>
      <c r="C40" s="1" t="s">
        <v>467</v>
      </c>
      <c r="D40" s="1" t="s">
        <v>468</v>
      </c>
      <c r="E40" s="1" t="s">
        <v>469</v>
      </c>
      <c r="F40" s="1" t="s">
        <v>504</v>
      </c>
      <c r="G40" s="1" t="s">
        <v>471</v>
      </c>
      <c r="H40" s="1" t="s">
        <v>476</v>
      </c>
      <c r="I40" s="1" t="s">
        <v>473</v>
      </c>
    </row>
    <row r="41" spans="1:9" x14ac:dyDescent="0.2">
      <c r="A41" s="1" t="s">
        <v>465</v>
      </c>
      <c r="B41" s="1" t="s">
        <v>466</v>
      </c>
      <c r="C41" s="1" t="s">
        <v>467</v>
      </c>
      <c r="D41" s="1" t="s">
        <v>468</v>
      </c>
      <c r="E41" s="1" t="s">
        <v>469</v>
      </c>
      <c r="F41" s="1" t="s">
        <v>505</v>
      </c>
      <c r="G41" s="1" t="s">
        <v>471</v>
      </c>
      <c r="H41" s="1" t="s">
        <v>472</v>
      </c>
      <c r="I41" s="1" t="s">
        <v>473</v>
      </c>
    </row>
    <row r="42" spans="1:9" x14ac:dyDescent="0.2">
      <c r="A42" s="1" t="s">
        <v>465</v>
      </c>
      <c r="B42" s="1" t="s">
        <v>466</v>
      </c>
      <c r="C42" s="1" t="s">
        <v>467</v>
      </c>
      <c r="D42" s="1" t="s">
        <v>468</v>
      </c>
      <c r="E42" s="1" t="s">
        <v>469</v>
      </c>
      <c r="F42" s="1" t="s">
        <v>506</v>
      </c>
      <c r="G42" s="1" t="s">
        <v>471</v>
      </c>
      <c r="H42" s="1" t="s">
        <v>472</v>
      </c>
      <c r="I42" s="1" t="s">
        <v>473</v>
      </c>
    </row>
    <row r="43" spans="1:9" x14ac:dyDescent="0.2">
      <c r="A43" s="1" t="s">
        <v>465</v>
      </c>
      <c r="B43" s="1" t="s">
        <v>466</v>
      </c>
      <c r="C43" s="1" t="s">
        <v>467</v>
      </c>
      <c r="D43" s="1" t="s">
        <v>468</v>
      </c>
      <c r="E43" s="1" t="s">
        <v>469</v>
      </c>
      <c r="F43" s="1" t="s">
        <v>507</v>
      </c>
      <c r="G43" s="1" t="s">
        <v>471</v>
      </c>
      <c r="H43" s="1" t="s">
        <v>476</v>
      </c>
      <c r="I43" s="1" t="s">
        <v>473</v>
      </c>
    </row>
    <row r="44" spans="1:9" x14ac:dyDescent="0.2">
      <c r="A44" s="1" t="s">
        <v>478</v>
      </c>
      <c r="B44" s="1" t="s">
        <v>466</v>
      </c>
      <c r="C44" s="1" t="s">
        <v>467</v>
      </c>
      <c r="D44" s="1" t="s">
        <v>468</v>
      </c>
      <c r="E44" s="1" t="s">
        <v>469</v>
      </c>
      <c r="F44" s="1" t="s">
        <v>508</v>
      </c>
      <c r="G44" s="1" t="s">
        <v>471</v>
      </c>
      <c r="H44" s="1" t="s">
        <v>476</v>
      </c>
      <c r="I44" s="1" t="s">
        <v>473</v>
      </c>
    </row>
    <row r="45" spans="1:9" x14ac:dyDescent="0.2">
      <c r="A45" s="1" t="s">
        <v>478</v>
      </c>
      <c r="B45" s="1" t="s">
        <v>466</v>
      </c>
      <c r="C45" s="1" t="s">
        <v>467</v>
      </c>
      <c r="D45" s="1" t="s">
        <v>468</v>
      </c>
      <c r="E45" s="1" t="s">
        <v>469</v>
      </c>
      <c r="F45" s="1" t="s">
        <v>509</v>
      </c>
      <c r="G45" s="1" t="s">
        <v>471</v>
      </c>
      <c r="H45" s="1" t="s">
        <v>476</v>
      </c>
      <c r="I45" s="1" t="s">
        <v>473</v>
      </c>
    </row>
    <row r="46" spans="1:9" x14ac:dyDescent="0.2">
      <c r="A46" s="1" t="s">
        <v>474</v>
      </c>
      <c r="B46" s="1" t="s">
        <v>466</v>
      </c>
      <c r="C46" s="1" t="s">
        <v>467</v>
      </c>
      <c r="D46" s="1" t="s">
        <v>468</v>
      </c>
      <c r="E46" s="1" t="s">
        <v>469</v>
      </c>
      <c r="F46" s="1" t="s">
        <v>510</v>
      </c>
      <c r="G46" s="1" t="s">
        <v>471</v>
      </c>
      <c r="H46" s="1" t="s">
        <v>476</v>
      </c>
      <c r="I46" s="1" t="s">
        <v>473</v>
      </c>
    </row>
    <row r="47" spans="1:9" x14ac:dyDescent="0.2">
      <c r="A47" s="1" t="s">
        <v>478</v>
      </c>
      <c r="B47" s="1" t="s">
        <v>466</v>
      </c>
      <c r="C47" s="1" t="s">
        <v>467</v>
      </c>
      <c r="D47" s="1" t="s">
        <v>468</v>
      </c>
      <c r="E47" s="1" t="s">
        <v>469</v>
      </c>
      <c r="F47" s="1" t="s">
        <v>510</v>
      </c>
      <c r="G47" s="1" t="s">
        <v>471</v>
      </c>
      <c r="H47" s="1" t="s">
        <v>476</v>
      </c>
      <c r="I47" s="1" t="s">
        <v>473</v>
      </c>
    </row>
    <row r="48" spans="1:9" x14ac:dyDescent="0.2">
      <c r="A48" s="1" t="s">
        <v>465</v>
      </c>
      <c r="B48" s="1" t="s">
        <v>466</v>
      </c>
      <c r="C48" s="1" t="s">
        <v>467</v>
      </c>
      <c r="D48" s="1" t="s">
        <v>468</v>
      </c>
      <c r="E48" s="1" t="s">
        <v>469</v>
      </c>
      <c r="F48" s="1" t="s">
        <v>510</v>
      </c>
      <c r="G48" s="1" t="s">
        <v>471</v>
      </c>
      <c r="H48" s="1" t="s">
        <v>472</v>
      </c>
      <c r="I48" s="1" t="s">
        <v>473</v>
      </c>
    </row>
    <row r="49" spans="1:9" x14ac:dyDescent="0.2">
      <c r="A49" s="1" t="s">
        <v>474</v>
      </c>
      <c r="B49" s="1" t="s">
        <v>466</v>
      </c>
      <c r="C49" s="1" t="s">
        <v>467</v>
      </c>
      <c r="D49" s="1" t="s">
        <v>468</v>
      </c>
      <c r="E49" s="1" t="s">
        <v>469</v>
      </c>
      <c r="F49" s="1" t="s">
        <v>511</v>
      </c>
      <c r="G49" s="1" t="s">
        <v>471</v>
      </c>
      <c r="H49" s="1" t="s">
        <v>476</v>
      </c>
      <c r="I49" s="1" t="s">
        <v>473</v>
      </c>
    </row>
    <row r="50" spans="1:9" x14ac:dyDescent="0.2">
      <c r="A50" s="1" t="s">
        <v>465</v>
      </c>
      <c r="B50" s="1" t="s">
        <v>466</v>
      </c>
      <c r="C50" s="1" t="s">
        <v>467</v>
      </c>
      <c r="D50" s="1" t="s">
        <v>468</v>
      </c>
      <c r="E50" s="1" t="s">
        <v>469</v>
      </c>
      <c r="F50" s="1" t="s">
        <v>512</v>
      </c>
      <c r="G50" s="1" t="s">
        <v>471</v>
      </c>
      <c r="H50" s="1" t="s">
        <v>476</v>
      </c>
      <c r="I50" s="1" t="s">
        <v>473</v>
      </c>
    </row>
    <row r="51" spans="1:9" x14ac:dyDescent="0.2">
      <c r="A51" s="1" t="s">
        <v>465</v>
      </c>
      <c r="B51" s="1" t="s">
        <v>466</v>
      </c>
      <c r="C51" s="1" t="s">
        <v>467</v>
      </c>
      <c r="D51" s="1" t="s">
        <v>468</v>
      </c>
      <c r="E51" s="1" t="s">
        <v>469</v>
      </c>
      <c r="F51" s="1" t="s">
        <v>513</v>
      </c>
      <c r="G51" s="1" t="s">
        <v>471</v>
      </c>
      <c r="H51" s="1" t="s">
        <v>472</v>
      </c>
      <c r="I51" s="1" t="s">
        <v>473</v>
      </c>
    </row>
    <row r="52" spans="1:9" x14ac:dyDescent="0.2">
      <c r="A52" s="1" t="s">
        <v>478</v>
      </c>
      <c r="B52" s="1" t="s">
        <v>466</v>
      </c>
      <c r="C52" s="1" t="s">
        <v>467</v>
      </c>
      <c r="D52" s="1" t="s">
        <v>468</v>
      </c>
      <c r="E52" s="1" t="s">
        <v>469</v>
      </c>
      <c r="F52" s="1" t="s">
        <v>514</v>
      </c>
      <c r="G52" s="1" t="s">
        <v>471</v>
      </c>
      <c r="H52" s="1" t="s">
        <v>472</v>
      </c>
      <c r="I52" s="1" t="s">
        <v>473</v>
      </c>
    </row>
    <row r="53" spans="1:9" x14ac:dyDescent="0.2">
      <c r="A53" s="1" t="s">
        <v>465</v>
      </c>
      <c r="B53" s="1" t="s">
        <v>466</v>
      </c>
      <c r="C53" s="1" t="s">
        <v>467</v>
      </c>
      <c r="D53" s="1" t="s">
        <v>468</v>
      </c>
      <c r="E53" s="1" t="s">
        <v>469</v>
      </c>
      <c r="F53" s="1" t="s">
        <v>515</v>
      </c>
      <c r="G53" s="1" t="s">
        <v>471</v>
      </c>
      <c r="H53" s="1" t="s">
        <v>472</v>
      </c>
      <c r="I53" s="1" t="s">
        <v>473</v>
      </c>
    </row>
    <row r="54" spans="1:9" x14ac:dyDescent="0.2">
      <c r="A54" s="1" t="s">
        <v>465</v>
      </c>
      <c r="B54" s="1" t="s">
        <v>466</v>
      </c>
      <c r="C54" s="1" t="s">
        <v>467</v>
      </c>
      <c r="D54" s="1" t="s">
        <v>468</v>
      </c>
      <c r="E54" s="1" t="s">
        <v>469</v>
      </c>
      <c r="F54" s="1" t="s">
        <v>516</v>
      </c>
      <c r="G54" s="1" t="s">
        <v>471</v>
      </c>
      <c r="H54" s="1" t="s">
        <v>472</v>
      </c>
      <c r="I54" s="1" t="s">
        <v>473</v>
      </c>
    </row>
    <row r="55" spans="1:9" x14ac:dyDescent="0.2">
      <c r="A55" s="1" t="s">
        <v>465</v>
      </c>
      <c r="B55" s="1" t="s">
        <v>466</v>
      </c>
      <c r="C55" s="1" t="s">
        <v>467</v>
      </c>
      <c r="D55" s="1" t="s">
        <v>468</v>
      </c>
      <c r="E55" s="1" t="s">
        <v>469</v>
      </c>
      <c r="F55" s="1" t="s">
        <v>517</v>
      </c>
      <c r="G55" s="1" t="s">
        <v>471</v>
      </c>
      <c r="H55" s="1" t="s">
        <v>472</v>
      </c>
      <c r="I55" s="1" t="s">
        <v>473</v>
      </c>
    </row>
    <row r="56" spans="1:9" x14ac:dyDescent="0.2">
      <c r="A56" s="1" t="s">
        <v>474</v>
      </c>
      <c r="B56" s="1" t="s">
        <v>466</v>
      </c>
      <c r="C56" s="1" t="s">
        <v>467</v>
      </c>
      <c r="D56" s="1" t="s">
        <v>468</v>
      </c>
      <c r="E56" s="1" t="s">
        <v>469</v>
      </c>
      <c r="F56" s="1" t="s">
        <v>518</v>
      </c>
      <c r="G56" s="1" t="s">
        <v>471</v>
      </c>
      <c r="H56" s="1" t="s">
        <v>476</v>
      </c>
      <c r="I56" s="1" t="s">
        <v>473</v>
      </c>
    </row>
    <row r="57" spans="1:9" x14ac:dyDescent="0.2">
      <c r="A57" s="1" t="s">
        <v>478</v>
      </c>
      <c r="B57" s="1" t="s">
        <v>466</v>
      </c>
      <c r="C57" s="1" t="s">
        <v>467</v>
      </c>
      <c r="D57" s="1" t="s">
        <v>468</v>
      </c>
      <c r="E57" s="1" t="s">
        <v>469</v>
      </c>
      <c r="F57" s="1" t="s">
        <v>518</v>
      </c>
      <c r="G57" s="1" t="s">
        <v>471</v>
      </c>
      <c r="H57" s="1" t="s">
        <v>476</v>
      </c>
      <c r="I57" s="1" t="s">
        <v>473</v>
      </c>
    </row>
    <row r="58" spans="1:9" x14ac:dyDescent="0.2">
      <c r="A58" s="1" t="s">
        <v>465</v>
      </c>
      <c r="B58" s="1" t="s">
        <v>466</v>
      </c>
      <c r="C58" s="1" t="s">
        <v>467</v>
      </c>
      <c r="D58" s="1" t="s">
        <v>468</v>
      </c>
      <c r="E58" s="1" t="s">
        <v>469</v>
      </c>
      <c r="F58" s="1" t="s">
        <v>519</v>
      </c>
      <c r="G58" s="1" t="s">
        <v>471</v>
      </c>
      <c r="H58" s="1" t="s">
        <v>472</v>
      </c>
      <c r="I58" s="1" t="s">
        <v>473</v>
      </c>
    </row>
    <row r="59" spans="1:9" x14ac:dyDescent="0.2">
      <c r="A59" s="1" t="s">
        <v>478</v>
      </c>
      <c r="B59" s="1" t="s">
        <v>466</v>
      </c>
      <c r="C59" s="1" t="s">
        <v>467</v>
      </c>
      <c r="D59" s="1" t="s">
        <v>468</v>
      </c>
      <c r="E59" s="1" t="s">
        <v>469</v>
      </c>
      <c r="F59" s="1" t="s">
        <v>520</v>
      </c>
      <c r="G59" s="1" t="s">
        <v>471</v>
      </c>
      <c r="H59" s="1" t="s">
        <v>476</v>
      </c>
      <c r="I59" s="1" t="s">
        <v>473</v>
      </c>
    </row>
    <row r="60" spans="1:9" x14ac:dyDescent="0.2">
      <c r="A60" s="1" t="s">
        <v>478</v>
      </c>
      <c r="B60" s="1" t="s">
        <v>466</v>
      </c>
      <c r="C60" s="1" t="s">
        <v>467</v>
      </c>
      <c r="D60" s="1" t="s">
        <v>468</v>
      </c>
      <c r="E60" s="1" t="s">
        <v>469</v>
      </c>
      <c r="F60" s="1" t="s">
        <v>521</v>
      </c>
      <c r="G60" s="1" t="s">
        <v>471</v>
      </c>
      <c r="H60" s="1" t="s">
        <v>476</v>
      </c>
      <c r="I60" s="1" t="s">
        <v>473</v>
      </c>
    </row>
    <row r="61" spans="1:9" x14ac:dyDescent="0.2">
      <c r="A61" s="1" t="s">
        <v>465</v>
      </c>
      <c r="B61" s="1" t="s">
        <v>466</v>
      </c>
      <c r="C61" s="1" t="s">
        <v>467</v>
      </c>
      <c r="D61" s="1" t="s">
        <v>468</v>
      </c>
      <c r="E61" s="1" t="s">
        <v>469</v>
      </c>
      <c r="F61" s="1" t="s">
        <v>521</v>
      </c>
      <c r="G61" s="1" t="s">
        <v>471</v>
      </c>
      <c r="H61" s="1" t="s">
        <v>476</v>
      </c>
      <c r="I61" s="1" t="s">
        <v>473</v>
      </c>
    </row>
    <row r="62" spans="1:9" x14ac:dyDescent="0.2">
      <c r="A62" s="1" t="s">
        <v>478</v>
      </c>
      <c r="B62" s="1" t="s">
        <v>466</v>
      </c>
      <c r="C62" s="1" t="s">
        <v>467</v>
      </c>
      <c r="D62" s="1" t="s">
        <v>468</v>
      </c>
      <c r="E62" s="1" t="s">
        <v>469</v>
      </c>
      <c r="F62" s="1" t="s">
        <v>522</v>
      </c>
      <c r="G62" s="1" t="s">
        <v>471</v>
      </c>
      <c r="H62" s="1" t="s">
        <v>476</v>
      </c>
      <c r="I62" s="1" t="s">
        <v>473</v>
      </c>
    </row>
    <row r="63" spans="1:9" x14ac:dyDescent="0.2">
      <c r="A63" s="1" t="s">
        <v>465</v>
      </c>
      <c r="B63" s="1" t="s">
        <v>466</v>
      </c>
      <c r="C63" s="1" t="s">
        <v>467</v>
      </c>
      <c r="D63" s="1" t="s">
        <v>468</v>
      </c>
      <c r="E63" s="1" t="s">
        <v>469</v>
      </c>
      <c r="F63" s="1" t="s">
        <v>522</v>
      </c>
      <c r="G63" s="1" t="s">
        <v>471</v>
      </c>
      <c r="H63" s="1" t="s">
        <v>476</v>
      </c>
      <c r="I63" s="1" t="s">
        <v>473</v>
      </c>
    </row>
    <row r="64" spans="1:9" x14ac:dyDescent="0.2">
      <c r="A64" s="1" t="s">
        <v>474</v>
      </c>
      <c r="B64" s="1" t="s">
        <v>466</v>
      </c>
      <c r="C64" s="1" t="s">
        <v>467</v>
      </c>
      <c r="D64" s="1" t="s">
        <v>468</v>
      </c>
      <c r="E64" s="1" t="s">
        <v>469</v>
      </c>
      <c r="F64" s="1" t="s">
        <v>523</v>
      </c>
      <c r="G64" s="1" t="s">
        <v>471</v>
      </c>
      <c r="H64" s="1" t="s">
        <v>476</v>
      </c>
      <c r="I64" s="1" t="s">
        <v>473</v>
      </c>
    </row>
    <row r="65" spans="1:9" x14ac:dyDescent="0.2">
      <c r="A65" s="1" t="s">
        <v>465</v>
      </c>
      <c r="B65" s="1" t="s">
        <v>466</v>
      </c>
      <c r="C65" s="1" t="s">
        <v>467</v>
      </c>
      <c r="D65" s="1" t="s">
        <v>468</v>
      </c>
      <c r="E65" s="1" t="s">
        <v>469</v>
      </c>
      <c r="F65" s="1" t="s">
        <v>524</v>
      </c>
      <c r="G65" s="1" t="s">
        <v>471</v>
      </c>
      <c r="H65" s="1" t="s">
        <v>472</v>
      </c>
      <c r="I65" s="1" t="s">
        <v>473</v>
      </c>
    </row>
    <row r="66" spans="1:9" x14ac:dyDescent="0.2">
      <c r="A66" s="1" t="s">
        <v>478</v>
      </c>
      <c r="B66" s="1" t="s">
        <v>466</v>
      </c>
      <c r="C66" s="1" t="s">
        <v>467</v>
      </c>
      <c r="D66" s="1" t="s">
        <v>468</v>
      </c>
      <c r="E66" s="1" t="s">
        <v>469</v>
      </c>
      <c r="F66" s="1" t="s">
        <v>525</v>
      </c>
      <c r="G66" s="1" t="s">
        <v>471</v>
      </c>
      <c r="H66" s="1" t="s">
        <v>476</v>
      </c>
      <c r="I66" s="1" t="s">
        <v>473</v>
      </c>
    </row>
    <row r="67" spans="1:9" x14ac:dyDescent="0.2">
      <c r="A67" s="1" t="s">
        <v>478</v>
      </c>
      <c r="B67" s="1" t="s">
        <v>466</v>
      </c>
      <c r="C67" s="1" t="s">
        <v>467</v>
      </c>
      <c r="D67" s="1" t="s">
        <v>468</v>
      </c>
      <c r="E67" s="1" t="s">
        <v>469</v>
      </c>
      <c r="F67" s="1" t="s">
        <v>526</v>
      </c>
      <c r="G67" s="1" t="s">
        <v>471</v>
      </c>
      <c r="H67" s="1" t="s">
        <v>476</v>
      </c>
      <c r="I67" s="1" t="s">
        <v>473</v>
      </c>
    </row>
    <row r="68" spans="1:9" x14ac:dyDescent="0.2">
      <c r="A68" s="1" t="s">
        <v>478</v>
      </c>
      <c r="B68" s="1" t="s">
        <v>466</v>
      </c>
      <c r="C68" s="1" t="s">
        <v>467</v>
      </c>
      <c r="D68" s="1" t="s">
        <v>468</v>
      </c>
      <c r="E68" s="1" t="s">
        <v>469</v>
      </c>
      <c r="F68" s="1" t="s">
        <v>527</v>
      </c>
      <c r="G68" s="1" t="s">
        <v>471</v>
      </c>
      <c r="H68" s="1" t="s">
        <v>476</v>
      </c>
      <c r="I68" s="1" t="s">
        <v>473</v>
      </c>
    </row>
    <row r="69" spans="1:9" x14ac:dyDescent="0.2">
      <c r="A69" s="1" t="s">
        <v>474</v>
      </c>
      <c r="B69" s="1" t="s">
        <v>466</v>
      </c>
      <c r="C69" s="1" t="s">
        <v>467</v>
      </c>
      <c r="D69" s="1" t="s">
        <v>468</v>
      </c>
      <c r="E69" s="1" t="s">
        <v>469</v>
      </c>
      <c r="F69" s="1" t="s">
        <v>528</v>
      </c>
      <c r="G69" s="1" t="s">
        <v>471</v>
      </c>
      <c r="H69" s="1" t="s">
        <v>472</v>
      </c>
      <c r="I69" s="1" t="s">
        <v>473</v>
      </c>
    </row>
    <row r="70" spans="1:9" x14ac:dyDescent="0.2">
      <c r="A70" s="1" t="s">
        <v>478</v>
      </c>
      <c r="B70" s="1" t="s">
        <v>466</v>
      </c>
      <c r="C70" s="1" t="s">
        <v>467</v>
      </c>
      <c r="D70" s="1" t="s">
        <v>468</v>
      </c>
      <c r="E70" s="1" t="s">
        <v>469</v>
      </c>
      <c r="F70" s="1" t="s">
        <v>529</v>
      </c>
      <c r="G70" s="1" t="s">
        <v>471</v>
      </c>
      <c r="H70" s="1" t="s">
        <v>476</v>
      </c>
      <c r="I70" s="1" t="s">
        <v>473</v>
      </c>
    </row>
    <row r="71" spans="1:9" x14ac:dyDescent="0.2">
      <c r="A71" s="1" t="s">
        <v>478</v>
      </c>
      <c r="B71" s="1" t="s">
        <v>466</v>
      </c>
      <c r="C71" s="1" t="s">
        <v>467</v>
      </c>
      <c r="D71" s="1" t="s">
        <v>468</v>
      </c>
      <c r="E71" s="1" t="s">
        <v>469</v>
      </c>
      <c r="F71" s="1" t="s">
        <v>530</v>
      </c>
      <c r="G71" s="1" t="s">
        <v>471</v>
      </c>
      <c r="H71" s="1" t="s">
        <v>472</v>
      </c>
      <c r="I71" s="1" t="s">
        <v>473</v>
      </c>
    </row>
    <row r="72" spans="1:9" x14ac:dyDescent="0.2">
      <c r="A72" s="1" t="s">
        <v>465</v>
      </c>
      <c r="B72" s="1" t="s">
        <v>466</v>
      </c>
      <c r="C72" s="1" t="s">
        <v>467</v>
      </c>
      <c r="D72" s="1" t="s">
        <v>468</v>
      </c>
      <c r="E72" s="1" t="s">
        <v>469</v>
      </c>
      <c r="F72" s="1" t="s">
        <v>531</v>
      </c>
      <c r="G72" s="1" t="s">
        <v>471</v>
      </c>
      <c r="H72" s="1" t="s">
        <v>472</v>
      </c>
      <c r="I72" s="1" t="s">
        <v>473</v>
      </c>
    </row>
    <row r="73" spans="1:9" x14ac:dyDescent="0.2">
      <c r="A73" s="1" t="s">
        <v>478</v>
      </c>
      <c r="B73" s="1" t="s">
        <v>466</v>
      </c>
      <c r="C73" s="1" t="s">
        <v>467</v>
      </c>
      <c r="D73" s="1" t="s">
        <v>468</v>
      </c>
      <c r="E73" s="1" t="s">
        <v>469</v>
      </c>
      <c r="F73" s="1" t="s">
        <v>532</v>
      </c>
      <c r="G73" s="1" t="s">
        <v>471</v>
      </c>
      <c r="H73" s="1" t="s">
        <v>472</v>
      </c>
      <c r="I73" s="1" t="s">
        <v>473</v>
      </c>
    </row>
    <row r="74" spans="1:9" x14ac:dyDescent="0.2">
      <c r="A74" s="1" t="s">
        <v>478</v>
      </c>
      <c r="B74" s="1" t="s">
        <v>466</v>
      </c>
      <c r="C74" s="1" t="s">
        <v>467</v>
      </c>
      <c r="D74" s="1" t="s">
        <v>468</v>
      </c>
      <c r="E74" s="1" t="s">
        <v>469</v>
      </c>
      <c r="F74" s="1" t="s">
        <v>533</v>
      </c>
      <c r="G74" s="1" t="s">
        <v>471</v>
      </c>
      <c r="H74" s="1" t="s">
        <v>472</v>
      </c>
      <c r="I74" s="1" t="s">
        <v>473</v>
      </c>
    </row>
    <row r="75" spans="1:9" x14ac:dyDescent="0.2">
      <c r="A75" s="1" t="s">
        <v>465</v>
      </c>
      <c r="B75" s="1" t="s">
        <v>466</v>
      </c>
      <c r="C75" s="1" t="s">
        <v>467</v>
      </c>
      <c r="D75" s="1" t="s">
        <v>468</v>
      </c>
      <c r="E75" s="1" t="s">
        <v>469</v>
      </c>
      <c r="F75" s="1" t="s">
        <v>534</v>
      </c>
      <c r="G75" s="1" t="s">
        <v>471</v>
      </c>
      <c r="H75" s="1" t="s">
        <v>472</v>
      </c>
      <c r="I75" s="1" t="s">
        <v>473</v>
      </c>
    </row>
    <row r="76" spans="1:9" x14ac:dyDescent="0.2">
      <c r="A76" s="1" t="s">
        <v>465</v>
      </c>
      <c r="B76" s="1" t="s">
        <v>466</v>
      </c>
      <c r="C76" s="1" t="s">
        <v>467</v>
      </c>
      <c r="D76" s="1" t="s">
        <v>468</v>
      </c>
      <c r="E76" s="1" t="s">
        <v>469</v>
      </c>
      <c r="F76" s="1" t="s">
        <v>535</v>
      </c>
      <c r="G76" s="1" t="s">
        <v>471</v>
      </c>
      <c r="H76" s="1" t="s">
        <v>472</v>
      </c>
      <c r="I76" s="1" t="s">
        <v>473</v>
      </c>
    </row>
    <row r="77" spans="1:9" x14ac:dyDescent="0.2">
      <c r="A77" s="1" t="s">
        <v>465</v>
      </c>
      <c r="B77" s="1" t="s">
        <v>466</v>
      </c>
      <c r="C77" s="1" t="s">
        <v>467</v>
      </c>
      <c r="D77" s="1" t="s">
        <v>468</v>
      </c>
      <c r="E77" s="1" t="s">
        <v>469</v>
      </c>
      <c r="F77" s="1" t="s">
        <v>536</v>
      </c>
      <c r="G77" s="1" t="s">
        <v>471</v>
      </c>
      <c r="H77" s="1" t="s">
        <v>472</v>
      </c>
      <c r="I77" s="1" t="s">
        <v>473</v>
      </c>
    </row>
    <row r="78" spans="1:9" x14ac:dyDescent="0.2">
      <c r="A78" s="1" t="s">
        <v>474</v>
      </c>
      <c r="B78" s="1" t="s">
        <v>466</v>
      </c>
      <c r="C78" s="1" t="s">
        <v>467</v>
      </c>
      <c r="D78" s="1" t="s">
        <v>468</v>
      </c>
      <c r="E78" s="1" t="s">
        <v>469</v>
      </c>
      <c r="F78" s="1" t="s">
        <v>537</v>
      </c>
      <c r="G78" s="1" t="s">
        <v>471</v>
      </c>
      <c r="H78" s="1" t="s">
        <v>476</v>
      </c>
      <c r="I78" s="1" t="s">
        <v>473</v>
      </c>
    </row>
    <row r="79" spans="1:9" x14ac:dyDescent="0.2">
      <c r="A79" s="1" t="s">
        <v>465</v>
      </c>
      <c r="B79" s="1" t="s">
        <v>466</v>
      </c>
      <c r="C79" s="1" t="s">
        <v>467</v>
      </c>
      <c r="D79" s="1" t="s">
        <v>468</v>
      </c>
      <c r="E79" s="1" t="s">
        <v>469</v>
      </c>
      <c r="F79" s="1" t="s">
        <v>538</v>
      </c>
      <c r="G79" s="1" t="s">
        <v>471</v>
      </c>
      <c r="H79" s="1" t="s">
        <v>472</v>
      </c>
      <c r="I79" s="1" t="s">
        <v>473</v>
      </c>
    </row>
    <row r="80" spans="1:9" x14ac:dyDescent="0.2">
      <c r="A80" s="1" t="s">
        <v>465</v>
      </c>
      <c r="B80" s="1" t="s">
        <v>466</v>
      </c>
      <c r="C80" s="1" t="s">
        <v>467</v>
      </c>
      <c r="D80" s="1" t="s">
        <v>468</v>
      </c>
      <c r="E80" s="1" t="s">
        <v>469</v>
      </c>
      <c r="F80" s="1" t="s">
        <v>539</v>
      </c>
      <c r="G80" s="1" t="s">
        <v>471</v>
      </c>
      <c r="H80" s="1" t="s">
        <v>472</v>
      </c>
      <c r="I80" s="1" t="s">
        <v>473</v>
      </c>
    </row>
    <row r="81" spans="1:9" x14ac:dyDescent="0.2">
      <c r="A81" s="1" t="s">
        <v>465</v>
      </c>
      <c r="B81" s="1" t="s">
        <v>466</v>
      </c>
      <c r="C81" s="1" t="s">
        <v>467</v>
      </c>
      <c r="D81" s="1" t="s">
        <v>468</v>
      </c>
      <c r="E81" s="1" t="s">
        <v>469</v>
      </c>
      <c r="F81" s="1" t="s">
        <v>540</v>
      </c>
      <c r="G81" s="1" t="s">
        <v>471</v>
      </c>
      <c r="H81" s="1" t="s">
        <v>476</v>
      </c>
      <c r="I81" s="1" t="s">
        <v>473</v>
      </c>
    </row>
    <row r="82" spans="1:9" x14ac:dyDescent="0.2">
      <c r="A82" s="1" t="s">
        <v>478</v>
      </c>
      <c r="B82" s="1" t="s">
        <v>466</v>
      </c>
      <c r="C82" s="1" t="s">
        <v>467</v>
      </c>
      <c r="D82" s="1" t="s">
        <v>468</v>
      </c>
      <c r="E82" s="1" t="s">
        <v>469</v>
      </c>
      <c r="F82" s="1" t="s">
        <v>541</v>
      </c>
      <c r="G82" s="1" t="s">
        <v>471</v>
      </c>
      <c r="H82" s="1" t="s">
        <v>472</v>
      </c>
      <c r="I82" s="1" t="s">
        <v>473</v>
      </c>
    </row>
    <row r="83" spans="1:9" x14ac:dyDescent="0.2">
      <c r="A83" s="1" t="s">
        <v>478</v>
      </c>
      <c r="B83" s="1" t="s">
        <v>466</v>
      </c>
      <c r="C83" s="1" t="s">
        <v>467</v>
      </c>
      <c r="D83" s="1" t="s">
        <v>468</v>
      </c>
      <c r="E83" s="1" t="s">
        <v>469</v>
      </c>
      <c r="F83" s="1" t="s">
        <v>542</v>
      </c>
      <c r="G83" s="1" t="s">
        <v>471</v>
      </c>
      <c r="H83" s="1" t="s">
        <v>476</v>
      </c>
      <c r="I83" s="1" t="s">
        <v>473</v>
      </c>
    </row>
    <row r="84" spans="1:9" x14ac:dyDescent="0.2">
      <c r="A84" s="1" t="s">
        <v>474</v>
      </c>
      <c r="B84" s="1" t="s">
        <v>466</v>
      </c>
      <c r="C84" s="1" t="s">
        <v>467</v>
      </c>
      <c r="D84" s="1" t="s">
        <v>468</v>
      </c>
      <c r="E84" s="1" t="s">
        <v>469</v>
      </c>
      <c r="F84" s="1" t="s">
        <v>543</v>
      </c>
      <c r="G84" s="1" t="s">
        <v>471</v>
      </c>
      <c r="H84" s="1" t="s">
        <v>476</v>
      </c>
      <c r="I84" s="1" t="s">
        <v>473</v>
      </c>
    </row>
    <row r="85" spans="1:9" x14ac:dyDescent="0.2">
      <c r="A85" s="1" t="s">
        <v>478</v>
      </c>
      <c r="B85" s="1" t="s">
        <v>466</v>
      </c>
      <c r="C85" s="1" t="s">
        <v>467</v>
      </c>
      <c r="D85" s="1" t="s">
        <v>468</v>
      </c>
      <c r="E85" s="1" t="s">
        <v>469</v>
      </c>
      <c r="F85" s="1" t="s">
        <v>543</v>
      </c>
      <c r="G85" s="1" t="s">
        <v>471</v>
      </c>
      <c r="H85" s="1" t="s">
        <v>476</v>
      </c>
      <c r="I85" s="1" t="s">
        <v>473</v>
      </c>
    </row>
    <row r="86" spans="1:9" x14ac:dyDescent="0.2">
      <c r="A86" s="1" t="s">
        <v>465</v>
      </c>
      <c r="B86" s="1" t="s">
        <v>466</v>
      </c>
      <c r="C86" s="1" t="s">
        <v>467</v>
      </c>
      <c r="D86" s="1" t="s">
        <v>468</v>
      </c>
      <c r="E86" s="1" t="s">
        <v>469</v>
      </c>
      <c r="F86" s="1" t="s">
        <v>543</v>
      </c>
      <c r="G86" s="1" t="s">
        <v>471</v>
      </c>
      <c r="H86" s="1" t="s">
        <v>476</v>
      </c>
      <c r="I86" s="1" t="s">
        <v>473</v>
      </c>
    </row>
    <row r="87" spans="1:9" x14ac:dyDescent="0.2">
      <c r="A87" s="1" t="s">
        <v>478</v>
      </c>
      <c r="B87" s="1" t="s">
        <v>466</v>
      </c>
      <c r="C87" s="1" t="s">
        <v>467</v>
      </c>
      <c r="D87" s="1" t="s">
        <v>468</v>
      </c>
      <c r="E87" s="1" t="s">
        <v>469</v>
      </c>
      <c r="F87" s="1" t="s">
        <v>544</v>
      </c>
      <c r="G87" s="1" t="s">
        <v>471</v>
      </c>
      <c r="H87" s="1" t="s">
        <v>476</v>
      </c>
      <c r="I87" s="1" t="s">
        <v>473</v>
      </c>
    </row>
    <row r="88" spans="1:9" x14ac:dyDescent="0.2">
      <c r="A88" s="1" t="s">
        <v>478</v>
      </c>
      <c r="B88" s="1" t="s">
        <v>466</v>
      </c>
      <c r="C88" s="1" t="s">
        <v>467</v>
      </c>
      <c r="D88" s="1" t="s">
        <v>468</v>
      </c>
      <c r="E88" s="1" t="s">
        <v>469</v>
      </c>
      <c r="F88" s="1" t="s">
        <v>545</v>
      </c>
      <c r="G88" s="1" t="s">
        <v>471</v>
      </c>
      <c r="H88" s="1" t="s">
        <v>476</v>
      </c>
      <c r="I88" s="1" t="s">
        <v>473</v>
      </c>
    </row>
    <row r="89" spans="1:9" x14ac:dyDescent="0.2">
      <c r="A89" s="1" t="s">
        <v>474</v>
      </c>
      <c r="B89" s="1" t="s">
        <v>466</v>
      </c>
      <c r="C89" s="1" t="s">
        <v>467</v>
      </c>
      <c r="D89" s="1" t="s">
        <v>468</v>
      </c>
      <c r="E89" s="1" t="s">
        <v>469</v>
      </c>
      <c r="F89" s="1" t="s">
        <v>546</v>
      </c>
      <c r="G89" s="1" t="s">
        <v>471</v>
      </c>
      <c r="H89" s="1" t="s">
        <v>476</v>
      </c>
      <c r="I89" s="1" t="s">
        <v>473</v>
      </c>
    </row>
    <row r="90" spans="1:9" x14ac:dyDescent="0.2">
      <c r="A90" s="1" t="s">
        <v>478</v>
      </c>
      <c r="B90" s="1" t="s">
        <v>466</v>
      </c>
      <c r="C90" s="1" t="s">
        <v>467</v>
      </c>
      <c r="D90" s="1" t="s">
        <v>468</v>
      </c>
      <c r="E90" s="1" t="s">
        <v>469</v>
      </c>
      <c r="F90" s="1" t="s">
        <v>546</v>
      </c>
      <c r="G90" s="1" t="s">
        <v>471</v>
      </c>
      <c r="H90" s="1" t="s">
        <v>476</v>
      </c>
      <c r="I90" s="1" t="s">
        <v>473</v>
      </c>
    </row>
    <row r="91" spans="1:9" x14ac:dyDescent="0.2">
      <c r="A91" s="1" t="s">
        <v>465</v>
      </c>
      <c r="B91" s="1" t="s">
        <v>466</v>
      </c>
      <c r="C91" s="1" t="s">
        <v>467</v>
      </c>
      <c r="D91" s="1" t="s">
        <v>468</v>
      </c>
      <c r="E91" s="1" t="s">
        <v>469</v>
      </c>
      <c r="F91" s="1" t="s">
        <v>547</v>
      </c>
      <c r="G91" s="1" t="s">
        <v>471</v>
      </c>
      <c r="H91" s="1" t="s">
        <v>472</v>
      </c>
      <c r="I91" s="1" t="s">
        <v>473</v>
      </c>
    </row>
    <row r="92" spans="1:9" x14ac:dyDescent="0.2">
      <c r="A92" s="1" t="s">
        <v>474</v>
      </c>
      <c r="B92" s="1" t="s">
        <v>466</v>
      </c>
      <c r="C92" s="1" t="s">
        <v>467</v>
      </c>
      <c r="D92" s="1" t="s">
        <v>468</v>
      </c>
      <c r="E92" s="1" t="s">
        <v>469</v>
      </c>
      <c r="F92" s="1" t="s">
        <v>548</v>
      </c>
      <c r="G92" s="1" t="s">
        <v>471</v>
      </c>
      <c r="H92" s="1" t="s">
        <v>476</v>
      </c>
      <c r="I92" s="1" t="s">
        <v>473</v>
      </c>
    </row>
    <row r="93" spans="1:9" x14ac:dyDescent="0.2">
      <c r="A93" s="1" t="s">
        <v>474</v>
      </c>
      <c r="B93" s="1" t="s">
        <v>466</v>
      </c>
      <c r="C93" s="1" t="s">
        <v>467</v>
      </c>
      <c r="D93" s="1" t="s">
        <v>468</v>
      </c>
      <c r="E93" s="1" t="s">
        <v>469</v>
      </c>
      <c r="F93" s="1" t="s">
        <v>549</v>
      </c>
      <c r="G93" s="1" t="s">
        <v>471</v>
      </c>
      <c r="H93" s="1" t="s">
        <v>476</v>
      </c>
      <c r="I93" s="1" t="s">
        <v>473</v>
      </c>
    </row>
    <row r="94" spans="1:9" x14ac:dyDescent="0.2">
      <c r="A94" s="1" t="s">
        <v>478</v>
      </c>
      <c r="B94" s="1" t="s">
        <v>466</v>
      </c>
      <c r="C94" s="1" t="s">
        <v>467</v>
      </c>
      <c r="D94" s="1" t="s">
        <v>468</v>
      </c>
      <c r="E94" s="1" t="s">
        <v>469</v>
      </c>
      <c r="F94" s="1" t="s">
        <v>549</v>
      </c>
      <c r="G94" s="1" t="s">
        <v>471</v>
      </c>
      <c r="H94" s="1" t="s">
        <v>476</v>
      </c>
      <c r="I94" s="1" t="s">
        <v>473</v>
      </c>
    </row>
    <row r="95" spans="1:9" x14ac:dyDescent="0.2">
      <c r="A95" s="1" t="s">
        <v>465</v>
      </c>
      <c r="B95" s="1" t="s">
        <v>466</v>
      </c>
      <c r="C95" s="1" t="s">
        <v>467</v>
      </c>
      <c r="D95" s="1" t="s">
        <v>468</v>
      </c>
      <c r="E95" s="1" t="s">
        <v>469</v>
      </c>
      <c r="F95" s="1" t="s">
        <v>549</v>
      </c>
      <c r="G95" s="1" t="s">
        <v>471</v>
      </c>
      <c r="H95" s="1" t="s">
        <v>476</v>
      </c>
      <c r="I95" s="1" t="s">
        <v>473</v>
      </c>
    </row>
    <row r="96" spans="1:9" x14ac:dyDescent="0.2">
      <c r="A96" s="1" t="s">
        <v>465</v>
      </c>
      <c r="B96" s="1" t="s">
        <v>466</v>
      </c>
      <c r="C96" s="1" t="s">
        <v>467</v>
      </c>
      <c r="D96" s="1" t="s">
        <v>468</v>
      </c>
      <c r="E96" s="1" t="s">
        <v>469</v>
      </c>
      <c r="F96" s="1" t="s">
        <v>550</v>
      </c>
      <c r="G96" s="1" t="s">
        <v>471</v>
      </c>
      <c r="H96" s="1" t="s">
        <v>476</v>
      </c>
      <c r="I96" s="1" t="s">
        <v>473</v>
      </c>
    </row>
    <row r="97" spans="1:9" x14ac:dyDescent="0.2">
      <c r="A97" s="1" t="s">
        <v>478</v>
      </c>
      <c r="B97" s="1" t="s">
        <v>466</v>
      </c>
      <c r="C97" s="1" t="s">
        <v>467</v>
      </c>
      <c r="D97" s="1" t="s">
        <v>468</v>
      </c>
      <c r="E97" s="1" t="s">
        <v>469</v>
      </c>
      <c r="F97" s="1" t="s">
        <v>551</v>
      </c>
      <c r="G97" s="1" t="s">
        <v>471</v>
      </c>
      <c r="H97" s="1" t="s">
        <v>472</v>
      </c>
      <c r="I97" s="1" t="s">
        <v>473</v>
      </c>
    </row>
    <row r="98" spans="1:9" x14ac:dyDescent="0.2">
      <c r="A98" s="1" t="s">
        <v>478</v>
      </c>
      <c r="B98" s="1" t="s">
        <v>466</v>
      </c>
      <c r="C98" s="1" t="s">
        <v>467</v>
      </c>
      <c r="D98" s="1" t="s">
        <v>468</v>
      </c>
      <c r="E98" s="1" t="s">
        <v>469</v>
      </c>
      <c r="F98" s="1" t="s">
        <v>552</v>
      </c>
      <c r="G98" s="1" t="s">
        <v>471</v>
      </c>
      <c r="H98" s="1" t="s">
        <v>472</v>
      </c>
      <c r="I98" s="1" t="s">
        <v>473</v>
      </c>
    </row>
    <row r="99" spans="1:9" x14ac:dyDescent="0.2">
      <c r="A99" s="1" t="s">
        <v>478</v>
      </c>
      <c r="B99" s="1" t="s">
        <v>466</v>
      </c>
      <c r="C99" s="1" t="s">
        <v>467</v>
      </c>
      <c r="D99" s="1" t="s">
        <v>468</v>
      </c>
      <c r="E99" s="1" t="s">
        <v>469</v>
      </c>
      <c r="F99" s="1" t="s">
        <v>553</v>
      </c>
      <c r="G99" s="1" t="s">
        <v>471</v>
      </c>
      <c r="H99" s="1" t="s">
        <v>472</v>
      </c>
      <c r="I99" s="1" t="s">
        <v>473</v>
      </c>
    </row>
    <row r="100" spans="1:9" x14ac:dyDescent="0.2">
      <c r="A100" s="1" t="s">
        <v>474</v>
      </c>
      <c r="B100" s="1" t="s">
        <v>466</v>
      </c>
      <c r="C100" s="1" t="s">
        <v>467</v>
      </c>
      <c r="D100" s="1" t="s">
        <v>468</v>
      </c>
      <c r="E100" s="1" t="s">
        <v>469</v>
      </c>
      <c r="F100" s="1" t="s">
        <v>554</v>
      </c>
      <c r="G100" s="1" t="s">
        <v>471</v>
      </c>
      <c r="H100" s="1" t="s">
        <v>476</v>
      </c>
      <c r="I100" s="1" t="s">
        <v>473</v>
      </c>
    </row>
    <row r="101" spans="1:9" x14ac:dyDescent="0.2">
      <c r="A101" s="1" t="s">
        <v>474</v>
      </c>
      <c r="B101" s="1" t="s">
        <v>466</v>
      </c>
      <c r="C101" s="1" t="s">
        <v>467</v>
      </c>
      <c r="D101" s="1" t="s">
        <v>468</v>
      </c>
      <c r="E101" s="1" t="s">
        <v>469</v>
      </c>
      <c r="F101" s="1" t="s">
        <v>555</v>
      </c>
      <c r="G101" s="1" t="s">
        <v>471</v>
      </c>
      <c r="H101" s="1" t="s">
        <v>476</v>
      </c>
      <c r="I101" s="1" t="s">
        <v>473</v>
      </c>
    </row>
    <row r="102" spans="1:9" x14ac:dyDescent="0.2">
      <c r="A102" s="1" t="s">
        <v>465</v>
      </c>
      <c r="B102" s="1" t="s">
        <v>466</v>
      </c>
      <c r="C102" s="1" t="s">
        <v>467</v>
      </c>
      <c r="D102" s="1" t="s">
        <v>468</v>
      </c>
      <c r="E102" s="1" t="s">
        <v>469</v>
      </c>
      <c r="F102" s="1" t="s">
        <v>556</v>
      </c>
      <c r="G102" s="1" t="s">
        <v>471</v>
      </c>
      <c r="H102" s="1" t="s">
        <v>472</v>
      </c>
      <c r="I102" s="1" t="s">
        <v>473</v>
      </c>
    </row>
    <row r="103" spans="1:9" x14ac:dyDescent="0.2">
      <c r="A103" s="1" t="s">
        <v>465</v>
      </c>
      <c r="B103" s="1" t="s">
        <v>466</v>
      </c>
      <c r="C103" s="1" t="s">
        <v>467</v>
      </c>
      <c r="D103" s="1" t="s">
        <v>468</v>
      </c>
      <c r="E103" s="1" t="s">
        <v>469</v>
      </c>
      <c r="F103" s="1" t="s">
        <v>557</v>
      </c>
      <c r="G103" s="1" t="s">
        <v>471</v>
      </c>
      <c r="H103" s="1" t="s">
        <v>472</v>
      </c>
      <c r="I103" s="1" t="s">
        <v>473</v>
      </c>
    </row>
    <row r="104" spans="1:9" x14ac:dyDescent="0.2">
      <c r="A104" s="1" t="s">
        <v>474</v>
      </c>
      <c r="B104" s="1" t="s">
        <v>466</v>
      </c>
      <c r="C104" s="1" t="s">
        <v>467</v>
      </c>
      <c r="D104" s="1" t="s">
        <v>468</v>
      </c>
      <c r="E104" s="1" t="s">
        <v>469</v>
      </c>
      <c r="F104" s="1" t="s">
        <v>558</v>
      </c>
      <c r="G104" s="1" t="s">
        <v>471</v>
      </c>
      <c r="H104" s="1" t="s">
        <v>476</v>
      </c>
      <c r="I104" s="1" t="s">
        <v>473</v>
      </c>
    </row>
    <row r="105" spans="1:9" x14ac:dyDescent="0.2">
      <c r="A105" s="1" t="s">
        <v>465</v>
      </c>
      <c r="B105" s="1" t="s">
        <v>466</v>
      </c>
      <c r="C105" s="1" t="s">
        <v>467</v>
      </c>
      <c r="D105" s="1" t="s">
        <v>468</v>
      </c>
      <c r="E105" s="1" t="s">
        <v>469</v>
      </c>
      <c r="F105" s="1" t="s">
        <v>559</v>
      </c>
      <c r="G105" s="1" t="s">
        <v>471</v>
      </c>
      <c r="H105" s="1" t="s">
        <v>472</v>
      </c>
      <c r="I105" s="1" t="s">
        <v>473</v>
      </c>
    </row>
    <row r="106" spans="1:9" x14ac:dyDescent="0.2">
      <c r="A106" s="1" t="s">
        <v>474</v>
      </c>
      <c r="B106" s="1" t="s">
        <v>466</v>
      </c>
      <c r="C106" s="1" t="s">
        <v>467</v>
      </c>
      <c r="D106" s="1" t="s">
        <v>468</v>
      </c>
      <c r="E106" s="1" t="s">
        <v>469</v>
      </c>
      <c r="F106" s="1" t="s">
        <v>560</v>
      </c>
      <c r="G106" s="1" t="s">
        <v>471</v>
      </c>
      <c r="H106" s="1" t="s">
        <v>476</v>
      </c>
      <c r="I106" s="1" t="s">
        <v>473</v>
      </c>
    </row>
    <row r="107" spans="1:9" x14ac:dyDescent="0.2">
      <c r="A107" s="1" t="s">
        <v>465</v>
      </c>
      <c r="B107" s="1" t="s">
        <v>466</v>
      </c>
      <c r="C107" s="1" t="s">
        <v>467</v>
      </c>
      <c r="D107" s="1" t="s">
        <v>468</v>
      </c>
      <c r="E107" s="1" t="s">
        <v>469</v>
      </c>
      <c r="F107" s="1" t="s">
        <v>560</v>
      </c>
      <c r="G107" s="1" t="s">
        <v>471</v>
      </c>
      <c r="H107" s="1" t="s">
        <v>472</v>
      </c>
      <c r="I107" s="1" t="s">
        <v>473</v>
      </c>
    </row>
    <row r="108" spans="1:9" x14ac:dyDescent="0.2">
      <c r="A108" s="1" t="s">
        <v>474</v>
      </c>
      <c r="B108" s="1" t="s">
        <v>466</v>
      </c>
      <c r="C108" s="1" t="s">
        <v>467</v>
      </c>
      <c r="D108" s="1" t="s">
        <v>468</v>
      </c>
      <c r="E108" s="1" t="s">
        <v>469</v>
      </c>
      <c r="F108" s="1" t="s">
        <v>561</v>
      </c>
      <c r="G108" s="1" t="s">
        <v>471</v>
      </c>
      <c r="H108" s="1" t="s">
        <v>476</v>
      </c>
      <c r="I108" s="1" t="s">
        <v>473</v>
      </c>
    </row>
    <row r="109" spans="1:9" x14ac:dyDescent="0.2">
      <c r="A109" s="1" t="s">
        <v>465</v>
      </c>
      <c r="B109" s="1" t="s">
        <v>466</v>
      </c>
      <c r="C109" s="1" t="s">
        <v>467</v>
      </c>
      <c r="D109" s="1" t="s">
        <v>468</v>
      </c>
      <c r="E109" s="1" t="s">
        <v>469</v>
      </c>
      <c r="F109" s="1" t="s">
        <v>562</v>
      </c>
      <c r="G109" s="1" t="s">
        <v>471</v>
      </c>
      <c r="H109" s="1" t="s">
        <v>472</v>
      </c>
      <c r="I109" s="1" t="s">
        <v>473</v>
      </c>
    </row>
    <row r="110" spans="1:9" x14ac:dyDescent="0.2">
      <c r="A110" s="1" t="s">
        <v>478</v>
      </c>
      <c r="B110" s="1" t="s">
        <v>466</v>
      </c>
      <c r="C110" s="1" t="s">
        <v>467</v>
      </c>
      <c r="D110" s="1" t="s">
        <v>468</v>
      </c>
      <c r="E110" s="1" t="s">
        <v>469</v>
      </c>
      <c r="F110" s="1" t="s">
        <v>563</v>
      </c>
      <c r="G110" s="1" t="s">
        <v>471</v>
      </c>
      <c r="H110" s="1" t="s">
        <v>476</v>
      </c>
      <c r="I110" s="1" t="s">
        <v>473</v>
      </c>
    </row>
    <row r="111" spans="1:9" x14ac:dyDescent="0.2">
      <c r="A111" s="1" t="s">
        <v>474</v>
      </c>
      <c r="B111" s="1" t="s">
        <v>466</v>
      </c>
      <c r="C111" s="1" t="s">
        <v>467</v>
      </c>
      <c r="D111" s="1" t="s">
        <v>468</v>
      </c>
      <c r="E111" s="1" t="s">
        <v>469</v>
      </c>
      <c r="F111" s="1" t="s">
        <v>564</v>
      </c>
      <c r="G111" s="1" t="s">
        <v>471</v>
      </c>
      <c r="H111" s="1" t="s">
        <v>476</v>
      </c>
      <c r="I111" s="1" t="s">
        <v>473</v>
      </c>
    </row>
    <row r="112" spans="1:9" x14ac:dyDescent="0.2">
      <c r="A112" s="1" t="s">
        <v>465</v>
      </c>
      <c r="B112" s="1" t="s">
        <v>466</v>
      </c>
      <c r="C112" s="1" t="s">
        <v>467</v>
      </c>
      <c r="D112" s="1" t="s">
        <v>468</v>
      </c>
      <c r="E112" s="1" t="s">
        <v>469</v>
      </c>
      <c r="F112" s="1" t="s">
        <v>564</v>
      </c>
      <c r="G112" s="1" t="s">
        <v>471</v>
      </c>
      <c r="H112" s="1" t="s">
        <v>472</v>
      </c>
      <c r="I112" s="1" t="s">
        <v>473</v>
      </c>
    </row>
    <row r="113" spans="1:9" x14ac:dyDescent="0.2">
      <c r="A113" s="1" t="s">
        <v>465</v>
      </c>
      <c r="B113" s="1" t="s">
        <v>466</v>
      </c>
      <c r="C113" s="1" t="s">
        <v>467</v>
      </c>
      <c r="D113" s="1" t="s">
        <v>468</v>
      </c>
      <c r="E113" s="1" t="s">
        <v>469</v>
      </c>
      <c r="F113" s="1" t="s">
        <v>565</v>
      </c>
      <c r="G113" s="1" t="s">
        <v>471</v>
      </c>
      <c r="H113" s="1" t="s">
        <v>472</v>
      </c>
      <c r="I113" s="1" t="s">
        <v>473</v>
      </c>
    </row>
    <row r="114" spans="1:9" x14ac:dyDescent="0.2">
      <c r="A114" s="1" t="s">
        <v>465</v>
      </c>
      <c r="B114" s="1" t="s">
        <v>466</v>
      </c>
      <c r="C114" s="1" t="s">
        <v>467</v>
      </c>
      <c r="D114" s="1" t="s">
        <v>468</v>
      </c>
      <c r="E114" s="1" t="s">
        <v>469</v>
      </c>
      <c r="F114" s="1" t="s">
        <v>566</v>
      </c>
      <c r="G114" s="1" t="s">
        <v>471</v>
      </c>
      <c r="H114" s="1" t="s">
        <v>472</v>
      </c>
      <c r="I114" s="1" t="s">
        <v>473</v>
      </c>
    </row>
    <row r="115" spans="1:9" x14ac:dyDescent="0.2">
      <c r="A115" s="1" t="s">
        <v>478</v>
      </c>
      <c r="B115" s="1" t="s">
        <v>466</v>
      </c>
      <c r="C115" s="1" t="s">
        <v>467</v>
      </c>
      <c r="D115" s="1" t="s">
        <v>468</v>
      </c>
      <c r="E115" s="1" t="s">
        <v>469</v>
      </c>
      <c r="F115" s="1" t="s">
        <v>567</v>
      </c>
      <c r="G115" s="1" t="s">
        <v>471</v>
      </c>
      <c r="H115" s="1" t="s">
        <v>476</v>
      </c>
      <c r="I115" s="1" t="s">
        <v>473</v>
      </c>
    </row>
    <row r="116" spans="1:9" x14ac:dyDescent="0.2">
      <c r="A116" s="1" t="s">
        <v>465</v>
      </c>
      <c r="B116" s="1" t="s">
        <v>466</v>
      </c>
      <c r="C116" s="1" t="s">
        <v>467</v>
      </c>
      <c r="D116" s="1" t="s">
        <v>468</v>
      </c>
      <c r="E116" s="1" t="s">
        <v>469</v>
      </c>
      <c r="F116" s="1" t="s">
        <v>567</v>
      </c>
      <c r="G116" s="1" t="s">
        <v>471</v>
      </c>
      <c r="H116" s="1" t="s">
        <v>476</v>
      </c>
      <c r="I116" s="1" t="s">
        <v>473</v>
      </c>
    </row>
    <row r="117" spans="1:9" x14ac:dyDescent="0.2">
      <c r="A117" s="1" t="s">
        <v>474</v>
      </c>
      <c r="B117" s="1" t="s">
        <v>466</v>
      </c>
      <c r="C117" s="1" t="s">
        <v>467</v>
      </c>
      <c r="D117" s="1" t="s">
        <v>468</v>
      </c>
      <c r="E117" s="1" t="s">
        <v>469</v>
      </c>
      <c r="F117" s="1" t="s">
        <v>568</v>
      </c>
      <c r="G117" s="1" t="s">
        <v>471</v>
      </c>
      <c r="H117" s="1" t="s">
        <v>476</v>
      </c>
      <c r="I117" s="1" t="s">
        <v>473</v>
      </c>
    </row>
    <row r="118" spans="1:9" x14ac:dyDescent="0.2">
      <c r="A118" s="1" t="s">
        <v>478</v>
      </c>
      <c r="B118" s="1" t="s">
        <v>466</v>
      </c>
      <c r="C118" s="1" t="s">
        <v>467</v>
      </c>
      <c r="D118" s="1" t="s">
        <v>468</v>
      </c>
      <c r="E118" s="1" t="s">
        <v>469</v>
      </c>
      <c r="F118" s="1" t="s">
        <v>568</v>
      </c>
      <c r="G118" s="1" t="s">
        <v>471</v>
      </c>
      <c r="H118" s="1" t="s">
        <v>476</v>
      </c>
      <c r="I118" s="1" t="s">
        <v>473</v>
      </c>
    </row>
    <row r="119" spans="1:9" x14ac:dyDescent="0.2">
      <c r="A119" s="1" t="s">
        <v>465</v>
      </c>
      <c r="B119" s="1" t="s">
        <v>466</v>
      </c>
      <c r="C119" s="1" t="s">
        <v>467</v>
      </c>
      <c r="D119" s="1" t="s">
        <v>468</v>
      </c>
      <c r="E119" s="1" t="s">
        <v>469</v>
      </c>
      <c r="F119" s="1" t="s">
        <v>568</v>
      </c>
      <c r="G119" s="1" t="s">
        <v>471</v>
      </c>
      <c r="H119" s="1" t="s">
        <v>476</v>
      </c>
      <c r="I119" s="1" t="s">
        <v>473</v>
      </c>
    </row>
    <row r="120" spans="1:9" x14ac:dyDescent="0.2">
      <c r="A120" s="1" t="s">
        <v>478</v>
      </c>
      <c r="B120" s="1" t="s">
        <v>466</v>
      </c>
      <c r="C120" s="1" t="s">
        <v>467</v>
      </c>
      <c r="D120" s="1" t="s">
        <v>468</v>
      </c>
      <c r="E120" s="1" t="s">
        <v>469</v>
      </c>
      <c r="F120" s="1" t="s">
        <v>569</v>
      </c>
      <c r="G120" s="1" t="s">
        <v>471</v>
      </c>
      <c r="H120" s="1" t="s">
        <v>476</v>
      </c>
      <c r="I120" s="1" t="s">
        <v>473</v>
      </c>
    </row>
    <row r="121" spans="1:9" x14ac:dyDescent="0.2">
      <c r="A121" s="1" t="s">
        <v>465</v>
      </c>
      <c r="B121" s="1" t="s">
        <v>466</v>
      </c>
      <c r="C121" s="1" t="s">
        <v>467</v>
      </c>
      <c r="D121" s="1" t="s">
        <v>468</v>
      </c>
      <c r="E121" s="1" t="s">
        <v>469</v>
      </c>
      <c r="F121" s="1" t="s">
        <v>569</v>
      </c>
      <c r="G121" s="1" t="s">
        <v>471</v>
      </c>
      <c r="H121" s="1" t="s">
        <v>476</v>
      </c>
      <c r="I121" s="1" t="s">
        <v>473</v>
      </c>
    </row>
    <row r="122" spans="1:9" x14ac:dyDescent="0.2">
      <c r="A122" s="1" t="s">
        <v>474</v>
      </c>
      <c r="B122" s="1" t="s">
        <v>466</v>
      </c>
      <c r="C122" s="1" t="s">
        <v>467</v>
      </c>
      <c r="D122" s="1" t="s">
        <v>468</v>
      </c>
      <c r="E122" s="1" t="s">
        <v>469</v>
      </c>
      <c r="F122" s="1" t="s">
        <v>570</v>
      </c>
      <c r="G122" s="1" t="s">
        <v>471</v>
      </c>
      <c r="H122" s="1" t="s">
        <v>476</v>
      </c>
      <c r="I122" s="1" t="s">
        <v>473</v>
      </c>
    </row>
    <row r="123" spans="1:9" x14ac:dyDescent="0.2">
      <c r="A123" s="1" t="s">
        <v>478</v>
      </c>
      <c r="B123" s="1" t="s">
        <v>466</v>
      </c>
      <c r="C123" s="1" t="s">
        <v>467</v>
      </c>
      <c r="D123" s="1" t="s">
        <v>468</v>
      </c>
      <c r="E123" s="1" t="s">
        <v>469</v>
      </c>
      <c r="F123" s="1" t="s">
        <v>570</v>
      </c>
      <c r="G123" s="1" t="s">
        <v>471</v>
      </c>
      <c r="H123" s="1" t="s">
        <v>476</v>
      </c>
      <c r="I123" s="1" t="s">
        <v>473</v>
      </c>
    </row>
    <row r="124" spans="1:9" x14ac:dyDescent="0.2">
      <c r="A124" s="1" t="s">
        <v>478</v>
      </c>
      <c r="B124" s="1" t="s">
        <v>466</v>
      </c>
      <c r="C124" s="1" t="s">
        <v>467</v>
      </c>
      <c r="D124" s="1" t="s">
        <v>468</v>
      </c>
      <c r="E124" s="1" t="s">
        <v>469</v>
      </c>
      <c r="F124" s="1" t="s">
        <v>571</v>
      </c>
      <c r="G124" s="1" t="s">
        <v>471</v>
      </c>
      <c r="H124" s="1" t="s">
        <v>476</v>
      </c>
      <c r="I124" s="1" t="s">
        <v>473</v>
      </c>
    </row>
    <row r="125" spans="1:9" x14ac:dyDescent="0.2">
      <c r="A125" s="1" t="s">
        <v>478</v>
      </c>
      <c r="B125" s="1" t="s">
        <v>466</v>
      </c>
      <c r="C125" s="1" t="s">
        <v>467</v>
      </c>
      <c r="D125" s="1" t="s">
        <v>468</v>
      </c>
      <c r="E125" s="1" t="s">
        <v>469</v>
      </c>
      <c r="F125" s="1" t="s">
        <v>572</v>
      </c>
      <c r="G125" s="1" t="s">
        <v>471</v>
      </c>
      <c r="H125" s="1" t="s">
        <v>472</v>
      </c>
      <c r="I125" s="1" t="s">
        <v>473</v>
      </c>
    </row>
    <row r="126" spans="1:9" x14ac:dyDescent="0.2">
      <c r="A126" s="1" t="s">
        <v>474</v>
      </c>
      <c r="B126" s="1" t="s">
        <v>466</v>
      </c>
      <c r="C126" s="1" t="s">
        <v>467</v>
      </c>
      <c r="D126" s="1" t="s">
        <v>468</v>
      </c>
      <c r="E126" s="1" t="s">
        <v>469</v>
      </c>
      <c r="F126" s="1" t="s">
        <v>573</v>
      </c>
      <c r="G126" s="1" t="s">
        <v>471</v>
      </c>
      <c r="H126" s="1" t="s">
        <v>476</v>
      </c>
      <c r="I126" s="1" t="s">
        <v>473</v>
      </c>
    </row>
    <row r="127" spans="1:9" x14ac:dyDescent="0.2">
      <c r="A127" s="1" t="s">
        <v>474</v>
      </c>
      <c r="B127" s="1" t="s">
        <v>466</v>
      </c>
      <c r="C127" s="1" t="s">
        <v>467</v>
      </c>
      <c r="D127" s="1" t="s">
        <v>468</v>
      </c>
      <c r="E127" s="1" t="s">
        <v>469</v>
      </c>
      <c r="F127" s="1" t="s">
        <v>574</v>
      </c>
      <c r="G127" s="1" t="s">
        <v>471</v>
      </c>
      <c r="H127" s="1" t="s">
        <v>476</v>
      </c>
      <c r="I127" s="1" t="s">
        <v>473</v>
      </c>
    </row>
    <row r="128" spans="1:9" x14ac:dyDescent="0.2">
      <c r="A128" s="1" t="s">
        <v>474</v>
      </c>
      <c r="B128" s="1" t="s">
        <v>466</v>
      </c>
      <c r="C128" s="1" t="s">
        <v>467</v>
      </c>
      <c r="D128" s="1" t="s">
        <v>468</v>
      </c>
      <c r="E128" s="1" t="s">
        <v>469</v>
      </c>
      <c r="F128" s="1" t="s">
        <v>575</v>
      </c>
      <c r="G128" s="1" t="s">
        <v>471</v>
      </c>
      <c r="H128" s="1" t="s">
        <v>472</v>
      </c>
      <c r="I128" s="1" t="s">
        <v>473</v>
      </c>
    </row>
    <row r="129" spans="1:9" x14ac:dyDescent="0.2">
      <c r="A129" s="1" t="s">
        <v>465</v>
      </c>
      <c r="B129" s="1" t="s">
        <v>466</v>
      </c>
      <c r="C129" s="1" t="s">
        <v>467</v>
      </c>
      <c r="D129" s="1" t="s">
        <v>468</v>
      </c>
      <c r="E129" s="1" t="s">
        <v>469</v>
      </c>
      <c r="F129" s="1" t="s">
        <v>575</v>
      </c>
      <c r="G129" s="1" t="s">
        <v>471</v>
      </c>
      <c r="H129" s="1" t="s">
        <v>472</v>
      </c>
      <c r="I129" s="1" t="s">
        <v>473</v>
      </c>
    </row>
    <row r="130" spans="1:9" x14ac:dyDescent="0.2">
      <c r="A130" s="1" t="s">
        <v>478</v>
      </c>
      <c r="B130" s="1" t="s">
        <v>466</v>
      </c>
      <c r="C130" s="1" t="s">
        <v>467</v>
      </c>
      <c r="D130" s="1" t="s">
        <v>468</v>
      </c>
      <c r="E130" s="1" t="s">
        <v>469</v>
      </c>
      <c r="F130" s="1" t="s">
        <v>576</v>
      </c>
      <c r="G130" s="1" t="s">
        <v>471</v>
      </c>
      <c r="H130" s="1" t="s">
        <v>476</v>
      </c>
      <c r="I130" s="1" t="s">
        <v>473</v>
      </c>
    </row>
    <row r="131" spans="1:9" x14ac:dyDescent="0.2">
      <c r="A131" s="1" t="s">
        <v>474</v>
      </c>
      <c r="B131" s="1" t="s">
        <v>466</v>
      </c>
      <c r="C131" s="1" t="s">
        <v>467</v>
      </c>
      <c r="D131" s="1" t="s">
        <v>468</v>
      </c>
      <c r="E131" s="1" t="s">
        <v>469</v>
      </c>
      <c r="F131" s="1" t="s">
        <v>577</v>
      </c>
      <c r="G131" s="1" t="s">
        <v>471</v>
      </c>
      <c r="H131" s="1" t="s">
        <v>476</v>
      </c>
      <c r="I131" s="1" t="s">
        <v>473</v>
      </c>
    </row>
    <row r="132" spans="1:9" x14ac:dyDescent="0.2">
      <c r="A132" s="1" t="s">
        <v>478</v>
      </c>
      <c r="B132" s="1" t="s">
        <v>466</v>
      </c>
      <c r="C132" s="1" t="s">
        <v>467</v>
      </c>
      <c r="D132" s="1" t="s">
        <v>468</v>
      </c>
      <c r="E132" s="1" t="s">
        <v>469</v>
      </c>
      <c r="F132" s="1" t="s">
        <v>578</v>
      </c>
      <c r="G132" s="1" t="s">
        <v>471</v>
      </c>
      <c r="H132" s="1" t="s">
        <v>472</v>
      </c>
      <c r="I132" s="1" t="s">
        <v>473</v>
      </c>
    </row>
    <row r="133" spans="1:9" x14ac:dyDescent="0.2">
      <c r="A133" s="1" t="s">
        <v>465</v>
      </c>
      <c r="B133" s="1" t="s">
        <v>466</v>
      </c>
      <c r="C133" s="1" t="s">
        <v>467</v>
      </c>
      <c r="D133" s="1" t="s">
        <v>468</v>
      </c>
      <c r="E133" s="1" t="s">
        <v>469</v>
      </c>
      <c r="F133" s="1" t="s">
        <v>579</v>
      </c>
      <c r="G133" s="1" t="s">
        <v>471</v>
      </c>
      <c r="H133" s="1" t="s">
        <v>476</v>
      </c>
      <c r="I133" s="1" t="s">
        <v>473</v>
      </c>
    </row>
    <row r="134" spans="1:9" x14ac:dyDescent="0.2">
      <c r="A134" s="1" t="s">
        <v>478</v>
      </c>
      <c r="B134" s="1" t="s">
        <v>466</v>
      </c>
      <c r="C134" s="1" t="s">
        <v>467</v>
      </c>
      <c r="D134" s="1" t="s">
        <v>468</v>
      </c>
      <c r="E134" s="1" t="s">
        <v>469</v>
      </c>
      <c r="F134" s="1" t="s">
        <v>580</v>
      </c>
      <c r="G134" s="1" t="s">
        <v>471</v>
      </c>
      <c r="H134" s="1" t="s">
        <v>472</v>
      </c>
      <c r="I134" s="1" t="s">
        <v>473</v>
      </c>
    </row>
    <row r="135" spans="1:9" x14ac:dyDescent="0.2">
      <c r="A135" s="1" t="s">
        <v>465</v>
      </c>
      <c r="B135" s="1" t="s">
        <v>466</v>
      </c>
      <c r="C135" s="1" t="s">
        <v>467</v>
      </c>
      <c r="D135" s="1" t="s">
        <v>468</v>
      </c>
      <c r="E135" s="1" t="s">
        <v>469</v>
      </c>
      <c r="F135" s="1" t="s">
        <v>581</v>
      </c>
      <c r="G135" s="1" t="s">
        <v>471</v>
      </c>
      <c r="H135" s="1" t="s">
        <v>472</v>
      </c>
      <c r="I135" s="1" t="s">
        <v>473</v>
      </c>
    </row>
    <row r="136" spans="1:9" x14ac:dyDescent="0.2">
      <c r="A136" s="1" t="s">
        <v>478</v>
      </c>
      <c r="B136" s="1" t="s">
        <v>466</v>
      </c>
      <c r="C136" s="1" t="s">
        <v>467</v>
      </c>
      <c r="D136" s="1" t="s">
        <v>468</v>
      </c>
      <c r="E136" s="1" t="s">
        <v>469</v>
      </c>
      <c r="F136" s="1" t="s">
        <v>582</v>
      </c>
      <c r="G136" s="1" t="s">
        <v>471</v>
      </c>
      <c r="H136" s="1" t="s">
        <v>472</v>
      </c>
      <c r="I136" s="1" t="s">
        <v>473</v>
      </c>
    </row>
    <row r="137" spans="1:9" x14ac:dyDescent="0.2">
      <c r="A137" s="1" t="s">
        <v>478</v>
      </c>
      <c r="B137" s="1" t="s">
        <v>466</v>
      </c>
      <c r="C137" s="1" t="s">
        <v>467</v>
      </c>
      <c r="D137" s="1" t="s">
        <v>468</v>
      </c>
      <c r="E137" s="1" t="s">
        <v>469</v>
      </c>
      <c r="F137" s="1" t="s">
        <v>583</v>
      </c>
      <c r="G137" s="1" t="s">
        <v>471</v>
      </c>
      <c r="H137" s="1" t="s">
        <v>472</v>
      </c>
      <c r="I137" s="1" t="s">
        <v>473</v>
      </c>
    </row>
    <row r="138" spans="1:9" x14ac:dyDescent="0.2">
      <c r="A138" s="1" t="s">
        <v>474</v>
      </c>
      <c r="B138" s="1" t="s">
        <v>466</v>
      </c>
      <c r="C138" s="1" t="s">
        <v>467</v>
      </c>
      <c r="D138" s="1" t="s">
        <v>468</v>
      </c>
      <c r="E138" s="1" t="s">
        <v>469</v>
      </c>
      <c r="F138" s="1" t="s">
        <v>584</v>
      </c>
      <c r="G138" s="1" t="s">
        <v>471</v>
      </c>
      <c r="H138" s="1" t="s">
        <v>476</v>
      </c>
      <c r="I138" s="1" t="s">
        <v>473</v>
      </c>
    </row>
    <row r="139" spans="1:9" x14ac:dyDescent="0.2">
      <c r="A139" s="1" t="s">
        <v>465</v>
      </c>
      <c r="B139" s="1" t="s">
        <v>466</v>
      </c>
      <c r="C139" s="1" t="s">
        <v>467</v>
      </c>
      <c r="D139" s="1" t="s">
        <v>468</v>
      </c>
      <c r="E139" s="1" t="s">
        <v>469</v>
      </c>
      <c r="F139" s="1" t="s">
        <v>584</v>
      </c>
      <c r="G139" s="1" t="s">
        <v>471</v>
      </c>
      <c r="H139" s="1" t="s">
        <v>472</v>
      </c>
      <c r="I139" s="1" t="s">
        <v>473</v>
      </c>
    </row>
    <row r="140" spans="1:9" x14ac:dyDescent="0.2">
      <c r="A140" s="1" t="s">
        <v>478</v>
      </c>
      <c r="B140" s="1" t="s">
        <v>466</v>
      </c>
      <c r="C140" s="1" t="s">
        <v>467</v>
      </c>
      <c r="D140" s="1" t="s">
        <v>468</v>
      </c>
      <c r="E140" s="1" t="s">
        <v>469</v>
      </c>
      <c r="F140" s="1" t="s">
        <v>585</v>
      </c>
      <c r="G140" s="1" t="s">
        <v>471</v>
      </c>
      <c r="H140" s="1" t="s">
        <v>472</v>
      </c>
      <c r="I140" s="1" t="s">
        <v>473</v>
      </c>
    </row>
    <row r="141" spans="1:9" x14ac:dyDescent="0.2">
      <c r="A141" s="1" t="s">
        <v>474</v>
      </c>
      <c r="B141" s="1" t="s">
        <v>466</v>
      </c>
      <c r="C141" s="1" t="s">
        <v>467</v>
      </c>
      <c r="D141" s="1" t="s">
        <v>468</v>
      </c>
      <c r="E141" s="1" t="s">
        <v>469</v>
      </c>
      <c r="F141" s="1" t="s">
        <v>586</v>
      </c>
      <c r="G141" s="1" t="s">
        <v>471</v>
      </c>
      <c r="H141" s="1" t="s">
        <v>476</v>
      </c>
      <c r="I141" s="1" t="s">
        <v>473</v>
      </c>
    </row>
    <row r="142" spans="1:9" x14ac:dyDescent="0.2">
      <c r="A142" s="1" t="s">
        <v>478</v>
      </c>
      <c r="B142" s="1" t="s">
        <v>466</v>
      </c>
      <c r="C142" s="1" t="s">
        <v>467</v>
      </c>
      <c r="D142" s="1" t="s">
        <v>468</v>
      </c>
      <c r="E142" s="1" t="s">
        <v>469</v>
      </c>
      <c r="F142" s="1" t="s">
        <v>586</v>
      </c>
      <c r="G142" s="1" t="s">
        <v>471</v>
      </c>
      <c r="H142" s="1" t="s">
        <v>476</v>
      </c>
      <c r="I142" s="1" t="s">
        <v>473</v>
      </c>
    </row>
    <row r="143" spans="1:9" x14ac:dyDescent="0.2">
      <c r="A143" s="1" t="s">
        <v>465</v>
      </c>
      <c r="B143" s="1" t="s">
        <v>466</v>
      </c>
      <c r="C143" s="1" t="s">
        <v>467</v>
      </c>
      <c r="D143" s="1" t="s">
        <v>468</v>
      </c>
      <c r="E143" s="1" t="s">
        <v>469</v>
      </c>
      <c r="F143" s="1" t="s">
        <v>587</v>
      </c>
      <c r="G143" s="1" t="s">
        <v>471</v>
      </c>
      <c r="H143" s="1" t="s">
        <v>472</v>
      </c>
      <c r="I143" s="1" t="s">
        <v>473</v>
      </c>
    </row>
    <row r="144" spans="1:9" x14ac:dyDescent="0.2">
      <c r="A144" s="1" t="s">
        <v>474</v>
      </c>
      <c r="B144" s="1" t="s">
        <v>466</v>
      </c>
      <c r="C144" s="1" t="s">
        <v>467</v>
      </c>
      <c r="D144" s="1" t="s">
        <v>468</v>
      </c>
      <c r="E144" s="1" t="s">
        <v>469</v>
      </c>
      <c r="F144" s="1" t="s">
        <v>588</v>
      </c>
      <c r="G144" s="1" t="s">
        <v>471</v>
      </c>
      <c r="H144" s="1" t="s">
        <v>476</v>
      </c>
      <c r="I144" s="1" t="s">
        <v>473</v>
      </c>
    </row>
    <row r="145" spans="1:9" x14ac:dyDescent="0.2">
      <c r="A145" s="1" t="s">
        <v>478</v>
      </c>
      <c r="B145" s="1" t="s">
        <v>466</v>
      </c>
      <c r="C145" s="1" t="s">
        <v>467</v>
      </c>
      <c r="D145" s="1" t="s">
        <v>468</v>
      </c>
      <c r="E145" s="1" t="s">
        <v>469</v>
      </c>
      <c r="F145" s="1" t="s">
        <v>588</v>
      </c>
      <c r="G145" s="1" t="s">
        <v>471</v>
      </c>
      <c r="H145" s="1" t="s">
        <v>476</v>
      </c>
      <c r="I145" s="1" t="s">
        <v>473</v>
      </c>
    </row>
    <row r="146" spans="1:9" x14ac:dyDescent="0.2">
      <c r="A146" s="1" t="s">
        <v>478</v>
      </c>
      <c r="B146" s="1" t="s">
        <v>466</v>
      </c>
      <c r="C146" s="1" t="s">
        <v>467</v>
      </c>
      <c r="D146" s="1" t="s">
        <v>468</v>
      </c>
      <c r="E146" s="1" t="s">
        <v>469</v>
      </c>
      <c r="F146" s="1" t="s">
        <v>589</v>
      </c>
      <c r="G146" s="1" t="s">
        <v>471</v>
      </c>
      <c r="H146" s="1" t="s">
        <v>476</v>
      </c>
      <c r="I146" s="1" t="s">
        <v>473</v>
      </c>
    </row>
    <row r="147" spans="1:9" x14ac:dyDescent="0.2">
      <c r="A147" s="1" t="s">
        <v>478</v>
      </c>
      <c r="B147" s="1" t="s">
        <v>466</v>
      </c>
      <c r="C147" s="1" t="s">
        <v>467</v>
      </c>
      <c r="D147" s="1" t="s">
        <v>468</v>
      </c>
      <c r="E147" s="1" t="s">
        <v>469</v>
      </c>
      <c r="F147" s="1" t="s">
        <v>590</v>
      </c>
      <c r="G147" s="1" t="s">
        <v>471</v>
      </c>
      <c r="H147" s="1" t="s">
        <v>476</v>
      </c>
      <c r="I147" s="1" t="s">
        <v>473</v>
      </c>
    </row>
    <row r="148" spans="1:9" x14ac:dyDescent="0.2">
      <c r="A148" s="1" t="s">
        <v>478</v>
      </c>
      <c r="B148" s="1" t="s">
        <v>466</v>
      </c>
      <c r="C148" s="1" t="s">
        <v>467</v>
      </c>
      <c r="D148" s="1" t="s">
        <v>468</v>
      </c>
      <c r="E148" s="1" t="s">
        <v>469</v>
      </c>
      <c r="F148" s="1" t="s">
        <v>591</v>
      </c>
      <c r="G148" s="1" t="s">
        <v>471</v>
      </c>
      <c r="H148" s="1" t="s">
        <v>476</v>
      </c>
      <c r="I148" s="1" t="s">
        <v>473</v>
      </c>
    </row>
    <row r="149" spans="1:9" x14ac:dyDescent="0.2">
      <c r="A149" s="1" t="s">
        <v>474</v>
      </c>
      <c r="B149" s="1" t="s">
        <v>466</v>
      </c>
      <c r="C149" s="1" t="s">
        <v>467</v>
      </c>
      <c r="D149" s="1" t="s">
        <v>468</v>
      </c>
      <c r="E149" s="1" t="s">
        <v>469</v>
      </c>
      <c r="F149" s="1" t="s">
        <v>592</v>
      </c>
      <c r="G149" s="1" t="s">
        <v>471</v>
      </c>
      <c r="H149" s="1" t="s">
        <v>472</v>
      </c>
      <c r="I149" s="1" t="s">
        <v>473</v>
      </c>
    </row>
    <row r="150" spans="1:9" x14ac:dyDescent="0.2">
      <c r="A150" s="1" t="s">
        <v>478</v>
      </c>
      <c r="B150" s="1" t="s">
        <v>466</v>
      </c>
      <c r="C150" s="1" t="s">
        <v>467</v>
      </c>
      <c r="D150" s="1" t="s">
        <v>468</v>
      </c>
      <c r="E150" s="1" t="s">
        <v>469</v>
      </c>
      <c r="F150" s="1" t="s">
        <v>593</v>
      </c>
      <c r="G150" s="1" t="s">
        <v>471</v>
      </c>
      <c r="H150" s="1" t="s">
        <v>472</v>
      </c>
      <c r="I150" s="1" t="s">
        <v>473</v>
      </c>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B463D-8A73-0D4B-B446-1D402AE55E0F}">
  <dimension ref="B1:J33"/>
  <sheetViews>
    <sheetView workbookViewId="0">
      <selection activeCell="D30" sqref="D30"/>
    </sheetView>
  </sheetViews>
  <sheetFormatPr baseColWidth="10" defaultRowHeight="16" x14ac:dyDescent="0.2"/>
  <cols>
    <col min="2" max="2" width="17.6640625" bestFit="1" customWidth="1"/>
    <col min="3" max="3" width="8.33203125" customWidth="1"/>
    <col min="4" max="4" width="5.1640625" customWidth="1"/>
    <col min="5" max="6" width="7" bestFit="1" customWidth="1"/>
    <col min="7" max="7" width="9.6640625" bestFit="1" customWidth="1"/>
    <col min="8" max="8" width="6.33203125" bestFit="1" customWidth="1"/>
    <col min="9" max="9" width="9.6640625" bestFit="1" customWidth="1"/>
    <col min="10" max="10" width="6.6640625" customWidth="1"/>
  </cols>
  <sheetData>
    <row r="1" spans="2:10" x14ac:dyDescent="0.2">
      <c r="B1" s="31" t="s">
        <v>1117</v>
      </c>
      <c r="C1" s="32" t="s">
        <v>1116</v>
      </c>
      <c r="D1" s="31" t="s">
        <v>1100</v>
      </c>
      <c r="E1" s="31"/>
      <c r="F1" s="31"/>
      <c r="G1" s="31" t="s">
        <v>1101</v>
      </c>
      <c r="H1" s="31"/>
      <c r="I1" s="31"/>
    </row>
    <row r="2" spans="2:10" x14ac:dyDescent="0.2">
      <c r="B2" s="31"/>
      <c r="C2" s="32"/>
      <c r="D2" s="13" t="s">
        <v>1113</v>
      </c>
      <c r="E2" s="13" t="s">
        <v>1114</v>
      </c>
      <c r="F2" s="13" t="s">
        <v>1115</v>
      </c>
      <c r="G2" s="13" t="s">
        <v>1113</v>
      </c>
      <c r="H2" s="13" t="s">
        <v>1114</v>
      </c>
      <c r="I2" s="13" t="s">
        <v>1115</v>
      </c>
      <c r="J2" s="3"/>
    </row>
    <row r="3" spans="2:10" x14ac:dyDescent="0.2">
      <c r="B3" s="3" t="s">
        <v>1102</v>
      </c>
      <c r="C3" s="3">
        <v>107</v>
      </c>
      <c r="D3" s="3">
        <v>46</v>
      </c>
      <c r="E3" s="3">
        <v>4</v>
      </c>
      <c r="F3" s="3">
        <v>0</v>
      </c>
      <c r="G3" s="3">
        <v>61</v>
      </c>
      <c r="H3" s="3">
        <v>3</v>
      </c>
      <c r="I3" s="3">
        <v>0</v>
      </c>
    </row>
    <row r="4" spans="2:10" x14ac:dyDescent="0.2">
      <c r="B4" s="3" t="s">
        <v>1103</v>
      </c>
      <c r="C4" s="3">
        <v>60</v>
      </c>
      <c r="D4" s="3">
        <v>30</v>
      </c>
      <c r="E4" s="3">
        <v>4</v>
      </c>
      <c r="F4" s="3">
        <v>0</v>
      </c>
      <c r="G4" s="3">
        <v>30</v>
      </c>
      <c r="H4" s="3">
        <v>15</v>
      </c>
      <c r="I4" s="3">
        <v>15</v>
      </c>
    </row>
    <row r="5" spans="2:10" x14ac:dyDescent="0.2">
      <c r="B5" s="3" t="s">
        <v>1104</v>
      </c>
      <c r="C5" s="3">
        <v>46</v>
      </c>
      <c r="D5" s="3">
        <v>25</v>
      </c>
      <c r="E5" s="3">
        <v>0</v>
      </c>
      <c r="F5" s="3">
        <v>0</v>
      </c>
      <c r="G5" s="3">
        <v>21</v>
      </c>
      <c r="H5" s="3">
        <v>0</v>
      </c>
      <c r="I5" s="3">
        <v>0</v>
      </c>
    </row>
    <row r="6" spans="2:10" x14ac:dyDescent="0.2">
      <c r="B6" s="3" t="s">
        <v>1105</v>
      </c>
      <c r="C6" s="3">
        <v>60</v>
      </c>
      <c r="D6" s="3">
        <v>32</v>
      </c>
      <c r="E6" s="3">
        <v>4</v>
      </c>
      <c r="F6" s="3">
        <v>2</v>
      </c>
      <c r="G6" s="3">
        <v>28</v>
      </c>
      <c r="H6" s="3">
        <v>4</v>
      </c>
      <c r="I6" s="3">
        <v>0</v>
      </c>
    </row>
    <row r="7" spans="2:10" x14ac:dyDescent="0.2">
      <c r="B7" s="3" t="s">
        <v>1106</v>
      </c>
      <c r="C7" s="3">
        <v>80</v>
      </c>
      <c r="D7" s="3">
        <v>40</v>
      </c>
      <c r="E7" s="3">
        <v>10</v>
      </c>
      <c r="F7" s="3">
        <v>4</v>
      </c>
      <c r="G7" s="3">
        <v>40</v>
      </c>
      <c r="H7" s="3">
        <v>9</v>
      </c>
      <c r="I7" s="3">
        <v>0</v>
      </c>
    </row>
    <row r="8" spans="2:10" x14ac:dyDescent="0.2">
      <c r="B8" s="3" t="s">
        <v>1107</v>
      </c>
      <c r="C8" s="3">
        <v>104</v>
      </c>
      <c r="D8" s="3">
        <v>52</v>
      </c>
      <c r="E8" s="3">
        <v>8</v>
      </c>
      <c r="F8" s="3">
        <v>3</v>
      </c>
      <c r="G8" s="3">
        <v>52</v>
      </c>
      <c r="H8" s="3">
        <v>11</v>
      </c>
      <c r="I8" s="3">
        <v>2</v>
      </c>
    </row>
    <row r="9" spans="2:10" x14ac:dyDescent="0.2">
      <c r="B9" s="3" t="s">
        <v>1108</v>
      </c>
      <c r="C9" s="3">
        <v>125</v>
      </c>
      <c r="D9" s="3">
        <v>60</v>
      </c>
      <c r="E9" s="3">
        <v>7</v>
      </c>
      <c r="F9" s="3">
        <v>2</v>
      </c>
      <c r="G9" s="3">
        <v>65</v>
      </c>
      <c r="H9" s="3">
        <v>17</v>
      </c>
      <c r="I9" s="3">
        <v>8</v>
      </c>
    </row>
    <row r="10" spans="2:10" x14ac:dyDescent="0.2">
      <c r="B10" s="3" t="s">
        <v>1109</v>
      </c>
      <c r="C10" s="3">
        <v>438</v>
      </c>
      <c r="D10" s="3">
        <v>187</v>
      </c>
      <c r="E10" s="3">
        <v>28</v>
      </c>
      <c r="F10" s="3">
        <v>5</v>
      </c>
      <c r="G10" s="3">
        <v>251</v>
      </c>
      <c r="H10" s="3">
        <v>52</v>
      </c>
      <c r="I10" s="3">
        <v>16</v>
      </c>
    </row>
    <row r="11" spans="2:10" x14ac:dyDescent="0.2">
      <c r="B11" s="3" t="s">
        <v>1110</v>
      </c>
      <c r="C11" s="3">
        <v>128</v>
      </c>
      <c r="D11" s="3">
        <v>75</v>
      </c>
      <c r="E11" s="3">
        <v>4</v>
      </c>
      <c r="F11" s="3">
        <v>1</v>
      </c>
      <c r="G11" s="3">
        <v>53</v>
      </c>
      <c r="H11" s="3">
        <v>0</v>
      </c>
      <c r="I11" s="3">
        <v>0</v>
      </c>
    </row>
    <row r="12" spans="2:10" x14ac:dyDescent="0.2">
      <c r="B12" s="3" t="s">
        <v>1111</v>
      </c>
      <c r="C12" s="3">
        <v>114</v>
      </c>
      <c r="D12" s="3">
        <v>53</v>
      </c>
      <c r="E12" s="3">
        <v>3</v>
      </c>
      <c r="F12" s="3">
        <v>0</v>
      </c>
      <c r="G12" s="3">
        <v>61</v>
      </c>
      <c r="H12" s="3">
        <v>8</v>
      </c>
      <c r="I12" s="3">
        <v>5</v>
      </c>
    </row>
    <row r="13" spans="2:10" x14ac:dyDescent="0.2">
      <c r="B13" s="13" t="s">
        <v>1112</v>
      </c>
      <c r="C13" s="13">
        <f t="shared" ref="C13:I13" si="0">SUM(C3:C12)</f>
        <v>1262</v>
      </c>
      <c r="D13" s="13">
        <f t="shared" si="0"/>
        <v>600</v>
      </c>
      <c r="E13" s="13">
        <f t="shared" si="0"/>
        <v>72</v>
      </c>
      <c r="F13" s="13">
        <f t="shared" si="0"/>
        <v>17</v>
      </c>
      <c r="G13" s="13">
        <f t="shared" si="0"/>
        <v>662</v>
      </c>
      <c r="H13" s="13">
        <f t="shared" si="0"/>
        <v>119</v>
      </c>
      <c r="I13" s="13">
        <f t="shared" si="0"/>
        <v>46</v>
      </c>
    </row>
    <row r="14" spans="2:10" x14ac:dyDescent="0.2">
      <c r="B14" s="1"/>
      <c r="C14" s="1"/>
      <c r="D14" s="1"/>
      <c r="E14" s="1"/>
      <c r="F14" s="1"/>
      <c r="H14" s="1"/>
      <c r="I14" s="1"/>
    </row>
    <row r="15" spans="2:10" x14ac:dyDescent="0.2">
      <c r="B15" s="1"/>
      <c r="C15" s="1"/>
      <c r="D15" s="1"/>
      <c r="E15" s="1"/>
      <c r="F15" s="1"/>
      <c r="G15" s="1"/>
      <c r="H15" s="1"/>
      <c r="I15" s="1"/>
      <c r="J15" s="1"/>
    </row>
    <row r="16" spans="2:10" x14ac:dyDescent="0.2">
      <c r="B16" s="1"/>
      <c r="C16" s="1"/>
      <c r="D16" s="1"/>
      <c r="E16" s="1"/>
      <c r="F16" s="1"/>
      <c r="G16" s="1"/>
      <c r="H16" s="1"/>
      <c r="I16" s="1"/>
      <c r="J16" s="1"/>
    </row>
    <row r="17" spans="2:10" x14ac:dyDescent="0.2">
      <c r="B17" s="1"/>
      <c r="C17" s="1"/>
      <c r="D17" s="1"/>
      <c r="E17" s="1"/>
      <c r="F17" s="1"/>
      <c r="G17" s="1"/>
      <c r="H17" s="1"/>
      <c r="I17" s="1"/>
      <c r="J17" s="1"/>
    </row>
    <row r="18" spans="2:10" x14ac:dyDescent="0.2">
      <c r="B18" s="1"/>
      <c r="C18" s="1"/>
      <c r="D18" s="1"/>
      <c r="E18" s="1"/>
      <c r="F18" s="1"/>
      <c r="G18" s="1"/>
      <c r="H18" s="1"/>
      <c r="I18" s="1"/>
      <c r="J18" s="1"/>
    </row>
    <row r="19" spans="2:10" x14ac:dyDescent="0.2">
      <c r="B19" s="1"/>
      <c r="C19" s="1"/>
      <c r="D19" s="1"/>
      <c r="E19" s="1"/>
      <c r="F19" s="1"/>
      <c r="G19" s="1"/>
      <c r="H19" s="1"/>
      <c r="I19" s="1"/>
      <c r="J19" s="1"/>
    </row>
    <row r="20" spans="2:10" x14ac:dyDescent="0.2">
      <c r="B20" s="1"/>
      <c r="C20" s="1"/>
      <c r="D20" s="1"/>
      <c r="E20" s="1"/>
      <c r="F20" s="1"/>
      <c r="G20" s="1"/>
      <c r="H20" s="1"/>
      <c r="I20" s="1"/>
      <c r="J20" s="1"/>
    </row>
    <row r="21" spans="2:10" x14ac:dyDescent="0.2">
      <c r="B21" s="1"/>
      <c r="C21" s="1"/>
      <c r="D21" s="1"/>
      <c r="E21" s="1"/>
      <c r="F21" s="1"/>
      <c r="G21" s="1"/>
      <c r="H21" s="1"/>
      <c r="I21" s="1"/>
      <c r="J21" s="1"/>
    </row>
    <row r="22" spans="2:10" x14ac:dyDescent="0.2">
      <c r="B22" s="1"/>
      <c r="C22" s="1"/>
      <c r="D22" s="1"/>
      <c r="E22" s="1"/>
      <c r="F22" s="1"/>
      <c r="G22" s="1"/>
      <c r="H22" s="1"/>
      <c r="I22" s="1"/>
      <c r="J22" s="1"/>
    </row>
    <row r="23" spans="2:10" x14ac:dyDescent="0.2">
      <c r="B23" s="1"/>
      <c r="C23" s="1"/>
      <c r="D23" s="1"/>
      <c r="E23" s="1"/>
      <c r="F23" s="1"/>
      <c r="G23" s="1"/>
      <c r="H23" s="1"/>
      <c r="I23" s="1"/>
      <c r="J23" s="1"/>
    </row>
    <row r="24" spans="2:10" x14ac:dyDescent="0.2">
      <c r="B24" s="1"/>
      <c r="C24" s="1"/>
      <c r="D24" s="1"/>
      <c r="E24" s="1"/>
      <c r="F24" s="1"/>
      <c r="G24" s="1"/>
      <c r="H24" s="1"/>
      <c r="I24" s="1"/>
      <c r="J24" s="1"/>
    </row>
    <row r="25" spans="2:10" x14ac:dyDescent="0.2">
      <c r="B25" s="1"/>
      <c r="C25" s="1"/>
      <c r="D25" s="1"/>
      <c r="E25" s="1"/>
      <c r="F25" s="1"/>
      <c r="G25" s="1"/>
      <c r="H25" s="1"/>
      <c r="I25" s="1"/>
      <c r="J25" s="1"/>
    </row>
    <row r="26" spans="2:10" x14ac:dyDescent="0.2">
      <c r="B26" s="1"/>
      <c r="C26" s="1"/>
      <c r="D26" s="1"/>
      <c r="E26" s="1"/>
      <c r="F26" s="1"/>
      <c r="G26" s="1"/>
      <c r="H26" s="1"/>
      <c r="I26" s="1"/>
      <c r="J26" s="1"/>
    </row>
    <row r="27" spans="2:10" x14ac:dyDescent="0.2">
      <c r="B27" s="1"/>
      <c r="C27" s="1"/>
      <c r="D27" s="1"/>
      <c r="E27" s="1"/>
      <c r="F27" s="1"/>
      <c r="G27" s="1"/>
      <c r="H27" s="1"/>
      <c r="I27" s="1"/>
      <c r="J27" s="1"/>
    </row>
    <row r="28" spans="2:10" x14ac:dyDescent="0.2">
      <c r="B28" s="1"/>
      <c r="C28" s="1"/>
      <c r="D28" s="1"/>
      <c r="E28" s="1"/>
      <c r="F28" s="1"/>
      <c r="G28" s="1"/>
      <c r="H28" s="1"/>
      <c r="I28" s="1"/>
      <c r="J28" s="1"/>
    </row>
    <row r="29" spans="2:10" x14ac:dyDescent="0.2">
      <c r="B29" s="1"/>
      <c r="C29" s="1"/>
      <c r="D29" s="1"/>
      <c r="E29" s="1"/>
      <c r="F29" s="1"/>
      <c r="G29" s="1"/>
      <c r="H29" s="1"/>
      <c r="I29" s="1"/>
      <c r="J29" s="1"/>
    </row>
    <row r="30" spans="2:10" x14ac:dyDescent="0.2">
      <c r="B30" s="1"/>
      <c r="C30" s="1"/>
      <c r="D30" s="1"/>
      <c r="E30" s="1"/>
      <c r="F30" s="1"/>
      <c r="G30" s="1"/>
      <c r="H30" s="1"/>
      <c r="I30" s="1"/>
      <c r="J30" s="1"/>
    </row>
    <row r="31" spans="2:10" x14ac:dyDescent="0.2">
      <c r="B31" s="1"/>
      <c r="C31" s="1"/>
      <c r="D31" s="1"/>
      <c r="E31" s="1"/>
      <c r="F31" s="1"/>
      <c r="G31" s="1"/>
      <c r="H31" s="1"/>
      <c r="I31" s="1"/>
      <c r="J31" s="1"/>
    </row>
    <row r="32" spans="2:10" x14ac:dyDescent="0.2">
      <c r="B32" s="1"/>
      <c r="C32" s="1"/>
      <c r="D32" s="1"/>
      <c r="E32" s="1"/>
      <c r="F32" s="1"/>
      <c r="G32" s="1"/>
      <c r="H32" s="1"/>
      <c r="I32" s="1"/>
      <c r="J32" s="1"/>
    </row>
    <row r="33" spans="2:10" x14ac:dyDescent="0.2">
      <c r="B33" s="1"/>
      <c r="C33" s="1"/>
      <c r="D33" s="1"/>
      <c r="E33" s="1"/>
      <c r="F33" s="1"/>
      <c r="G33" s="1"/>
      <c r="H33" s="1"/>
      <c r="I33" s="1"/>
      <c r="J33" s="1"/>
    </row>
  </sheetData>
  <mergeCells count="4">
    <mergeCell ref="D1:F1"/>
    <mergeCell ref="G1:I1"/>
    <mergeCell ref="C1:C2"/>
    <mergeCell ref="B1:B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00C7E-A478-934F-8E97-88974874D190}">
  <dimension ref="A1:M226"/>
  <sheetViews>
    <sheetView zoomScale="87" workbookViewId="0">
      <pane ySplit="1" topLeftCell="A2" activePane="bottomLeft" state="frozen"/>
      <selection pane="bottomLeft" activeCell="H1" sqref="H1:J1"/>
    </sheetView>
  </sheetViews>
  <sheetFormatPr baseColWidth="10" defaultRowHeight="16" x14ac:dyDescent="0.2"/>
  <cols>
    <col min="1" max="1" width="32.33203125" bestFit="1" customWidth="1"/>
    <col min="2" max="2" width="11.1640625" customWidth="1"/>
    <col min="3" max="4" width="12.1640625" bestFit="1" customWidth="1"/>
    <col min="5" max="5" width="13" bestFit="1" customWidth="1"/>
    <col min="6" max="6" width="15" bestFit="1" customWidth="1"/>
    <col min="7" max="7" width="16.5" bestFit="1" customWidth="1"/>
    <col min="8" max="9" width="12.83203125" bestFit="1" customWidth="1"/>
    <col min="10" max="10" width="13.83203125" bestFit="1" customWidth="1"/>
    <col min="11" max="11" width="13.5" customWidth="1"/>
    <col min="12" max="12" width="14.33203125" customWidth="1"/>
    <col min="13" max="13" width="12.33203125" customWidth="1"/>
  </cols>
  <sheetData>
    <row r="1" spans="1:13" x14ac:dyDescent="0.2">
      <c r="A1" s="33" t="s">
        <v>4</v>
      </c>
      <c r="B1" s="34" t="s">
        <v>1709</v>
      </c>
      <c r="C1" s="34" t="s">
        <v>234</v>
      </c>
      <c r="D1" s="34" t="s">
        <v>235</v>
      </c>
      <c r="E1" s="33" t="s">
        <v>1812</v>
      </c>
      <c r="F1" s="33"/>
      <c r="G1" s="33"/>
      <c r="H1" s="33" t="s">
        <v>1828</v>
      </c>
      <c r="I1" s="33"/>
      <c r="J1" s="33"/>
      <c r="K1" s="34" t="s">
        <v>237</v>
      </c>
      <c r="L1" s="34" t="s">
        <v>238</v>
      </c>
      <c r="M1" s="34" t="s">
        <v>595</v>
      </c>
    </row>
    <row r="2" spans="1:13" ht="34" x14ac:dyDescent="0.2">
      <c r="A2" s="33"/>
      <c r="B2" s="34"/>
      <c r="C2" s="34"/>
      <c r="D2" s="34"/>
      <c r="E2" s="4" t="s">
        <v>236</v>
      </c>
      <c r="F2" s="3" t="s">
        <v>239</v>
      </c>
      <c r="G2" s="4" t="s">
        <v>240</v>
      </c>
      <c r="H2" s="4" t="s">
        <v>236</v>
      </c>
      <c r="I2" s="3" t="s">
        <v>239</v>
      </c>
      <c r="J2" s="4" t="s">
        <v>240</v>
      </c>
      <c r="K2" s="34"/>
      <c r="L2" s="34"/>
      <c r="M2" s="34"/>
    </row>
    <row r="3" spans="1:13" x14ac:dyDescent="0.2">
      <c r="A3" s="5" t="s">
        <v>190</v>
      </c>
      <c r="B3" s="6">
        <v>0.23913043478260901</v>
      </c>
      <c r="C3" s="7">
        <v>1.98275596813897E-2</v>
      </c>
      <c r="D3" s="7">
        <v>0</v>
      </c>
      <c r="E3" s="3">
        <v>-0.2233983544</v>
      </c>
      <c r="F3" s="8">
        <v>1.3008999999999999E-6</v>
      </c>
      <c r="G3" s="3">
        <v>2.9010070000000003E-4</v>
      </c>
      <c r="H3" s="3">
        <v>-9.0370278200000001E-2</v>
      </c>
      <c r="I3" s="3">
        <v>8.1736852799999996E-2</v>
      </c>
      <c r="J3" s="3">
        <v>0.63054424902413797</v>
      </c>
      <c r="K3" s="3" t="s">
        <v>231</v>
      </c>
      <c r="L3" s="3">
        <v>1</v>
      </c>
      <c r="M3" s="3" t="s">
        <v>476</v>
      </c>
    </row>
    <row r="4" spans="1:13" x14ac:dyDescent="0.2">
      <c r="A4" s="5" t="s">
        <v>66</v>
      </c>
      <c r="B4" s="6">
        <v>0.29782608695652202</v>
      </c>
      <c r="C4" s="7">
        <v>1.6969565138547901E-4</v>
      </c>
      <c r="D4" s="7">
        <v>0</v>
      </c>
      <c r="E4" s="3">
        <v>0.18029359519999999</v>
      </c>
      <c r="F4" s="3">
        <v>1.009678E-4</v>
      </c>
      <c r="G4" s="3">
        <v>1.0813649099999999E-2</v>
      </c>
      <c r="H4" s="3">
        <v>0.12575179319999999</v>
      </c>
      <c r="I4" s="3">
        <v>1.52288122E-2</v>
      </c>
      <c r="J4" s="3">
        <v>0.28300209338333299</v>
      </c>
      <c r="K4" s="3" t="s">
        <v>230</v>
      </c>
      <c r="L4" s="3" t="s">
        <v>232</v>
      </c>
      <c r="M4" s="3" t="s">
        <v>232</v>
      </c>
    </row>
    <row r="5" spans="1:13" x14ac:dyDescent="0.2">
      <c r="A5" s="5" t="s">
        <v>5</v>
      </c>
      <c r="B5" s="6">
        <v>0.65</v>
      </c>
      <c r="C5" s="7">
        <v>6.0729574188910201E-2</v>
      </c>
      <c r="D5" s="7">
        <v>1.1800003540001101E-5</v>
      </c>
      <c r="E5" s="3">
        <v>-0.17620559180000001</v>
      </c>
      <c r="F5" s="3">
        <v>1.4547510000000001E-4</v>
      </c>
      <c r="G5" s="3">
        <v>1.0813649099999999E-2</v>
      </c>
      <c r="H5" s="3">
        <v>-7.8075385900000002E-2</v>
      </c>
      <c r="I5" s="3">
        <v>0.1328156134</v>
      </c>
      <c r="J5" s="3">
        <v>0.66712129736122505</v>
      </c>
      <c r="K5" s="3" t="s">
        <v>231</v>
      </c>
      <c r="L5" s="3">
        <v>2</v>
      </c>
      <c r="M5" s="3" t="s">
        <v>472</v>
      </c>
    </row>
    <row r="6" spans="1:13" x14ac:dyDescent="0.2">
      <c r="A6" s="5" t="s">
        <v>187</v>
      </c>
      <c r="B6" s="6">
        <v>0.29565217391304399</v>
      </c>
      <c r="C6" s="7">
        <v>5.5742128025918598E-4</v>
      </c>
      <c r="D6" s="7">
        <v>0</v>
      </c>
      <c r="E6" s="3">
        <v>-0.16324358729999999</v>
      </c>
      <c r="F6" s="3">
        <v>4.393121E-4</v>
      </c>
      <c r="G6" s="3">
        <v>2.4491649575E-2</v>
      </c>
      <c r="H6" s="3">
        <v>-0.12675220349999999</v>
      </c>
      <c r="I6" s="3">
        <v>1.4430882399999999E-2</v>
      </c>
      <c r="J6" s="3">
        <v>0.28300209338333299</v>
      </c>
      <c r="K6" s="3" t="s">
        <v>230</v>
      </c>
      <c r="L6" s="3" t="s">
        <v>232</v>
      </c>
      <c r="M6" s="3" t="s">
        <v>232</v>
      </c>
    </row>
    <row r="7" spans="1:13" x14ac:dyDescent="0.2">
      <c r="A7" s="5" t="s">
        <v>33</v>
      </c>
      <c r="B7" s="6">
        <v>0.29782608695652202</v>
      </c>
      <c r="C7" s="7">
        <v>1.6485217691435999E-5</v>
      </c>
      <c r="D7" s="7">
        <v>0</v>
      </c>
      <c r="E7" s="3">
        <v>-0.1423356841</v>
      </c>
      <c r="F7" s="3">
        <v>2.2130112E-3</v>
      </c>
      <c r="G7" s="3">
        <v>9.8700299520000007E-2</v>
      </c>
      <c r="H7" s="3">
        <v>-5.2308907199999997E-2</v>
      </c>
      <c r="I7" s="3">
        <v>0.31432355969999998</v>
      </c>
      <c r="J7" s="3">
        <v>0.79130746524242401</v>
      </c>
      <c r="K7" s="3" t="s">
        <v>230</v>
      </c>
      <c r="L7" s="3" t="s">
        <v>232</v>
      </c>
      <c r="M7" s="3" t="s">
        <v>232</v>
      </c>
    </row>
    <row r="8" spans="1:13" x14ac:dyDescent="0.2">
      <c r="A8" s="5" t="s">
        <v>210</v>
      </c>
      <c r="B8" s="6">
        <v>0.33478260869565202</v>
      </c>
      <c r="C8" s="7">
        <v>9.7367171526008096E-5</v>
      </c>
      <c r="D8" s="7">
        <v>0</v>
      </c>
      <c r="E8" s="3">
        <v>0.13543583170000001</v>
      </c>
      <c r="F8" s="3">
        <v>3.6109122E-3</v>
      </c>
      <c r="G8" s="3">
        <v>0.12540703819999999</v>
      </c>
      <c r="H8" s="3">
        <v>9.02930864E-2</v>
      </c>
      <c r="I8" s="3">
        <v>8.1999027899999993E-2</v>
      </c>
      <c r="J8" s="3">
        <v>0.63054424902413797</v>
      </c>
      <c r="K8" s="3" t="s">
        <v>230</v>
      </c>
      <c r="L8" s="3" t="s">
        <v>232</v>
      </c>
      <c r="M8" s="3" t="s">
        <v>232</v>
      </c>
    </row>
    <row r="9" spans="1:13" x14ac:dyDescent="0.2">
      <c r="A9" s="5" t="s">
        <v>6</v>
      </c>
      <c r="B9" s="6">
        <v>0.86956521739130399</v>
      </c>
      <c r="C9" s="7">
        <v>1.2744589189871199E-3</v>
      </c>
      <c r="D9" s="7">
        <v>1.5714999213500101E-4</v>
      </c>
      <c r="E9" s="3">
        <v>0.13418664250000001</v>
      </c>
      <c r="F9" s="3">
        <v>3.9365438000000001E-3</v>
      </c>
      <c r="G9" s="3">
        <v>0.12540703819999999</v>
      </c>
      <c r="H9" s="3">
        <v>0.1286777341</v>
      </c>
      <c r="I9" s="3">
        <v>1.2997857E-2</v>
      </c>
      <c r="J9" s="3">
        <v>0.28300209338333299</v>
      </c>
      <c r="K9" s="3" t="s">
        <v>231</v>
      </c>
      <c r="L9" s="3">
        <v>3</v>
      </c>
      <c r="M9" s="3" t="s">
        <v>476</v>
      </c>
    </row>
    <row r="10" spans="1:13" x14ac:dyDescent="0.2">
      <c r="A10" s="5" t="s">
        <v>192</v>
      </c>
      <c r="B10" s="6">
        <v>0.182608695652174</v>
      </c>
      <c r="C10" s="7">
        <v>4.4571270755836299E-4</v>
      </c>
      <c r="D10" s="7">
        <v>0</v>
      </c>
      <c r="E10" s="3">
        <v>0.12547743159999999</v>
      </c>
      <c r="F10" s="3">
        <v>7.0488822999999999E-3</v>
      </c>
      <c r="G10" s="3">
        <v>0.18662146736666699</v>
      </c>
      <c r="H10" s="3">
        <v>0.1429950069</v>
      </c>
      <c r="I10" s="3">
        <v>5.7287134E-3</v>
      </c>
      <c r="J10" s="3">
        <v>0.25550061763999998</v>
      </c>
      <c r="K10" s="3" t="s">
        <v>230</v>
      </c>
      <c r="L10" s="3" t="s">
        <v>232</v>
      </c>
      <c r="M10" s="3" t="s">
        <v>232</v>
      </c>
    </row>
    <row r="11" spans="1:13" x14ac:dyDescent="0.2">
      <c r="A11" s="5" t="s">
        <v>168</v>
      </c>
      <c r="B11" s="6">
        <v>0.389130434782609</v>
      </c>
      <c r="C11" s="7">
        <v>8.9187916043140096E-4</v>
      </c>
      <c r="D11" s="7">
        <v>0</v>
      </c>
      <c r="E11" s="3">
        <v>-0.1244536381</v>
      </c>
      <c r="F11" s="3">
        <v>7.5318080999999997E-3</v>
      </c>
      <c r="G11" s="3">
        <v>0.18662146736666699</v>
      </c>
      <c r="H11" s="3">
        <v>-2.5495845699999999E-2</v>
      </c>
      <c r="I11" s="3">
        <v>0.62401302670000003</v>
      </c>
      <c r="J11" s="3">
        <v>0.864316179839131</v>
      </c>
      <c r="K11" s="3" t="s">
        <v>231</v>
      </c>
      <c r="L11" s="3">
        <v>1</v>
      </c>
      <c r="M11" s="3" t="s">
        <v>472</v>
      </c>
    </row>
    <row r="12" spans="1:13" x14ac:dyDescent="0.2">
      <c r="A12" s="5" t="s">
        <v>126</v>
      </c>
      <c r="B12" s="6">
        <v>0.58913043478260896</v>
      </c>
      <c r="C12" s="7">
        <v>1.2859829887705201E-2</v>
      </c>
      <c r="D12" s="7">
        <v>7.4500011280003402E-5</v>
      </c>
      <c r="E12" s="3">
        <v>-0.12200525650000001</v>
      </c>
      <c r="F12" s="3">
        <v>8.8086217999999994E-3</v>
      </c>
      <c r="G12" s="3">
        <v>0.18737881810833301</v>
      </c>
      <c r="H12" s="3">
        <v>-8.8863810000000001E-4</v>
      </c>
      <c r="I12" s="3">
        <v>0.98637139600000001</v>
      </c>
      <c r="J12" s="3">
        <v>0.99717525529999995</v>
      </c>
      <c r="K12" s="3" t="s">
        <v>231</v>
      </c>
      <c r="L12" s="3">
        <v>1</v>
      </c>
      <c r="M12" s="3" t="s">
        <v>472</v>
      </c>
    </row>
    <row r="13" spans="1:13" x14ac:dyDescent="0.2">
      <c r="A13" s="5" t="s">
        <v>112</v>
      </c>
      <c r="B13" s="6">
        <v>0.69565217391304401</v>
      </c>
      <c r="C13" s="7">
        <v>1.41258245572231E-3</v>
      </c>
      <c r="D13" s="7">
        <v>6.4469974599015798E-4</v>
      </c>
      <c r="E13" s="3">
        <v>-0.12069868290000001</v>
      </c>
      <c r="F13" s="3">
        <v>9.5660182E-3</v>
      </c>
      <c r="G13" s="3">
        <v>0.18737881810833301</v>
      </c>
      <c r="H13" s="3">
        <v>-7.9142544600000003E-2</v>
      </c>
      <c r="I13" s="3">
        <v>0.1275837108</v>
      </c>
      <c r="J13" s="3">
        <v>0.66165505833488403</v>
      </c>
      <c r="K13" s="3" t="s">
        <v>231</v>
      </c>
      <c r="L13" s="3">
        <v>1</v>
      </c>
      <c r="M13" s="3" t="s">
        <v>476</v>
      </c>
    </row>
    <row r="14" spans="1:13" x14ac:dyDescent="0.2">
      <c r="A14" s="5" t="s">
        <v>7</v>
      </c>
      <c r="B14" s="6">
        <v>0.65434782608695696</v>
      </c>
      <c r="C14" s="7">
        <v>2.3348123861685298E-3</v>
      </c>
      <c r="D14" s="7">
        <v>3.3299993190004402E-5</v>
      </c>
      <c r="E14" s="3">
        <v>0.1198584285</v>
      </c>
      <c r="F14" s="3">
        <v>1.0083165099999999E-2</v>
      </c>
      <c r="G14" s="3">
        <v>0.18737881810833301</v>
      </c>
      <c r="H14" s="3">
        <v>7.9487521699999994E-2</v>
      </c>
      <c r="I14" s="3">
        <v>0.12592700239999999</v>
      </c>
      <c r="J14" s="3">
        <v>0.66165505833488403</v>
      </c>
      <c r="K14" s="3" t="s">
        <v>231</v>
      </c>
      <c r="L14" s="3">
        <v>3</v>
      </c>
      <c r="M14" s="3" t="s">
        <v>476</v>
      </c>
    </row>
    <row r="15" spans="1:13" x14ac:dyDescent="0.2">
      <c r="A15" s="5" t="s">
        <v>77</v>
      </c>
      <c r="B15" s="6">
        <v>0.47391304347826102</v>
      </c>
      <c r="C15" s="7">
        <v>3.8862564626466301E-4</v>
      </c>
      <c r="D15" s="7">
        <v>0</v>
      </c>
      <c r="E15" s="3">
        <v>-0.1160348002</v>
      </c>
      <c r="F15" s="3">
        <v>1.2762985500000001E-2</v>
      </c>
      <c r="G15" s="3">
        <v>0.20948090571764699</v>
      </c>
      <c r="H15" s="3">
        <v>-0.15251827870000001</v>
      </c>
      <c r="I15" s="3">
        <v>3.1876499000000002E-3</v>
      </c>
      <c r="J15" s="3">
        <v>0.25514918153333299</v>
      </c>
      <c r="K15" s="3" t="s">
        <v>231</v>
      </c>
      <c r="L15" s="3">
        <v>1</v>
      </c>
      <c r="M15" s="3" t="s">
        <v>472</v>
      </c>
    </row>
    <row r="16" spans="1:13" x14ac:dyDescent="0.2">
      <c r="A16" s="5" t="s">
        <v>116</v>
      </c>
      <c r="B16" s="6">
        <v>0.33043478260869602</v>
      </c>
      <c r="C16" s="7">
        <v>9.9538266220309206E-5</v>
      </c>
      <c r="D16" s="7">
        <v>0</v>
      </c>
      <c r="E16" s="3">
        <v>-0.1142740397</v>
      </c>
      <c r="F16" s="3">
        <v>1.41956263E-2</v>
      </c>
      <c r="G16" s="3">
        <v>0.20948090571764699</v>
      </c>
      <c r="H16" s="3">
        <v>-1.7623392299999999E-2</v>
      </c>
      <c r="I16" s="3">
        <v>0.73476788879999999</v>
      </c>
      <c r="J16" s="3">
        <v>0.92037884952127702</v>
      </c>
      <c r="K16" s="3" t="s">
        <v>230</v>
      </c>
      <c r="L16" s="3" t="s">
        <v>232</v>
      </c>
      <c r="M16" s="3" t="s">
        <v>232</v>
      </c>
    </row>
    <row r="17" spans="1:13" x14ac:dyDescent="0.2">
      <c r="A17" s="5" t="s">
        <v>144</v>
      </c>
      <c r="B17" s="6">
        <v>0.319565217391304</v>
      </c>
      <c r="C17" s="7">
        <v>4.69694609369077E-4</v>
      </c>
      <c r="D17" s="7">
        <v>0</v>
      </c>
      <c r="E17" s="3">
        <v>-0.1135662076</v>
      </c>
      <c r="F17" s="3">
        <v>1.48102727E-2</v>
      </c>
      <c r="G17" s="3">
        <v>0.20948090571764699</v>
      </c>
      <c r="H17" s="3">
        <v>-4.6018361200000003E-2</v>
      </c>
      <c r="I17" s="3">
        <v>0.37612862850000001</v>
      </c>
      <c r="J17" s="3">
        <v>0.79350995527264201</v>
      </c>
      <c r="K17" s="3" t="s">
        <v>231</v>
      </c>
      <c r="L17" s="3">
        <v>1</v>
      </c>
      <c r="M17" s="3" t="s">
        <v>476</v>
      </c>
    </row>
    <row r="18" spans="1:13" x14ac:dyDescent="0.2">
      <c r="A18" s="5" t="s">
        <v>104</v>
      </c>
      <c r="B18" s="6">
        <v>0.51956521739130401</v>
      </c>
      <c r="C18" s="7">
        <v>2.2793065192336701E-4</v>
      </c>
      <c r="D18" s="7">
        <v>1.3500001800003001E-6</v>
      </c>
      <c r="E18" s="3">
        <v>-0.11277849400000001</v>
      </c>
      <c r="F18" s="3">
        <v>1.55216539E-2</v>
      </c>
      <c r="G18" s="3">
        <v>0.20948090571764699</v>
      </c>
      <c r="H18" s="3">
        <v>-0.11176265859999999</v>
      </c>
      <c r="I18" s="3">
        <v>3.1153886200000001E-2</v>
      </c>
      <c r="J18" s="3">
        <v>0.47530363909333301</v>
      </c>
      <c r="K18" s="3" t="s">
        <v>230</v>
      </c>
      <c r="L18" s="3" t="s">
        <v>232</v>
      </c>
      <c r="M18" s="3" t="s">
        <v>232</v>
      </c>
    </row>
    <row r="19" spans="1:13" x14ac:dyDescent="0.2">
      <c r="A19" s="5" t="s">
        <v>68</v>
      </c>
      <c r="B19" s="6">
        <v>0.46086956521739098</v>
      </c>
      <c r="C19" s="7">
        <v>3.1165757757136299E-3</v>
      </c>
      <c r="D19" s="7">
        <v>0</v>
      </c>
      <c r="E19" s="3">
        <v>-0.11229879969999999</v>
      </c>
      <c r="F19" s="3">
        <v>1.5969396399999999E-2</v>
      </c>
      <c r="G19" s="3">
        <v>0.20948090571764699</v>
      </c>
      <c r="H19" s="3">
        <v>-4.5401060299999997E-2</v>
      </c>
      <c r="I19" s="3">
        <v>0.3825719024</v>
      </c>
      <c r="J19" s="3">
        <v>0.79732274986168195</v>
      </c>
      <c r="K19" s="3" t="s">
        <v>230</v>
      </c>
      <c r="L19" s="3" t="s">
        <v>232</v>
      </c>
      <c r="M19" s="3" t="s">
        <v>232</v>
      </c>
    </row>
    <row r="20" spans="1:13" x14ac:dyDescent="0.2">
      <c r="A20" s="5" t="s">
        <v>220</v>
      </c>
      <c r="B20" s="6">
        <v>0.23913043478260901</v>
      </c>
      <c r="C20" s="7">
        <v>3.54952173066771E-5</v>
      </c>
      <c r="D20" s="7">
        <v>0</v>
      </c>
      <c r="E20" s="3">
        <v>-0.11088314119999999</v>
      </c>
      <c r="F20" s="3">
        <v>1.7357402800000001E-2</v>
      </c>
      <c r="G20" s="3">
        <v>0.21503893468888899</v>
      </c>
      <c r="H20" s="3">
        <v>-8.4932456399999995E-2</v>
      </c>
      <c r="I20" s="3">
        <v>0.1019314207</v>
      </c>
      <c r="J20" s="3">
        <v>0.66165505833488403</v>
      </c>
      <c r="K20" s="3" t="s">
        <v>231</v>
      </c>
      <c r="L20" s="3">
        <v>1</v>
      </c>
      <c r="M20" s="3" t="s">
        <v>472</v>
      </c>
    </row>
    <row r="21" spans="1:13" x14ac:dyDescent="0.2">
      <c r="A21" s="5" t="s">
        <v>151</v>
      </c>
      <c r="B21" s="6">
        <v>0.176086956521739</v>
      </c>
      <c r="C21" s="7">
        <v>8.6573917824136794E-6</v>
      </c>
      <c r="D21" s="7">
        <v>0</v>
      </c>
      <c r="E21" s="3">
        <v>0.1080271745</v>
      </c>
      <c r="F21" s="3">
        <v>2.0481612600000001E-2</v>
      </c>
      <c r="G21" s="3">
        <v>0.23030146517407399</v>
      </c>
      <c r="H21" s="3">
        <v>0.10057136830000001</v>
      </c>
      <c r="I21" s="3">
        <v>5.26062978E-2</v>
      </c>
      <c r="J21" s="3">
        <v>0.48796629023461502</v>
      </c>
      <c r="K21" s="3" t="s">
        <v>230</v>
      </c>
      <c r="L21" s="3" t="s">
        <v>232</v>
      </c>
      <c r="M21" s="3" t="s">
        <v>232</v>
      </c>
    </row>
    <row r="22" spans="1:13" x14ac:dyDescent="0.2">
      <c r="A22" s="5" t="s">
        <v>9</v>
      </c>
      <c r="B22" s="6">
        <v>0.60652173913043494</v>
      </c>
      <c r="C22" s="7">
        <v>7.8965887224282598E-4</v>
      </c>
      <c r="D22" s="7">
        <v>7.6050019075004995E-5</v>
      </c>
      <c r="E22" s="3">
        <v>-0.1056796978</v>
      </c>
      <c r="F22" s="3">
        <v>2.34048348E-2</v>
      </c>
      <c r="G22" s="3">
        <v>0.23030146517407399</v>
      </c>
      <c r="H22" s="3">
        <v>-0.13739818770000001</v>
      </c>
      <c r="I22" s="3">
        <v>7.9610168999999995E-3</v>
      </c>
      <c r="J22" s="3">
        <v>0.28300209338333299</v>
      </c>
      <c r="K22" s="3" t="s">
        <v>231</v>
      </c>
      <c r="L22" s="3">
        <v>3</v>
      </c>
      <c r="M22" s="3" t="s">
        <v>476</v>
      </c>
    </row>
    <row r="23" spans="1:13" x14ac:dyDescent="0.2">
      <c r="A23" s="5" t="s">
        <v>154</v>
      </c>
      <c r="B23" s="6">
        <v>0.176086956521739</v>
      </c>
      <c r="C23" s="7">
        <v>6.0317373356301799E-5</v>
      </c>
      <c r="D23" s="7">
        <v>0</v>
      </c>
      <c r="E23" s="3">
        <v>-0.1056437309</v>
      </c>
      <c r="F23" s="3">
        <v>2.3452295299999999E-2</v>
      </c>
      <c r="G23" s="3">
        <v>0.23030146517407399</v>
      </c>
      <c r="H23" s="3">
        <v>-7.0094030099999996E-2</v>
      </c>
      <c r="I23" s="3">
        <v>0.17732583399999999</v>
      </c>
      <c r="J23" s="3">
        <v>0.73923670655806495</v>
      </c>
      <c r="K23" s="3" t="s">
        <v>230</v>
      </c>
      <c r="L23" s="3" t="s">
        <v>232</v>
      </c>
      <c r="M23" s="3" t="s">
        <v>232</v>
      </c>
    </row>
    <row r="24" spans="1:13" x14ac:dyDescent="0.2">
      <c r="A24" s="5" t="s">
        <v>148</v>
      </c>
      <c r="B24" s="6">
        <v>0.53913043478260902</v>
      </c>
      <c r="C24" s="7">
        <v>3.6168694041330798E-5</v>
      </c>
      <c r="D24" s="7">
        <v>5.8500011900011801E-6</v>
      </c>
      <c r="E24" s="3">
        <v>0.1045102054</v>
      </c>
      <c r="F24" s="3">
        <v>2.4991311400000001E-2</v>
      </c>
      <c r="G24" s="3">
        <v>0.23030146517407399</v>
      </c>
      <c r="H24" s="3">
        <v>0.1059968822</v>
      </c>
      <c r="I24" s="3">
        <v>4.1025419600000002E-2</v>
      </c>
      <c r="J24" s="3">
        <v>0.48796629023461502</v>
      </c>
      <c r="K24" s="3" t="s">
        <v>230</v>
      </c>
      <c r="L24" s="3" t="s">
        <v>232</v>
      </c>
      <c r="M24" s="3" t="s">
        <v>232</v>
      </c>
    </row>
    <row r="25" spans="1:13" x14ac:dyDescent="0.2">
      <c r="A25" s="5" t="s">
        <v>167</v>
      </c>
      <c r="B25" s="6">
        <v>0.37173913043478302</v>
      </c>
      <c r="C25" s="7">
        <v>2.2023240745626901E-3</v>
      </c>
      <c r="D25" s="7">
        <v>0</v>
      </c>
      <c r="E25" s="3">
        <v>-0.1037609687</v>
      </c>
      <c r="F25" s="3">
        <v>2.60557568E-2</v>
      </c>
      <c r="G25" s="3">
        <v>0.23030146517407399</v>
      </c>
      <c r="H25" s="3">
        <v>1.23880542E-2</v>
      </c>
      <c r="I25" s="3">
        <v>0.81177470890000003</v>
      </c>
      <c r="J25" s="3">
        <v>0.92234574464827601</v>
      </c>
      <c r="K25" s="3" t="s">
        <v>231</v>
      </c>
      <c r="L25" s="3">
        <v>1</v>
      </c>
      <c r="M25" s="3" t="s">
        <v>472</v>
      </c>
    </row>
    <row r="26" spans="1:13" x14ac:dyDescent="0.2">
      <c r="A26" s="5" t="s">
        <v>8</v>
      </c>
      <c r="B26" s="6">
        <v>0.5</v>
      </c>
      <c r="C26" s="7">
        <v>1.16881536680887E-2</v>
      </c>
      <c r="D26" s="7">
        <v>5.4000005400000498E-6</v>
      </c>
      <c r="E26" s="3">
        <v>0.1036415386</v>
      </c>
      <c r="F26" s="3">
        <v>2.6228992E-2</v>
      </c>
      <c r="G26" s="3">
        <v>0.23030146517407399</v>
      </c>
      <c r="H26" s="3">
        <v>6.7984199499999995E-2</v>
      </c>
      <c r="I26" s="3">
        <v>0.19076038040000001</v>
      </c>
      <c r="J26" s="3">
        <v>0.73923670655806495</v>
      </c>
      <c r="K26" s="3" t="s">
        <v>231</v>
      </c>
      <c r="L26" s="3">
        <v>2</v>
      </c>
      <c r="M26" s="3" t="s">
        <v>594</v>
      </c>
    </row>
    <row r="27" spans="1:13" x14ac:dyDescent="0.2">
      <c r="A27" s="5" t="s">
        <v>113</v>
      </c>
      <c r="B27" s="6">
        <v>0.67173913043478295</v>
      </c>
      <c r="C27" s="7">
        <v>2.02536799189032E-3</v>
      </c>
      <c r="D27" s="7">
        <v>9.5415038598539498E-4</v>
      </c>
      <c r="E27" s="3">
        <v>-0.1030147845</v>
      </c>
      <c r="F27" s="3">
        <v>2.7154463199999999E-2</v>
      </c>
      <c r="G27" s="3">
        <v>0.23030146517407399</v>
      </c>
      <c r="H27" s="3">
        <v>-6.6907883500000001E-2</v>
      </c>
      <c r="I27" s="3">
        <v>0.1978947278</v>
      </c>
      <c r="J27" s="3">
        <v>0.73923670655806495</v>
      </c>
      <c r="K27" s="3" t="s">
        <v>230</v>
      </c>
      <c r="L27" s="3" t="s">
        <v>232</v>
      </c>
      <c r="M27" s="3" t="s">
        <v>232</v>
      </c>
    </row>
    <row r="28" spans="1:13" x14ac:dyDescent="0.2">
      <c r="A28" s="5" t="s">
        <v>53</v>
      </c>
      <c r="B28" s="6">
        <v>0.38478260869565201</v>
      </c>
      <c r="C28" s="7">
        <v>2.52438369403444E-3</v>
      </c>
      <c r="D28" s="7">
        <v>0</v>
      </c>
      <c r="E28" s="3">
        <v>-0.10265572069999999</v>
      </c>
      <c r="F28" s="3">
        <v>2.7697212400000001E-2</v>
      </c>
      <c r="G28" s="3">
        <v>0.23030146517407399</v>
      </c>
      <c r="H28" s="3">
        <v>-9.9828601599999997E-2</v>
      </c>
      <c r="I28" s="3">
        <v>5.4385617599999998E-2</v>
      </c>
      <c r="J28" s="3">
        <v>0.48796629023461502</v>
      </c>
      <c r="K28" s="3" t="s">
        <v>230</v>
      </c>
      <c r="L28" s="3" t="s">
        <v>232</v>
      </c>
      <c r="M28" s="3" t="s">
        <v>232</v>
      </c>
    </row>
    <row r="29" spans="1:13" x14ac:dyDescent="0.2">
      <c r="A29" s="5" t="s">
        <v>163</v>
      </c>
      <c r="B29" s="6">
        <v>0.219565217391304</v>
      </c>
      <c r="C29" s="7">
        <v>8.4774125832594695E-5</v>
      </c>
      <c r="D29" s="7">
        <v>0</v>
      </c>
      <c r="E29" s="3">
        <v>-0.10253352490000001</v>
      </c>
      <c r="F29" s="3">
        <v>2.7884033900000001E-2</v>
      </c>
      <c r="G29" s="3">
        <v>0.23030146517407399</v>
      </c>
      <c r="H29" s="3">
        <v>-6.4343243499999994E-2</v>
      </c>
      <c r="I29" s="3">
        <v>0.21567367239999999</v>
      </c>
      <c r="J29" s="3">
        <v>0.75148795226874998</v>
      </c>
      <c r="K29" s="3" t="s">
        <v>231</v>
      </c>
      <c r="L29" s="3">
        <v>1</v>
      </c>
      <c r="M29" s="3" t="s">
        <v>472</v>
      </c>
    </row>
    <row r="30" spans="1:13" x14ac:dyDescent="0.2">
      <c r="A30" s="5" t="s">
        <v>222</v>
      </c>
      <c r="B30" s="6">
        <v>0.38695652173912998</v>
      </c>
      <c r="C30" s="7">
        <v>7.7655667959152604E-4</v>
      </c>
      <c r="D30" s="7">
        <v>0</v>
      </c>
      <c r="E30" s="3">
        <v>0.1001416767</v>
      </c>
      <c r="F30" s="3">
        <v>3.1764919799999999E-2</v>
      </c>
      <c r="G30" s="3">
        <v>0.25164490006666701</v>
      </c>
      <c r="H30" s="3">
        <v>4.7804788100000002E-2</v>
      </c>
      <c r="I30" s="3">
        <v>0.35786122479999999</v>
      </c>
      <c r="J30" s="3">
        <v>0.79350995527264201</v>
      </c>
      <c r="K30" s="3" t="s">
        <v>230</v>
      </c>
      <c r="L30" s="3" t="s">
        <v>232</v>
      </c>
      <c r="M30" s="3" t="s">
        <v>232</v>
      </c>
    </row>
    <row r="31" spans="1:13" x14ac:dyDescent="0.2">
      <c r="A31" s="5" t="s">
        <v>67</v>
      </c>
      <c r="B31" s="6">
        <v>0.60652173913043494</v>
      </c>
      <c r="C31" s="7">
        <v>3.2359008203716199E-3</v>
      </c>
      <c r="D31" s="7">
        <v>9.7250019450003896E-5</v>
      </c>
      <c r="E31" s="3">
        <v>-9.9358038600000004E-2</v>
      </c>
      <c r="F31" s="3">
        <v>3.3132936100000003E-2</v>
      </c>
      <c r="G31" s="3">
        <v>0.25164490006666701</v>
      </c>
      <c r="H31" s="3">
        <v>-1.8664548199999999E-2</v>
      </c>
      <c r="I31" s="3">
        <v>0.71973834280000004</v>
      </c>
      <c r="J31" s="3">
        <v>0.92037884952127702</v>
      </c>
      <c r="K31" s="3" t="s">
        <v>230</v>
      </c>
      <c r="L31" s="3" t="s">
        <v>232</v>
      </c>
      <c r="M31" s="3" t="s">
        <v>232</v>
      </c>
    </row>
    <row r="32" spans="1:13" x14ac:dyDescent="0.2">
      <c r="A32" s="5" t="s">
        <v>10</v>
      </c>
      <c r="B32" s="6">
        <v>0.15434782608695699</v>
      </c>
      <c r="C32" s="7">
        <v>7.0947543315087302E-4</v>
      </c>
      <c r="D32" s="7">
        <v>0</v>
      </c>
      <c r="E32" s="3">
        <v>-9.8956280499999993E-2</v>
      </c>
      <c r="F32" s="8">
        <v>3.3853573999999997E-2</v>
      </c>
      <c r="G32" s="3">
        <v>0.25164490006666701</v>
      </c>
      <c r="H32" s="3">
        <v>-4.7325840500000001E-2</v>
      </c>
      <c r="I32" s="3">
        <v>0.36270335990000002</v>
      </c>
      <c r="J32" s="3">
        <v>0.79350995527264201</v>
      </c>
      <c r="K32" s="3" t="s">
        <v>231</v>
      </c>
      <c r="L32" s="3">
        <v>2</v>
      </c>
      <c r="M32" s="3" t="s">
        <v>476</v>
      </c>
    </row>
    <row r="33" spans="1:13" x14ac:dyDescent="0.2">
      <c r="A33" s="5" t="s">
        <v>184</v>
      </c>
      <c r="B33" s="6">
        <v>0.219565217391304</v>
      </c>
      <c r="C33" s="7">
        <v>2.6027460022476998E-3</v>
      </c>
      <c r="D33" s="7">
        <v>0</v>
      </c>
      <c r="E33" s="3">
        <v>9.7943654500000005E-2</v>
      </c>
      <c r="F33" s="3">
        <v>3.5729432800000002E-2</v>
      </c>
      <c r="G33" s="3">
        <v>0.257021403690323</v>
      </c>
      <c r="H33" s="3">
        <v>1.30233121E-2</v>
      </c>
      <c r="I33" s="3">
        <v>0.80231682999999998</v>
      </c>
      <c r="J33" s="3">
        <v>0.92225078912371095</v>
      </c>
      <c r="K33" s="3" t="s">
        <v>230</v>
      </c>
      <c r="L33" s="3" t="s">
        <v>232</v>
      </c>
      <c r="M33" s="3" t="s">
        <v>232</v>
      </c>
    </row>
    <row r="34" spans="1:13" x14ac:dyDescent="0.2">
      <c r="A34" s="5" t="s">
        <v>134</v>
      </c>
      <c r="B34" s="6">
        <v>0.89347826086956506</v>
      </c>
      <c r="C34" s="7">
        <v>3.4719371316954503E-2</v>
      </c>
      <c r="D34" s="7">
        <v>1.8646547997255999E-2</v>
      </c>
      <c r="E34" s="3">
        <v>-9.6823895899999998E-2</v>
      </c>
      <c r="F34" s="3">
        <v>3.7905919699999999E-2</v>
      </c>
      <c r="G34" s="3">
        <v>0.25708218765555602</v>
      </c>
      <c r="H34" s="3">
        <v>-7.6899435899999993E-2</v>
      </c>
      <c r="I34" s="3">
        <v>0.13877081820000001</v>
      </c>
      <c r="J34" s="3">
        <v>0.66712129736122505</v>
      </c>
      <c r="K34" s="3" t="s">
        <v>231</v>
      </c>
      <c r="L34" s="3">
        <v>1</v>
      </c>
      <c r="M34" s="3" t="s">
        <v>472</v>
      </c>
    </row>
    <row r="35" spans="1:13" x14ac:dyDescent="0.2">
      <c r="A35" s="5" t="s">
        <v>36</v>
      </c>
      <c r="B35" s="6">
        <v>0.85652173913043494</v>
      </c>
      <c r="C35" s="7">
        <v>1.8237219731539001E-3</v>
      </c>
      <c r="D35" s="7">
        <v>9.5845019169003799E-4</v>
      </c>
      <c r="E35" s="3">
        <v>-9.6151711900000006E-2</v>
      </c>
      <c r="F35" s="3">
        <v>3.9265673199999997E-2</v>
      </c>
      <c r="G35" s="3">
        <v>0.25708218765555602</v>
      </c>
      <c r="H35" s="3">
        <v>-8.1392299599999995E-2</v>
      </c>
      <c r="I35" s="3">
        <v>0.117078288</v>
      </c>
      <c r="J35" s="3">
        <v>0.66165505833488403</v>
      </c>
      <c r="K35" s="3" t="s">
        <v>231</v>
      </c>
      <c r="L35" s="3">
        <v>1</v>
      </c>
      <c r="M35" s="3" t="s">
        <v>472</v>
      </c>
    </row>
    <row r="36" spans="1:13" x14ac:dyDescent="0.2">
      <c r="A36" s="5" t="s">
        <v>117</v>
      </c>
      <c r="B36" s="6">
        <v>0.2</v>
      </c>
      <c r="C36" s="7">
        <v>1.1367718611753201E-4</v>
      </c>
      <c r="D36" s="7">
        <v>0</v>
      </c>
      <c r="E36" s="3">
        <v>-9.5937196299999999E-2</v>
      </c>
      <c r="F36" s="3">
        <v>3.9708211899999998E-2</v>
      </c>
      <c r="G36" s="3">
        <v>0.25708218765555602</v>
      </c>
      <c r="H36" s="3">
        <v>-7.6242086000000001E-2</v>
      </c>
      <c r="I36" s="3">
        <v>0.14218784679999999</v>
      </c>
      <c r="J36" s="3">
        <v>0.66712129736122505</v>
      </c>
      <c r="K36" s="3" t="s">
        <v>230</v>
      </c>
      <c r="L36" s="3" t="s">
        <v>232</v>
      </c>
      <c r="M36" s="3" t="s">
        <v>232</v>
      </c>
    </row>
    <row r="37" spans="1:13" x14ac:dyDescent="0.2">
      <c r="A37" s="5" t="s">
        <v>105</v>
      </c>
      <c r="B37" s="6">
        <v>0.61956521739130399</v>
      </c>
      <c r="C37" s="7">
        <v>6.9418916151682504E-5</v>
      </c>
      <c r="D37" s="7">
        <v>1.27499961650017E-5</v>
      </c>
      <c r="E37" s="3">
        <v>-9.52107908E-2</v>
      </c>
      <c r="F37" s="3">
        <v>4.12382185E-2</v>
      </c>
      <c r="G37" s="3">
        <v>0.25708218765555602</v>
      </c>
      <c r="H37" s="3">
        <v>-5.06126093E-2</v>
      </c>
      <c r="I37" s="3">
        <v>0.33029519660000001</v>
      </c>
      <c r="J37" s="3">
        <v>0.79130746524242401</v>
      </c>
      <c r="K37" s="3" t="s">
        <v>231</v>
      </c>
      <c r="L37" s="3">
        <v>1</v>
      </c>
      <c r="M37" s="3" t="s">
        <v>476</v>
      </c>
    </row>
    <row r="38" spans="1:13" x14ac:dyDescent="0.2">
      <c r="A38" s="5" t="s">
        <v>106</v>
      </c>
      <c r="B38" s="6">
        <v>0.3</v>
      </c>
      <c r="C38" s="7">
        <v>3.5977310726271902E-4</v>
      </c>
      <c r="D38" s="7">
        <v>0</v>
      </c>
      <c r="E38" s="3">
        <v>9.50878364E-2</v>
      </c>
      <c r="F38" s="3">
        <v>4.1502057199999998E-2</v>
      </c>
      <c r="G38" s="3">
        <v>0.25708218765555602</v>
      </c>
      <c r="H38" s="3">
        <v>4.6492761399999999E-2</v>
      </c>
      <c r="I38" s="3">
        <v>0.3712225462</v>
      </c>
      <c r="J38" s="3">
        <v>0.79350995527264201</v>
      </c>
      <c r="K38" s="3" t="s">
        <v>231</v>
      </c>
      <c r="L38" s="3">
        <v>1</v>
      </c>
      <c r="M38" s="3" t="s">
        <v>476</v>
      </c>
    </row>
    <row r="39" spans="1:13" x14ac:dyDescent="0.2">
      <c r="A39" s="5" t="s">
        <v>229</v>
      </c>
      <c r="B39" s="6">
        <v>0.639130434782609</v>
      </c>
      <c r="C39" s="7">
        <v>1.81539143569153E-5</v>
      </c>
      <c r="D39" s="7">
        <v>3.8000009500003201E-6</v>
      </c>
      <c r="E39" s="3">
        <v>-9.4299069900000004E-2</v>
      </c>
      <c r="F39" s="3">
        <v>4.3228712900000001E-2</v>
      </c>
      <c r="G39" s="3">
        <v>0.26054062099189201</v>
      </c>
      <c r="H39" s="3">
        <v>-5.6529789300000001E-2</v>
      </c>
      <c r="I39" s="3">
        <v>0.27681255580000003</v>
      </c>
      <c r="J39" s="3">
        <v>0.79130746524242401</v>
      </c>
      <c r="K39" s="3" t="s">
        <v>230</v>
      </c>
      <c r="L39" s="3" t="s">
        <v>232</v>
      </c>
      <c r="M39" s="3" t="s">
        <v>232</v>
      </c>
    </row>
    <row r="40" spans="1:13" x14ac:dyDescent="0.2">
      <c r="A40" s="5" t="s">
        <v>59</v>
      </c>
      <c r="B40" s="6">
        <v>0.178260869565217</v>
      </c>
      <c r="C40" s="7">
        <v>1.07608342255223E-3</v>
      </c>
      <c r="D40" s="7">
        <v>0</v>
      </c>
      <c r="E40" s="3">
        <v>-9.3248868499999998E-2</v>
      </c>
      <c r="F40" s="3">
        <v>4.5621227799999997E-2</v>
      </c>
      <c r="G40" s="3">
        <v>0.26772457366842101</v>
      </c>
      <c r="H40" s="3">
        <v>-0.17772640440000001</v>
      </c>
      <c r="I40" s="3">
        <v>5.7363800000000001E-4</v>
      </c>
      <c r="J40" s="3">
        <v>0.127921274</v>
      </c>
      <c r="K40" s="3" t="s">
        <v>230</v>
      </c>
      <c r="L40" s="3" t="s">
        <v>232</v>
      </c>
      <c r="M40" s="3" t="s">
        <v>232</v>
      </c>
    </row>
    <row r="41" spans="1:13" x14ac:dyDescent="0.2">
      <c r="A41" s="5" t="s">
        <v>43</v>
      </c>
      <c r="B41" s="6">
        <v>0.76304347826087005</v>
      </c>
      <c r="C41" s="7">
        <v>2.1436200341409298E-3</v>
      </c>
      <c r="D41" s="7">
        <v>4.47850022505011E-4</v>
      </c>
      <c r="E41" s="3">
        <v>-9.1626982800000006E-2</v>
      </c>
      <c r="F41" s="3">
        <v>4.95340342E-2</v>
      </c>
      <c r="G41" s="3">
        <v>0.283233067348718</v>
      </c>
      <c r="H41" s="3">
        <v>-0.1112302971</v>
      </c>
      <c r="I41" s="3">
        <v>3.1971096800000001E-2</v>
      </c>
      <c r="J41" s="3">
        <v>0.47530363909333301</v>
      </c>
      <c r="K41" s="3" t="s">
        <v>230</v>
      </c>
      <c r="L41" s="3" t="s">
        <v>232</v>
      </c>
      <c r="M41" s="3" t="s">
        <v>232</v>
      </c>
    </row>
    <row r="42" spans="1:13" x14ac:dyDescent="0.2">
      <c r="A42" s="5" t="s">
        <v>103</v>
      </c>
      <c r="B42" s="6">
        <v>0.79347826086956497</v>
      </c>
      <c r="C42" s="7">
        <v>2.5967163633663498E-3</v>
      </c>
      <c r="D42" s="7">
        <v>3.51549929860028E-4</v>
      </c>
      <c r="E42" s="3">
        <v>9.0815293399999997E-2</v>
      </c>
      <c r="F42" s="3">
        <v>5.15952623E-2</v>
      </c>
      <c r="G42" s="3">
        <v>0.28469897970243901</v>
      </c>
      <c r="H42" s="3">
        <v>4.03369539E-2</v>
      </c>
      <c r="I42" s="3">
        <v>0.43793294929999999</v>
      </c>
      <c r="J42" s="3">
        <v>0.82239891324958003</v>
      </c>
      <c r="K42" s="3" t="s">
        <v>230</v>
      </c>
      <c r="L42" s="3" t="s">
        <v>232</v>
      </c>
      <c r="M42" s="3" t="s">
        <v>232</v>
      </c>
    </row>
    <row r="43" spans="1:13" x14ac:dyDescent="0.2">
      <c r="A43" s="5" t="s">
        <v>162</v>
      </c>
      <c r="B43" s="6">
        <v>0.34782608695652201</v>
      </c>
      <c r="C43" s="7">
        <v>5.3111441277124702E-3</v>
      </c>
      <c r="D43" s="7">
        <v>0</v>
      </c>
      <c r="E43" s="3">
        <v>-9.0527234900000003E-2</v>
      </c>
      <c r="F43" s="3">
        <v>5.2343758599999998E-2</v>
      </c>
      <c r="G43" s="3">
        <v>0.28469897970243901</v>
      </c>
      <c r="H43" s="3">
        <v>-6.5912498400000005E-2</v>
      </c>
      <c r="I43" s="3">
        <v>0.20466388059999999</v>
      </c>
      <c r="J43" s="3">
        <v>0.73923670655806495</v>
      </c>
      <c r="K43" s="3" t="s">
        <v>231</v>
      </c>
      <c r="L43" s="3">
        <v>1</v>
      </c>
      <c r="M43" s="3" t="s">
        <v>472</v>
      </c>
    </row>
    <row r="44" spans="1:13" x14ac:dyDescent="0.2">
      <c r="A44" s="5" t="s">
        <v>40</v>
      </c>
      <c r="B44" s="6">
        <v>0.219565217391304</v>
      </c>
      <c r="C44" s="7">
        <v>3.7236737343177198E-5</v>
      </c>
      <c r="D44" s="7">
        <v>0</v>
      </c>
      <c r="E44" s="3">
        <v>-8.8905998299999997E-2</v>
      </c>
      <c r="F44" s="3">
        <v>5.6727084300000001E-2</v>
      </c>
      <c r="G44" s="3">
        <v>0.29843756537209298</v>
      </c>
      <c r="H44" s="3">
        <v>-8.1029195200000001E-2</v>
      </c>
      <c r="I44" s="3">
        <v>0.1187264968</v>
      </c>
      <c r="J44" s="3">
        <v>0.66165505833488403</v>
      </c>
      <c r="K44" s="3" t="s">
        <v>231</v>
      </c>
      <c r="L44" s="3">
        <v>1</v>
      </c>
      <c r="M44" s="3" t="s">
        <v>472</v>
      </c>
    </row>
    <row r="45" spans="1:13" x14ac:dyDescent="0.2">
      <c r="A45" s="3" t="s">
        <v>11</v>
      </c>
      <c r="B45" s="3">
        <v>0.90652173913043499</v>
      </c>
      <c r="C45" s="8">
        <v>5.43403132190579E-3</v>
      </c>
      <c r="D45" s="8">
        <v>1.34190006722001E-3</v>
      </c>
      <c r="E45" s="3">
        <v>8.8614632299999996E-2</v>
      </c>
      <c r="F45" s="3">
        <v>5.7546257000000003E-2</v>
      </c>
      <c r="G45" s="3">
        <v>0.29843756537209298</v>
      </c>
      <c r="H45" s="3">
        <v>9.9038662900000005E-2</v>
      </c>
      <c r="I45" s="3">
        <v>5.63325218E-2</v>
      </c>
      <c r="J45" s="3">
        <v>0.48796629023461502</v>
      </c>
      <c r="K45" s="3" t="s">
        <v>231</v>
      </c>
      <c r="L45" s="3">
        <v>2</v>
      </c>
      <c r="M45" s="3" t="s">
        <v>476</v>
      </c>
    </row>
    <row r="46" spans="1:13" x14ac:dyDescent="0.2">
      <c r="A46" s="5" t="s">
        <v>164</v>
      </c>
      <c r="B46" s="6">
        <v>0.15869565217391299</v>
      </c>
      <c r="C46" s="7">
        <v>2.0967130810453801E-4</v>
      </c>
      <c r="D46" s="7">
        <v>0</v>
      </c>
      <c r="E46" s="3">
        <v>8.6473455000000005E-2</v>
      </c>
      <c r="F46" s="3">
        <v>6.3871573400000006E-2</v>
      </c>
      <c r="G46" s="3">
        <v>0.31629609357173899</v>
      </c>
      <c r="H46" s="3">
        <v>7.7455232799999996E-2</v>
      </c>
      <c r="I46" s="3">
        <v>0.13593113070000001</v>
      </c>
      <c r="J46" s="3">
        <v>0.66712129736122505</v>
      </c>
      <c r="K46" s="3" t="s">
        <v>230</v>
      </c>
      <c r="L46" s="3" t="s">
        <v>232</v>
      </c>
      <c r="M46" s="3" t="s">
        <v>232</v>
      </c>
    </row>
    <row r="47" spans="1:13" x14ac:dyDescent="0.2">
      <c r="A47" s="5" t="s">
        <v>93</v>
      </c>
      <c r="B47" s="6">
        <v>0.74782608695652197</v>
      </c>
      <c r="C47" s="7">
        <v>1.05629786758226E-3</v>
      </c>
      <c r="D47" s="7">
        <v>6.3399990405001603E-5</v>
      </c>
      <c r="E47" s="3">
        <v>8.6274044999999994E-2</v>
      </c>
      <c r="F47" s="3">
        <v>6.4488721200000002E-2</v>
      </c>
      <c r="G47" s="3">
        <v>0.31629609357173899</v>
      </c>
      <c r="H47" s="3">
        <v>6.0698960699999999E-2</v>
      </c>
      <c r="I47" s="3">
        <v>0.2428647364</v>
      </c>
      <c r="J47" s="3">
        <v>0.78648549872318796</v>
      </c>
      <c r="K47" s="3" t="s">
        <v>230</v>
      </c>
      <c r="L47" s="3" t="s">
        <v>232</v>
      </c>
      <c r="M47" s="3" t="s">
        <v>232</v>
      </c>
    </row>
    <row r="48" spans="1:13" x14ac:dyDescent="0.2">
      <c r="A48" s="5" t="s">
        <v>12</v>
      </c>
      <c r="B48" s="6">
        <v>0.83695652173913104</v>
      </c>
      <c r="C48" s="7">
        <v>9.4926069343300497E-4</v>
      </c>
      <c r="D48" s="7">
        <v>2.90999912750029E-4</v>
      </c>
      <c r="E48" s="3">
        <v>-8.6031830099999998E-2</v>
      </c>
      <c r="F48" s="3">
        <v>6.5244934099999999E-2</v>
      </c>
      <c r="G48" s="3">
        <v>0.31629609357173899</v>
      </c>
      <c r="H48" s="3">
        <v>-6.46036745E-2</v>
      </c>
      <c r="I48" s="3">
        <v>0.21381768400000001</v>
      </c>
      <c r="J48" s="3">
        <v>0.75148795226874998</v>
      </c>
      <c r="K48" s="3" t="s">
        <v>231</v>
      </c>
      <c r="L48" s="3">
        <v>2</v>
      </c>
      <c r="M48" s="3" t="s">
        <v>476</v>
      </c>
    </row>
    <row r="49" spans="1:13" x14ac:dyDescent="0.2">
      <c r="A49" s="5" t="s">
        <v>143</v>
      </c>
      <c r="B49" s="6">
        <v>0.4</v>
      </c>
      <c r="C49" s="7">
        <v>1.58657834046189E-4</v>
      </c>
      <c r="D49" s="7">
        <v>0</v>
      </c>
      <c r="E49" s="3">
        <v>-8.4691414699999995E-2</v>
      </c>
      <c r="F49" s="3">
        <v>6.9562658499999999E-2</v>
      </c>
      <c r="G49" s="3">
        <v>0.33005261373404299</v>
      </c>
      <c r="H49" s="3">
        <v>-4.8460512800000001E-2</v>
      </c>
      <c r="I49" s="3">
        <v>0.35129793300000001</v>
      </c>
      <c r="J49" s="3">
        <v>0.79130746524242401</v>
      </c>
      <c r="K49" s="3" t="s">
        <v>230</v>
      </c>
      <c r="L49" s="3" t="s">
        <v>232</v>
      </c>
      <c r="M49" s="3" t="s">
        <v>232</v>
      </c>
    </row>
    <row r="50" spans="1:13" x14ac:dyDescent="0.2">
      <c r="A50" s="5" t="s">
        <v>149</v>
      </c>
      <c r="B50" s="6">
        <v>0.55434782608695699</v>
      </c>
      <c r="C50" s="7">
        <v>8.7353042673414495E-4</v>
      </c>
      <c r="D50" s="7">
        <v>5.2850000190002098E-5</v>
      </c>
      <c r="E50" s="3">
        <v>-8.3468720600000004E-2</v>
      </c>
      <c r="F50" s="3">
        <v>7.3702498599999999E-2</v>
      </c>
      <c r="G50" s="3">
        <v>0.33411321524509802</v>
      </c>
      <c r="H50" s="3">
        <v>-3.2591714399999999E-2</v>
      </c>
      <c r="I50" s="3">
        <v>0.53088396589999998</v>
      </c>
      <c r="J50" s="3">
        <v>0.82776297998571402</v>
      </c>
      <c r="K50" s="3" t="s">
        <v>230</v>
      </c>
      <c r="L50" s="3" t="s">
        <v>232</v>
      </c>
      <c r="M50" s="3" t="s">
        <v>232</v>
      </c>
    </row>
    <row r="51" spans="1:13" x14ac:dyDescent="0.2">
      <c r="A51" s="5" t="s">
        <v>213</v>
      </c>
      <c r="B51" s="6">
        <v>0.68043478260869605</v>
      </c>
      <c r="C51" s="7">
        <v>3.6761369612146801E-4</v>
      </c>
      <c r="D51" s="7">
        <v>2.9399991220003799E-5</v>
      </c>
      <c r="E51" s="3">
        <v>8.3154273599999995E-2</v>
      </c>
      <c r="F51" s="3">
        <v>7.4799017800000006E-2</v>
      </c>
      <c r="G51" s="3">
        <v>0.33411321524509802</v>
      </c>
      <c r="H51" s="3">
        <v>5.4351978799999999E-2</v>
      </c>
      <c r="I51" s="3">
        <v>0.29576975230000002</v>
      </c>
      <c r="J51" s="3">
        <v>0.79130746524242401</v>
      </c>
      <c r="K51" s="3" t="s">
        <v>231</v>
      </c>
      <c r="L51" s="3">
        <v>1</v>
      </c>
      <c r="M51" s="3" t="s">
        <v>476</v>
      </c>
    </row>
    <row r="52" spans="1:13" x14ac:dyDescent="0.2">
      <c r="A52" s="5" t="s">
        <v>96</v>
      </c>
      <c r="B52" s="6">
        <v>0.19130434782608699</v>
      </c>
      <c r="C52" s="7">
        <v>4.6753913008123999E-4</v>
      </c>
      <c r="D52" s="7">
        <v>0</v>
      </c>
      <c r="E52" s="3">
        <v>8.2820475599999999E-2</v>
      </c>
      <c r="F52" s="3">
        <v>7.5977510900000003E-2</v>
      </c>
      <c r="G52" s="3">
        <v>0.33411321524509802</v>
      </c>
      <c r="H52" s="3">
        <v>4.5916799299999998E-2</v>
      </c>
      <c r="I52" s="3">
        <v>0.37718410429999999</v>
      </c>
      <c r="J52" s="3">
        <v>0.79350995527264201</v>
      </c>
      <c r="K52" s="3" t="s">
        <v>230</v>
      </c>
      <c r="L52" s="3" t="s">
        <v>232</v>
      </c>
      <c r="M52" s="3" t="s">
        <v>232</v>
      </c>
    </row>
    <row r="53" spans="1:13" x14ac:dyDescent="0.2">
      <c r="A53" s="5" t="s">
        <v>86</v>
      </c>
      <c r="B53" s="6">
        <v>0.647826086956522</v>
      </c>
      <c r="C53" s="7">
        <v>2.5601239429047501E-4</v>
      </c>
      <c r="D53" s="7">
        <v>2.2949998740001502E-5</v>
      </c>
      <c r="E53" s="3">
        <v>8.2698600600000005E-2</v>
      </c>
      <c r="F53" s="3">
        <v>7.6411542499999999E-2</v>
      </c>
      <c r="G53" s="3">
        <v>0.33411321524509802</v>
      </c>
      <c r="H53" s="3">
        <v>4.4501283900000001E-2</v>
      </c>
      <c r="I53" s="3">
        <v>0.39208342810000002</v>
      </c>
      <c r="J53" s="3">
        <v>0.802152334553211</v>
      </c>
      <c r="K53" s="3" t="s">
        <v>230</v>
      </c>
      <c r="L53" s="3" t="s">
        <v>232</v>
      </c>
      <c r="M53" s="3" t="s">
        <v>232</v>
      </c>
    </row>
    <row r="54" spans="1:13" x14ac:dyDescent="0.2">
      <c r="A54" s="5" t="s">
        <v>127</v>
      </c>
      <c r="B54" s="6">
        <v>0.20434782608695701</v>
      </c>
      <c r="C54" s="7">
        <v>2.2451042669171901E-3</v>
      </c>
      <c r="D54" s="7">
        <v>0</v>
      </c>
      <c r="E54" s="3">
        <v>7.9036702700000003E-2</v>
      </c>
      <c r="F54" s="3">
        <v>9.0420100099999998E-2</v>
      </c>
      <c r="G54" s="3">
        <v>0.38776312158269199</v>
      </c>
      <c r="H54" s="3">
        <v>3.4015158199999999E-2</v>
      </c>
      <c r="I54" s="3">
        <v>0.51308475760000005</v>
      </c>
      <c r="J54" s="3">
        <v>0.82776297998571402</v>
      </c>
      <c r="K54" s="3" t="s">
        <v>231</v>
      </c>
      <c r="L54" s="3">
        <v>1</v>
      </c>
      <c r="M54" s="3" t="s">
        <v>472</v>
      </c>
    </row>
    <row r="55" spans="1:13" x14ac:dyDescent="0.2">
      <c r="A55" s="5" t="s">
        <v>153</v>
      </c>
      <c r="B55" s="6">
        <v>0.65217391304347805</v>
      </c>
      <c r="C55" s="7">
        <v>9.6284569361584503E-4</v>
      </c>
      <c r="D55" s="7">
        <v>4.4850004410004499E-5</v>
      </c>
      <c r="E55" s="3">
        <v>-7.5698477599999994E-2</v>
      </c>
      <c r="F55" s="3">
        <v>0.1049187468</v>
      </c>
      <c r="G55" s="3">
        <v>0.43861913526296298</v>
      </c>
      <c r="H55" s="3">
        <v>-6.8266551800000005E-2</v>
      </c>
      <c r="I55" s="3">
        <v>0.18892042449999999</v>
      </c>
      <c r="J55" s="3">
        <v>0.73923670655806495</v>
      </c>
      <c r="K55" s="3" t="s">
        <v>230</v>
      </c>
      <c r="L55" s="3" t="s">
        <v>232</v>
      </c>
      <c r="M55" s="3" t="s">
        <v>232</v>
      </c>
    </row>
    <row r="56" spans="1:13" x14ac:dyDescent="0.2">
      <c r="A56" s="5" t="s">
        <v>122</v>
      </c>
      <c r="B56" s="6">
        <v>0.56956521739130395</v>
      </c>
      <c r="C56" s="7">
        <v>1.0685518232080299E-2</v>
      </c>
      <c r="D56" s="7">
        <v>3.0424987830004899E-4</v>
      </c>
      <c r="E56" s="3">
        <v>-7.5418763599999994E-2</v>
      </c>
      <c r="F56" s="3">
        <v>0.1062127054</v>
      </c>
      <c r="G56" s="3">
        <v>0.43861913526296298</v>
      </c>
      <c r="H56" s="3">
        <v>-2.9371059000000001E-2</v>
      </c>
      <c r="I56" s="3">
        <v>0.57227522080000004</v>
      </c>
      <c r="J56" s="3">
        <v>0.84208394659290298</v>
      </c>
      <c r="K56" s="3" t="s">
        <v>230</v>
      </c>
      <c r="L56" s="3" t="s">
        <v>232</v>
      </c>
      <c r="M56" s="3" t="s">
        <v>232</v>
      </c>
    </row>
    <row r="57" spans="1:13" x14ac:dyDescent="0.2">
      <c r="A57" s="5" t="s">
        <v>152</v>
      </c>
      <c r="B57" s="6">
        <v>0.24130434782608701</v>
      </c>
      <c r="C57" s="7">
        <v>3.4210659945851899E-5</v>
      </c>
      <c r="D57" s="7">
        <v>0</v>
      </c>
      <c r="E57" s="3">
        <v>7.444067E-2</v>
      </c>
      <c r="F57" s="3">
        <v>0.11083675849999999</v>
      </c>
      <c r="G57" s="3">
        <v>0.44939267537272698</v>
      </c>
      <c r="H57" s="3">
        <v>7.9891141400000004E-2</v>
      </c>
      <c r="I57" s="3">
        <v>0.1240099132</v>
      </c>
      <c r="J57" s="3">
        <v>0.66165505833488403</v>
      </c>
      <c r="K57" s="3" t="s">
        <v>230</v>
      </c>
      <c r="L57" s="3" t="s">
        <v>232</v>
      </c>
      <c r="M57" s="3" t="s">
        <v>232</v>
      </c>
    </row>
    <row r="58" spans="1:13" x14ac:dyDescent="0.2">
      <c r="A58" s="5" t="s">
        <v>15</v>
      </c>
      <c r="B58" s="6">
        <v>0.47173913043478299</v>
      </c>
      <c r="C58" s="7">
        <v>2.9516290524574502E-3</v>
      </c>
      <c r="D58" s="7">
        <v>0</v>
      </c>
      <c r="E58" s="3">
        <v>-7.3044129799999996E-2</v>
      </c>
      <c r="F58" s="3">
        <v>0.1177119289</v>
      </c>
      <c r="G58" s="3">
        <v>0.468745716869643</v>
      </c>
      <c r="H58" s="3">
        <v>-4.9921731400000002E-2</v>
      </c>
      <c r="I58" s="3">
        <v>0.33694757440000001</v>
      </c>
      <c r="J58" s="3">
        <v>0.79130746524242401</v>
      </c>
      <c r="K58" s="3" t="s">
        <v>231</v>
      </c>
      <c r="L58" s="3">
        <v>2</v>
      </c>
      <c r="M58" s="3" t="s">
        <v>476</v>
      </c>
    </row>
    <row r="59" spans="1:13" x14ac:dyDescent="0.2">
      <c r="A59" s="5" t="s">
        <v>191</v>
      </c>
      <c r="B59" s="6">
        <v>0.41739130434782601</v>
      </c>
      <c r="C59" s="7">
        <v>1.66362996458048E-3</v>
      </c>
      <c r="D59" s="7">
        <v>0</v>
      </c>
      <c r="E59" s="3">
        <v>-7.2177141099999995E-2</v>
      </c>
      <c r="F59" s="3">
        <v>0.1221451336</v>
      </c>
      <c r="G59" s="3">
        <v>0.47786604899649099</v>
      </c>
      <c r="H59" s="3">
        <v>-4.90242314E-2</v>
      </c>
      <c r="I59" s="3">
        <v>0.345716682</v>
      </c>
      <c r="J59" s="3">
        <v>0.79130746524242401</v>
      </c>
      <c r="K59" s="3" t="s">
        <v>231</v>
      </c>
      <c r="L59" s="3">
        <v>1</v>
      </c>
      <c r="M59" s="3" t="s">
        <v>472</v>
      </c>
    </row>
    <row r="60" spans="1:13" x14ac:dyDescent="0.2">
      <c r="A60" s="5" t="s">
        <v>120</v>
      </c>
      <c r="B60" s="6">
        <v>0.72173913043478299</v>
      </c>
      <c r="C60" s="7">
        <v>1.12760540934973E-3</v>
      </c>
      <c r="D60" s="7">
        <v>1.08950014750048E-4</v>
      </c>
      <c r="E60" s="3">
        <v>7.1526389900000001E-2</v>
      </c>
      <c r="F60" s="3">
        <v>0.12555727950000001</v>
      </c>
      <c r="G60" s="3">
        <v>0.48274609187069001</v>
      </c>
      <c r="H60" s="3">
        <v>6.5787203700000005E-2</v>
      </c>
      <c r="I60" s="3">
        <v>0.2055276942</v>
      </c>
      <c r="J60" s="3">
        <v>0.73923670655806495</v>
      </c>
      <c r="K60" s="3" t="s">
        <v>231</v>
      </c>
      <c r="L60" s="3">
        <v>1</v>
      </c>
      <c r="M60" s="3" t="s">
        <v>476</v>
      </c>
    </row>
    <row r="61" spans="1:13" x14ac:dyDescent="0.2">
      <c r="A61" s="5" t="s">
        <v>97</v>
      </c>
      <c r="B61" s="6">
        <v>0.23478260869565201</v>
      </c>
      <c r="C61" s="7">
        <v>6.3356237965542803E-4</v>
      </c>
      <c r="D61" s="7">
        <v>0</v>
      </c>
      <c r="E61" s="3">
        <v>-6.9254378199999994E-2</v>
      </c>
      <c r="F61" s="3">
        <v>0.13805296559999999</v>
      </c>
      <c r="G61" s="3">
        <v>0.50283456922608705</v>
      </c>
      <c r="H61" s="3">
        <v>1.11536855E-2</v>
      </c>
      <c r="I61" s="3">
        <v>0.83022954250000003</v>
      </c>
      <c r="J61" s="3">
        <v>0.92234574464827601</v>
      </c>
      <c r="K61" s="3" t="s">
        <v>230</v>
      </c>
      <c r="L61" s="3" t="s">
        <v>232</v>
      </c>
      <c r="M61" s="3" t="s">
        <v>232</v>
      </c>
    </row>
    <row r="62" spans="1:13" x14ac:dyDescent="0.2">
      <c r="A62" s="5" t="s">
        <v>205</v>
      </c>
      <c r="B62" s="6">
        <v>0.58260869565217399</v>
      </c>
      <c r="C62" s="7">
        <v>5.8465438393592202E-3</v>
      </c>
      <c r="D62" s="7">
        <v>7.2419996572501799E-4</v>
      </c>
      <c r="E62" s="3">
        <v>-6.8965423100000006E-2</v>
      </c>
      <c r="F62" s="3">
        <v>0.13970835749999999</v>
      </c>
      <c r="G62" s="3">
        <v>0.50283456922608705</v>
      </c>
      <c r="H62" s="3">
        <v>-3.1716485799999999E-2</v>
      </c>
      <c r="I62" s="3">
        <v>0.5419809525</v>
      </c>
      <c r="J62" s="3">
        <v>0.82776297998571402</v>
      </c>
      <c r="K62" s="3" t="s">
        <v>231</v>
      </c>
      <c r="L62" s="3">
        <v>1</v>
      </c>
      <c r="M62" s="3" t="s">
        <v>472</v>
      </c>
    </row>
    <row r="63" spans="1:13" x14ac:dyDescent="0.2">
      <c r="A63" s="5" t="s">
        <v>170</v>
      </c>
      <c r="B63" s="6">
        <v>0.23695652173913001</v>
      </c>
      <c r="C63" s="7">
        <v>9.3436961826749293E-6</v>
      </c>
      <c r="D63" s="7">
        <v>0</v>
      </c>
      <c r="E63" s="3">
        <v>6.8282869600000004E-2</v>
      </c>
      <c r="F63" s="3">
        <v>0.14367905889999999</v>
      </c>
      <c r="G63" s="3">
        <v>0.50283456922608705</v>
      </c>
      <c r="H63" s="3">
        <v>0.1078004588</v>
      </c>
      <c r="I63" s="3">
        <v>3.7687041099999999E-2</v>
      </c>
      <c r="J63" s="3">
        <v>0.48796629023461502</v>
      </c>
      <c r="K63" s="3" t="s">
        <v>230</v>
      </c>
      <c r="L63" s="3" t="s">
        <v>232</v>
      </c>
      <c r="M63" s="3" t="s">
        <v>232</v>
      </c>
    </row>
    <row r="64" spans="1:13" x14ac:dyDescent="0.2">
      <c r="A64" s="5" t="s">
        <v>95</v>
      </c>
      <c r="B64" s="6">
        <v>0.51739130434782599</v>
      </c>
      <c r="C64" s="7">
        <v>2.83428252771181E-4</v>
      </c>
      <c r="D64" s="7">
        <v>5.4499997900003496E-6</v>
      </c>
      <c r="E64" s="3">
        <v>-6.7867485500000005E-2</v>
      </c>
      <c r="F64" s="3">
        <v>0.14613740580000001</v>
      </c>
      <c r="G64" s="3">
        <v>0.50283456922608705</v>
      </c>
      <c r="H64" s="3">
        <v>-4.0963583200000001E-2</v>
      </c>
      <c r="I64" s="3">
        <v>0.43084369189999999</v>
      </c>
      <c r="J64" s="3">
        <v>0.82239891324958003</v>
      </c>
      <c r="K64" s="3" t="s">
        <v>231</v>
      </c>
      <c r="L64" s="3">
        <v>1</v>
      </c>
      <c r="M64" s="3" t="s">
        <v>476</v>
      </c>
    </row>
    <row r="65" spans="1:13" x14ac:dyDescent="0.2">
      <c r="A65" s="5" t="s">
        <v>142</v>
      </c>
      <c r="B65" s="6">
        <v>0.34130434782608698</v>
      </c>
      <c r="C65" s="7">
        <v>7.7013746574718604E-3</v>
      </c>
      <c r="D65" s="7">
        <v>0</v>
      </c>
      <c r="E65" s="3">
        <v>-6.7467141499999994E-2</v>
      </c>
      <c r="F65" s="3">
        <v>0.14853697869999999</v>
      </c>
      <c r="G65" s="3">
        <v>0.50283456922608705</v>
      </c>
      <c r="H65" s="3">
        <v>-7.1778722899999994E-2</v>
      </c>
      <c r="I65" s="3">
        <v>0.16711259119999999</v>
      </c>
      <c r="J65" s="3">
        <v>0.71665591995384603</v>
      </c>
      <c r="K65" s="3" t="s">
        <v>231</v>
      </c>
      <c r="L65" s="3">
        <v>1</v>
      </c>
      <c r="M65" s="3" t="s">
        <v>476</v>
      </c>
    </row>
    <row r="66" spans="1:13" x14ac:dyDescent="0.2">
      <c r="A66" s="5" t="s">
        <v>13</v>
      </c>
      <c r="B66" s="6">
        <v>0.64565217391304397</v>
      </c>
      <c r="C66" s="7">
        <v>4.2243089324784299E-4</v>
      </c>
      <c r="D66" s="7">
        <v>2.9150000065000299E-5</v>
      </c>
      <c r="E66" s="3">
        <v>6.6852857099999996E-2</v>
      </c>
      <c r="F66" s="3">
        <v>0.1522770151</v>
      </c>
      <c r="G66" s="3">
        <v>0.50283456922608705</v>
      </c>
      <c r="H66" s="3">
        <v>8.6271068899999998E-2</v>
      </c>
      <c r="I66" s="3">
        <v>9.6626094400000001E-2</v>
      </c>
      <c r="J66" s="3">
        <v>0.66165505833488403</v>
      </c>
      <c r="K66" s="3" t="s">
        <v>231</v>
      </c>
      <c r="L66" s="3">
        <v>2</v>
      </c>
      <c r="M66" s="3" t="s">
        <v>476</v>
      </c>
    </row>
    <row r="67" spans="1:13" x14ac:dyDescent="0.2">
      <c r="A67" s="5" t="s">
        <v>72</v>
      </c>
      <c r="B67" s="6">
        <v>0.70434782608695701</v>
      </c>
      <c r="C67" s="7">
        <v>1.0335611219852599E-3</v>
      </c>
      <c r="D67" s="7">
        <v>2.0780014621012201E-4</v>
      </c>
      <c r="E67" s="3">
        <v>-6.6628112599999997E-2</v>
      </c>
      <c r="F67" s="3">
        <v>0.1536630682</v>
      </c>
      <c r="G67" s="3">
        <v>0.50283456922608705</v>
      </c>
      <c r="H67" s="3">
        <v>-5.7437550400000002E-2</v>
      </c>
      <c r="I67" s="3">
        <v>0.26915978909999999</v>
      </c>
      <c r="J67" s="3">
        <v>0.79130746524242401</v>
      </c>
      <c r="K67" s="3" t="s">
        <v>230</v>
      </c>
      <c r="L67" s="3" t="s">
        <v>232</v>
      </c>
      <c r="M67" s="3" t="s">
        <v>232</v>
      </c>
    </row>
    <row r="68" spans="1:13" x14ac:dyDescent="0.2">
      <c r="A68" s="5" t="s">
        <v>51</v>
      </c>
      <c r="B68" s="6">
        <v>0.60869565217391297</v>
      </c>
      <c r="C68" s="7">
        <v>2.4477816589982802E-2</v>
      </c>
      <c r="D68" s="7">
        <v>2.9299992685001899E-5</v>
      </c>
      <c r="E68" s="3">
        <v>-6.6575686199999998E-2</v>
      </c>
      <c r="F68" s="3">
        <v>0.1539877654</v>
      </c>
      <c r="G68" s="3">
        <v>0.50283456922608705</v>
      </c>
      <c r="H68" s="3">
        <v>-4.4688432999999998E-3</v>
      </c>
      <c r="I68" s="3">
        <v>0.93154409500000002</v>
      </c>
      <c r="J68" s="3">
        <v>0.96173302400463001</v>
      </c>
      <c r="K68" s="3" t="s">
        <v>230</v>
      </c>
      <c r="L68" s="3" t="s">
        <v>232</v>
      </c>
      <c r="M68" s="3" t="s">
        <v>232</v>
      </c>
    </row>
    <row r="69" spans="1:13" x14ac:dyDescent="0.2">
      <c r="A69" s="5" t="s">
        <v>150</v>
      </c>
      <c r="B69" s="6">
        <v>0.85434782608695703</v>
      </c>
      <c r="C69" s="7">
        <v>2.1197044784793399E-4</v>
      </c>
      <c r="D69" s="7">
        <v>7.2900003645001805E-5</v>
      </c>
      <c r="E69" s="3">
        <v>-6.6433280799999994E-2</v>
      </c>
      <c r="F69" s="3">
        <v>0.15487236039999999</v>
      </c>
      <c r="G69" s="3">
        <v>0.50283456922608705</v>
      </c>
      <c r="H69" s="3">
        <v>-4.8500330199999997E-2</v>
      </c>
      <c r="I69" s="3">
        <v>0.35090185350000003</v>
      </c>
      <c r="J69" s="3">
        <v>0.79130746524242401</v>
      </c>
      <c r="K69" s="3" t="s">
        <v>230</v>
      </c>
      <c r="L69" s="3" t="s">
        <v>232</v>
      </c>
      <c r="M69" s="3" t="s">
        <v>232</v>
      </c>
    </row>
    <row r="70" spans="1:13" x14ac:dyDescent="0.2">
      <c r="A70" s="5" t="s">
        <v>58</v>
      </c>
      <c r="B70" s="6">
        <v>0.43695652173913002</v>
      </c>
      <c r="C70" s="7">
        <v>7.5769779751081803E-3</v>
      </c>
      <c r="D70" s="7">
        <v>0</v>
      </c>
      <c r="E70" s="3">
        <v>-6.6365918499999996E-2</v>
      </c>
      <c r="F70" s="3">
        <v>0.15529213989999999</v>
      </c>
      <c r="G70" s="3">
        <v>0.50283456922608705</v>
      </c>
      <c r="H70" s="3">
        <v>-0.13066652970000001</v>
      </c>
      <c r="I70" s="3">
        <v>1.16508351E-2</v>
      </c>
      <c r="J70" s="3">
        <v>0.28300209338333299</v>
      </c>
      <c r="K70" s="3" t="s">
        <v>231</v>
      </c>
      <c r="L70" s="3">
        <v>1</v>
      </c>
      <c r="M70" s="3" t="s">
        <v>476</v>
      </c>
    </row>
    <row r="71" spans="1:13" x14ac:dyDescent="0.2">
      <c r="A71" s="5" t="s">
        <v>137</v>
      </c>
      <c r="B71" s="6">
        <v>0.66739130434782601</v>
      </c>
      <c r="C71" s="7">
        <v>3.65936982387275E-3</v>
      </c>
      <c r="D71" s="7">
        <v>3.3964986709508299E-4</v>
      </c>
      <c r="E71" s="3">
        <v>-6.6318911100000003E-2</v>
      </c>
      <c r="F71" s="3">
        <v>0.15558558419999999</v>
      </c>
      <c r="G71" s="3">
        <v>0.50283456922608705</v>
      </c>
      <c r="H71" s="3">
        <v>-8.1185040999999999E-2</v>
      </c>
      <c r="I71" s="3">
        <v>0.1180168736</v>
      </c>
      <c r="J71" s="3">
        <v>0.66165505833488403</v>
      </c>
      <c r="K71" s="3" t="s">
        <v>230</v>
      </c>
      <c r="L71" s="3" t="s">
        <v>232</v>
      </c>
      <c r="M71" s="3" t="s">
        <v>232</v>
      </c>
    </row>
    <row r="72" spans="1:13" x14ac:dyDescent="0.2">
      <c r="A72" s="5" t="s">
        <v>173</v>
      </c>
      <c r="B72" s="6">
        <v>0.19782608695652201</v>
      </c>
      <c r="C72" s="7">
        <v>1.6409564446413799E-4</v>
      </c>
      <c r="D72" s="7">
        <v>0</v>
      </c>
      <c r="E72" s="3">
        <v>-6.5905461600000007E-2</v>
      </c>
      <c r="F72" s="3">
        <v>0.15818464260000001</v>
      </c>
      <c r="G72" s="3">
        <v>0.50393107571142903</v>
      </c>
      <c r="H72" s="3">
        <v>4.6499877000000002E-3</v>
      </c>
      <c r="I72" s="3">
        <v>0.92877644660000003</v>
      </c>
      <c r="J72" s="3">
        <v>0.96173302400463001</v>
      </c>
      <c r="K72" s="3" t="s">
        <v>230</v>
      </c>
      <c r="L72" s="3" t="s">
        <v>232</v>
      </c>
      <c r="M72" s="3" t="s">
        <v>232</v>
      </c>
    </row>
    <row r="73" spans="1:13" x14ac:dyDescent="0.2">
      <c r="A73" s="5" t="s">
        <v>100</v>
      </c>
      <c r="B73" s="6">
        <v>0.34782608695652201</v>
      </c>
      <c r="C73" s="7">
        <v>5.3955046882272399E-4</v>
      </c>
      <c r="D73" s="7">
        <v>0</v>
      </c>
      <c r="E73" s="3">
        <v>6.4285482800000002E-2</v>
      </c>
      <c r="F73" s="3">
        <v>0.16868461330000001</v>
      </c>
      <c r="G73" s="3">
        <v>0.52981223613943695</v>
      </c>
      <c r="H73" s="3">
        <v>5.4535108399999997E-2</v>
      </c>
      <c r="I73" s="3">
        <v>0.29414310849999997</v>
      </c>
      <c r="J73" s="3">
        <v>0.79130746524242401</v>
      </c>
      <c r="K73" s="3" t="s">
        <v>230</v>
      </c>
      <c r="L73" s="3" t="s">
        <v>232</v>
      </c>
      <c r="M73" s="3" t="s">
        <v>232</v>
      </c>
    </row>
    <row r="74" spans="1:13" x14ac:dyDescent="0.2">
      <c r="A74" s="5" t="s">
        <v>209</v>
      </c>
      <c r="B74" s="6">
        <v>0.217391304347826</v>
      </c>
      <c r="C74" s="7">
        <v>2.46145640048294E-5</v>
      </c>
      <c r="D74" s="7">
        <v>0</v>
      </c>
      <c r="E74" s="3">
        <v>6.3878658000000005E-2</v>
      </c>
      <c r="F74" s="3">
        <v>0.17140157789999999</v>
      </c>
      <c r="G74" s="3">
        <v>0.53086877599583304</v>
      </c>
      <c r="H74" s="3">
        <v>9.9984267799999998E-2</v>
      </c>
      <c r="I74" s="3">
        <v>5.4008629500000002E-2</v>
      </c>
      <c r="J74" s="3">
        <v>0.48796629023461502</v>
      </c>
      <c r="K74" s="3" t="s">
        <v>230</v>
      </c>
      <c r="L74" s="3" t="s">
        <v>232</v>
      </c>
      <c r="M74" s="3" t="s">
        <v>232</v>
      </c>
    </row>
    <row r="75" spans="1:13" x14ac:dyDescent="0.2">
      <c r="A75" s="5" t="s">
        <v>198</v>
      </c>
      <c r="B75" s="6">
        <v>0.29347826086956502</v>
      </c>
      <c r="C75" s="7">
        <v>8.9895669097731897E-5</v>
      </c>
      <c r="D75" s="7">
        <v>0</v>
      </c>
      <c r="E75" s="3">
        <v>-6.3077419100000004E-2</v>
      </c>
      <c r="F75" s="3">
        <v>0.17684788770000001</v>
      </c>
      <c r="G75" s="3">
        <v>0.53665257264266697</v>
      </c>
      <c r="H75" s="3">
        <v>-6.1339644200000001E-2</v>
      </c>
      <c r="I75" s="3">
        <v>0.23791818240000001</v>
      </c>
      <c r="J75" s="3">
        <v>0.78648549872318796</v>
      </c>
      <c r="K75" s="3" t="s">
        <v>230</v>
      </c>
      <c r="L75" s="3" t="s">
        <v>232</v>
      </c>
      <c r="M75" s="3" t="s">
        <v>232</v>
      </c>
    </row>
    <row r="76" spans="1:13" x14ac:dyDescent="0.2">
      <c r="A76" s="5" t="s">
        <v>183</v>
      </c>
      <c r="B76" s="6">
        <v>0.75</v>
      </c>
      <c r="C76" s="7">
        <v>4.6604675328024798E-3</v>
      </c>
      <c r="D76" s="7">
        <v>2.6797004020600698E-3</v>
      </c>
      <c r="E76" s="3">
        <v>-6.2696452999999999E-2</v>
      </c>
      <c r="F76" s="3">
        <v>0.17948208939999999</v>
      </c>
      <c r="G76" s="3">
        <v>0.53665257264266697</v>
      </c>
      <c r="H76" s="3">
        <v>-0.14362308530000001</v>
      </c>
      <c r="I76" s="3">
        <v>5.5171024000000004E-3</v>
      </c>
      <c r="J76" s="3">
        <v>0.25550061763999998</v>
      </c>
      <c r="K76" s="3" t="s">
        <v>230</v>
      </c>
      <c r="L76" s="3" t="s">
        <v>232</v>
      </c>
      <c r="M76" s="3" t="s">
        <v>232</v>
      </c>
    </row>
    <row r="77" spans="1:13" x14ac:dyDescent="0.2">
      <c r="A77" s="5" t="s">
        <v>102</v>
      </c>
      <c r="B77" s="6">
        <v>0.38043478260869601</v>
      </c>
      <c r="C77" s="7">
        <v>1.58824094342417E-3</v>
      </c>
      <c r="D77" s="7">
        <v>0</v>
      </c>
      <c r="E77" s="3">
        <v>6.2551992299999998E-2</v>
      </c>
      <c r="F77" s="3">
        <v>0.18048853340000001</v>
      </c>
      <c r="G77" s="3">
        <v>0.53665257264266697</v>
      </c>
      <c r="H77" s="3">
        <v>5.4373495399999999E-2</v>
      </c>
      <c r="I77" s="3">
        <v>0.29557832150000002</v>
      </c>
      <c r="J77" s="3">
        <v>0.79130746524242401</v>
      </c>
      <c r="K77" s="3" t="s">
        <v>231</v>
      </c>
      <c r="L77" s="3">
        <v>1</v>
      </c>
      <c r="M77" s="3" t="s">
        <v>476</v>
      </c>
    </row>
    <row r="78" spans="1:13" x14ac:dyDescent="0.2">
      <c r="A78" s="5" t="s">
        <v>69</v>
      </c>
      <c r="B78" s="6">
        <v>0.85652173913043494</v>
      </c>
      <c r="C78" s="7">
        <v>1.51313415447902E-3</v>
      </c>
      <c r="D78" s="7">
        <v>9.2789976824505995E-4</v>
      </c>
      <c r="E78" s="3">
        <v>-6.1779503899999998E-2</v>
      </c>
      <c r="F78" s="3">
        <v>0.18594137320000001</v>
      </c>
      <c r="G78" s="3">
        <v>0.54559113452105301</v>
      </c>
      <c r="H78" s="3">
        <v>-0.15134529320000001</v>
      </c>
      <c r="I78" s="3">
        <v>3.4325001999999999E-3</v>
      </c>
      <c r="J78" s="3">
        <v>0.25514918153333299</v>
      </c>
      <c r="K78" s="3" t="s">
        <v>230</v>
      </c>
      <c r="L78" s="3" t="s">
        <v>232</v>
      </c>
      <c r="M78" s="3" t="s">
        <v>232</v>
      </c>
    </row>
    <row r="79" spans="1:13" x14ac:dyDescent="0.2">
      <c r="A79" s="5" t="s">
        <v>178</v>
      </c>
      <c r="B79" s="6">
        <v>0.52391304347826095</v>
      </c>
      <c r="C79" s="7">
        <v>1.5134512597947099E-3</v>
      </c>
      <c r="D79" s="7">
        <v>1.0750002180000901E-5</v>
      </c>
      <c r="E79" s="3">
        <v>-6.0517916099999999E-2</v>
      </c>
      <c r="F79" s="3">
        <v>0.1951061033</v>
      </c>
      <c r="G79" s="3">
        <v>0.56504754592077899</v>
      </c>
      <c r="H79" s="3">
        <v>-9.5038747600000001E-2</v>
      </c>
      <c r="I79" s="3">
        <v>6.7097780699999998E-2</v>
      </c>
      <c r="J79" s="3">
        <v>0.55417796652222195</v>
      </c>
      <c r="K79" s="3" t="s">
        <v>230</v>
      </c>
      <c r="L79" s="3" t="s">
        <v>232</v>
      </c>
      <c r="M79" s="3" t="s">
        <v>232</v>
      </c>
    </row>
    <row r="80" spans="1:13" x14ac:dyDescent="0.2">
      <c r="A80" s="5" t="s">
        <v>174</v>
      </c>
      <c r="B80" s="6">
        <v>0.57826086956521705</v>
      </c>
      <c r="C80" s="7">
        <v>3.63925654044671E-3</v>
      </c>
      <c r="D80" s="7">
        <v>6.4529986680003399E-4</v>
      </c>
      <c r="E80" s="3">
        <v>-5.9802124900000003E-2</v>
      </c>
      <c r="F80" s="3">
        <v>0.2004505392</v>
      </c>
      <c r="G80" s="3">
        <v>0.57181330919746798</v>
      </c>
      <c r="H80" s="3">
        <v>-4.25572642E-2</v>
      </c>
      <c r="I80" s="3">
        <v>0.4131155547</v>
      </c>
      <c r="J80" s="3">
        <v>0.82239891324958003</v>
      </c>
      <c r="K80" s="3" t="s">
        <v>230</v>
      </c>
      <c r="L80" s="3" t="s">
        <v>232</v>
      </c>
      <c r="M80" s="3" t="s">
        <v>232</v>
      </c>
    </row>
    <row r="81" spans="1:13" x14ac:dyDescent="0.2">
      <c r="A81" s="5" t="s">
        <v>108</v>
      </c>
      <c r="B81" s="6">
        <v>0.51956521739130401</v>
      </c>
      <c r="C81" s="7">
        <v>1.2137497510620501E-3</v>
      </c>
      <c r="D81" s="7">
        <v>6.7850020130012101E-5</v>
      </c>
      <c r="E81" s="3">
        <v>-5.9522025100000001E-2</v>
      </c>
      <c r="F81" s="3">
        <v>0.20257063419999999</v>
      </c>
      <c r="G81" s="3">
        <v>0.57181330919746798</v>
      </c>
      <c r="H81" s="3">
        <v>-2.8380565699999999E-2</v>
      </c>
      <c r="I81" s="3">
        <v>0.58530498529999997</v>
      </c>
      <c r="J81" s="3">
        <v>0.84208394659290298</v>
      </c>
      <c r="K81" s="3" t="s">
        <v>231</v>
      </c>
      <c r="L81" s="3">
        <v>1</v>
      </c>
      <c r="M81" s="3" t="s">
        <v>472</v>
      </c>
    </row>
    <row r="82" spans="1:13" x14ac:dyDescent="0.2">
      <c r="A82" s="5" t="s">
        <v>19</v>
      </c>
      <c r="B82" s="6">
        <v>0.247826086956522</v>
      </c>
      <c r="C82" s="7">
        <v>8.7836486983355097E-4</v>
      </c>
      <c r="D82" s="7">
        <v>0</v>
      </c>
      <c r="E82" s="3">
        <v>5.8927531200000001E-2</v>
      </c>
      <c r="F82" s="3">
        <v>0.20712425970000001</v>
      </c>
      <c r="G82" s="3">
        <v>0.57735887391374996</v>
      </c>
      <c r="H82" s="3">
        <v>1.5686777799999999E-2</v>
      </c>
      <c r="I82" s="3">
        <v>0.7629905977</v>
      </c>
      <c r="J82" s="3">
        <v>0.92037884952127702</v>
      </c>
      <c r="K82" s="3" t="s">
        <v>231</v>
      </c>
      <c r="L82" s="3">
        <v>2</v>
      </c>
      <c r="M82" s="3" t="s">
        <v>594</v>
      </c>
    </row>
    <row r="83" spans="1:13" x14ac:dyDescent="0.2">
      <c r="A83" s="5" t="s">
        <v>172</v>
      </c>
      <c r="B83" s="6">
        <v>0.69565217391304401</v>
      </c>
      <c r="C83" s="7">
        <v>8.7767411677133599E-3</v>
      </c>
      <c r="D83" s="7">
        <v>3.9251013737855696E-3</v>
      </c>
      <c r="E83" s="3">
        <v>-5.8484886999999999E-2</v>
      </c>
      <c r="F83" s="3">
        <v>0.21056253450000001</v>
      </c>
      <c r="G83" s="3">
        <v>0.577575696834146</v>
      </c>
      <c r="H83" s="3">
        <v>-3.1631248399999999E-2</v>
      </c>
      <c r="I83" s="3">
        <v>0.54306780079999994</v>
      </c>
      <c r="J83" s="3">
        <v>0.82776297998571402</v>
      </c>
      <c r="K83" s="3" t="s">
        <v>231</v>
      </c>
      <c r="L83" s="3">
        <v>1</v>
      </c>
      <c r="M83" s="3" t="s">
        <v>476</v>
      </c>
    </row>
    <row r="84" spans="1:13" x14ac:dyDescent="0.2">
      <c r="A84" s="5" t="s">
        <v>29</v>
      </c>
      <c r="B84" s="6">
        <v>0.27608695652173898</v>
      </c>
      <c r="C84" s="7">
        <v>2.1295219334610799E-5</v>
      </c>
      <c r="D84" s="7">
        <v>0</v>
      </c>
      <c r="E84" s="3">
        <v>-5.8252743500000002E-2</v>
      </c>
      <c r="F84" s="3">
        <v>0.2123820948</v>
      </c>
      <c r="G84" s="3">
        <v>0.577575696834146</v>
      </c>
      <c r="H84" s="3">
        <v>-8.8265111800000004E-2</v>
      </c>
      <c r="I84" s="3">
        <v>8.9133581899999995E-2</v>
      </c>
      <c r="J84" s="3">
        <v>0.64118673431290296</v>
      </c>
      <c r="K84" s="3" t="s">
        <v>230</v>
      </c>
      <c r="L84" s="3" t="s">
        <v>232</v>
      </c>
      <c r="M84" s="3" t="s">
        <v>232</v>
      </c>
    </row>
    <row r="85" spans="1:13" x14ac:dyDescent="0.2">
      <c r="A85" s="5" t="s">
        <v>114</v>
      </c>
      <c r="B85" s="6">
        <v>0.25869565217391299</v>
      </c>
      <c r="C85" s="7">
        <v>1.3865456833562299E-4</v>
      </c>
      <c r="D85" s="7">
        <v>0</v>
      </c>
      <c r="E85" s="3">
        <v>5.7874998900000002E-2</v>
      </c>
      <c r="F85" s="3">
        <v>0.2153670382</v>
      </c>
      <c r="G85" s="3">
        <v>0.57863674118795205</v>
      </c>
      <c r="H85" s="3">
        <v>7.2041664599999999E-2</v>
      </c>
      <c r="I85" s="3">
        <v>0.1655590824</v>
      </c>
      <c r="J85" s="3">
        <v>0.71665591995384603</v>
      </c>
      <c r="K85" s="3" t="s">
        <v>230</v>
      </c>
      <c r="L85" s="3" t="s">
        <v>232</v>
      </c>
      <c r="M85" s="3" t="s">
        <v>232</v>
      </c>
    </row>
    <row r="86" spans="1:13" x14ac:dyDescent="0.2">
      <c r="A86" s="5" t="s">
        <v>16</v>
      </c>
      <c r="B86" s="6">
        <v>0.45</v>
      </c>
      <c r="C86" s="7">
        <v>7.4942650618843695E-4</v>
      </c>
      <c r="D86" s="7">
        <v>0</v>
      </c>
      <c r="E86" s="3">
        <v>5.6531817200000001E-2</v>
      </c>
      <c r="F86" s="3">
        <v>0.2262246212</v>
      </c>
      <c r="G86" s="3">
        <v>0.60057250628095205</v>
      </c>
      <c r="H86" s="3">
        <v>3.1616733000000001E-2</v>
      </c>
      <c r="I86" s="3">
        <v>0.54325299120000003</v>
      </c>
      <c r="J86" s="3">
        <v>0.82776297998571402</v>
      </c>
      <c r="K86" s="3" t="s">
        <v>231</v>
      </c>
      <c r="L86" s="3">
        <v>2</v>
      </c>
      <c r="M86" s="3" t="s">
        <v>476</v>
      </c>
    </row>
    <row r="87" spans="1:13" x14ac:dyDescent="0.2">
      <c r="A87" s="5" t="s">
        <v>14</v>
      </c>
      <c r="B87" s="6">
        <v>0.64565217391304397</v>
      </c>
      <c r="C87" s="7">
        <v>5.3208892861598804E-4</v>
      </c>
      <c r="D87" s="7">
        <v>4.6549995060004701E-5</v>
      </c>
      <c r="E87" s="3">
        <v>5.5464998100000003E-2</v>
      </c>
      <c r="F87" s="3">
        <v>0.23512147219999999</v>
      </c>
      <c r="G87" s="3">
        <v>0.61678066668837195</v>
      </c>
      <c r="H87" s="3">
        <v>2.7128999599999998E-2</v>
      </c>
      <c r="I87" s="3">
        <v>0.60196260690000003</v>
      </c>
      <c r="J87" s="3">
        <v>0.84525349204151001</v>
      </c>
      <c r="K87" s="3" t="s">
        <v>231</v>
      </c>
      <c r="L87" s="3">
        <v>2</v>
      </c>
      <c r="M87" s="3" t="s">
        <v>476</v>
      </c>
    </row>
    <row r="88" spans="1:13" x14ac:dyDescent="0.2">
      <c r="A88" s="5" t="s">
        <v>46</v>
      </c>
      <c r="B88" s="6">
        <v>0.21304347826087</v>
      </c>
      <c r="C88" s="7">
        <v>9.2626092226753104E-6</v>
      </c>
      <c r="D88" s="7">
        <v>0</v>
      </c>
      <c r="E88" s="3">
        <v>5.5142187400000001E-2</v>
      </c>
      <c r="F88" s="3">
        <v>0.23786160240000001</v>
      </c>
      <c r="G88" s="3">
        <v>0.61678066668837195</v>
      </c>
      <c r="H88" s="3">
        <v>1.6793698400000001E-2</v>
      </c>
      <c r="I88" s="3">
        <v>0.74681807160000002</v>
      </c>
      <c r="J88" s="3">
        <v>0.92037884952127702</v>
      </c>
      <c r="K88" s="3" t="s">
        <v>230</v>
      </c>
      <c r="L88" s="3" t="s">
        <v>232</v>
      </c>
      <c r="M88" s="3" t="s">
        <v>232</v>
      </c>
    </row>
    <row r="89" spans="1:13" x14ac:dyDescent="0.2">
      <c r="A89" s="5" t="s">
        <v>78</v>
      </c>
      <c r="B89" s="6">
        <v>0.67391304347826098</v>
      </c>
      <c r="C89" s="7">
        <v>3.27336333369538E-3</v>
      </c>
      <c r="D89" s="7">
        <v>7.5680018922004899E-4</v>
      </c>
      <c r="E89" s="3">
        <v>-5.4396768499999998E-2</v>
      </c>
      <c r="F89" s="3">
        <v>0.24427464509999999</v>
      </c>
      <c r="G89" s="3">
        <v>0.62612926272758596</v>
      </c>
      <c r="H89" s="3">
        <v>-0.11124691959999999</v>
      </c>
      <c r="I89" s="3">
        <v>3.1945306E-2</v>
      </c>
      <c r="J89" s="3">
        <v>0.47530363909333301</v>
      </c>
      <c r="K89" s="3" t="s">
        <v>231</v>
      </c>
      <c r="L89" s="3">
        <v>1</v>
      </c>
      <c r="M89" s="3" t="s">
        <v>476</v>
      </c>
    </row>
    <row r="90" spans="1:13" x14ac:dyDescent="0.2">
      <c r="A90" s="5" t="s">
        <v>49</v>
      </c>
      <c r="B90" s="6">
        <v>0.20652173913043501</v>
      </c>
      <c r="C90" s="7">
        <v>9.9913102142449098E-4</v>
      </c>
      <c r="D90" s="7">
        <v>0</v>
      </c>
      <c r="E90" s="3">
        <v>-5.3515671000000001E-2</v>
      </c>
      <c r="F90" s="3">
        <v>0.25200980940000001</v>
      </c>
      <c r="G90" s="3">
        <v>0.63627951317977505</v>
      </c>
      <c r="H90" s="3">
        <v>-0.12840103310000001</v>
      </c>
      <c r="I90" s="3">
        <v>1.3195748E-2</v>
      </c>
      <c r="J90" s="3">
        <v>0.28300209338333299</v>
      </c>
      <c r="K90" s="3" t="s">
        <v>231</v>
      </c>
      <c r="L90" s="3">
        <v>1</v>
      </c>
      <c r="M90" s="3" t="s">
        <v>472</v>
      </c>
    </row>
    <row r="91" spans="1:13" x14ac:dyDescent="0.2">
      <c r="A91" s="5" t="s">
        <v>212</v>
      </c>
      <c r="B91" s="6">
        <v>0.75869565217391299</v>
      </c>
      <c r="C91" s="7">
        <v>2.4244325280295401E-4</v>
      </c>
      <c r="D91" s="7">
        <v>4.3499999970000397E-5</v>
      </c>
      <c r="E91" s="3">
        <v>5.3298620200000001E-2</v>
      </c>
      <c r="F91" s="3">
        <v>0.25394115099999998</v>
      </c>
      <c r="G91" s="3">
        <v>0.63627951317977505</v>
      </c>
      <c r="H91" s="3">
        <v>7.66787E-4</v>
      </c>
      <c r="I91" s="3">
        <v>0.98824001979999998</v>
      </c>
      <c r="J91" s="3">
        <v>0.99717525529999995</v>
      </c>
      <c r="K91" s="3" t="s">
        <v>230</v>
      </c>
      <c r="L91" s="3" t="s">
        <v>232</v>
      </c>
      <c r="M91" s="3" t="s">
        <v>232</v>
      </c>
    </row>
    <row r="92" spans="1:13" x14ac:dyDescent="0.2">
      <c r="A92" s="5" t="s">
        <v>214</v>
      </c>
      <c r="B92" s="6">
        <v>0.63695652173913098</v>
      </c>
      <c r="C92" s="7">
        <v>7.6173601521797602E-4</v>
      </c>
      <c r="D92" s="7">
        <v>2.9200008640007199E-5</v>
      </c>
      <c r="E92" s="3">
        <v>5.2401340599999999E-2</v>
      </c>
      <c r="F92" s="3">
        <v>0.26203408439999998</v>
      </c>
      <c r="G92" s="3">
        <v>0.64304678737653098</v>
      </c>
      <c r="H92" s="3">
        <v>7.5492206500000006E-2</v>
      </c>
      <c r="I92" s="3">
        <v>0.14616402149999999</v>
      </c>
      <c r="J92" s="3">
        <v>0.66712129736122505</v>
      </c>
      <c r="K92" s="3" t="s">
        <v>230</v>
      </c>
      <c r="L92" s="3" t="s">
        <v>232</v>
      </c>
      <c r="M92" s="3" t="s">
        <v>232</v>
      </c>
    </row>
    <row r="93" spans="1:13" x14ac:dyDescent="0.2">
      <c r="A93" s="5" t="s">
        <v>21</v>
      </c>
      <c r="B93" s="6">
        <v>0.38260869565217398</v>
      </c>
      <c r="C93" s="7">
        <v>9.4169959977670609E-3</v>
      </c>
      <c r="D93" s="7">
        <v>0</v>
      </c>
      <c r="E93" s="3">
        <v>5.22898854E-2</v>
      </c>
      <c r="F93" s="3">
        <v>0.26305160950000001</v>
      </c>
      <c r="G93" s="3">
        <v>0.64304678737653098</v>
      </c>
      <c r="H93" s="3">
        <v>0.1031392189</v>
      </c>
      <c r="I93" s="3">
        <v>4.6824213099999998E-2</v>
      </c>
      <c r="J93" s="3">
        <v>0.48796629023461502</v>
      </c>
      <c r="K93" s="3" t="s">
        <v>231</v>
      </c>
      <c r="L93" s="3">
        <v>2</v>
      </c>
      <c r="M93" s="3" t="s">
        <v>594</v>
      </c>
    </row>
    <row r="94" spans="1:13" x14ac:dyDescent="0.2">
      <c r="A94" s="5" t="s">
        <v>158</v>
      </c>
      <c r="B94" s="6">
        <v>0.51956521739130401</v>
      </c>
      <c r="C94" s="7">
        <v>4.9064959828043996E-4</v>
      </c>
      <c r="D94" s="7">
        <v>8.1000019000017306E-6</v>
      </c>
      <c r="E94" s="3">
        <v>5.1582834000000001E-2</v>
      </c>
      <c r="F94" s="3">
        <v>0.26956990400000003</v>
      </c>
      <c r="G94" s="3">
        <v>0.64304678737653098</v>
      </c>
      <c r="H94" s="3">
        <v>2.3529261700000002E-2</v>
      </c>
      <c r="I94" s="3">
        <v>0.65101591430000005</v>
      </c>
      <c r="J94" s="3">
        <v>0.87455752342710902</v>
      </c>
      <c r="K94" s="3" t="s">
        <v>230</v>
      </c>
      <c r="L94" s="3" t="s">
        <v>232</v>
      </c>
      <c r="M94" s="3" t="s">
        <v>232</v>
      </c>
    </row>
    <row r="95" spans="1:13" x14ac:dyDescent="0.2">
      <c r="A95" s="5" t="s">
        <v>90</v>
      </c>
      <c r="B95" s="6">
        <v>0.81304347826086998</v>
      </c>
      <c r="C95" s="7">
        <v>6.7194609624323201E-4</v>
      </c>
      <c r="D95" s="7">
        <v>1.9430003886001E-4</v>
      </c>
      <c r="E95" s="3">
        <v>-5.1572282300000001E-2</v>
      </c>
      <c r="F95" s="3">
        <v>0.26966800950000003</v>
      </c>
      <c r="G95" s="3">
        <v>0.64304678737653098</v>
      </c>
      <c r="H95" s="3">
        <v>-3.1984441500000002E-2</v>
      </c>
      <c r="I95" s="3">
        <v>0.53857134819999997</v>
      </c>
      <c r="J95" s="3">
        <v>0.82776297998571402</v>
      </c>
      <c r="K95" s="3" t="s">
        <v>230</v>
      </c>
      <c r="L95" s="3" t="s">
        <v>232</v>
      </c>
      <c r="M95" s="3" t="s">
        <v>232</v>
      </c>
    </row>
    <row r="96" spans="1:13" x14ac:dyDescent="0.2">
      <c r="A96" s="5" t="s">
        <v>80</v>
      </c>
      <c r="B96" s="6">
        <v>0.26739130434782599</v>
      </c>
      <c r="C96" s="7">
        <v>9.0998936852929203E-5</v>
      </c>
      <c r="D96" s="7">
        <v>0</v>
      </c>
      <c r="E96" s="8">
        <v>-5.0705026700000003E-2</v>
      </c>
      <c r="F96" s="3">
        <v>0.27781493550000003</v>
      </c>
      <c r="G96" s="3">
        <v>0.64304678737653098</v>
      </c>
      <c r="H96" s="3">
        <v>-1.0014349000000001E-2</v>
      </c>
      <c r="I96" s="3">
        <v>0.84734699140000003</v>
      </c>
      <c r="J96" s="3">
        <v>0.926266564128431</v>
      </c>
      <c r="K96" s="3" t="s">
        <v>230</v>
      </c>
      <c r="L96" s="3" t="s">
        <v>232</v>
      </c>
      <c r="M96" s="3" t="s">
        <v>232</v>
      </c>
    </row>
    <row r="97" spans="1:13" x14ac:dyDescent="0.2">
      <c r="A97" s="5" t="s">
        <v>227</v>
      </c>
      <c r="B97" s="6">
        <v>0.173913043478261</v>
      </c>
      <c r="C97" s="7">
        <v>1.37743462727191E-5</v>
      </c>
      <c r="D97" s="7">
        <v>0</v>
      </c>
      <c r="E97" s="3">
        <v>-5.0699840699999998E-2</v>
      </c>
      <c r="F97" s="3">
        <v>0.2778641489</v>
      </c>
      <c r="G97" s="3">
        <v>0.64304678737653098</v>
      </c>
      <c r="H97" s="3">
        <v>-3.7066215200000002E-2</v>
      </c>
      <c r="I97" s="3">
        <v>0.47600278029999998</v>
      </c>
      <c r="J97" s="3">
        <v>0.82776297998571402</v>
      </c>
      <c r="K97" s="3" t="s">
        <v>230</v>
      </c>
      <c r="L97" s="3" t="s">
        <v>232</v>
      </c>
      <c r="M97" s="3" t="s">
        <v>232</v>
      </c>
    </row>
    <row r="98" spans="1:13" x14ac:dyDescent="0.2">
      <c r="A98" s="5" t="s">
        <v>228</v>
      </c>
      <c r="B98" s="6">
        <v>0.28043478260869598</v>
      </c>
      <c r="C98" s="7">
        <v>4.0543037085985597E-5</v>
      </c>
      <c r="D98" s="7">
        <v>0</v>
      </c>
      <c r="E98" s="3">
        <v>-5.0534488500000002E-2</v>
      </c>
      <c r="F98" s="3">
        <v>0.2794364063</v>
      </c>
      <c r="G98" s="3">
        <v>0.64304678737653098</v>
      </c>
      <c r="H98" s="3">
        <v>-3.3761367899999999E-2</v>
      </c>
      <c r="I98" s="3">
        <v>0.51623540300000004</v>
      </c>
      <c r="J98" s="3">
        <v>0.82776297998571402</v>
      </c>
      <c r="K98" s="3" t="s">
        <v>230</v>
      </c>
      <c r="L98" s="3" t="s">
        <v>232</v>
      </c>
      <c r="M98" s="3" t="s">
        <v>232</v>
      </c>
    </row>
    <row r="99" spans="1:13" x14ac:dyDescent="0.2">
      <c r="A99" s="5" t="s">
        <v>17</v>
      </c>
      <c r="B99" s="6">
        <v>0.41956521739130398</v>
      </c>
      <c r="C99" s="7">
        <v>5.4587369739972998E-4</v>
      </c>
      <c r="D99" s="7">
        <v>0</v>
      </c>
      <c r="E99" s="3">
        <v>5.0283148899999998E-2</v>
      </c>
      <c r="F99" s="3">
        <v>0.28183780310000001</v>
      </c>
      <c r="G99" s="3">
        <v>0.64304678737653098</v>
      </c>
      <c r="H99" s="3">
        <v>-1.5487908999999999E-2</v>
      </c>
      <c r="I99" s="3">
        <v>0.7659073273</v>
      </c>
      <c r="J99" s="3">
        <v>0.92037884952127702</v>
      </c>
      <c r="K99" s="3" t="s">
        <v>231</v>
      </c>
      <c r="L99" s="3">
        <v>2</v>
      </c>
      <c r="M99" s="3" t="s">
        <v>476</v>
      </c>
    </row>
    <row r="100" spans="1:13" x14ac:dyDescent="0.2">
      <c r="A100" s="5" t="s">
        <v>89</v>
      </c>
      <c r="B100" s="6">
        <v>0.47173913043478299</v>
      </c>
      <c r="C100" s="7">
        <v>5.8795196984659395E-4</v>
      </c>
      <c r="D100" s="7">
        <v>0</v>
      </c>
      <c r="E100" s="3">
        <v>5.02042449E-2</v>
      </c>
      <c r="F100" s="3">
        <v>0.28259455230000002</v>
      </c>
      <c r="G100" s="3">
        <v>0.64304678737653098</v>
      </c>
      <c r="H100" s="3">
        <v>6.9032289400000002E-2</v>
      </c>
      <c r="I100" s="3">
        <v>0.18399613040000001</v>
      </c>
      <c r="J100" s="3">
        <v>0.73923670655806495</v>
      </c>
      <c r="K100" s="3" t="s">
        <v>230</v>
      </c>
      <c r="L100" s="3" t="s">
        <v>232</v>
      </c>
      <c r="M100" s="3" t="s">
        <v>232</v>
      </c>
    </row>
    <row r="101" spans="1:13" x14ac:dyDescent="0.2">
      <c r="A101" s="5" t="s">
        <v>20</v>
      </c>
      <c r="B101" s="6">
        <v>0.56739130434782603</v>
      </c>
      <c r="C101" s="7">
        <v>6.9080647489643899E-4</v>
      </c>
      <c r="D101" s="7">
        <v>1.30000006350003E-5</v>
      </c>
      <c r="E101" s="3">
        <v>4.8989533600000003E-2</v>
      </c>
      <c r="F101" s="3">
        <v>0.29441782859999999</v>
      </c>
      <c r="G101" s="3">
        <v>0.66318359371515101</v>
      </c>
      <c r="H101" s="3">
        <v>8.4313343200000002E-2</v>
      </c>
      <c r="I101" s="3">
        <v>0.10446201989999999</v>
      </c>
      <c r="J101" s="3">
        <v>0.66165505833488403</v>
      </c>
      <c r="K101" s="3" t="s">
        <v>231</v>
      </c>
      <c r="L101" s="3">
        <v>3</v>
      </c>
      <c r="M101" s="3" t="s">
        <v>476</v>
      </c>
    </row>
    <row r="102" spans="1:13" x14ac:dyDescent="0.2">
      <c r="A102" s="5" t="s">
        <v>221</v>
      </c>
      <c r="B102" s="6">
        <v>0.41739130434782601</v>
      </c>
      <c r="C102" s="7">
        <v>2.9772368038750101E-4</v>
      </c>
      <c r="D102" s="7">
        <v>0</v>
      </c>
      <c r="E102" s="3">
        <v>-4.8518834800000001E-2</v>
      </c>
      <c r="F102" s="3">
        <v>0.29908692860000002</v>
      </c>
      <c r="G102" s="3">
        <v>0.66509557866732705</v>
      </c>
      <c r="H102" s="3">
        <v>-1.3047156799999999E-2</v>
      </c>
      <c r="I102" s="3">
        <v>0.80196237530000003</v>
      </c>
      <c r="J102" s="3">
        <v>0.92225078912371095</v>
      </c>
      <c r="K102" s="3" t="s">
        <v>231</v>
      </c>
      <c r="L102" s="3">
        <v>1</v>
      </c>
      <c r="M102" s="3" t="s">
        <v>472</v>
      </c>
    </row>
    <row r="103" spans="1:13" x14ac:dyDescent="0.2">
      <c r="A103" s="5" t="s">
        <v>155</v>
      </c>
      <c r="B103" s="6">
        <v>0.173913043478261</v>
      </c>
      <c r="C103" s="7">
        <v>4.3097802731382502E-4</v>
      </c>
      <c r="D103" s="7">
        <v>0</v>
      </c>
      <c r="E103" s="3">
        <v>4.8304263200000003E-2</v>
      </c>
      <c r="F103" s="3">
        <v>0.30123162980000001</v>
      </c>
      <c r="G103" s="3">
        <v>0.66509557866732705</v>
      </c>
      <c r="H103" s="3">
        <v>9.1137580000000002E-4</v>
      </c>
      <c r="I103" s="3">
        <v>0.98602271330000002</v>
      </c>
      <c r="J103" s="3">
        <v>0.99717525529999995</v>
      </c>
      <c r="K103" s="3" t="s">
        <v>230</v>
      </c>
      <c r="L103" s="3" t="s">
        <v>232</v>
      </c>
      <c r="M103" s="3" t="s">
        <v>232</v>
      </c>
    </row>
    <row r="104" spans="1:13" x14ac:dyDescent="0.2">
      <c r="A104" s="5" t="s">
        <v>125</v>
      </c>
      <c r="B104" s="6">
        <v>0.573913043478261</v>
      </c>
      <c r="C104" s="7">
        <v>7.98322440613512E-4</v>
      </c>
      <c r="D104" s="7">
        <v>1.59499967230021E-4</v>
      </c>
      <c r="E104" s="3">
        <v>-4.7226861100000003E-2</v>
      </c>
      <c r="F104" s="3">
        <v>0.31215455050000002</v>
      </c>
      <c r="G104" s="3">
        <v>0.67665611104807699</v>
      </c>
      <c r="H104" s="3">
        <v>-5.4382062600000003E-2</v>
      </c>
      <c r="I104" s="3">
        <v>0.29550212279999999</v>
      </c>
      <c r="J104" s="3">
        <v>0.79130746524242401</v>
      </c>
      <c r="K104" s="3" t="s">
        <v>230</v>
      </c>
      <c r="L104" s="3" t="s">
        <v>232</v>
      </c>
      <c r="M104" s="3" t="s">
        <v>232</v>
      </c>
    </row>
    <row r="105" spans="1:13" x14ac:dyDescent="0.2">
      <c r="A105" s="5" t="s">
        <v>76</v>
      </c>
      <c r="B105" s="6">
        <v>0.22608695652173899</v>
      </c>
      <c r="C105" s="7">
        <v>2.4141521579154299E-5</v>
      </c>
      <c r="D105" s="7">
        <v>0</v>
      </c>
      <c r="E105" s="3">
        <v>-4.7066556500000002E-2</v>
      </c>
      <c r="F105" s="3">
        <v>0.31380171080000002</v>
      </c>
      <c r="G105" s="3">
        <v>0.67665611104807699</v>
      </c>
      <c r="H105" s="3">
        <v>-5.0740001999999999E-2</v>
      </c>
      <c r="I105" s="3">
        <v>0.3290778573</v>
      </c>
      <c r="J105" s="3">
        <v>0.79130746524242401</v>
      </c>
      <c r="K105" s="3" t="s">
        <v>230</v>
      </c>
      <c r="L105" s="3" t="s">
        <v>232</v>
      </c>
      <c r="M105" s="3" t="s">
        <v>232</v>
      </c>
    </row>
    <row r="106" spans="1:13" x14ac:dyDescent="0.2">
      <c r="A106" s="5" t="s">
        <v>73</v>
      </c>
      <c r="B106" s="6">
        <v>0.15869565217391299</v>
      </c>
      <c r="C106" s="7">
        <v>5.5960216058742999E-5</v>
      </c>
      <c r="D106" s="7">
        <v>0</v>
      </c>
      <c r="E106" s="3">
        <v>4.6895021799999999E-2</v>
      </c>
      <c r="F106" s="3">
        <v>0.31557056300000003</v>
      </c>
      <c r="G106" s="3">
        <v>0.67665611104807699</v>
      </c>
      <c r="H106" s="3">
        <v>1.5066036200000001E-2</v>
      </c>
      <c r="I106" s="3">
        <v>0.77210567360000004</v>
      </c>
      <c r="J106" s="3">
        <v>0.92037884952127702</v>
      </c>
      <c r="K106" s="3" t="s">
        <v>230</v>
      </c>
      <c r="L106" s="3" t="s">
        <v>232</v>
      </c>
      <c r="M106" s="3" t="s">
        <v>232</v>
      </c>
    </row>
    <row r="107" spans="1:13" x14ac:dyDescent="0.2">
      <c r="A107" s="5" t="s">
        <v>188</v>
      </c>
      <c r="B107" s="6">
        <v>0.208695652173913</v>
      </c>
      <c r="C107" s="7">
        <v>5.1364510456137602E-4</v>
      </c>
      <c r="D107" s="7">
        <v>0</v>
      </c>
      <c r="E107" s="3">
        <v>-4.6060529599999997E-2</v>
      </c>
      <c r="F107" s="3">
        <v>0.3242687165</v>
      </c>
      <c r="G107" s="3">
        <v>0.68868498837619097</v>
      </c>
      <c r="H107" s="3">
        <v>-3.9443068599999999E-2</v>
      </c>
      <c r="I107" s="3">
        <v>0.44816050070000002</v>
      </c>
      <c r="J107" s="3">
        <v>0.82574935043658504</v>
      </c>
      <c r="K107" s="3" t="s">
        <v>230</v>
      </c>
      <c r="L107" s="3" t="s">
        <v>232</v>
      </c>
      <c r="M107" s="3" t="s">
        <v>232</v>
      </c>
    </row>
    <row r="108" spans="1:13" x14ac:dyDescent="0.2">
      <c r="A108" s="5" t="s">
        <v>123</v>
      </c>
      <c r="B108" s="6">
        <v>0.69782608695652204</v>
      </c>
      <c r="C108" s="7">
        <v>8.6774524919069104E-4</v>
      </c>
      <c r="D108" s="7">
        <v>2.4415003667503502E-4</v>
      </c>
      <c r="E108" s="3">
        <v>-4.57540668E-2</v>
      </c>
      <c r="F108" s="3">
        <v>0.32750176549999999</v>
      </c>
      <c r="G108" s="3">
        <v>0.68898956326886795</v>
      </c>
      <c r="H108" s="3">
        <v>-3.8812297699999998E-2</v>
      </c>
      <c r="I108" s="3">
        <v>0.45545816189999999</v>
      </c>
      <c r="J108" s="3">
        <v>0.82574935043658504</v>
      </c>
      <c r="K108" s="3" t="s">
        <v>230</v>
      </c>
      <c r="L108" s="3" t="s">
        <v>232</v>
      </c>
      <c r="M108" s="3" t="s">
        <v>232</v>
      </c>
    </row>
    <row r="109" spans="1:13" x14ac:dyDescent="0.2">
      <c r="A109" s="5" t="s">
        <v>39</v>
      </c>
      <c r="B109" s="6">
        <v>0.71086956521739098</v>
      </c>
      <c r="C109" s="7">
        <v>3.6608753221113198E-2</v>
      </c>
      <c r="D109" s="7">
        <v>8.9063548912082392E-3</v>
      </c>
      <c r="E109" s="3">
        <v>-4.5077851000000002E-2</v>
      </c>
      <c r="F109" s="3">
        <v>0.3347090573</v>
      </c>
      <c r="G109" s="3">
        <v>0.68931226883669705</v>
      </c>
      <c r="H109" s="3">
        <v>-3.1428651000000002E-2</v>
      </c>
      <c r="I109" s="3">
        <v>0.5456554173</v>
      </c>
      <c r="J109" s="3">
        <v>0.82776297998571402</v>
      </c>
      <c r="K109" s="3" t="s">
        <v>230</v>
      </c>
      <c r="L109" s="3" t="s">
        <v>232</v>
      </c>
      <c r="M109" s="3" t="s">
        <v>232</v>
      </c>
    </row>
    <row r="110" spans="1:13" x14ac:dyDescent="0.2">
      <c r="A110" s="5" t="s">
        <v>44</v>
      </c>
      <c r="B110" s="6">
        <v>0.180434782608696</v>
      </c>
      <c r="C110" s="7">
        <v>4.92503985094372E-4</v>
      </c>
      <c r="D110" s="7">
        <v>0</v>
      </c>
      <c r="E110" s="3">
        <v>4.4904592799999997E-2</v>
      </c>
      <c r="F110" s="3">
        <v>0.33657196290000002</v>
      </c>
      <c r="G110" s="3">
        <v>0.68931226883669705</v>
      </c>
      <c r="H110" s="3">
        <v>-9.8815483100000004E-2</v>
      </c>
      <c r="I110" s="3">
        <v>5.6892930699999997E-2</v>
      </c>
      <c r="J110" s="3">
        <v>0.48796629023461502</v>
      </c>
      <c r="K110" s="3" t="s">
        <v>230</v>
      </c>
      <c r="L110" s="3" t="s">
        <v>232</v>
      </c>
      <c r="M110" s="3" t="s">
        <v>232</v>
      </c>
    </row>
    <row r="111" spans="1:13" x14ac:dyDescent="0.2">
      <c r="A111" s="5" t="s">
        <v>101</v>
      </c>
      <c r="B111" s="6">
        <v>0.20652173913043501</v>
      </c>
      <c r="C111" s="7">
        <v>5.3454170287554198E-4</v>
      </c>
      <c r="D111" s="7">
        <v>0</v>
      </c>
      <c r="E111" s="3">
        <v>-4.4871511099999997E-2</v>
      </c>
      <c r="F111" s="3">
        <v>0.33692841839999998</v>
      </c>
      <c r="G111" s="3">
        <v>0.68931226883669705</v>
      </c>
      <c r="H111" s="3">
        <v>-0.1093472093</v>
      </c>
      <c r="I111" s="3">
        <v>3.50102022E-2</v>
      </c>
      <c r="J111" s="3">
        <v>0.48795469316250001</v>
      </c>
      <c r="K111" s="3" t="s">
        <v>230</v>
      </c>
      <c r="L111" s="3" t="s">
        <v>232</v>
      </c>
      <c r="M111" s="3" t="s">
        <v>232</v>
      </c>
    </row>
    <row r="112" spans="1:13" x14ac:dyDescent="0.2">
      <c r="A112" s="5" t="s">
        <v>32</v>
      </c>
      <c r="B112" s="6">
        <v>0.46086956521739098</v>
      </c>
      <c r="C112" s="7">
        <v>3.8366955385528202E-5</v>
      </c>
      <c r="D112" s="7">
        <v>0</v>
      </c>
      <c r="E112" s="3">
        <v>-4.4461572300000002E-2</v>
      </c>
      <c r="F112" s="3">
        <v>0.3413655693</v>
      </c>
      <c r="G112" s="3">
        <v>0.69204110867181801</v>
      </c>
      <c r="H112" s="3">
        <v>1.1641263900000001E-2</v>
      </c>
      <c r="I112" s="3">
        <v>0.82292809010000001</v>
      </c>
      <c r="J112" s="3">
        <v>0.92234574464827601</v>
      </c>
      <c r="K112" s="3" t="s">
        <v>230</v>
      </c>
      <c r="L112" s="3" t="s">
        <v>232</v>
      </c>
      <c r="M112" s="3" t="s">
        <v>232</v>
      </c>
    </row>
    <row r="113" spans="1:13" x14ac:dyDescent="0.2">
      <c r="A113" s="5" t="s">
        <v>18</v>
      </c>
      <c r="B113" s="6">
        <v>0.67391304347826098</v>
      </c>
      <c r="C113" s="7">
        <v>4.4513656969229496E-3</v>
      </c>
      <c r="D113" s="7">
        <v>1.0012000445252E-3</v>
      </c>
      <c r="E113" s="3">
        <v>-4.3983447299999999E-2</v>
      </c>
      <c r="F113" s="3">
        <v>0.34658763749999999</v>
      </c>
      <c r="G113" s="3">
        <v>0.69629768614864895</v>
      </c>
      <c r="H113" s="3">
        <v>5.3046598E-3</v>
      </c>
      <c r="I113" s="3">
        <v>0.91878130790000001</v>
      </c>
      <c r="J113" s="3">
        <v>0.96173302400463001</v>
      </c>
      <c r="K113" s="3" t="s">
        <v>231</v>
      </c>
      <c r="L113" s="3">
        <v>3</v>
      </c>
      <c r="M113" s="3" t="s">
        <v>594</v>
      </c>
    </row>
    <row r="114" spans="1:13" x14ac:dyDescent="0.2">
      <c r="A114" s="5" t="s">
        <v>199</v>
      </c>
      <c r="B114" s="6">
        <v>0.39130434782608697</v>
      </c>
      <c r="C114" s="7">
        <v>3.7578915268832097E-5</v>
      </c>
      <c r="D114" s="7">
        <v>0</v>
      </c>
      <c r="E114" s="3">
        <v>-4.3101236600000002E-2</v>
      </c>
      <c r="F114" s="3">
        <v>0.35635540020000001</v>
      </c>
      <c r="G114" s="3">
        <v>0.70952905575535696</v>
      </c>
      <c r="H114" s="3">
        <v>-6.6693099199999994E-2</v>
      </c>
      <c r="I114" s="3">
        <v>0.199341395</v>
      </c>
      <c r="J114" s="3">
        <v>0.73923670655806495</v>
      </c>
      <c r="K114" s="3" t="s">
        <v>230</v>
      </c>
      <c r="L114" s="3" t="s">
        <v>232</v>
      </c>
      <c r="M114" s="3" t="s">
        <v>232</v>
      </c>
    </row>
    <row r="115" spans="1:13" x14ac:dyDescent="0.2">
      <c r="A115" s="5" t="s">
        <v>201</v>
      </c>
      <c r="B115" s="6">
        <v>0.178260869565217</v>
      </c>
      <c r="C115" s="7">
        <v>1.7127197954182601E-4</v>
      </c>
      <c r="D115" s="7">
        <v>0</v>
      </c>
      <c r="E115" s="8">
        <v>4.2711173499999998E-2</v>
      </c>
      <c r="F115" s="3">
        <v>0.36072874640000002</v>
      </c>
      <c r="G115" s="3">
        <v>0.71188062342654901</v>
      </c>
      <c r="H115" s="3">
        <v>-2.8401614299999999E-2</v>
      </c>
      <c r="I115" s="3">
        <v>0.58502667200000003</v>
      </c>
      <c r="J115" s="3">
        <v>0.84208394659290298</v>
      </c>
      <c r="K115" s="3" t="s">
        <v>230</v>
      </c>
      <c r="L115" s="3" t="s">
        <v>232</v>
      </c>
      <c r="M115" s="3" t="s">
        <v>232</v>
      </c>
    </row>
    <row r="116" spans="1:13" x14ac:dyDescent="0.2">
      <c r="A116" s="5" t="s">
        <v>180</v>
      </c>
      <c r="B116" s="6">
        <v>0.66521739130434798</v>
      </c>
      <c r="C116" s="7">
        <v>6.8514406417242704E-3</v>
      </c>
      <c r="D116" s="7">
        <v>2.1421506426451899E-3</v>
      </c>
      <c r="E116" s="3">
        <v>-4.0216533800000002E-2</v>
      </c>
      <c r="F116" s="3">
        <v>0.3894859772</v>
      </c>
      <c r="G116" s="3">
        <v>0.75330421705258599</v>
      </c>
      <c r="H116" s="3">
        <v>-5.3046948300000001E-2</v>
      </c>
      <c r="I116" s="3">
        <v>0.30753508839999999</v>
      </c>
      <c r="J116" s="3">
        <v>0.79130746524242401</v>
      </c>
      <c r="K116" s="3" t="s">
        <v>231</v>
      </c>
      <c r="L116" s="3">
        <v>1</v>
      </c>
      <c r="M116" s="3" t="s">
        <v>472</v>
      </c>
    </row>
    <row r="117" spans="1:13" x14ac:dyDescent="0.2">
      <c r="A117" s="5" t="s">
        <v>119</v>
      </c>
      <c r="B117" s="6">
        <v>0.37608695652173901</v>
      </c>
      <c r="C117" s="7">
        <v>4.5567395815440004E-6</v>
      </c>
      <c r="D117" s="7">
        <v>0</v>
      </c>
      <c r="E117" s="3">
        <v>-4.0151277399999998E-2</v>
      </c>
      <c r="F117" s="3">
        <v>0.3902564167</v>
      </c>
      <c r="G117" s="3">
        <v>0.75330421705258599</v>
      </c>
      <c r="H117" s="3">
        <v>-1.8417579999999999E-4</v>
      </c>
      <c r="I117" s="3">
        <v>0.99717525529999995</v>
      </c>
      <c r="J117" s="3">
        <v>0.99717525529999995</v>
      </c>
      <c r="K117" s="3" t="s">
        <v>230</v>
      </c>
      <c r="L117" s="3" t="s">
        <v>232</v>
      </c>
      <c r="M117" s="3" t="s">
        <v>232</v>
      </c>
    </row>
    <row r="118" spans="1:13" x14ac:dyDescent="0.2">
      <c r="A118" s="5" t="s">
        <v>47</v>
      </c>
      <c r="B118" s="6">
        <v>0.184782608695652</v>
      </c>
      <c r="C118" s="7">
        <v>1.15506521698925E-5</v>
      </c>
      <c r="D118" s="7">
        <v>0</v>
      </c>
      <c r="E118" s="3">
        <v>4.0016267899999999E-2</v>
      </c>
      <c r="F118" s="3">
        <v>0.39185331470000001</v>
      </c>
      <c r="G118" s="3">
        <v>0.75330421705258599</v>
      </c>
      <c r="H118" s="3">
        <v>2.00422824E-2</v>
      </c>
      <c r="I118" s="3">
        <v>0.70001567460000003</v>
      </c>
      <c r="J118" s="3">
        <v>0.92037884952127702</v>
      </c>
      <c r="K118" s="3" t="s">
        <v>230</v>
      </c>
      <c r="L118" s="3" t="s">
        <v>232</v>
      </c>
      <c r="M118" s="3" t="s">
        <v>232</v>
      </c>
    </row>
    <row r="119" spans="1:13" x14ac:dyDescent="0.2">
      <c r="A119" s="5" t="s">
        <v>193</v>
      </c>
      <c r="B119" s="6">
        <v>0.16521739130434801</v>
      </c>
      <c r="C119" s="7">
        <v>4.5993473026091599E-6</v>
      </c>
      <c r="D119" s="7">
        <v>0</v>
      </c>
      <c r="E119" s="3">
        <v>3.8898862700000002E-2</v>
      </c>
      <c r="F119" s="3">
        <v>0.40522112980000002</v>
      </c>
      <c r="G119" s="3">
        <v>0.75608063485422505</v>
      </c>
      <c r="H119" s="3">
        <v>4.9679723000000002E-2</v>
      </c>
      <c r="I119" s="3">
        <v>0.3392979948</v>
      </c>
      <c r="J119" s="3">
        <v>0.79130746524242401</v>
      </c>
      <c r="K119" s="3" t="s">
        <v>230</v>
      </c>
      <c r="L119" s="3" t="s">
        <v>232</v>
      </c>
      <c r="M119" s="3" t="s">
        <v>232</v>
      </c>
    </row>
    <row r="120" spans="1:13" x14ac:dyDescent="0.2">
      <c r="A120" s="5" t="s">
        <v>55</v>
      </c>
      <c r="B120" s="6">
        <v>0.45217391304347798</v>
      </c>
      <c r="C120" s="7">
        <v>7.2334832072282196E-3</v>
      </c>
      <c r="D120" s="7">
        <v>0</v>
      </c>
      <c r="E120" s="3">
        <v>-3.85522472E-2</v>
      </c>
      <c r="F120" s="3">
        <v>0.40942235580000003</v>
      </c>
      <c r="G120" s="3">
        <v>0.75608063485422505</v>
      </c>
      <c r="H120" s="3">
        <v>-5.2529754900000003E-2</v>
      </c>
      <c r="I120" s="3">
        <v>0.3122819999</v>
      </c>
      <c r="J120" s="3">
        <v>0.79130746524242401</v>
      </c>
      <c r="K120" s="3" t="s">
        <v>230</v>
      </c>
      <c r="L120" s="3" t="s">
        <v>232</v>
      </c>
      <c r="M120" s="3" t="s">
        <v>232</v>
      </c>
    </row>
    <row r="121" spans="1:13" x14ac:dyDescent="0.2">
      <c r="A121" s="5" t="s">
        <v>48</v>
      </c>
      <c r="B121" s="6">
        <v>0.56739130434782603</v>
      </c>
      <c r="C121" s="7">
        <v>3.4083695191598901E-3</v>
      </c>
      <c r="D121" s="7">
        <v>3.5199992960001399E-5</v>
      </c>
      <c r="E121" s="3">
        <v>-3.8295644199999999E-2</v>
      </c>
      <c r="F121" s="3">
        <v>0.41254913710000002</v>
      </c>
      <c r="G121" s="3">
        <v>0.75608063485422505</v>
      </c>
      <c r="H121" s="3">
        <v>-0.1037080126</v>
      </c>
      <c r="I121" s="3">
        <v>4.5618206799999998E-2</v>
      </c>
      <c r="J121" s="3">
        <v>0.48796629023461502</v>
      </c>
      <c r="K121" s="3" t="s">
        <v>231</v>
      </c>
      <c r="L121" s="3">
        <v>1</v>
      </c>
      <c r="M121" s="3" t="s">
        <v>472</v>
      </c>
    </row>
    <row r="122" spans="1:13" x14ac:dyDescent="0.2">
      <c r="A122" s="5" t="s">
        <v>37</v>
      </c>
      <c r="B122" s="6">
        <v>0.25652173913043502</v>
      </c>
      <c r="C122" s="7">
        <v>2.4784241369900899E-4</v>
      </c>
      <c r="D122" s="7">
        <v>0</v>
      </c>
      <c r="E122" s="3">
        <v>3.7996052500000002E-2</v>
      </c>
      <c r="F122" s="3">
        <v>0.41621753979999998</v>
      </c>
      <c r="G122" s="3">
        <v>0.75608063485422505</v>
      </c>
      <c r="H122" s="3">
        <v>-1.6790724E-2</v>
      </c>
      <c r="I122" s="3">
        <v>0.74686138359999998</v>
      </c>
      <c r="J122" s="3">
        <v>0.92037884952127702</v>
      </c>
      <c r="K122" s="3" t="s">
        <v>230</v>
      </c>
      <c r="L122" s="3" t="s">
        <v>232</v>
      </c>
      <c r="M122" s="3" t="s">
        <v>232</v>
      </c>
    </row>
    <row r="123" spans="1:13" x14ac:dyDescent="0.2">
      <c r="A123" s="5" t="s">
        <v>74</v>
      </c>
      <c r="B123" s="6">
        <v>0.22608695652173899</v>
      </c>
      <c r="C123" s="7">
        <v>2.5227456470973398E-4</v>
      </c>
      <c r="D123" s="7">
        <v>0</v>
      </c>
      <c r="E123" s="3">
        <v>3.7990128599999999E-2</v>
      </c>
      <c r="F123" s="3">
        <v>0.41629026879999997</v>
      </c>
      <c r="G123" s="3">
        <v>0.75608063485422505</v>
      </c>
      <c r="H123" s="3">
        <v>-3.9889484199999999E-2</v>
      </c>
      <c r="I123" s="3">
        <v>0.4430359532</v>
      </c>
      <c r="J123" s="3">
        <v>0.82330847969666698</v>
      </c>
      <c r="K123" s="3" t="s">
        <v>230</v>
      </c>
      <c r="L123" s="3" t="s">
        <v>232</v>
      </c>
      <c r="M123" s="3" t="s">
        <v>232</v>
      </c>
    </row>
    <row r="124" spans="1:13" x14ac:dyDescent="0.2">
      <c r="A124" s="5" t="s">
        <v>60</v>
      </c>
      <c r="B124" s="6">
        <v>0.76304347826087005</v>
      </c>
      <c r="C124" s="7">
        <v>4.0651164217044997E-2</v>
      </c>
      <c r="D124" s="7">
        <v>4.8577990491914004E-3</v>
      </c>
      <c r="E124" s="3">
        <v>-3.7527939699999999E-2</v>
      </c>
      <c r="F124" s="3">
        <v>0.42198768469999998</v>
      </c>
      <c r="G124" s="3">
        <v>0.75608063485422505</v>
      </c>
      <c r="H124" s="3">
        <v>-9.6296728000000009E-3</v>
      </c>
      <c r="I124" s="3">
        <v>0.85314304480000003</v>
      </c>
      <c r="J124" s="3">
        <v>0.92805316580682895</v>
      </c>
      <c r="K124" s="3" t="s">
        <v>230</v>
      </c>
      <c r="L124" s="3" t="s">
        <v>232</v>
      </c>
      <c r="M124" s="3" t="s">
        <v>232</v>
      </c>
    </row>
    <row r="125" spans="1:13" x14ac:dyDescent="0.2">
      <c r="A125" s="5" t="s">
        <v>165</v>
      </c>
      <c r="B125" s="6">
        <v>0.16739130434782601</v>
      </c>
      <c r="C125" s="7">
        <v>7.0821742564785901E-6</v>
      </c>
      <c r="D125" s="7">
        <v>0</v>
      </c>
      <c r="E125" s="3">
        <v>3.7466254999999997E-2</v>
      </c>
      <c r="F125" s="3">
        <v>0.42275150430000002</v>
      </c>
      <c r="G125" s="3">
        <v>0.75608063485422505</v>
      </c>
      <c r="H125" s="3">
        <v>5.23778201E-2</v>
      </c>
      <c r="I125" s="3">
        <v>0.31368557930000002</v>
      </c>
      <c r="J125" s="3">
        <v>0.79130746524242401</v>
      </c>
      <c r="K125" s="3" t="s">
        <v>230</v>
      </c>
      <c r="L125" s="3" t="s">
        <v>232</v>
      </c>
      <c r="M125" s="3" t="s">
        <v>232</v>
      </c>
    </row>
    <row r="126" spans="1:13" x14ac:dyDescent="0.2">
      <c r="A126" s="5" t="s">
        <v>196</v>
      </c>
      <c r="B126" s="6">
        <v>0.45217391304347798</v>
      </c>
      <c r="C126" s="7">
        <v>3.11494539635864E-3</v>
      </c>
      <c r="D126" s="7">
        <v>0</v>
      </c>
      <c r="E126" s="3">
        <v>-3.7447359399999998E-2</v>
      </c>
      <c r="F126" s="3">
        <v>0.42298564329999999</v>
      </c>
      <c r="G126" s="3">
        <v>0.75608063485422505</v>
      </c>
      <c r="H126" s="3">
        <v>-1.48747484E-2</v>
      </c>
      <c r="I126" s="3">
        <v>0.77492096659999998</v>
      </c>
      <c r="J126" s="3">
        <v>0.92037884952127702</v>
      </c>
      <c r="K126" s="3" t="s">
        <v>231</v>
      </c>
      <c r="L126" s="3">
        <v>1</v>
      </c>
      <c r="M126" s="3" t="s">
        <v>472</v>
      </c>
    </row>
    <row r="127" spans="1:13" x14ac:dyDescent="0.2">
      <c r="A127" s="5" t="s">
        <v>128</v>
      </c>
      <c r="B127" s="6">
        <v>0.33913043478260901</v>
      </c>
      <c r="C127" s="7">
        <v>6.72147457513115E-3</v>
      </c>
      <c r="D127" s="7">
        <v>0</v>
      </c>
      <c r="E127" s="3">
        <v>3.7069559000000002E-2</v>
      </c>
      <c r="F127" s="3">
        <v>0.42768290250000002</v>
      </c>
      <c r="G127" s="3">
        <v>0.75608063485422505</v>
      </c>
      <c r="H127" s="3">
        <v>2.4542958899999998E-2</v>
      </c>
      <c r="I127" s="3">
        <v>0.63703710759999999</v>
      </c>
      <c r="J127" s="3">
        <v>0.86621509143170705</v>
      </c>
      <c r="K127" s="3" t="s">
        <v>230</v>
      </c>
      <c r="L127" s="3" t="s">
        <v>232</v>
      </c>
      <c r="M127" s="3" t="s">
        <v>232</v>
      </c>
    </row>
    <row r="128" spans="1:13" x14ac:dyDescent="0.2">
      <c r="A128" s="5" t="s">
        <v>130</v>
      </c>
      <c r="B128" s="6">
        <v>0.217391304347826</v>
      </c>
      <c r="C128" s="7">
        <v>7.9835977893203596E-4</v>
      </c>
      <c r="D128" s="7">
        <v>0</v>
      </c>
      <c r="E128" s="3">
        <v>-3.6972681600000001E-2</v>
      </c>
      <c r="F128" s="3">
        <v>0.42889225600000003</v>
      </c>
      <c r="G128" s="3">
        <v>0.75608063485422505</v>
      </c>
      <c r="H128" s="3">
        <v>-3.3514694300000002E-2</v>
      </c>
      <c r="I128" s="3">
        <v>0.51930724490000002</v>
      </c>
      <c r="J128" s="3">
        <v>0.82776297998571402</v>
      </c>
      <c r="K128" s="3" t="s">
        <v>230</v>
      </c>
      <c r="L128" s="3" t="s">
        <v>232</v>
      </c>
      <c r="M128" s="3" t="s">
        <v>232</v>
      </c>
    </row>
    <row r="129" spans="1:13" x14ac:dyDescent="0.2">
      <c r="A129" s="5" t="s">
        <v>91</v>
      </c>
      <c r="B129" s="6">
        <v>0.31739130434782598</v>
      </c>
      <c r="C129" s="7">
        <v>1.52516034898507E-3</v>
      </c>
      <c r="D129" s="7">
        <v>0</v>
      </c>
      <c r="E129" s="3">
        <v>-3.6132380499999998E-2</v>
      </c>
      <c r="F129" s="3">
        <v>0.43946485299999999</v>
      </c>
      <c r="G129" s="3">
        <v>0.75608063485422505</v>
      </c>
      <c r="H129" s="3">
        <v>-3.68410531E-2</v>
      </c>
      <c r="I129" s="3">
        <v>0.47868840280000002</v>
      </c>
      <c r="J129" s="3">
        <v>0.82776297998571402</v>
      </c>
      <c r="K129" s="3" t="s">
        <v>230</v>
      </c>
      <c r="L129" s="3" t="s">
        <v>232</v>
      </c>
      <c r="M129" s="3" t="s">
        <v>232</v>
      </c>
    </row>
    <row r="130" spans="1:13" x14ac:dyDescent="0.2">
      <c r="A130" s="5" t="s">
        <v>225</v>
      </c>
      <c r="B130" s="6">
        <v>0.35</v>
      </c>
      <c r="C130" s="7">
        <v>6.47091209687077E-5</v>
      </c>
      <c r="D130" s="7">
        <v>0</v>
      </c>
      <c r="E130" s="3">
        <v>-3.5971586399999998E-2</v>
      </c>
      <c r="F130" s="3">
        <v>0.44150481670000002</v>
      </c>
      <c r="G130" s="3">
        <v>0.75608063485422505</v>
      </c>
      <c r="H130" s="3">
        <v>-2.49001734E-2</v>
      </c>
      <c r="I130" s="3">
        <v>0.63214131029999998</v>
      </c>
      <c r="J130" s="3">
        <v>0.86621509143170705</v>
      </c>
      <c r="K130" s="3" t="s">
        <v>230</v>
      </c>
      <c r="L130" s="3" t="s">
        <v>232</v>
      </c>
      <c r="M130" s="3" t="s">
        <v>232</v>
      </c>
    </row>
    <row r="131" spans="1:13" x14ac:dyDescent="0.2">
      <c r="A131" s="5" t="s">
        <v>179</v>
      </c>
      <c r="B131" s="6">
        <v>0.3</v>
      </c>
      <c r="C131" s="7">
        <v>2.1323586035308401E-4</v>
      </c>
      <c r="D131" s="7">
        <v>0</v>
      </c>
      <c r="E131" s="8">
        <v>3.5595561499999998E-2</v>
      </c>
      <c r="F131" s="3">
        <v>0.44629641190000002</v>
      </c>
      <c r="G131" s="3">
        <v>0.75608063485422505</v>
      </c>
      <c r="H131" s="3">
        <v>1.81679324E-2</v>
      </c>
      <c r="I131" s="3">
        <v>0.72689417050000005</v>
      </c>
      <c r="J131" s="3">
        <v>0.92037884952127702</v>
      </c>
      <c r="K131" s="3" t="s">
        <v>231</v>
      </c>
      <c r="L131" s="3">
        <v>1</v>
      </c>
      <c r="M131" s="3" t="s">
        <v>476</v>
      </c>
    </row>
    <row r="132" spans="1:13" x14ac:dyDescent="0.2">
      <c r="A132" s="5" t="s">
        <v>41</v>
      </c>
      <c r="B132" s="6">
        <v>0.15652173913043499</v>
      </c>
      <c r="C132" s="7">
        <v>3.0647783109649198E-3</v>
      </c>
      <c r="D132" s="7">
        <v>0</v>
      </c>
      <c r="E132" s="3">
        <v>-3.5483284800000001E-2</v>
      </c>
      <c r="F132" s="3">
        <v>0.44773282739999998</v>
      </c>
      <c r="G132" s="3">
        <v>0.75608063485422505</v>
      </c>
      <c r="H132" s="3">
        <v>3.8264203400000002E-2</v>
      </c>
      <c r="I132" s="3">
        <v>0.46185302509999998</v>
      </c>
      <c r="J132" s="3">
        <v>0.82776297998571402</v>
      </c>
      <c r="K132" s="3" t="s">
        <v>230</v>
      </c>
      <c r="L132" s="3" t="s">
        <v>232</v>
      </c>
      <c r="M132" s="3" t="s">
        <v>232</v>
      </c>
    </row>
    <row r="133" spans="1:13" x14ac:dyDescent="0.2">
      <c r="A133" s="5" t="s">
        <v>169</v>
      </c>
      <c r="B133" s="6">
        <v>0.22173913043478299</v>
      </c>
      <c r="C133" s="7">
        <v>1.6006956885518899E-4</v>
      </c>
      <c r="D133" s="7">
        <v>0</v>
      </c>
      <c r="E133" s="3">
        <v>-3.5473227599999997E-2</v>
      </c>
      <c r="F133" s="3">
        <v>0.44786162239999999</v>
      </c>
      <c r="G133" s="3">
        <v>0.75608063485422505</v>
      </c>
      <c r="H133" s="3">
        <v>-5.2076515599999998E-2</v>
      </c>
      <c r="I133" s="3">
        <v>0.31648124979999998</v>
      </c>
      <c r="J133" s="3">
        <v>0.79130746524242401</v>
      </c>
      <c r="K133" s="3" t="s">
        <v>230</v>
      </c>
      <c r="L133" s="3" t="s">
        <v>232</v>
      </c>
      <c r="M133" s="3" t="s">
        <v>232</v>
      </c>
    </row>
    <row r="134" spans="1:13" x14ac:dyDescent="0.2">
      <c r="A134" s="5" t="s">
        <v>81</v>
      </c>
      <c r="B134" s="6">
        <v>0.43695652173913002</v>
      </c>
      <c r="C134" s="7">
        <v>8.4514782890376494E-5</v>
      </c>
      <c r="D134" s="7">
        <v>0</v>
      </c>
      <c r="E134" s="3">
        <v>3.5228793500000001E-2</v>
      </c>
      <c r="F134" s="3">
        <v>0.45099834659999999</v>
      </c>
      <c r="G134" s="3">
        <v>0.75608063485422505</v>
      </c>
      <c r="H134" s="3">
        <v>-6.4149620000000004E-4</v>
      </c>
      <c r="I134" s="3">
        <v>0.9901614607</v>
      </c>
      <c r="J134" s="3">
        <v>0.99717525529999995</v>
      </c>
      <c r="K134" s="3" t="s">
        <v>230</v>
      </c>
      <c r="L134" s="3" t="s">
        <v>232</v>
      </c>
      <c r="M134" s="3" t="s">
        <v>232</v>
      </c>
    </row>
    <row r="135" spans="1:13" x14ac:dyDescent="0.2">
      <c r="A135" s="5" t="s">
        <v>24</v>
      </c>
      <c r="B135" s="6">
        <v>0.215217391304348</v>
      </c>
      <c r="C135" s="7">
        <v>2.24958515192856E-4</v>
      </c>
      <c r="D135" s="7">
        <v>0</v>
      </c>
      <c r="E135" s="3">
        <v>3.4451127999999998E-2</v>
      </c>
      <c r="F135" s="3">
        <v>0.46105982109999999</v>
      </c>
      <c r="G135" s="3">
        <v>0.75608063485422505</v>
      </c>
      <c r="H135" s="3">
        <v>-3.1933895599999998E-2</v>
      </c>
      <c r="I135" s="3">
        <v>0.53921369929999996</v>
      </c>
      <c r="J135" s="3">
        <v>0.82776297998571402</v>
      </c>
      <c r="K135" s="3" t="s">
        <v>231</v>
      </c>
      <c r="L135" s="3">
        <v>2</v>
      </c>
      <c r="M135" s="3" t="s">
        <v>476</v>
      </c>
    </row>
    <row r="136" spans="1:13" x14ac:dyDescent="0.2">
      <c r="A136" s="5" t="s">
        <v>226</v>
      </c>
      <c r="B136" s="6">
        <v>0.684782608695652</v>
      </c>
      <c r="C136" s="7">
        <v>4.63595266922454E-3</v>
      </c>
      <c r="D136" s="7">
        <v>5.5849994315009499E-5</v>
      </c>
      <c r="E136" s="3">
        <v>-3.4439076999999998E-2</v>
      </c>
      <c r="F136" s="3">
        <v>0.46121671479999998</v>
      </c>
      <c r="G136" s="3">
        <v>0.75608063485422505</v>
      </c>
      <c r="H136" s="3">
        <v>-7.9550657999999993E-3</v>
      </c>
      <c r="I136" s="3">
        <v>0.87846309079999996</v>
      </c>
      <c r="J136" s="3">
        <v>0.94454774920238105</v>
      </c>
      <c r="K136" s="3" t="s">
        <v>230</v>
      </c>
      <c r="L136" s="3" t="s">
        <v>232</v>
      </c>
      <c r="M136" s="3" t="s">
        <v>232</v>
      </c>
    </row>
    <row r="137" spans="1:13" x14ac:dyDescent="0.2">
      <c r="A137" s="5" t="s">
        <v>54</v>
      </c>
      <c r="B137" s="6">
        <v>0.55869565217391304</v>
      </c>
      <c r="C137" s="7">
        <v>3.15556573761047E-3</v>
      </c>
      <c r="D137" s="7">
        <v>3.15000031500003E-5</v>
      </c>
      <c r="E137" s="3">
        <v>-3.4161021799999997E-2</v>
      </c>
      <c r="F137" s="3">
        <v>0.4648450086</v>
      </c>
      <c r="G137" s="3">
        <v>0.75608063485422505</v>
      </c>
      <c r="H137" s="3">
        <v>-6.7620449799999996E-2</v>
      </c>
      <c r="I137" s="3">
        <v>0.19315008510000001</v>
      </c>
      <c r="J137" s="3">
        <v>0.73923670655806495</v>
      </c>
      <c r="K137" s="3" t="s">
        <v>231</v>
      </c>
      <c r="L137" s="3">
        <v>1</v>
      </c>
      <c r="M137" s="3" t="s">
        <v>472</v>
      </c>
    </row>
    <row r="138" spans="1:13" x14ac:dyDescent="0.2">
      <c r="A138" s="5" t="s">
        <v>147</v>
      </c>
      <c r="B138" s="6">
        <v>0.40434782608695702</v>
      </c>
      <c r="C138" s="7">
        <v>2.4850000303047298E-5</v>
      </c>
      <c r="D138" s="7">
        <v>0</v>
      </c>
      <c r="E138" s="3">
        <v>3.3685003099999999E-2</v>
      </c>
      <c r="F138" s="3">
        <v>0.47109306470000001</v>
      </c>
      <c r="G138" s="3">
        <v>0.75608063485422505</v>
      </c>
      <c r="H138" s="3">
        <v>7.9288416E-2</v>
      </c>
      <c r="I138" s="3">
        <v>0.1268811333</v>
      </c>
      <c r="J138" s="3">
        <v>0.66165505833488403</v>
      </c>
      <c r="K138" s="3" t="s">
        <v>230</v>
      </c>
      <c r="L138" s="3" t="s">
        <v>232</v>
      </c>
      <c r="M138" s="3" t="s">
        <v>232</v>
      </c>
    </row>
    <row r="139" spans="1:13" x14ac:dyDescent="0.2">
      <c r="A139" s="5" t="s">
        <v>208</v>
      </c>
      <c r="B139" s="6">
        <v>0.29782608695652202</v>
      </c>
      <c r="C139" s="7">
        <v>3.2141738789830002E-5</v>
      </c>
      <c r="D139" s="7">
        <v>0</v>
      </c>
      <c r="E139" s="3">
        <v>3.3504074199999997E-2</v>
      </c>
      <c r="F139" s="3">
        <v>0.47347993220000001</v>
      </c>
      <c r="G139" s="3">
        <v>0.75608063485422505</v>
      </c>
      <c r="H139" s="3">
        <v>2.4664866800000001E-2</v>
      </c>
      <c r="I139" s="3">
        <v>0.63536451240000003</v>
      </c>
      <c r="J139" s="3">
        <v>0.86621509143170705</v>
      </c>
      <c r="K139" s="3" t="s">
        <v>230</v>
      </c>
      <c r="L139" s="3" t="s">
        <v>232</v>
      </c>
      <c r="M139" s="3" t="s">
        <v>232</v>
      </c>
    </row>
    <row r="140" spans="1:13" x14ac:dyDescent="0.2">
      <c r="A140" s="5" t="s">
        <v>139</v>
      </c>
      <c r="B140" s="6">
        <v>0.94130434782608696</v>
      </c>
      <c r="C140" s="7">
        <v>6.6826509484263497E-3</v>
      </c>
      <c r="D140" s="7">
        <v>3.1223000000000002E-3</v>
      </c>
      <c r="E140" s="3">
        <v>-3.3488922800000001E-2</v>
      </c>
      <c r="F140" s="3">
        <v>0.47368011360000001</v>
      </c>
      <c r="G140" s="3">
        <v>0.75608063485422505</v>
      </c>
      <c r="H140" s="3">
        <v>-6.27757922E-2</v>
      </c>
      <c r="I140" s="3">
        <v>0.22708860920000001</v>
      </c>
      <c r="J140" s="3">
        <v>0.77908861310153799</v>
      </c>
      <c r="K140" s="3" t="s">
        <v>231</v>
      </c>
      <c r="L140" s="3">
        <v>1</v>
      </c>
      <c r="M140" s="3" t="s">
        <v>476</v>
      </c>
    </row>
    <row r="141" spans="1:13" x14ac:dyDescent="0.2">
      <c r="A141" s="5" t="s">
        <v>111</v>
      </c>
      <c r="B141" s="6">
        <v>0.41304347826087001</v>
      </c>
      <c r="C141" s="7">
        <v>1.5329282703860299E-4</v>
      </c>
      <c r="D141" s="7">
        <v>0</v>
      </c>
      <c r="E141" s="3">
        <v>-3.3404793799999999E-2</v>
      </c>
      <c r="F141" s="3">
        <v>0.47479247930000001</v>
      </c>
      <c r="G141" s="3">
        <v>0.75608063485422505</v>
      </c>
      <c r="H141" s="3">
        <v>-4.4676716999999998E-2</v>
      </c>
      <c r="I141" s="3">
        <v>0.39021779969999998</v>
      </c>
      <c r="J141" s="3">
        <v>0.802152334553211</v>
      </c>
      <c r="K141" s="3" t="s">
        <v>230</v>
      </c>
      <c r="L141" s="3" t="s">
        <v>232</v>
      </c>
      <c r="M141" s="3" t="s">
        <v>232</v>
      </c>
    </row>
    <row r="142" spans="1:13" x14ac:dyDescent="0.2">
      <c r="A142" s="5" t="s">
        <v>133</v>
      </c>
      <c r="B142" s="6">
        <v>0.50217391304347803</v>
      </c>
      <c r="C142" s="7">
        <v>5.3281676161098703E-4</v>
      </c>
      <c r="D142" s="7">
        <v>6.0000023000009398E-7</v>
      </c>
      <c r="E142" s="3">
        <v>-3.3102757099999998E-2</v>
      </c>
      <c r="F142" s="3">
        <v>0.47879780500000002</v>
      </c>
      <c r="G142" s="3">
        <v>0.75608063485422505</v>
      </c>
      <c r="H142" s="3">
        <v>-3.04535493E-2</v>
      </c>
      <c r="I142" s="3">
        <v>0.55819417429999996</v>
      </c>
      <c r="J142" s="3">
        <v>0.84106284370878404</v>
      </c>
      <c r="K142" s="3" t="s">
        <v>231</v>
      </c>
      <c r="L142" s="3">
        <v>1</v>
      </c>
      <c r="M142" s="3" t="s">
        <v>472</v>
      </c>
    </row>
    <row r="143" spans="1:13" x14ac:dyDescent="0.2">
      <c r="A143" s="5" t="s">
        <v>62</v>
      </c>
      <c r="B143" s="6">
        <v>0.96956521739130397</v>
      </c>
      <c r="C143" s="7">
        <v>5.9093634162214699E-2</v>
      </c>
      <c r="D143" s="7">
        <v>3.8758288359434998E-2</v>
      </c>
      <c r="E143" s="3">
        <v>3.2934885900000002E-2</v>
      </c>
      <c r="F143" s="3">
        <v>0.48103188050000001</v>
      </c>
      <c r="G143" s="3">
        <v>0.75608063485422505</v>
      </c>
      <c r="H143" s="3">
        <v>1.0856869700000001E-2</v>
      </c>
      <c r="I143" s="3">
        <v>0.83468154029999997</v>
      </c>
      <c r="J143" s="3">
        <v>0.92234574464827601</v>
      </c>
      <c r="K143" s="3" t="s">
        <v>230</v>
      </c>
      <c r="L143" s="3" t="s">
        <v>232</v>
      </c>
      <c r="M143" s="3" t="s">
        <v>232</v>
      </c>
    </row>
    <row r="144" spans="1:13" x14ac:dyDescent="0.2">
      <c r="A144" s="5" t="s">
        <v>202</v>
      </c>
      <c r="B144" s="6">
        <v>0.29565217391304399</v>
      </c>
      <c r="C144" s="7">
        <v>2.80364471652348E-3</v>
      </c>
      <c r="D144" s="7">
        <v>0</v>
      </c>
      <c r="E144" s="3">
        <v>-3.2903481300000002E-2</v>
      </c>
      <c r="F144" s="3">
        <v>0.48145044910000001</v>
      </c>
      <c r="G144" s="3">
        <v>0.75608063485422505</v>
      </c>
      <c r="H144" s="3">
        <v>1.07075591E-2</v>
      </c>
      <c r="I144" s="3">
        <v>0.83692308540000004</v>
      </c>
      <c r="J144" s="3">
        <v>0.92234574464827601</v>
      </c>
      <c r="K144" s="3" t="s">
        <v>231</v>
      </c>
      <c r="L144" s="3">
        <v>1</v>
      </c>
      <c r="M144" s="3" t="s">
        <v>472</v>
      </c>
    </row>
    <row r="145" spans="1:13" x14ac:dyDescent="0.2">
      <c r="A145" s="5" t="s">
        <v>197</v>
      </c>
      <c r="B145" s="6">
        <v>0.75652173913043497</v>
      </c>
      <c r="C145" s="7">
        <v>1.37268142051427E-2</v>
      </c>
      <c r="D145" s="7">
        <v>2.2347503516453298E-3</v>
      </c>
      <c r="E145" s="3">
        <v>-3.2402129100000003E-2</v>
      </c>
      <c r="F145" s="3">
        <v>0.48815927510000001</v>
      </c>
      <c r="G145" s="3">
        <v>0.76043916669375</v>
      </c>
      <c r="H145" s="3">
        <v>-1.41878925E-2</v>
      </c>
      <c r="I145" s="3">
        <v>0.78505388850000002</v>
      </c>
      <c r="J145" s="3">
        <v>0.92225078912371095</v>
      </c>
      <c r="K145" s="3" t="s">
        <v>230</v>
      </c>
      <c r="L145" s="3" t="s">
        <v>232</v>
      </c>
      <c r="M145" s="3" t="s">
        <v>232</v>
      </c>
    </row>
    <row r="146" spans="1:13" x14ac:dyDescent="0.2">
      <c r="A146" s="5" t="s">
        <v>42</v>
      </c>
      <c r="B146" s="6">
        <v>0.245652173913043</v>
      </c>
      <c r="C146" s="7">
        <v>6.9977615595136496E-5</v>
      </c>
      <c r="D146" s="7">
        <v>0</v>
      </c>
      <c r="E146" s="3">
        <v>-3.2187551500000001E-2</v>
      </c>
      <c r="F146" s="3">
        <v>0.49104591930000002</v>
      </c>
      <c r="G146" s="3">
        <v>0.76043916669375</v>
      </c>
      <c r="H146" s="3">
        <v>-0.1333995573</v>
      </c>
      <c r="I146" s="3">
        <v>1.0001412499999999E-2</v>
      </c>
      <c r="J146" s="3">
        <v>0.28300209338333299</v>
      </c>
      <c r="K146" s="3" t="s">
        <v>230</v>
      </c>
      <c r="L146" s="3" t="s">
        <v>232</v>
      </c>
      <c r="M146" s="3" t="s">
        <v>232</v>
      </c>
    </row>
    <row r="147" spans="1:13" x14ac:dyDescent="0.2">
      <c r="A147" s="5" t="s">
        <v>22</v>
      </c>
      <c r="B147" s="6">
        <v>0.48913043478260898</v>
      </c>
      <c r="C147" s="7">
        <v>1.2284474716398701E-3</v>
      </c>
      <c r="D147" s="7">
        <v>0</v>
      </c>
      <c r="E147" s="3">
        <v>-3.1925445699999999E-2</v>
      </c>
      <c r="F147" s="3">
        <v>0.49458431060000002</v>
      </c>
      <c r="G147" s="3">
        <v>0.76063656044000005</v>
      </c>
      <c r="H147" s="3">
        <v>-2.9548996500000001E-2</v>
      </c>
      <c r="I147" s="3">
        <v>0.56994910539999999</v>
      </c>
      <c r="J147" s="3">
        <v>0.84208394659290298</v>
      </c>
      <c r="K147" s="3" t="s">
        <v>231</v>
      </c>
      <c r="L147" s="3">
        <v>2</v>
      </c>
      <c r="M147" s="3" t="s">
        <v>476</v>
      </c>
    </row>
    <row r="148" spans="1:13" x14ac:dyDescent="0.2">
      <c r="A148" s="5" t="s">
        <v>88</v>
      </c>
      <c r="B148" s="6">
        <v>0.90434782608695596</v>
      </c>
      <c r="C148" s="7">
        <v>2.9600353646446502E-3</v>
      </c>
      <c r="D148" s="7">
        <v>4.5794999998500499E-4</v>
      </c>
      <c r="E148" s="3">
        <v>3.08816523E-2</v>
      </c>
      <c r="F148" s="3">
        <v>0.50880911049999999</v>
      </c>
      <c r="G148" s="3">
        <v>0.77715364138013698</v>
      </c>
      <c r="H148" s="3">
        <v>-1.16993327E-2</v>
      </c>
      <c r="I148" s="3">
        <v>0.82205951860000004</v>
      </c>
      <c r="J148" s="3">
        <v>0.92234574464827601</v>
      </c>
      <c r="K148" s="3" t="s">
        <v>230</v>
      </c>
      <c r="L148" s="3" t="s">
        <v>232</v>
      </c>
      <c r="M148" s="3" t="s">
        <v>232</v>
      </c>
    </row>
    <row r="149" spans="1:13" x14ac:dyDescent="0.2">
      <c r="A149" s="5" t="s">
        <v>171</v>
      </c>
      <c r="B149" s="6">
        <v>0.23043478260869599</v>
      </c>
      <c r="C149" s="7">
        <v>1.1012130421719801E-3</v>
      </c>
      <c r="D149" s="7">
        <v>0</v>
      </c>
      <c r="E149" s="3">
        <v>-2.9922018000000002E-2</v>
      </c>
      <c r="F149" s="3">
        <v>0.52207309989999995</v>
      </c>
      <c r="G149" s="3">
        <v>0.79198844406598601</v>
      </c>
      <c r="H149" s="3">
        <v>-2.5973510000000001E-4</v>
      </c>
      <c r="I149" s="3">
        <v>0.99601639389999996</v>
      </c>
      <c r="J149" s="3">
        <v>0.99717525529999995</v>
      </c>
      <c r="K149" s="3" t="s">
        <v>230</v>
      </c>
      <c r="L149" s="3" t="s">
        <v>232</v>
      </c>
      <c r="M149" s="3" t="s">
        <v>232</v>
      </c>
    </row>
    <row r="150" spans="1:13" x14ac:dyDescent="0.2">
      <c r="A150" s="5" t="s">
        <v>38</v>
      </c>
      <c r="B150" s="6">
        <v>0.67391304347826098</v>
      </c>
      <c r="C150" s="7">
        <v>9.3940409878657104E-3</v>
      </c>
      <c r="D150" s="7">
        <v>5.0680005408001104E-4</v>
      </c>
      <c r="E150" s="3">
        <v>2.9528907699999999E-2</v>
      </c>
      <c r="F150" s="3">
        <v>0.52755734769999996</v>
      </c>
      <c r="G150" s="3">
        <v>0.794900598223649</v>
      </c>
      <c r="H150" s="3">
        <v>-3.3923913700000002E-2</v>
      </c>
      <c r="I150" s="3">
        <v>0.51421635060000004</v>
      </c>
      <c r="J150" s="3">
        <v>0.82776297998571402</v>
      </c>
      <c r="K150" s="3" t="s">
        <v>230</v>
      </c>
      <c r="L150" s="3" t="s">
        <v>232</v>
      </c>
      <c r="M150" s="3" t="s">
        <v>232</v>
      </c>
    </row>
    <row r="151" spans="1:13" x14ac:dyDescent="0.2">
      <c r="A151" s="5" t="s">
        <v>186</v>
      </c>
      <c r="B151" s="6">
        <v>0.18913043478260899</v>
      </c>
      <c r="C151" s="7">
        <v>5.90180209646163E-4</v>
      </c>
      <c r="D151" s="7">
        <v>0</v>
      </c>
      <c r="E151" s="3">
        <v>2.9039484800000001E-2</v>
      </c>
      <c r="F151" s="3">
        <v>0.53442593029999996</v>
      </c>
      <c r="G151" s="3">
        <v>0.79524043985496695</v>
      </c>
      <c r="H151" s="3">
        <v>-5.8428454000000003E-3</v>
      </c>
      <c r="I151" s="3">
        <v>0.91057410849999998</v>
      </c>
      <c r="J151" s="3">
        <v>0.95782087828065998</v>
      </c>
      <c r="K151" s="3" t="s">
        <v>231</v>
      </c>
      <c r="L151" s="3">
        <v>1</v>
      </c>
      <c r="M151" s="3" t="s">
        <v>476</v>
      </c>
    </row>
    <row r="152" spans="1:13" x14ac:dyDescent="0.2">
      <c r="A152" s="5" t="s">
        <v>110</v>
      </c>
      <c r="B152" s="6">
        <v>0.19782608695652201</v>
      </c>
      <c r="C152" s="7">
        <v>1.57553702502296E-4</v>
      </c>
      <c r="D152" s="7">
        <v>0</v>
      </c>
      <c r="E152" s="3">
        <v>2.8763089200000001E-2</v>
      </c>
      <c r="F152" s="3">
        <v>0.5383246572</v>
      </c>
      <c r="G152" s="3">
        <v>0.79524043985496695</v>
      </c>
      <c r="H152" s="3">
        <v>0.1055477885</v>
      </c>
      <c r="I152" s="3">
        <v>4.1894443900000002E-2</v>
      </c>
      <c r="J152" s="3">
        <v>0.48796629023461502</v>
      </c>
      <c r="K152" s="3" t="s">
        <v>230</v>
      </c>
      <c r="L152" s="3" t="s">
        <v>232</v>
      </c>
      <c r="M152" s="3" t="s">
        <v>232</v>
      </c>
    </row>
    <row r="153" spans="1:13" x14ac:dyDescent="0.2">
      <c r="A153" s="5" t="s">
        <v>87</v>
      </c>
      <c r="B153" s="6">
        <v>0.52608695652173898</v>
      </c>
      <c r="C153" s="7">
        <v>2.1211283333541701E-4</v>
      </c>
      <c r="D153" s="7">
        <v>5.7999977300009499E-6</v>
      </c>
      <c r="E153" s="3">
        <v>-2.8752012600000001E-2</v>
      </c>
      <c r="F153" s="3">
        <v>0.5384811947</v>
      </c>
      <c r="G153" s="3">
        <v>0.79524043985496695</v>
      </c>
      <c r="H153" s="3">
        <v>-5.0696625400000001E-2</v>
      </c>
      <c r="I153" s="3">
        <v>0.32949203040000002</v>
      </c>
      <c r="J153" s="3">
        <v>0.79130746524242401</v>
      </c>
      <c r="K153" s="3" t="s">
        <v>230</v>
      </c>
      <c r="L153" s="3" t="s">
        <v>232</v>
      </c>
      <c r="M153" s="3" t="s">
        <v>232</v>
      </c>
    </row>
    <row r="154" spans="1:13" x14ac:dyDescent="0.2">
      <c r="A154" s="5" t="s">
        <v>200</v>
      </c>
      <c r="B154" s="6">
        <v>0.18913043478260899</v>
      </c>
      <c r="C154" s="7">
        <v>1.3856174817055301E-4</v>
      </c>
      <c r="D154" s="7">
        <v>0</v>
      </c>
      <c r="E154" s="3">
        <v>2.83671325E-2</v>
      </c>
      <c r="F154" s="3">
        <v>0.54393453579999995</v>
      </c>
      <c r="G154" s="3">
        <v>0.79800922028552601</v>
      </c>
      <c r="H154" s="3">
        <v>-3.5990427800000002E-2</v>
      </c>
      <c r="I154" s="3">
        <v>0.48890823049999999</v>
      </c>
      <c r="J154" s="3">
        <v>0.82776297998571402</v>
      </c>
      <c r="K154" s="3" t="s">
        <v>230</v>
      </c>
      <c r="L154" s="3" t="s">
        <v>232</v>
      </c>
      <c r="M154" s="3" t="s">
        <v>232</v>
      </c>
    </row>
    <row r="155" spans="1:13" x14ac:dyDescent="0.2">
      <c r="A155" s="5" t="s">
        <v>98</v>
      </c>
      <c r="B155" s="6">
        <v>0.15434782608695699</v>
      </c>
      <c r="C155" s="7">
        <v>1.6768869933166E-4</v>
      </c>
      <c r="D155" s="7">
        <v>0</v>
      </c>
      <c r="E155" s="3">
        <v>2.78403833E-2</v>
      </c>
      <c r="F155" s="3">
        <v>0.55144211269999999</v>
      </c>
      <c r="G155" s="3">
        <v>0.80373588975228805</v>
      </c>
      <c r="H155" s="3">
        <v>-1.38474683E-2</v>
      </c>
      <c r="I155" s="3">
        <v>0.79008963269999999</v>
      </c>
      <c r="J155" s="3">
        <v>0.92225078912371095</v>
      </c>
      <c r="K155" s="3" t="s">
        <v>230</v>
      </c>
      <c r="L155" s="3" t="s">
        <v>232</v>
      </c>
      <c r="M155" s="3" t="s">
        <v>232</v>
      </c>
    </row>
    <row r="156" spans="1:13" x14ac:dyDescent="0.2">
      <c r="A156" s="5" t="s">
        <v>84</v>
      </c>
      <c r="B156" s="6">
        <v>0.22608695652173899</v>
      </c>
      <c r="C156" s="7">
        <v>2.4867804629470999E-4</v>
      </c>
      <c r="D156" s="7">
        <v>0</v>
      </c>
      <c r="E156" s="3">
        <v>-2.7555479399999999E-2</v>
      </c>
      <c r="F156" s="3">
        <v>0.55552379780000005</v>
      </c>
      <c r="G156" s="3">
        <v>0.80442731759350705</v>
      </c>
      <c r="H156" s="3">
        <v>-4.32489026E-2</v>
      </c>
      <c r="I156" s="3">
        <v>0.40555765119999998</v>
      </c>
      <c r="J156" s="3">
        <v>0.82217596561454598</v>
      </c>
      <c r="K156" s="3" t="s">
        <v>231</v>
      </c>
      <c r="L156" s="3">
        <v>1</v>
      </c>
      <c r="M156" s="3" t="s">
        <v>472</v>
      </c>
    </row>
    <row r="157" spans="1:13" x14ac:dyDescent="0.2">
      <c r="A157" s="5" t="s">
        <v>175</v>
      </c>
      <c r="B157" s="6">
        <v>0.458695652173913</v>
      </c>
      <c r="C157" s="7">
        <v>1.15557526269967E-3</v>
      </c>
      <c r="D157" s="7">
        <v>0</v>
      </c>
      <c r="E157" s="3">
        <v>2.72863959E-2</v>
      </c>
      <c r="F157" s="3">
        <v>0.55939228539999997</v>
      </c>
      <c r="G157" s="3">
        <v>0.80480309447871001</v>
      </c>
      <c r="H157" s="3">
        <v>3.6605103E-2</v>
      </c>
      <c r="I157" s="3">
        <v>0.48151152089999999</v>
      </c>
      <c r="J157" s="3">
        <v>0.82776297998571402</v>
      </c>
      <c r="K157" s="3" t="s">
        <v>230</v>
      </c>
      <c r="L157" s="3" t="s">
        <v>232</v>
      </c>
      <c r="M157" s="3" t="s">
        <v>232</v>
      </c>
    </row>
    <row r="158" spans="1:13" x14ac:dyDescent="0.2">
      <c r="A158" s="5" t="s">
        <v>218</v>
      </c>
      <c r="B158" s="6">
        <v>0.25869565217391299</v>
      </c>
      <c r="C158" s="7">
        <v>9.2968245729689697E-5</v>
      </c>
      <c r="D158" s="7">
        <v>0</v>
      </c>
      <c r="E158" s="3">
        <v>2.69271749E-2</v>
      </c>
      <c r="F158" s="3">
        <v>0.56457685739999997</v>
      </c>
      <c r="G158" s="3">
        <v>0.80681668281783403</v>
      </c>
      <c r="H158" s="3">
        <v>5.5175785200000001E-2</v>
      </c>
      <c r="I158" s="3">
        <v>0.28849939569999999</v>
      </c>
      <c r="J158" s="3">
        <v>0.79130746524242401</v>
      </c>
      <c r="K158" s="3" t="s">
        <v>230</v>
      </c>
      <c r="L158" s="3" t="s">
        <v>232</v>
      </c>
      <c r="M158" s="3" t="s">
        <v>232</v>
      </c>
    </row>
    <row r="159" spans="1:13" x14ac:dyDescent="0.2">
      <c r="A159" s="5" t="s">
        <v>99</v>
      </c>
      <c r="B159" s="6">
        <v>0.22826086956521699</v>
      </c>
      <c r="C159" s="7">
        <v>1.2208914128392699E-5</v>
      </c>
      <c r="D159" s="7">
        <v>0</v>
      </c>
      <c r="E159" s="3">
        <v>2.6688942199999999E-2</v>
      </c>
      <c r="F159" s="3">
        <v>0.56802788879999999</v>
      </c>
      <c r="G159" s="3">
        <v>0.80681668281783403</v>
      </c>
      <c r="H159" s="3">
        <v>2.93198699E-2</v>
      </c>
      <c r="I159" s="3">
        <v>0.572945229</v>
      </c>
      <c r="J159" s="3">
        <v>0.84208394659290298</v>
      </c>
      <c r="K159" s="3" t="s">
        <v>230</v>
      </c>
      <c r="L159" s="3" t="s">
        <v>232</v>
      </c>
      <c r="M159" s="3" t="s">
        <v>232</v>
      </c>
    </row>
    <row r="160" spans="1:13" x14ac:dyDescent="0.2">
      <c r="A160" s="5" t="s">
        <v>35</v>
      </c>
      <c r="B160" s="6">
        <v>0.426086956521739</v>
      </c>
      <c r="C160" s="7">
        <v>1.4591001557266999E-4</v>
      </c>
      <c r="D160" s="7">
        <v>0</v>
      </c>
      <c r="E160" s="3">
        <v>2.6282695799999999E-2</v>
      </c>
      <c r="F160" s="3">
        <v>0.57393585810000003</v>
      </c>
      <c r="G160" s="3">
        <v>0.81004871111582299</v>
      </c>
      <c r="H160" s="3">
        <v>5.3249084199999998E-2</v>
      </c>
      <c r="I160" s="3">
        <v>0.30569283930000002</v>
      </c>
      <c r="J160" s="3">
        <v>0.79130746524242401</v>
      </c>
      <c r="K160" s="3" t="s">
        <v>230</v>
      </c>
      <c r="L160" s="3" t="s">
        <v>232</v>
      </c>
      <c r="M160" s="3" t="s">
        <v>232</v>
      </c>
    </row>
    <row r="161" spans="1:13" x14ac:dyDescent="0.2">
      <c r="A161" s="5" t="s">
        <v>224</v>
      </c>
      <c r="B161" s="6">
        <v>0.328260869565217</v>
      </c>
      <c r="C161" s="7">
        <v>1.0063432822982599E-4</v>
      </c>
      <c r="D161" s="7">
        <v>0</v>
      </c>
      <c r="E161" s="3">
        <v>-2.5588315E-2</v>
      </c>
      <c r="F161" s="3">
        <v>0.58410075459999999</v>
      </c>
      <c r="G161" s="3">
        <v>0.81921049230062903</v>
      </c>
      <c r="H161" s="3">
        <v>-1.6427619599999999E-2</v>
      </c>
      <c r="I161" s="3">
        <v>0.75215473629999996</v>
      </c>
      <c r="J161" s="3">
        <v>0.92037884952127702</v>
      </c>
      <c r="K161" s="3" t="s">
        <v>230</v>
      </c>
      <c r="L161" s="3" t="s">
        <v>232</v>
      </c>
      <c r="M161" s="3" t="s">
        <v>232</v>
      </c>
    </row>
    <row r="162" spans="1:13" x14ac:dyDescent="0.2">
      <c r="A162" s="5" t="s">
        <v>109</v>
      </c>
      <c r="B162" s="6">
        <v>0.25217391304347803</v>
      </c>
      <c r="C162" s="7">
        <v>1.38210868320272E-3</v>
      </c>
      <c r="D162" s="7">
        <v>0</v>
      </c>
      <c r="E162" s="3">
        <v>2.51331734E-2</v>
      </c>
      <c r="F162" s="3">
        <v>0.59080847150000004</v>
      </c>
      <c r="G162" s="3">
        <v>0.82343930715312497</v>
      </c>
      <c r="H162" s="3">
        <v>8.2253948699999996E-2</v>
      </c>
      <c r="I162" s="3">
        <v>0.1132386906</v>
      </c>
      <c r="J162" s="3">
        <v>0.66165505833488403</v>
      </c>
      <c r="K162" s="3" t="s">
        <v>231</v>
      </c>
      <c r="L162" s="3">
        <v>1</v>
      </c>
      <c r="M162" s="3" t="s">
        <v>472</v>
      </c>
    </row>
    <row r="163" spans="1:13" x14ac:dyDescent="0.2">
      <c r="A163" s="5" t="s">
        <v>182</v>
      </c>
      <c r="B163" s="6">
        <v>0.24347826086956501</v>
      </c>
      <c r="C163" s="7">
        <v>8.7719516129033199E-4</v>
      </c>
      <c r="D163" s="7">
        <v>0</v>
      </c>
      <c r="E163" s="3">
        <v>-2.4184262500000001E-2</v>
      </c>
      <c r="F163" s="3">
        <v>0.60490553520000001</v>
      </c>
      <c r="G163" s="3">
        <v>0.83445220855123503</v>
      </c>
      <c r="H163" s="3">
        <v>-7.7434297999999999E-3</v>
      </c>
      <c r="I163" s="3">
        <v>0.88167241289999998</v>
      </c>
      <c r="J163" s="3">
        <v>0.94454774920238105</v>
      </c>
      <c r="K163" s="3" t="s">
        <v>231</v>
      </c>
      <c r="L163" s="3">
        <v>1</v>
      </c>
      <c r="M163" s="3" t="s">
        <v>472</v>
      </c>
    </row>
    <row r="164" spans="1:13" x14ac:dyDescent="0.2">
      <c r="A164" s="5" t="s">
        <v>23</v>
      </c>
      <c r="B164" s="6">
        <v>0.58478260869565202</v>
      </c>
      <c r="C164" s="7">
        <v>7.2125284274757097E-4</v>
      </c>
      <c r="D164" s="7">
        <v>1.44500000050001E-5</v>
      </c>
      <c r="E164" s="3">
        <v>2.4098033099999999E-2</v>
      </c>
      <c r="F164" s="3">
        <v>0.6061939811</v>
      </c>
      <c r="G164" s="3">
        <v>0.83445220855123503</v>
      </c>
      <c r="H164" s="3">
        <v>-4.1402247000000003E-2</v>
      </c>
      <c r="I164" s="3">
        <v>0.42592065099999998</v>
      </c>
      <c r="J164" s="3">
        <v>0.82239891324958003</v>
      </c>
      <c r="K164" s="3" t="s">
        <v>231</v>
      </c>
      <c r="L164" s="3">
        <v>2</v>
      </c>
      <c r="M164" s="3" t="s">
        <v>594</v>
      </c>
    </row>
    <row r="165" spans="1:13" x14ac:dyDescent="0.2">
      <c r="A165" s="5" t="s">
        <v>121</v>
      </c>
      <c r="B165" s="6">
        <v>0.98478260869565204</v>
      </c>
      <c r="C165" s="7">
        <v>3.1936686727862297E-2</v>
      </c>
      <c r="D165" s="7">
        <v>5.1405992450802296E-3</v>
      </c>
      <c r="E165" s="3">
        <v>2.3444426899999999E-2</v>
      </c>
      <c r="F165" s="3">
        <v>0.61599972569999994</v>
      </c>
      <c r="G165" s="3">
        <v>0.83788123031137696</v>
      </c>
      <c r="H165" s="3">
        <v>3.5166327900000002E-2</v>
      </c>
      <c r="I165" s="3">
        <v>0.4989199547</v>
      </c>
      <c r="J165" s="3">
        <v>0.82776297998571402</v>
      </c>
      <c r="K165" s="3" t="s">
        <v>230</v>
      </c>
      <c r="L165" s="3" t="s">
        <v>232</v>
      </c>
      <c r="M165" s="3" t="s">
        <v>232</v>
      </c>
    </row>
    <row r="166" spans="1:13" x14ac:dyDescent="0.2">
      <c r="A166" s="5" t="s">
        <v>216</v>
      </c>
      <c r="B166" s="6">
        <v>0.38695652173912998</v>
      </c>
      <c r="C166" s="7">
        <v>5.73930423837881E-5</v>
      </c>
      <c r="D166" s="7">
        <v>0</v>
      </c>
      <c r="E166" s="3">
        <v>2.32096548E-2</v>
      </c>
      <c r="F166" s="3">
        <v>0.61953876939999997</v>
      </c>
      <c r="G166" s="3">
        <v>0.83788123031137696</v>
      </c>
      <c r="H166" s="3">
        <v>1.48065926E-2</v>
      </c>
      <c r="I166" s="3">
        <v>0.77592477000000004</v>
      </c>
      <c r="J166" s="3">
        <v>0.92037884952127702</v>
      </c>
      <c r="K166" s="3" t="s">
        <v>230</v>
      </c>
      <c r="L166" s="3" t="s">
        <v>232</v>
      </c>
      <c r="M166" s="3" t="s">
        <v>232</v>
      </c>
    </row>
    <row r="167" spans="1:13" x14ac:dyDescent="0.2">
      <c r="A167" s="5" t="s">
        <v>194</v>
      </c>
      <c r="B167" s="6">
        <v>0.58695652173913104</v>
      </c>
      <c r="C167" s="7">
        <v>8.4804991544152695E-3</v>
      </c>
      <c r="D167" s="7">
        <v>3.3235001789000201E-4</v>
      </c>
      <c r="E167" s="3">
        <v>-2.2966598899999999E-2</v>
      </c>
      <c r="F167" s="3">
        <v>0.62321196560000003</v>
      </c>
      <c r="G167" s="3">
        <v>0.83788123031137696</v>
      </c>
      <c r="H167" s="3">
        <v>-6.2608116E-3</v>
      </c>
      <c r="I167" s="3">
        <v>0.90420672820000003</v>
      </c>
      <c r="J167" s="3">
        <v>0.95563080752891005</v>
      </c>
      <c r="K167" s="3" t="s">
        <v>231</v>
      </c>
      <c r="L167" s="3">
        <v>1</v>
      </c>
      <c r="M167" s="3" t="s">
        <v>472</v>
      </c>
    </row>
    <row r="168" spans="1:13" x14ac:dyDescent="0.2">
      <c r="A168" s="5" t="s">
        <v>195</v>
      </c>
      <c r="B168" s="6">
        <v>0.58043478260869596</v>
      </c>
      <c r="C168" s="7">
        <v>1.9229182745070801E-3</v>
      </c>
      <c r="D168" s="7">
        <v>1.01450025390007E-4</v>
      </c>
      <c r="E168" s="3">
        <v>2.2859213400000002E-2</v>
      </c>
      <c r="F168" s="3">
        <v>0.62483782359999995</v>
      </c>
      <c r="G168" s="3">
        <v>0.83788123031137696</v>
      </c>
      <c r="H168" s="3">
        <v>1.6272712299999999E-2</v>
      </c>
      <c r="I168" s="3">
        <v>0.75441653590000002</v>
      </c>
      <c r="J168" s="3">
        <v>0.92037884952127702</v>
      </c>
      <c r="K168" s="3" t="s">
        <v>231</v>
      </c>
      <c r="L168" s="3">
        <v>1</v>
      </c>
      <c r="M168" s="3" t="s">
        <v>472</v>
      </c>
    </row>
    <row r="169" spans="1:13" x14ac:dyDescent="0.2">
      <c r="A169" s="5" t="s">
        <v>160</v>
      </c>
      <c r="B169" s="6">
        <v>0.51086956521739102</v>
      </c>
      <c r="C169" s="7">
        <v>1.21276413285143E-3</v>
      </c>
      <c r="D169" s="7">
        <v>7.9000004100002001E-6</v>
      </c>
      <c r="E169" s="3">
        <v>2.2685511299999999E-2</v>
      </c>
      <c r="F169" s="3">
        <v>0.62747159399999997</v>
      </c>
      <c r="G169" s="3">
        <v>0.83788123031137696</v>
      </c>
      <c r="H169" s="3">
        <v>-1.51923774E-2</v>
      </c>
      <c r="I169" s="3">
        <v>0.770247872</v>
      </c>
      <c r="J169" s="3">
        <v>0.92037884952127702</v>
      </c>
      <c r="K169" s="3" t="s">
        <v>230</v>
      </c>
      <c r="L169" s="3" t="s">
        <v>232</v>
      </c>
      <c r="M169" s="3" t="s">
        <v>232</v>
      </c>
    </row>
    <row r="170" spans="1:13" x14ac:dyDescent="0.2">
      <c r="A170" s="5" t="s">
        <v>211</v>
      </c>
      <c r="B170" s="6">
        <v>0.434782608695652</v>
      </c>
      <c r="C170" s="7">
        <v>9.6121725539818895E-5</v>
      </c>
      <c r="D170" s="7">
        <v>0</v>
      </c>
      <c r="E170" s="3">
        <v>-2.23978029E-2</v>
      </c>
      <c r="F170" s="3">
        <v>0.63184440590000002</v>
      </c>
      <c r="G170" s="3">
        <v>0.83869822926011905</v>
      </c>
      <c r="H170" s="3">
        <v>-5.09755972E-2</v>
      </c>
      <c r="I170" s="3">
        <v>0.32683419699999999</v>
      </c>
      <c r="J170" s="3">
        <v>0.79130746524242401</v>
      </c>
      <c r="K170" s="3" t="s">
        <v>230</v>
      </c>
      <c r="L170" s="3" t="s">
        <v>232</v>
      </c>
      <c r="M170" s="3" t="s">
        <v>232</v>
      </c>
    </row>
    <row r="171" spans="1:13" x14ac:dyDescent="0.2">
      <c r="A171" s="5" t="s">
        <v>159</v>
      </c>
      <c r="B171" s="6">
        <v>0.65869565217391302</v>
      </c>
      <c r="C171" s="7">
        <v>5.8528222883411597E-3</v>
      </c>
      <c r="D171" s="7">
        <v>1.4784999270500099E-4</v>
      </c>
      <c r="E171" s="3">
        <v>2.1214276399999999E-2</v>
      </c>
      <c r="F171" s="3">
        <v>0.6499665469</v>
      </c>
      <c r="G171" s="3">
        <v>0.85764816543609501</v>
      </c>
      <c r="H171" s="3">
        <v>4.7705561E-3</v>
      </c>
      <c r="I171" s="3">
        <v>0.92693479290000003</v>
      </c>
      <c r="J171" s="3">
        <v>0.96173302400463001</v>
      </c>
      <c r="K171" s="3" t="s">
        <v>231</v>
      </c>
      <c r="L171" s="3">
        <v>1</v>
      </c>
      <c r="M171" s="3" t="s">
        <v>476</v>
      </c>
    </row>
    <row r="172" spans="1:13" x14ac:dyDescent="0.2">
      <c r="A172" s="5" t="s">
        <v>34</v>
      </c>
      <c r="B172" s="6">
        <v>0.25217391304347803</v>
      </c>
      <c r="C172" s="7">
        <v>1.64726096301103E-5</v>
      </c>
      <c r="D172" s="7">
        <v>0</v>
      </c>
      <c r="E172" s="3">
        <v>-2.0900597100000001E-2</v>
      </c>
      <c r="F172" s="3">
        <v>0.65480497879999999</v>
      </c>
      <c r="G172" s="3">
        <v>0.85895006042588196</v>
      </c>
      <c r="H172" s="3">
        <v>4.0552554499999997E-2</v>
      </c>
      <c r="I172" s="3">
        <v>0.43548628210000001</v>
      </c>
      <c r="J172" s="3">
        <v>0.82239891324958003</v>
      </c>
      <c r="K172" s="3" t="s">
        <v>230</v>
      </c>
      <c r="L172" s="3" t="s">
        <v>232</v>
      </c>
      <c r="M172" s="3" t="s">
        <v>232</v>
      </c>
    </row>
    <row r="173" spans="1:13" x14ac:dyDescent="0.2">
      <c r="A173" s="5" t="s">
        <v>136</v>
      </c>
      <c r="B173" s="6">
        <v>0.16956521739130401</v>
      </c>
      <c r="C173" s="7">
        <v>6.2214741633579698E-4</v>
      </c>
      <c r="D173" s="7">
        <v>0</v>
      </c>
      <c r="E173" s="3">
        <v>2.06345429E-2</v>
      </c>
      <c r="F173" s="3">
        <v>0.65892016939999998</v>
      </c>
      <c r="G173" s="3">
        <v>0.859293554246784</v>
      </c>
      <c r="H173" s="3">
        <v>-1.5386639400000001E-2</v>
      </c>
      <c r="I173" s="3">
        <v>0.76739388149999999</v>
      </c>
      <c r="J173" s="3">
        <v>0.92037884952127702</v>
      </c>
      <c r="K173" s="3" t="s">
        <v>231</v>
      </c>
      <c r="L173" s="3">
        <v>1</v>
      </c>
      <c r="M173" s="3" t="s">
        <v>476</v>
      </c>
    </row>
    <row r="174" spans="1:13" x14ac:dyDescent="0.2">
      <c r="A174" s="5" t="s">
        <v>79</v>
      </c>
      <c r="B174" s="6">
        <v>0.16956521739130401</v>
      </c>
      <c r="C174" s="7">
        <v>4.3828269289181402E-5</v>
      </c>
      <c r="D174" s="7">
        <v>0</v>
      </c>
      <c r="E174" s="3">
        <v>1.9671613599999999E-2</v>
      </c>
      <c r="F174" s="3">
        <v>0.67389974289999999</v>
      </c>
      <c r="G174" s="3">
        <v>0.87371885271337202</v>
      </c>
      <c r="H174" s="3">
        <v>2.8537224699999999E-2</v>
      </c>
      <c r="I174" s="3">
        <v>0.5832350516</v>
      </c>
      <c r="J174" s="3">
        <v>0.84208394659290298</v>
      </c>
      <c r="K174" s="3" t="s">
        <v>230</v>
      </c>
      <c r="L174" s="3" t="s">
        <v>232</v>
      </c>
      <c r="M174" s="3" t="s">
        <v>232</v>
      </c>
    </row>
    <row r="175" spans="1:13" x14ac:dyDescent="0.2">
      <c r="A175" s="5" t="s">
        <v>30</v>
      </c>
      <c r="B175" s="6">
        <v>0.39565217391304303</v>
      </c>
      <c r="C175" s="7">
        <v>2.2910869836003101E-5</v>
      </c>
      <c r="D175" s="7">
        <v>0</v>
      </c>
      <c r="E175" s="3">
        <v>1.9329368900000001E-2</v>
      </c>
      <c r="F175" s="3">
        <v>0.67925537380000001</v>
      </c>
      <c r="G175" s="3">
        <v>0.87557195582312097</v>
      </c>
      <c r="H175" s="3">
        <v>8.2934682199999998E-2</v>
      </c>
      <c r="I175" s="3">
        <v>0.11027571279999999</v>
      </c>
      <c r="J175" s="3">
        <v>0.66165505833488403</v>
      </c>
      <c r="K175" s="3" t="s">
        <v>230</v>
      </c>
      <c r="L175" s="3" t="s">
        <v>232</v>
      </c>
      <c r="M175" s="3" t="s">
        <v>232</v>
      </c>
    </row>
    <row r="176" spans="1:13" x14ac:dyDescent="0.2">
      <c r="A176" s="5" t="s">
        <v>203</v>
      </c>
      <c r="B176" s="6">
        <v>0.78913043478260902</v>
      </c>
      <c r="C176" s="7">
        <v>7.8029975321183397E-3</v>
      </c>
      <c r="D176" s="7">
        <v>1.2648501271350599E-3</v>
      </c>
      <c r="E176" s="3">
        <v>1.8601427600000001E-2</v>
      </c>
      <c r="F176" s="3">
        <v>0.69070012120000002</v>
      </c>
      <c r="G176" s="3">
        <v>0.88520762659540198</v>
      </c>
      <c r="H176" s="3">
        <v>-5.18581719E-2</v>
      </c>
      <c r="I176" s="3">
        <v>0.31851730969999997</v>
      </c>
      <c r="J176" s="3">
        <v>0.79130746524242401</v>
      </c>
      <c r="K176" s="3" t="s">
        <v>230</v>
      </c>
      <c r="L176" s="3" t="s">
        <v>232</v>
      </c>
      <c r="M176" s="3" t="s">
        <v>232</v>
      </c>
    </row>
    <row r="177" spans="1:13" x14ac:dyDescent="0.2">
      <c r="A177" s="5" t="s">
        <v>185</v>
      </c>
      <c r="B177" s="6">
        <v>0.171739130434783</v>
      </c>
      <c r="C177" s="7">
        <v>2.2270409708453698E-3</v>
      </c>
      <c r="D177" s="7">
        <v>0</v>
      </c>
      <c r="E177" s="3">
        <v>-1.82334075E-2</v>
      </c>
      <c r="F177" s="3">
        <v>0.69651329240000004</v>
      </c>
      <c r="G177" s="3">
        <v>0.88755693831542903</v>
      </c>
      <c r="H177" s="3">
        <v>3.6795810800000002E-2</v>
      </c>
      <c r="I177" s="3">
        <v>0.47922902350000002</v>
      </c>
      <c r="J177" s="3">
        <v>0.82776297998571402</v>
      </c>
      <c r="K177" s="3" t="s">
        <v>231</v>
      </c>
      <c r="L177" s="3">
        <v>1</v>
      </c>
      <c r="M177" s="3" t="s">
        <v>476</v>
      </c>
    </row>
    <row r="178" spans="1:13" x14ac:dyDescent="0.2">
      <c r="A178" s="5" t="s">
        <v>71</v>
      </c>
      <c r="B178" s="6">
        <v>0.15434782608695699</v>
      </c>
      <c r="C178" s="7">
        <v>3.4181390809890901E-4</v>
      </c>
      <c r="D178" s="7">
        <v>0</v>
      </c>
      <c r="E178" s="3">
        <v>-1.7796749800000001E-2</v>
      </c>
      <c r="F178" s="3">
        <v>0.70343374329999997</v>
      </c>
      <c r="G178" s="3">
        <v>0.89128252702215904</v>
      </c>
      <c r="H178" s="3">
        <v>-7.5413319600000001E-2</v>
      </c>
      <c r="I178" s="3">
        <v>0.1465871909</v>
      </c>
      <c r="J178" s="3">
        <v>0.66712129736122505</v>
      </c>
      <c r="K178" s="3" t="s">
        <v>230</v>
      </c>
      <c r="L178" s="3" t="s">
        <v>232</v>
      </c>
      <c r="M178" s="3" t="s">
        <v>232</v>
      </c>
    </row>
    <row r="179" spans="1:13" x14ac:dyDescent="0.2">
      <c r="A179" s="5" t="s">
        <v>207</v>
      </c>
      <c r="B179" s="6">
        <v>0.53913043478260902</v>
      </c>
      <c r="C179" s="7">
        <v>3.14277172723534E-4</v>
      </c>
      <c r="D179" s="7">
        <v>5.5000008450001502E-6</v>
      </c>
      <c r="E179" s="3">
        <v>1.7154302400000002E-2</v>
      </c>
      <c r="F179" s="3">
        <v>0.71366021759999998</v>
      </c>
      <c r="G179" s="3">
        <v>0.89201996759441304</v>
      </c>
      <c r="H179" s="3">
        <v>6.1997927799999998E-2</v>
      </c>
      <c r="I179" s="3">
        <v>0.23290999300000001</v>
      </c>
      <c r="J179" s="3">
        <v>0.78648549872318796</v>
      </c>
      <c r="K179" s="3" t="s">
        <v>231</v>
      </c>
      <c r="L179" s="3">
        <v>1</v>
      </c>
      <c r="M179" s="3" t="s">
        <v>476</v>
      </c>
    </row>
    <row r="180" spans="1:13" x14ac:dyDescent="0.2">
      <c r="A180" s="5" t="s">
        <v>140</v>
      </c>
      <c r="B180" s="6">
        <v>0.26956521739130401</v>
      </c>
      <c r="C180" s="7">
        <v>2.3856958792199301E-5</v>
      </c>
      <c r="D180" s="7">
        <v>0</v>
      </c>
      <c r="E180" s="3">
        <v>1.7098643199999999E-2</v>
      </c>
      <c r="F180" s="3">
        <v>0.71454864910000004</v>
      </c>
      <c r="G180" s="3">
        <v>0.89201996759441304</v>
      </c>
      <c r="H180" s="3">
        <v>1.6018399199999998E-2</v>
      </c>
      <c r="I180" s="3">
        <v>0.75813430250000002</v>
      </c>
      <c r="J180" s="3">
        <v>0.92037884952127702</v>
      </c>
      <c r="K180" s="3" t="s">
        <v>230</v>
      </c>
      <c r="L180" s="3" t="s">
        <v>232</v>
      </c>
      <c r="M180" s="3" t="s">
        <v>232</v>
      </c>
    </row>
    <row r="181" spans="1:13" x14ac:dyDescent="0.2">
      <c r="A181" s="5" t="s">
        <v>45</v>
      </c>
      <c r="B181" s="6">
        <v>0.41304347826087001</v>
      </c>
      <c r="C181" s="7">
        <v>4.5639135103961799E-5</v>
      </c>
      <c r="D181" s="7">
        <v>0</v>
      </c>
      <c r="E181" s="3">
        <v>1.7006766600000001E-2</v>
      </c>
      <c r="F181" s="3">
        <v>0.71601602779999995</v>
      </c>
      <c r="G181" s="3">
        <v>0.89201996759441304</v>
      </c>
      <c r="H181" s="3">
        <v>4.6259381400000001E-2</v>
      </c>
      <c r="I181" s="3">
        <v>0.37363111929999998</v>
      </c>
      <c r="J181" s="3">
        <v>0.79350995527264201</v>
      </c>
      <c r="K181" s="3" t="s">
        <v>230</v>
      </c>
      <c r="L181" s="3" t="s">
        <v>232</v>
      </c>
      <c r="M181" s="3" t="s">
        <v>232</v>
      </c>
    </row>
    <row r="182" spans="1:13" x14ac:dyDescent="0.2">
      <c r="A182" s="5" t="s">
        <v>131</v>
      </c>
      <c r="B182" s="6">
        <v>0.43260869565217402</v>
      </c>
      <c r="C182" s="7">
        <v>3.4710248488014801E-3</v>
      </c>
      <c r="D182" s="7">
        <v>0</v>
      </c>
      <c r="E182" s="3">
        <v>-1.6614178699999999E-2</v>
      </c>
      <c r="F182" s="8">
        <v>0.72229784959999999</v>
      </c>
      <c r="G182" s="3">
        <v>0.89484678033777798</v>
      </c>
      <c r="H182" s="3">
        <v>2.73305478E-2</v>
      </c>
      <c r="I182" s="3">
        <v>0.59926577430000005</v>
      </c>
      <c r="J182" s="3">
        <v>0.84525349204151001</v>
      </c>
      <c r="K182" s="3" t="s">
        <v>230</v>
      </c>
      <c r="L182" s="3" t="s">
        <v>232</v>
      </c>
      <c r="M182" s="3" t="s">
        <v>232</v>
      </c>
    </row>
    <row r="183" spans="1:13" x14ac:dyDescent="0.2">
      <c r="A183" s="5" t="s">
        <v>176</v>
      </c>
      <c r="B183" s="6">
        <v>0.25</v>
      </c>
      <c r="C183" s="7">
        <v>1.03631298760315E-4</v>
      </c>
      <c r="D183" s="7">
        <v>0</v>
      </c>
      <c r="E183" s="3">
        <v>-1.5874352800000002E-2</v>
      </c>
      <c r="F183" s="3">
        <v>0.73418640369999999</v>
      </c>
      <c r="G183" s="3">
        <v>0.90035715167582397</v>
      </c>
      <c r="H183" s="3">
        <v>-3.8917535000000003E-2</v>
      </c>
      <c r="I183" s="3">
        <v>0.45423601660000001</v>
      </c>
      <c r="J183" s="3">
        <v>0.82574935043658504</v>
      </c>
      <c r="K183" s="3" t="s">
        <v>231</v>
      </c>
      <c r="L183" s="3">
        <v>1</v>
      </c>
      <c r="M183" s="3" t="s">
        <v>472</v>
      </c>
    </row>
    <row r="184" spans="1:13" x14ac:dyDescent="0.2">
      <c r="A184" s="5" t="s">
        <v>161</v>
      </c>
      <c r="B184" s="6">
        <v>0.573913043478261</v>
      </c>
      <c r="C184" s="7">
        <v>1.62904826207656E-3</v>
      </c>
      <c r="D184" s="7">
        <v>3.27999918200021E-5</v>
      </c>
      <c r="E184" s="3">
        <v>1.58349973E-2</v>
      </c>
      <c r="F184" s="3">
        <v>0.73482063500000006</v>
      </c>
      <c r="G184" s="3">
        <v>0.90035715167582397</v>
      </c>
      <c r="H184" s="3">
        <v>-3.4425545999999998E-3</v>
      </c>
      <c r="I184" s="3">
        <v>0.94723903549999999</v>
      </c>
      <c r="J184" s="3">
        <v>0.97342997657373298</v>
      </c>
      <c r="K184" s="3" t="s">
        <v>230</v>
      </c>
      <c r="L184" s="3" t="s">
        <v>232</v>
      </c>
      <c r="M184" s="3" t="s">
        <v>232</v>
      </c>
    </row>
    <row r="185" spans="1:13" x14ac:dyDescent="0.2">
      <c r="A185" s="5" t="s">
        <v>92</v>
      </c>
      <c r="B185" s="6">
        <v>0.16304347826087001</v>
      </c>
      <c r="C185" s="7">
        <v>7.2251526983291298E-5</v>
      </c>
      <c r="D185" s="7">
        <v>0</v>
      </c>
      <c r="E185" s="3">
        <v>1.43614104E-2</v>
      </c>
      <c r="F185" s="3">
        <v>0.75869439699999996</v>
      </c>
      <c r="G185" s="3">
        <v>0.91365587105882395</v>
      </c>
      <c r="H185" s="3">
        <v>-7.2287990000000002E-3</v>
      </c>
      <c r="I185" s="3">
        <v>0.88948442750000001</v>
      </c>
      <c r="J185" s="3">
        <v>0.94454774920238105</v>
      </c>
      <c r="K185" s="3" t="s">
        <v>231</v>
      </c>
      <c r="L185" s="3">
        <v>1</v>
      </c>
      <c r="M185" s="3" t="s">
        <v>472</v>
      </c>
    </row>
    <row r="186" spans="1:13" x14ac:dyDescent="0.2">
      <c r="A186" s="5" t="s">
        <v>26</v>
      </c>
      <c r="B186" s="6">
        <v>0.77608695652173898</v>
      </c>
      <c r="C186" s="7">
        <v>1.87288699155286E-2</v>
      </c>
      <c r="D186" s="7">
        <v>7.9484500161103207E-3</v>
      </c>
      <c r="E186" s="3">
        <v>-1.40885582E-2</v>
      </c>
      <c r="F186" s="3">
        <v>0.76314095670000004</v>
      </c>
      <c r="G186" s="3">
        <v>0.91365587105882395</v>
      </c>
      <c r="H186" s="3">
        <v>-2.5636993199999999E-2</v>
      </c>
      <c r="I186" s="3">
        <v>0.62209360300000005</v>
      </c>
      <c r="J186" s="3">
        <v>0.864316179839131</v>
      </c>
      <c r="K186" s="3" t="s">
        <v>231</v>
      </c>
      <c r="L186" s="3">
        <v>2</v>
      </c>
      <c r="M186" s="3" t="s">
        <v>476</v>
      </c>
    </row>
    <row r="187" spans="1:13" x14ac:dyDescent="0.2">
      <c r="A187" s="5" t="s">
        <v>181</v>
      </c>
      <c r="B187" s="6">
        <v>0.16739130434782601</v>
      </c>
      <c r="C187" s="7">
        <v>1.9057391106316001E-4</v>
      </c>
      <c r="D187" s="7">
        <v>0</v>
      </c>
      <c r="E187" s="3">
        <v>-1.40439413E-2</v>
      </c>
      <c r="F187" s="3">
        <v>0.76386880589999995</v>
      </c>
      <c r="G187" s="3">
        <v>0.91365587105882395</v>
      </c>
      <c r="H187" s="3">
        <v>2.91844328E-2</v>
      </c>
      <c r="I187" s="3">
        <v>0.57471973539999999</v>
      </c>
      <c r="J187" s="3">
        <v>0.84208394659290298</v>
      </c>
      <c r="K187" s="3" t="s">
        <v>230</v>
      </c>
      <c r="L187" s="3" t="s">
        <v>232</v>
      </c>
      <c r="M187" s="3" t="s">
        <v>232</v>
      </c>
    </row>
    <row r="188" spans="1:13" x14ac:dyDescent="0.2">
      <c r="A188" s="5" t="s">
        <v>166</v>
      </c>
      <c r="B188" s="6">
        <v>0.57826086956521705</v>
      </c>
      <c r="C188" s="7">
        <v>1.7072414809808501E-4</v>
      </c>
      <c r="D188" s="7">
        <v>2.1849998900000601E-5</v>
      </c>
      <c r="E188" s="3">
        <v>-1.3936000800000001E-2</v>
      </c>
      <c r="F188" s="3">
        <v>0.76563053150000004</v>
      </c>
      <c r="G188" s="3">
        <v>0.91365587105882395</v>
      </c>
      <c r="H188" s="3">
        <v>-5.8270397000000002E-2</v>
      </c>
      <c r="I188" s="3">
        <v>0.26226693719999999</v>
      </c>
      <c r="J188" s="3">
        <v>0.79130746524242401</v>
      </c>
      <c r="K188" s="3" t="s">
        <v>231</v>
      </c>
      <c r="L188" s="3">
        <v>1</v>
      </c>
      <c r="M188" s="3" t="s">
        <v>476</v>
      </c>
    </row>
    <row r="189" spans="1:13" x14ac:dyDescent="0.2">
      <c r="A189" s="5" t="s">
        <v>115</v>
      </c>
      <c r="B189" s="6">
        <v>0.45</v>
      </c>
      <c r="C189" s="7">
        <v>7.3995784029669102E-4</v>
      </c>
      <c r="D189" s="7">
        <v>0</v>
      </c>
      <c r="E189" s="3">
        <v>1.39035837E-2</v>
      </c>
      <c r="F189" s="3">
        <v>0.76615985600000003</v>
      </c>
      <c r="G189" s="3">
        <v>0.91365587105882395</v>
      </c>
      <c r="H189" s="3">
        <v>-1.9680051300000001E-2</v>
      </c>
      <c r="I189" s="3">
        <v>0.70518226930000005</v>
      </c>
      <c r="J189" s="3">
        <v>0.92037884952127702</v>
      </c>
      <c r="K189" s="3" t="s">
        <v>231</v>
      </c>
      <c r="L189" s="3">
        <v>1</v>
      </c>
      <c r="M189" s="3" t="s">
        <v>476</v>
      </c>
    </row>
    <row r="190" spans="1:13" x14ac:dyDescent="0.2">
      <c r="A190" s="5" t="s">
        <v>157</v>
      </c>
      <c r="B190" s="6">
        <v>0.45652173913043498</v>
      </c>
      <c r="C190" s="7">
        <v>1.45062611852038E-4</v>
      </c>
      <c r="D190" s="7">
        <v>0</v>
      </c>
      <c r="E190" s="3">
        <v>1.3362822999999999E-2</v>
      </c>
      <c r="F190" s="3">
        <v>0.77500556789999997</v>
      </c>
      <c r="G190" s="3">
        <v>0.91928851937074496</v>
      </c>
      <c r="H190" s="3">
        <v>2.26019111E-2</v>
      </c>
      <c r="I190" s="3">
        <v>0.66391210899999997</v>
      </c>
      <c r="J190" s="3">
        <v>0.885045699470833</v>
      </c>
      <c r="K190" s="3" t="s">
        <v>230</v>
      </c>
      <c r="L190" s="3" t="s">
        <v>232</v>
      </c>
      <c r="M190" s="3" t="s">
        <v>232</v>
      </c>
    </row>
    <row r="191" spans="1:13" x14ac:dyDescent="0.2">
      <c r="A191" s="5" t="s">
        <v>25</v>
      </c>
      <c r="B191" s="6">
        <v>0.71086956521739098</v>
      </c>
      <c r="C191" s="7">
        <v>2.6274662039868701E-3</v>
      </c>
      <c r="D191" s="7">
        <v>9.0500035960015203E-5</v>
      </c>
      <c r="E191" s="3">
        <v>1.25921626E-2</v>
      </c>
      <c r="F191" s="3">
        <v>0.787662152</v>
      </c>
      <c r="G191" s="3">
        <v>0.92365387339793803</v>
      </c>
      <c r="H191" s="3">
        <v>2.3562144E-2</v>
      </c>
      <c r="I191" s="3">
        <v>0.6505605122</v>
      </c>
      <c r="J191" s="3">
        <v>0.87455752342710902</v>
      </c>
      <c r="K191" s="3" t="s">
        <v>231</v>
      </c>
      <c r="L191" s="3">
        <v>2</v>
      </c>
      <c r="M191" s="3" t="s">
        <v>476</v>
      </c>
    </row>
    <row r="192" spans="1:13" x14ac:dyDescent="0.2">
      <c r="A192" s="5" t="s">
        <v>141</v>
      </c>
      <c r="B192" s="6">
        <v>0.70434782608695701</v>
      </c>
      <c r="C192" s="7">
        <v>3.9346176112983701E-3</v>
      </c>
      <c r="D192" s="7">
        <v>1.0530496846751401E-3</v>
      </c>
      <c r="E192" s="3">
        <v>-1.25479589E-2</v>
      </c>
      <c r="F192" s="3">
        <v>0.78838984430000003</v>
      </c>
      <c r="G192" s="3">
        <v>0.92365387339793803</v>
      </c>
      <c r="H192" s="3">
        <v>-1.9507594199999999E-2</v>
      </c>
      <c r="I192" s="3">
        <v>0.70764685319999998</v>
      </c>
      <c r="J192" s="3">
        <v>0.92037884952127702</v>
      </c>
      <c r="K192" s="3" t="s">
        <v>231</v>
      </c>
      <c r="L192" s="3">
        <v>1</v>
      </c>
      <c r="M192" s="3" t="s">
        <v>472</v>
      </c>
    </row>
    <row r="193" spans="1:13" x14ac:dyDescent="0.2">
      <c r="A193" s="5" t="s">
        <v>206</v>
      </c>
      <c r="B193" s="6">
        <v>0.26521739130434802</v>
      </c>
      <c r="C193" s="7">
        <v>2.2785133330462801E-4</v>
      </c>
      <c r="D193" s="7">
        <v>0</v>
      </c>
      <c r="E193" s="3">
        <v>1.1923136399999999E-2</v>
      </c>
      <c r="F193" s="3">
        <v>0.79869522969999995</v>
      </c>
      <c r="G193" s="3">
        <v>0.92365387339793803</v>
      </c>
      <c r="H193" s="3">
        <v>-3.2114165200000003E-2</v>
      </c>
      <c r="I193" s="3">
        <v>0.5369245359</v>
      </c>
      <c r="J193" s="3">
        <v>0.82776297998571402</v>
      </c>
      <c r="K193" s="3" t="s">
        <v>231</v>
      </c>
      <c r="L193" s="3">
        <v>1</v>
      </c>
      <c r="M193" s="3" t="s">
        <v>472</v>
      </c>
    </row>
    <row r="194" spans="1:13" x14ac:dyDescent="0.2">
      <c r="A194" s="5" t="s">
        <v>61</v>
      </c>
      <c r="B194" s="6">
        <v>0.94130434782608696</v>
      </c>
      <c r="C194" s="7">
        <v>2.4403131705258301E-2</v>
      </c>
      <c r="D194" s="7">
        <v>1.0632648412335299E-2</v>
      </c>
      <c r="E194" s="3">
        <v>-1.18719085E-2</v>
      </c>
      <c r="F194" s="3">
        <v>0.79954172710000004</v>
      </c>
      <c r="G194" s="3">
        <v>0.92365387339793803</v>
      </c>
      <c r="H194" s="3">
        <v>-7.1882087999999997E-2</v>
      </c>
      <c r="I194" s="3">
        <v>0.16650059440000001</v>
      </c>
      <c r="J194" s="3">
        <v>0.71665591995384603</v>
      </c>
      <c r="K194" s="3" t="s">
        <v>230</v>
      </c>
      <c r="L194" s="3" t="s">
        <v>232</v>
      </c>
      <c r="M194" s="3" t="s">
        <v>232</v>
      </c>
    </row>
    <row r="195" spans="1:13" x14ac:dyDescent="0.2">
      <c r="A195" s="5" t="s">
        <v>223</v>
      </c>
      <c r="B195" s="6">
        <v>0.42826086956521697</v>
      </c>
      <c r="C195" s="7">
        <v>2.16759107980361E-4</v>
      </c>
      <c r="D195" s="7">
        <v>0</v>
      </c>
      <c r="E195" s="3">
        <v>1.17496137E-2</v>
      </c>
      <c r="F195" s="3">
        <v>0.80156348870000005</v>
      </c>
      <c r="G195" s="3">
        <v>0.92365387339793803</v>
      </c>
      <c r="H195" s="3">
        <v>3.2026418899999999E-2</v>
      </c>
      <c r="I195" s="3">
        <v>0.53803817890000005</v>
      </c>
      <c r="J195" s="3">
        <v>0.82776297998571402</v>
      </c>
      <c r="K195" s="3" t="s">
        <v>230</v>
      </c>
      <c r="L195" s="3" t="s">
        <v>232</v>
      </c>
      <c r="M195" s="3" t="s">
        <v>232</v>
      </c>
    </row>
    <row r="196" spans="1:13" x14ac:dyDescent="0.2">
      <c r="A196" s="5" t="s">
        <v>65</v>
      </c>
      <c r="B196" s="6">
        <v>0.33260869565217399</v>
      </c>
      <c r="C196" s="7">
        <v>3.98682055826178E-3</v>
      </c>
      <c r="D196" s="7">
        <v>0</v>
      </c>
      <c r="E196" s="3">
        <v>1.1630287600000001E-2</v>
      </c>
      <c r="F196" s="3">
        <v>0.80353745040000002</v>
      </c>
      <c r="G196" s="3">
        <v>0.92365387339793803</v>
      </c>
      <c r="H196" s="3">
        <v>-5.98837282E-2</v>
      </c>
      <c r="I196" s="3">
        <v>0.24926243819999999</v>
      </c>
      <c r="J196" s="3">
        <v>0.79130746524242401</v>
      </c>
      <c r="K196" s="3" t="s">
        <v>231</v>
      </c>
      <c r="L196" s="3">
        <v>1</v>
      </c>
      <c r="M196" s="3" t="s">
        <v>472</v>
      </c>
    </row>
    <row r="197" spans="1:13" x14ac:dyDescent="0.2">
      <c r="A197" s="5" t="s">
        <v>85</v>
      </c>
      <c r="B197" s="6">
        <v>0.23695652173913001</v>
      </c>
      <c r="C197" s="7">
        <v>3.5227393423310497E-5</v>
      </c>
      <c r="D197" s="7">
        <v>0</v>
      </c>
      <c r="E197" s="3">
        <v>1.0929835000000001E-2</v>
      </c>
      <c r="F197" s="3">
        <v>0.81514954770000003</v>
      </c>
      <c r="G197" s="3">
        <v>0.92710021233857898</v>
      </c>
      <c r="H197" s="3">
        <v>-8.87343258E-2</v>
      </c>
      <c r="I197" s="3">
        <v>8.7440083399999993E-2</v>
      </c>
      <c r="J197" s="3">
        <v>0.64118673431290296</v>
      </c>
      <c r="K197" s="3" t="s">
        <v>230</v>
      </c>
      <c r="L197" s="3" t="s">
        <v>232</v>
      </c>
      <c r="M197" s="3" t="s">
        <v>232</v>
      </c>
    </row>
    <row r="198" spans="1:13" x14ac:dyDescent="0.2">
      <c r="A198" s="5" t="s">
        <v>204</v>
      </c>
      <c r="B198" s="6">
        <v>0.26739130434782599</v>
      </c>
      <c r="C198" s="7">
        <v>1.2976696261707201E-3</v>
      </c>
      <c r="D198" s="7">
        <v>0</v>
      </c>
      <c r="E198" s="3">
        <v>1.0884015800000001E-2</v>
      </c>
      <c r="F198" s="3">
        <v>0.81591058110000003</v>
      </c>
      <c r="G198" s="3">
        <v>0.92710021233857898</v>
      </c>
      <c r="H198" s="3">
        <v>-1.15848867E-2</v>
      </c>
      <c r="I198" s="3">
        <v>0.8237715686</v>
      </c>
      <c r="J198" s="3">
        <v>0.92234574464827601</v>
      </c>
      <c r="K198" s="3" t="s">
        <v>230</v>
      </c>
      <c r="L198" s="3" t="s">
        <v>232</v>
      </c>
      <c r="M198" s="3" t="s">
        <v>232</v>
      </c>
    </row>
    <row r="199" spans="1:13" x14ac:dyDescent="0.2">
      <c r="A199" s="5" t="s">
        <v>57</v>
      </c>
      <c r="B199" s="6">
        <v>0.59565217391304404</v>
      </c>
      <c r="C199" s="7">
        <v>3.34891250485587E-2</v>
      </c>
      <c r="D199" s="7">
        <v>1.4049994435002299E-5</v>
      </c>
      <c r="E199" s="3">
        <v>-1.06976489E-2</v>
      </c>
      <c r="F199" s="3">
        <v>0.81900781089999997</v>
      </c>
      <c r="G199" s="3">
        <v>0.92710021233857898</v>
      </c>
      <c r="H199" s="3">
        <v>2.73714758E-2</v>
      </c>
      <c r="I199" s="3">
        <v>0.59871880089999996</v>
      </c>
      <c r="J199" s="3">
        <v>0.84525349204151001</v>
      </c>
      <c r="K199" s="3" t="s">
        <v>230</v>
      </c>
      <c r="L199" s="3" t="s">
        <v>232</v>
      </c>
      <c r="M199" s="3" t="s">
        <v>232</v>
      </c>
    </row>
    <row r="200" spans="1:13" x14ac:dyDescent="0.2">
      <c r="A200" s="5" t="s">
        <v>129</v>
      </c>
      <c r="B200" s="6">
        <v>0.182608695652174</v>
      </c>
      <c r="C200" s="7">
        <v>9.9897891409719592E-4</v>
      </c>
      <c r="D200" s="7">
        <v>0</v>
      </c>
      <c r="E200" s="3">
        <v>9.8719800000000007E-3</v>
      </c>
      <c r="F200" s="3">
        <v>0.83276284899999997</v>
      </c>
      <c r="G200" s="3">
        <v>0.93790967336868702</v>
      </c>
      <c r="H200" s="3">
        <v>4.0255564399999999E-2</v>
      </c>
      <c r="I200" s="3">
        <v>0.4388586129</v>
      </c>
      <c r="J200" s="3">
        <v>0.82239891324958003</v>
      </c>
      <c r="K200" s="3" t="s">
        <v>230</v>
      </c>
      <c r="L200" s="3" t="s">
        <v>232</v>
      </c>
      <c r="M200" s="3" t="s">
        <v>232</v>
      </c>
    </row>
    <row r="201" spans="1:13" x14ac:dyDescent="0.2">
      <c r="A201" s="5" t="s">
        <v>156</v>
      </c>
      <c r="B201" s="6">
        <v>0.55869565217391304</v>
      </c>
      <c r="C201" s="7">
        <v>3.1979023071950901E-4</v>
      </c>
      <c r="D201" s="7">
        <v>3.3550008395002903E-5</v>
      </c>
      <c r="E201" s="3">
        <v>-9.5121162000000002E-3</v>
      </c>
      <c r="F201" s="3">
        <v>0.83877418560000006</v>
      </c>
      <c r="G201" s="3">
        <v>0.93828309338756199</v>
      </c>
      <c r="H201" s="3">
        <v>1.3566860300000001E-2</v>
      </c>
      <c r="I201" s="3">
        <v>0.79424712659999996</v>
      </c>
      <c r="J201" s="3">
        <v>0.92225078912371095</v>
      </c>
      <c r="K201" s="3" t="s">
        <v>231</v>
      </c>
      <c r="L201" s="3">
        <v>1</v>
      </c>
      <c r="M201" s="3" t="s">
        <v>476</v>
      </c>
    </row>
    <row r="202" spans="1:13" x14ac:dyDescent="0.2">
      <c r="A202" s="5" t="s">
        <v>56</v>
      </c>
      <c r="B202" s="6">
        <v>0.93260869565217397</v>
      </c>
      <c r="C202" s="7">
        <v>1.80360271356962E-2</v>
      </c>
      <c r="D202" s="7">
        <v>5.1346007665002301E-3</v>
      </c>
      <c r="E202" s="3">
        <v>-9.2628980999999999E-3</v>
      </c>
      <c r="F202" s="3">
        <v>0.84294276639999999</v>
      </c>
      <c r="G202" s="3">
        <v>0.93828309338756199</v>
      </c>
      <c r="H202" s="3">
        <v>-1.7175050399999999E-2</v>
      </c>
      <c r="I202" s="3">
        <v>0.74127158869999998</v>
      </c>
      <c r="J202" s="3">
        <v>0.92037884952127702</v>
      </c>
      <c r="K202" s="3" t="s">
        <v>230</v>
      </c>
      <c r="L202" s="3" t="s">
        <v>232</v>
      </c>
      <c r="M202" s="3" t="s">
        <v>232</v>
      </c>
    </row>
    <row r="203" spans="1:13" x14ac:dyDescent="0.2">
      <c r="A203" s="5" t="s">
        <v>50</v>
      </c>
      <c r="B203" s="6">
        <v>0.28913043478260902</v>
      </c>
      <c r="C203" s="7">
        <v>8.3767603402257404E-3</v>
      </c>
      <c r="D203" s="7">
        <v>0</v>
      </c>
      <c r="E203" s="3">
        <v>-9.0971838000000003E-3</v>
      </c>
      <c r="F203" s="3">
        <v>0.84571704830000005</v>
      </c>
      <c r="G203" s="3">
        <v>0.93828309338756199</v>
      </c>
      <c r="H203" s="3">
        <v>6.06363444E-2</v>
      </c>
      <c r="I203" s="3">
        <v>0.2433520153</v>
      </c>
      <c r="J203" s="3">
        <v>0.78648549872318796</v>
      </c>
      <c r="K203" s="3" t="s">
        <v>230</v>
      </c>
      <c r="L203" s="3" t="s">
        <v>232</v>
      </c>
      <c r="M203" s="3" t="s">
        <v>232</v>
      </c>
    </row>
    <row r="204" spans="1:13" x14ac:dyDescent="0.2">
      <c r="A204" s="5" t="s">
        <v>94</v>
      </c>
      <c r="B204" s="6">
        <v>0.467391304347826</v>
      </c>
      <c r="C204" s="7">
        <v>1.3875717006442699E-4</v>
      </c>
      <c r="D204" s="7">
        <v>0</v>
      </c>
      <c r="E204" s="3">
        <v>8.6689738999999998E-3</v>
      </c>
      <c r="F204" s="3">
        <v>0.85289461290000002</v>
      </c>
      <c r="G204" s="3">
        <v>0.94156187463712904</v>
      </c>
      <c r="H204" s="3">
        <v>-5.8913000899999998E-2</v>
      </c>
      <c r="I204" s="3">
        <v>0.25703227090000003</v>
      </c>
      <c r="J204" s="3">
        <v>0.79130746524242401</v>
      </c>
      <c r="K204" s="3" t="s">
        <v>230</v>
      </c>
      <c r="L204" s="3" t="s">
        <v>232</v>
      </c>
      <c r="M204" s="3" t="s">
        <v>232</v>
      </c>
    </row>
    <row r="205" spans="1:13" x14ac:dyDescent="0.2">
      <c r="A205" s="5" t="s">
        <v>135</v>
      </c>
      <c r="B205" s="6">
        <v>0.23043478260869599</v>
      </c>
      <c r="C205" s="7">
        <v>6.9841075645454701E-4</v>
      </c>
      <c r="D205" s="7">
        <v>0</v>
      </c>
      <c r="E205" s="3">
        <v>7.9984435000000006E-3</v>
      </c>
      <c r="F205" s="3">
        <v>0.86415811629999995</v>
      </c>
      <c r="G205" s="3">
        <v>0.94929684696995098</v>
      </c>
      <c r="H205" s="3">
        <v>-7.2476889000000003E-3</v>
      </c>
      <c r="I205" s="3">
        <v>0.88919748909999996</v>
      </c>
      <c r="J205" s="3">
        <v>0.94454774920238105</v>
      </c>
      <c r="K205" s="3" t="s">
        <v>231</v>
      </c>
      <c r="L205" s="3">
        <v>1</v>
      </c>
      <c r="M205" s="3" t="s">
        <v>472</v>
      </c>
    </row>
    <row r="206" spans="1:13" x14ac:dyDescent="0.2">
      <c r="A206" s="5" t="s">
        <v>75</v>
      </c>
      <c r="B206" s="6">
        <v>0.89565217391304397</v>
      </c>
      <c r="C206" s="7">
        <v>3.2463270042521202E-3</v>
      </c>
      <c r="D206" s="7">
        <v>7.9129975733014605E-4</v>
      </c>
      <c r="E206" s="3">
        <v>-7.4981891999999998E-3</v>
      </c>
      <c r="F206" s="3">
        <v>0.87257942519999998</v>
      </c>
      <c r="G206" s="3">
        <v>0.94939380055268296</v>
      </c>
      <c r="H206" s="3">
        <v>2.7076234800000001E-2</v>
      </c>
      <c r="I206" s="3">
        <v>0.60266953020000003</v>
      </c>
      <c r="J206" s="3">
        <v>0.84525349204151001</v>
      </c>
      <c r="K206" s="3" t="s">
        <v>231</v>
      </c>
      <c r="L206" s="3">
        <v>1</v>
      </c>
      <c r="M206" s="3" t="s">
        <v>472</v>
      </c>
    </row>
    <row r="207" spans="1:13" x14ac:dyDescent="0.2">
      <c r="A207" s="5" t="s">
        <v>28</v>
      </c>
      <c r="B207" s="6">
        <v>0.85434782608695703</v>
      </c>
      <c r="C207" s="7">
        <v>3.7102297946829302E-2</v>
      </c>
      <c r="D207" s="7">
        <v>3.8288490421407098E-3</v>
      </c>
      <c r="E207" s="3">
        <v>7.4874056999999997E-3</v>
      </c>
      <c r="F207" s="3">
        <v>0.87276111710000004</v>
      </c>
      <c r="G207" s="3">
        <v>0.94939380055268296</v>
      </c>
      <c r="H207" s="3">
        <v>1.35715244E-2</v>
      </c>
      <c r="I207" s="3">
        <v>0.79417797450000005</v>
      </c>
      <c r="J207" s="3">
        <v>0.92225078912371095</v>
      </c>
      <c r="K207" s="3" t="s">
        <v>231</v>
      </c>
      <c r="L207" s="3">
        <v>2</v>
      </c>
      <c r="M207" s="3" t="s">
        <v>476</v>
      </c>
    </row>
    <row r="208" spans="1:13" x14ac:dyDescent="0.2">
      <c r="A208" s="5" t="s">
        <v>124</v>
      </c>
      <c r="B208" s="6">
        <v>0.23043478260869599</v>
      </c>
      <c r="C208" s="7">
        <v>3.3603042691915802E-5</v>
      </c>
      <c r="D208" s="7">
        <v>0</v>
      </c>
      <c r="E208" s="3">
        <v>-6.7945167999999998E-3</v>
      </c>
      <c r="F208" s="3">
        <v>0.88444927330000001</v>
      </c>
      <c r="G208" s="3">
        <v>0.95603321617439596</v>
      </c>
      <c r="H208" s="3">
        <v>-3.7091751499999999E-2</v>
      </c>
      <c r="I208" s="3">
        <v>0.47569871670000002</v>
      </c>
      <c r="J208" s="3">
        <v>0.82776297998571402</v>
      </c>
      <c r="K208" s="3" t="s">
        <v>230</v>
      </c>
      <c r="L208" s="3" t="s">
        <v>232</v>
      </c>
      <c r="M208" s="3" t="s">
        <v>232</v>
      </c>
    </row>
    <row r="209" spans="1:13" x14ac:dyDescent="0.2">
      <c r="A209" s="5" t="s">
        <v>52</v>
      </c>
      <c r="B209" s="6">
        <v>0.27173913043478298</v>
      </c>
      <c r="C209" s="7">
        <v>5.3357321713174404E-3</v>
      </c>
      <c r="D209" s="7">
        <v>0</v>
      </c>
      <c r="E209" s="3">
        <v>-6.6175323000000003E-3</v>
      </c>
      <c r="F209" s="3">
        <v>0.88743890469999998</v>
      </c>
      <c r="G209" s="3">
        <v>0.95603321617439596</v>
      </c>
      <c r="H209" s="3">
        <v>-1.7145025899999999E-2</v>
      </c>
      <c r="I209" s="3">
        <v>0.74170779190000002</v>
      </c>
      <c r="J209" s="3">
        <v>0.92037884952127702</v>
      </c>
      <c r="K209" s="3" t="s">
        <v>231</v>
      </c>
      <c r="L209" s="3">
        <v>1</v>
      </c>
      <c r="M209" s="3" t="s">
        <v>472</v>
      </c>
    </row>
    <row r="210" spans="1:13" x14ac:dyDescent="0.2">
      <c r="A210" s="5" t="s">
        <v>27</v>
      </c>
      <c r="B210" s="6">
        <v>0.70652173913043503</v>
      </c>
      <c r="C210" s="7">
        <v>2.36707834846784E-3</v>
      </c>
      <c r="D210" s="7">
        <v>6.9775020932506305E-4</v>
      </c>
      <c r="E210" s="3">
        <v>-5.7704808999999996E-3</v>
      </c>
      <c r="F210" s="3">
        <v>0.90176872320000001</v>
      </c>
      <c r="G210" s="3">
        <v>0.96254319961611401</v>
      </c>
      <c r="H210" s="3">
        <v>-5.7260257600000003E-2</v>
      </c>
      <c r="I210" s="3">
        <v>0.27064295329999999</v>
      </c>
      <c r="J210" s="3">
        <v>0.79130746524242401</v>
      </c>
      <c r="K210" s="3" t="s">
        <v>231</v>
      </c>
      <c r="L210" s="3">
        <v>2</v>
      </c>
      <c r="M210" s="3" t="s">
        <v>594</v>
      </c>
    </row>
    <row r="211" spans="1:13" x14ac:dyDescent="0.2">
      <c r="A211" s="5" t="s">
        <v>146</v>
      </c>
      <c r="B211" s="6">
        <v>0.15869565217391299</v>
      </c>
      <c r="C211" s="7">
        <v>2.4378695757457801E-5</v>
      </c>
      <c r="D211" s="7">
        <v>0</v>
      </c>
      <c r="E211" s="3">
        <v>-5.5060318E-3</v>
      </c>
      <c r="F211" s="3">
        <v>0.90624925339999995</v>
      </c>
      <c r="G211" s="3">
        <v>0.96254319961611401</v>
      </c>
      <c r="H211" s="3">
        <v>-3.2982980699999997E-2</v>
      </c>
      <c r="I211" s="3">
        <v>0.5259605249</v>
      </c>
      <c r="J211" s="3">
        <v>0.82776297998571402</v>
      </c>
      <c r="K211" s="3" t="s">
        <v>230</v>
      </c>
      <c r="L211" s="3" t="s">
        <v>232</v>
      </c>
      <c r="M211" s="3" t="s">
        <v>232</v>
      </c>
    </row>
    <row r="212" spans="1:13" x14ac:dyDescent="0.2">
      <c r="A212" s="5" t="s">
        <v>145</v>
      </c>
      <c r="B212" s="6">
        <v>0.35434782608695697</v>
      </c>
      <c r="C212" s="7">
        <v>2.7770440991296899E-3</v>
      </c>
      <c r="D212" s="7">
        <v>0</v>
      </c>
      <c r="E212" s="3">
        <v>5.3480854E-3</v>
      </c>
      <c r="F212" s="3">
        <v>0.90892674929999995</v>
      </c>
      <c r="G212" s="3">
        <v>0.96254319961611401</v>
      </c>
      <c r="H212" s="3">
        <v>-3.24120881E-2</v>
      </c>
      <c r="I212" s="3">
        <v>0.53315204299999996</v>
      </c>
      <c r="J212" s="3">
        <v>0.82776297998571402</v>
      </c>
      <c r="K212" s="3" t="s">
        <v>231</v>
      </c>
      <c r="L212" s="3">
        <v>1</v>
      </c>
      <c r="M212" s="3" t="s">
        <v>476</v>
      </c>
    </row>
    <row r="213" spans="1:13" x14ac:dyDescent="0.2">
      <c r="A213" s="5" t="s">
        <v>177</v>
      </c>
      <c r="B213" s="6">
        <v>0.93043478260869605</v>
      </c>
      <c r="C213" s="7">
        <v>2.3493731427262798E-2</v>
      </c>
      <c r="D213" s="7">
        <v>1.5152646210496E-2</v>
      </c>
      <c r="E213" s="3">
        <v>-5.2407340000000004E-3</v>
      </c>
      <c r="F213" s="3">
        <v>0.91074715299999998</v>
      </c>
      <c r="G213" s="3">
        <v>0.96254319961611401</v>
      </c>
      <c r="H213" s="3">
        <v>-6.7075909700000005E-2</v>
      </c>
      <c r="I213" s="3">
        <v>0.19676834160000001</v>
      </c>
      <c r="J213" s="3">
        <v>0.73923670655806495</v>
      </c>
      <c r="K213" s="3" t="s">
        <v>230</v>
      </c>
      <c r="L213" s="3" t="s">
        <v>232</v>
      </c>
      <c r="M213" s="3" t="s">
        <v>232</v>
      </c>
    </row>
    <row r="214" spans="1:13" x14ac:dyDescent="0.2">
      <c r="A214" s="5" t="s">
        <v>215</v>
      </c>
      <c r="B214" s="6">
        <v>0.70869565217391295</v>
      </c>
      <c r="C214" s="7">
        <v>7.9564430436121904E-4</v>
      </c>
      <c r="D214" s="7">
        <v>6.1249987750002405E-5</v>
      </c>
      <c r="E214" s="3">
        <v>4.7388836000000004E-3</v>
      </c>
      <c r="F214" s="3">
        <v>0.91926328749999997</v>
      </c>
      <c r="G214" s="3">
        <v>0.96696091090801894</v>
      </c>
      <c r="H214" s="3">
        <v>1.05352186E-2</v>
      </c>
      <c r="I214" s="3">
        <v>0.8395120089</v>
      </c>
      <c r="J214" s="3">
        <v>0.92234574464827601</v>
      </c>
      <c r="K214" s="3" t="s">
        <v>230</v>
      </c>
      <c r="L214" s="3" t="s">
        <v>232</v>
      </c>
      <c r="M214" s="3" t="s">
        <v>232</v>
      </c>
    </row>
    <row r="215" spans="1:13" x14ac:dyDescent="0.2">
      <c r="A215" s="5" t="s">
        <v>82</v>
      </c>
      <c r="B215" s="6">
        <v>0.23478260869565201</v>
      </c>
      <c r="C215" s="7">
        <v>7.7254134295789905E-5</v>
      </c>
      <c r="D215" s="7">
        <v>0</v>
      </c>
      <c r="E215" s="3">
        <v>4.0311605000000004E-3</v>
      </c>
      <c r="F215" s="3">
        <v>0.9312884521</v>
      </c>
      <c r="G215" s="3">
        <v>0.96987657093842605</v>
      </c>
      <c r="H215" s="3">
        <v>-5.4826618100000002E-2</v>
      </c>
      <c r="I215" s="3">
        <v>0.29156612630000001</v>
      </c>
      <c r="J215" s="3">
        <v>0.79130746524242401</v>
      </c>
      <c r="K215" s="3" t="s">
        <v>230</v>
      </c>
      <c r="L215" s="3" t="s">
        <v>232</v>
      </c>
      <c r="M215" s="3" t="s">
        <v>232</v>
      </c>
    </row>
    <row r="216" spans="1:13" x14ac:dyDescent="0.2">
      <c r="A216" s="5" t="s">
        <v>118</v>
      </c>
      <c r="B216" s="6">
        <v>0.173913043478261</v>
      </c>
      <c r="C216" s="7">
        <v>1.6347477990183299E-4</v>
      </c>
      <c r="D216" s="7">
        <v>0</v>
      </c>
      <c r="E216" s="3">
        <v>3.9116254999999999E-3</v>
      </c>
      <c r="F216" s="3">
        <v>0.933321132</v>
      </c>
      <c r="G216" s="3">
        <v>0.96987657093842605</v>
      </c>
      <c r="H216" s="3">
        <v>2.2398030499999999E-2</v>
      </c>
      <c r="I216" s="3">
        <v>0.66676088570000003</v>
      </c>
      <c r="J216" s="3">
        <v>0.885045699470833</v>
      </c>
      <c r="K216" s="3" t="s">
        <v>230</v>
      </c>
      <c r="L216" s="3" t="s">
        <v>232</v>
      </c>
      <c r="M216" s="3" t="s">
        <v>232</v>
      </c>
    </row>
    <row r="217" spans="1:13" x14ac:dyDescent="0.2">
      <c r="A217" s="5" t="s">
        <v>217</v>
      </c>
      <c r="B217" s="6">
        <v>0.15652173913043499</v>
      </c>
      <c r="C217" s="7">
        <v>4.6997819353484597E-6</v>
      </c>
      <c r="D217" s="7">
        <v>0</v>
      </c>
      <c r="E217" s="3">
        <v>3.7447829000000002E-3</v>
      </c>
      <c r="F217" s="3">
        <v>0.93615899459999996</v>
      </c>
      <c r="G217" s="3">
        <v>0.96987657093842605</v>
      </c>
      <c r="H217" s="3">
        <v>4.9089124300000002E-2</v>
      </c>
      <c r="I217" s="3">
        <v>0.34507782370000001</v>
      </c>
      <c r="J217" s="3">
        <v>0.79130746524242401</v>
      </c>
      <c r="K217" s="3" t="s">
        <v>230</v>
      </c>
      <c r="L217" s="3" t="s">
        <v>232</v>
      </c>
      <c r="M217" s="3" t="s">
        <v>232</v>
      </c>
    </row>
    <row r="218" spans="1:13" x14ac:dyDescent="0.2">
      <c r="A218" s="5" t="s">
        <v>107</v>
      </c>
      <c r="B218" s="6">
        <v>0.53913043478260902</v>
      </c>
      <c r="C218" s="7">
        <v>1.0832703060903099E-3</v>
      </c>
      <c r="D218" s="7">
        <v>1.2504998745001299E-4</v>
      </c>
      <c r="E218" s="3">
        <v>-3.5524154999999999E-3</v>
      </c>
      <c r="F218" s="3">
        <v>0.93943201489999995</v>
      </c>
      <c r="G218" s="3">
        <v>0.96987657093842605</v>
      </c>
      <c r="H218" s="3">
        <v>-4.0324066899999997E-2</v>
      </c>
      <c r="I218" s="3">
        <v>0.4380794428</v>
      </c>
      <c r="J218" s="3">
        <v>0.82239891324958003</v>
      </c>
      <c r="K218" s="3" t="s">
        <v>230</v>
      </c>
      <c r="L218" s="3" t="s">
        <v>232</v>
      </c>
      <c r="M218" s="3" t="s">
        <v>232</v>
      </c>
    </row>
    <row r="219" spans="1:13" x14ac:dyDescent="0.2">
      <c r="A219" s="5" t="s">
        <v>31</v>
      </c>
      <c r="B219" s="6">
        <v>0.210869565217391</v>
      </c>
      <c r="C219" s="7">
        <v>9.9089128085013003E-6</v>
      </c>
      <c r="D219" s="7">
        <v>0</v>
      </c>
      <c r="E219" s="3">
        <v>-2.3868030999999999E-3</v>
      </c>
      <c r="F219" s="3">
        <v>0.95928407240000002</v>
      </c>
      <c r="G219" s="3">
        <v>0.98580805596866405</v>
      </c>
      <c r="H219" s="3">
        <v>1.05277559E-2</v>
      </c>
      <c r="I219" s="3">
        <v>0.83962415319999995</v>
      </c>
      <c r="J219" s="3">
        <v>0.92234574464827601</v>
      </c>
      <c r="K219" s="3" t="s">
        <v>230</v>
      </c>
      <c r="L219" s="3" t="s">
        <v>232</v>
      </c>
      <c r="M219" s="3" t="s">
        <v>232</v>
      </c>
    </row>
    <row r="220" spans="1:13" x14ac:dyDescent="0.2">
      <c r="A220" s="5" t="s">
        <v>219</v>
      </c>
      <c r="B220" s="6">
        <v>0.37173913043478302</v>
      </c>
      <c r="C220" s="7">
        <v>9.4965501352675002E-4</v>
      </c>
      <c r="D220" s="7">
        <v>0</v>
      </c>
      <c r="E220" s="3">
        <v>1.6758532E-3</v>
      </c>
      <c r="F220" s="3">
        <v>0.97140572930000002</v>
      </c>
      <c r="G220" s="3">
        <v>0.99368567721972501</v>
      </c>
      <c r="H220" s="3">
        <v>4.2705761699999997E-2</v>
      </c>
      <c r="I220" s="3">
        <v>0.4114858757</v>
      </c>
      <c r="J220" s="3">
        <v>0.82239891324958003</v>
      </c>
      <c r="K220" s="3" t="s">
        <v>230</v>
      </c>
      <c r="L220" s="3" t="s">
        <v>232</v>
      </c>
      <c r="M220" s="3" t="s">
        <v>232</v>
      </c>
    </row>
    <row r="221" spans="1:13" x14ac:dyDescent="0.2">
      <c r="A221" s="5" t="s">
        <v>189</v>
      </c>
      <c r="B221" s="6">
        <v>0.26086956521739102</v>
      </c>
      <c r="C221" s="7">
        <v>1.3197604360821799E-2</v>
      </c>
      <c r="D221" s="7">
        <v>0</v>
      </c>
      <c r="E221" s="3">
        <v>1.0067972999999999E-3</v>
      </c>
      <c r="F221" s="3">
        <v>0.98281916209999998</v>
      </c>
      <c r="G221" s="3">
        <v>0.99931610640000001</v>
      </c>
      <c r="H221" s="3">
        <v>-4.6162716800000003E-2</v>
      </c>
      <c r="I221" s="3">
        <v>0.37463155100000001</v>
      </c>
      <c r="J221" s="3">
        <v>0.79350995527264201</v>
      </c>
      <c r="K221" s="3" t="s">
        <v>231</v>
      </c>
      <c r="L221" s="3">
        <v>1</v>
      </c>
      <c r="M221" s="3" t="s">
        <v>476</v>
      </c>
    </row>
    <row r="222" spans="1:13" x14ac:dyDescent="0.2">
      <c r="A222" s="5" t="s">
        <v>138</v>
      </c>
      <c r="B222" s="6">
        <v>0.24347826086956501</v>
      </c>
      <c r="C222" s="7">
        <v>2.9293522351504802E-4</v>
      </c>
      <c r="D222" s="7">
        <v>0</v>
      </c>
      <c r="E222" s="3">
        <v>5.9033939999999997E-4</v>
      </c>
      <c r="F222" s="3">
        <v>0.98992544169999996</v>
      </c>
      <c r="G222" s="3">
        <v>0.99931610640000001</v>
      </c>
      <c r="H222" s="3">
        <v>-4.2070037400000003E-2</v>
      </c>
      <c r="I222" s="3">
        <v>0.41848927540000003</v>
      </c>
      <c r="J222" s="3">
        <v>0.82239891324958003</v>
      </c>
      <c r="K222" s="3" t="s">
        <v>231</v>
      </c>
      <c r="L222" s="3">
        <v>1</v>
      </c>
      <c r="M222" s="3" t="s">
        <v>472</v>
      </c>
    </row>
    <row r="223" spans="1:13" x14ac:dyDescent="0.2">
      <c r="A223" s="5" t="s">
        <v>64</v>
      </c>
      <c r="B223" s="6">
        <v>0.87391304347826104</v>
      </c>
      <c r="C223" s="7">
        <v>9.69633965754013E-3</v>
      </c>
      <c r="D223" s="7">
        <v>1.9315008597505E-3</v>
      </c>
      <c r="E223" s="3">
        <v>3.8939429999999999E-4</v>
      </c>
      <c r="F223" s="3">
        <v>0.99335461219999999</v>
      </c>
      <c r="G223" s="3">
        <v>0.99931610640000001</v>
      </c>
      <c r="H223" s="3">
        <v>-3.3901409100000002E-2</v>
      </c>
      <c r="I223" s="3">
        <v>0.51449564530000003</v>
      </c>
      <c r="J223" s="3">
        <v>0.82776297998571402</v>
      </c>
      <c r="K223" s="3" t="s">
        <v>231</v>
      </c>
      <c r="L223" s="3">
        <v>1</v>
      </c>
      <c r="M223" s="3" t="s">
        <v>476</v>
      </c>
    </row>
    <row r="224" spans="1:13" x14ac:dyDescent="0.2">
      <c r="A224" s="5" t="s">
        <v>63</v>
      </c>
      <c r="B224" s="6">
        <v>0.97826086956521696</v>
      </c>
      <c r="C224" s="7">
        <v>0.12745343135103401</v>
      </c>
      <c r="D224" s="7">
        <v>8.3357254186190402E-2</v>
      </c>
      <c r="E224" s="8">
        <v>1.2869229999999999E-4</v>
      </c>
      <c r="F224" s="3">
        <v>0.99780371980000004</v>
      </c>
      <c r="G224" s="3">
        <v>0.99931610640000001</v>
      </c>
      <c r="H224" s="3">
        <v>-8.7037793000000006E-3</v>
      </c>
      <c r="I224" s="3">
        <v>0.8671256463</v>
      </c>
      <c r="J224" s="3">
        <v>0.93868455885873803</v>
      </c>
      <c r="K224" s="3" t="s">
        <v>230</v>
      </c>
      <c r="L224" s="3" t="s">
        <v>232</v>
      </c>
      <c r="M224" s="3" t="s">
        <v>232</v>
      </c>
    </row>
    <row r="225" spans="1:13" x14ac:dyDescent="0.2">
      <c r="A225" s="5" t="s">
        <v>132</v>
      </c>
      <c r="B225" s="6">
        <v>0.16304347826087001</v>
      </c>
      <c r="C225" s="7">
        <v>6.3043482069572901E-6</v>
      </c>
      <c r="D225" s="7">
        <v>0</v>
      </c>
      <c r="E225" s="8">
        <v>-4.0073100000000001E-5</v>
      </c>
      <c r="F225" s="3">
        <v>0.99931610640000001</v>
      </c>
      <c r="G225" s="3">
        <v>0.99931610640000001</v>
      </c>
      <c r="H225" s="3">
        <v>5.5060175599999997E-2</v>
      </c>
      <c r="I225" s="3">
        <v>0.28951238559999998</v>
      </c>
      <c r="J225" s="3">
        <v>0.79130746524242401</v>
      </c>
      <c r="K225" s="3" t="s">
        <v>230</v>
      </c>
      <c r="L225" s="3" t="s">
        <v>232</v>
      </c>
      <c r="M225" s="3" t="s">
        <v>232</v>
      </c>
    </row>
    <row r="226" spans="1:13" x14ac:dyDescent="0.2">
      <c r="A226" s="3"/>
      <c r="B226" s="3"/>
      <c r="C226" s="3"/>
      <c r="D226" s="3"/>
      <c r="E226" s="3"/>
      <c r="F226" s="3"/>
      <c r="G226" s="3"/>
      <c r="H226" s="3"/>
      <c r="I226" s="3"/>
      <c r="J226" s="3"/>
      <c r="K226" s="3"/>
      <c r="L226" s="3"/>
      <c r="M226" s="3"/>
    </row>
  </sheetData>
  <autoFilter ref="A1:M224" xr:uid="{0CA00C7E-A478-934F-8E97-88974874D190}">
    <filterColumn colId="4" showButton="0"/>
    <filterColumn colId="5" showButton="0"/>
    <filterColumn colId="7" showButton="0"/>
    <filterColumn colId="8" showButton="0"/>
    <sortState xmlns:xlrd2="http://schemas.microsoft.com/office/spreadsheetml/2017/richdata2" ref="A4:M224">
      <sortCondition ref="F2:F224"/>
    </sortState>
  </autoFilter>
  <sortState xmlns:xlrd2="http://schemas.microsoft.com/office/spreadsheetml/2017/richdata2" ref="A3:M225">
    <sortCondition ref="F3:F225"/>
  </sortState>
  <mergeCells count="9">
    <mergeCell ref="H1:J1"/>
    <mergeCell ref="K1:K2"/>
    <mergeCell ref="L1:L2"/>
    <mergeCell ref="M1:M2"/>
    <mergeCell ref="A1:A2"/>
    <mergeCell ref="B1:B2"/>
    <mergeCell ref="C1:C2"/>
    <mergeCell ref="D1:D2"/>
    <mergeCell ref="E1:G1"/>
  </mergeCells>
  <conditionalFormatting sqref="G3:G224">
    <cfRule type="cellIs" dxfId="6" priority="7"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BE0ED-520E-8B44-9D58-25CB4DEDAF46}">
  <dimension ref="A1:J396"/>
  <sheetViews>
    <sheetView zoomScale="89" workbookViewId="0">
      <selection activeCell="G12" sqref="G12"/>
    </sheetView>
  </sheetViews>
  <sheetFormatPr baseColWidth="10" defaultRowHeight="16" x14ac:dyDescent="0.2"/>
  <cols>
    <col min="1" max="1" width="35" bestFit="1" customWidth="1"/>
    <col min="2" max="2" width="13.6640625" bestFit="1" customWidth="1"/>
    <col min="3" max="3" width="20" bestFit="1" customWidth="1"/>
    <col min="4" max="4" width="15.5" bestFit="1" customWidth="1"/>
    <col min="5" max="5" width="12.1640625" bestFit="1" customWidth="1"/>
    <col min="6" max="6" width="20" bestFit="1" customWidth="1"/>
    <col min="7" max="7" width="15.5" bestFit="1" customWidth="1"/>
    <col min="8" max="8" width="12.1640625" bestFit="1" customWidth="1"/>
    <col min="9" max="9" width="20" bestFit="1" customWidth="1"/>
    <col min="10" max="10" width="15.83203125" bestFit="1" customWidth="1"/>
  </cols>
  <sheetData>
    <row r="1" spans="1:10" x14ac:dyDescent="0.2">
      <c r="A1" s="33" t="s">
        <v>4</v>
      </c>
      <c r="B1" s="33" t="s">
        <v>1750</v>
      </c>
      <c r="C1" s="33"/>
      <c r="D1" s="33"/>
      <c r="E1" s="33" t="s">
        <v>1752</v>
      </c>
      <c r="F1" s="33"/>
      <c r="G1" s="33"/>
      <c r="H1" s="33" t="s">
        <v>1753</v>
      </c>
      <c r="I1" s="33"/>
      <c r="J1" s="33"/>
    </row>
    <row r="2" spans="1:10" x14ac:dyDescent="0.2">
      <c r="A2" s="33"/>
      <c r="B2" s="3" t="s">
        <v>239</v>
      </c>
      <c r="C2" s="3" t="s">
        <v>240</v>
      </c>
      <c r="D2" s="3" t="s">
        <v>1751</v>
      </c>
      <c r="E2" s="3" t="s">
        <v>239</v>
      </c>
      <c r="F2" s="3" t="s">
        <v>240</v>
      </c>
      <c r="G2" s="3" t="s">
        <v>1751</v>
      </c>
      <c r="H2" s="3" t="s">
        <v>239</v>
      </c>
      <c r="I2" s="3" t="s">
        <v>240</v>
      </c>
      <c r="J2" s="3" t="s">
        <v>1751</v>
      </c>
    </row>
    <row r="3" spans="1:10" x14ac:dyDescent="0.2">
      <c r="A3" s="5" t="s">
        <v>190</v>
      </c>
      <c r="B3" s="8">
        <v>4.3579845802287804E-9</v>
      </c>
      <c r="C3" s="8">
        <v>2.48405121073041E-6</v>
      </c>
      <c r="D3" s="3" t="s">
        <v>1711</v>
      </c>
      <c r="E3" s="8">
        <v>8.9314629731101405E-3</v>
      </c>
      <c r="F3" s="8">
        <v>0.19449715071184001</v>
      </c>
      <c r="G3" s="3" t="s">
        <v>1711</v>
      </c>
      <c r="H3" s="3">
        <v>0.18359345779328201</v>
      </c>
      <c r="I3" s="3">
        <v>0.56814885399969595</v>
      </c>
      <c r="J3" s="3" t="s">
        <v>1711</v>
      </c>
    </row>
    <row r="4" spans="1:10" x14ac:dyDescent="0.2">
      <c r="A4" s="5" t="s">
        <v>408</v>
      </c>
      <c r="B4" s="8">
        <v>7.4780491558414704E-6</v>
      </c>
      <c r="C4" s="3">
        <v>2.1312440094148201E-3</v>
      </c>
      <c r="D4" s="3" t="s">
        <v>1711</v>
      </c>
      <c r="E4" s="8">
        <v>0.23795616370082601</v>
      </c>
      <c r="F4" s="3">
        <v>0.50101659136257604</v>
      </c>
      <c r="G4" s="3" t="s">
        <v>1711</v>
      </c>
      <c r="H4" s="3">
        <v>0.28590933967613702</v>
      </c>
      <c r="I4" s="3">
        <v>0.56814885399969595</v>
      </c>
      <c r="J4" s="3" t="s">
        <v>1710</v>
      </c>
    </row>
    <row r="5" spans="1:10" x14ac:dyDescent="0.2">
      <c r="A5" s="5" t="s">
        <v>5</v>
      </c>
      <c r="B5" s="8">
        <v>3.3196150112943403E-5</v>
      </c>
      <c r="C5" s="3">
        <v>6.3072685214592503E-3</v>
      </c>
      <c r="D5" s="3" t="s">
        <v>1711</v>
      </c>
      <c r="E5" s="8">
        <v>4.8976171255504103E-3</v>
      </c>
      <c r="F5" s="3">
        <v>0.138765818557262</v>
      </c>
      <c r="G5" s="3" t="s">
        <v>1711</v>
      </c>
      <c r="H5" s="3">
        <v>0.51696004186156996</v>
      </c>
      <c r="I5" s="3">
        <v>0.804828842651934</v>
      </c>
      <c r="J5" s="3" t="s">
        <v>1710</v>
      </c>
    </row>
    <row r="6" spans="1:10" x14ac:dyDescent="0.2">
      <c r="A6" s="5" t="s">
        <v>126</v>
      </c>
      <c r="B6" s="3">
        <v>9.2156307874203896E-4</v>
      </c>
      <c r="C6" s="3">
        <v>0.13132273872074099</v>
      </c>
      <c r="D6" s="3" t="s">
        <v>1711</v>
      </c>
      <c r="E6" s="3">
        <v>4.3576167795782101E-3</v>
      </c>
      <c r="F6" s="3">
        <v>0.13799433883328099</v>
      </c>
      <c r="G6" s="3" t="s">
        <v>1711</v>
      </c>
      <c r="H6" s="3">
        <v>0.351905127380786</v>
      </c>
      <c r="I6" s="3">
        <v>0.62270711993553096</v>
      </c>
      <c r="J6" s="3" t="s">
        <v>1711</v>
      </c>
    </row>
    <row r="7" spans="1:10" x14ac:dyDescent="0.2">
      <c r="A7" s="5" t="s">
        <v>6</v>
      </c>
      <c r="B7" s="3">
        <v>1.2782039592652201E-3</v>
      </c>
      <c r="C7" s="3">
        <v>0.14225024859431201</v>
      </c>
      <c r="D7" s="3" t="s">
        <v>1710</v>
      </c>
      <c r="E7" s="3">
        <v>5.6259538860299801E-2</v>
      </c>
      <c r="F7" s="3">
        <v>0.44142099721158301</v>
      </c>
      <c r="G7" s="3" t="s">
        <v>1710</v>
      </c>
      <c r="H7" s="3">
        <v>8.9997274883366299E-2</v>
      </c>
      <c r="I7" s="3">
        <v>0.56814885399969595</v>
      </c>
      <c r="J7" s="3" t="s">
        <v>1710</v>
      </c>
    </row>
    <row r="8" spans="1:10" x14ac:dyDescent="0.2">
      <c r="A8" s="5" t="s">
        <v>33</v>
      </c>
      <c r="B8" s="3">
        <v>1.4973710378348699E-3</v>
      </c>
      <c r="C8" s="3">
        <v>0.14225024859431201</v>
      </c>
      <c r="D8" s="3" t="s">
        <v>1711</v>
      </c>
      <c r="E8" s="3">
        <v>8.9472298525558602E-2</v>
      </c>
      <c r="F8" s="3">
        <v>0.50101659136257604</v>
      </c>
      <c r="G8" s="3" t="s">
        <v>1710</v>
      </c>
      <c r="H8" s="3">
        <v>0.65396061508030601</v>
      </c>
      <c r="I8" s="3">
        <v>0.85987653710868095</v>
      </c>
      <c r="J8" s="3" t="s">
        <v>1710</v>
      </c>
    </row>
    <row r="9" spans="1:10" x14ac:dyDescent="0.2">
      <c r="A9" s="5" t="s">
        <v>103</v>
      </c>
      <c r="B9" s="3">
        <v>2.09397545684459E-3</v>
      </c>
      <c r="C9" s="3">
        <v>0.16453432241493601</v>
      </c>
      <c r="D9" s="3" t="s">
        <v>1710</v>
      </c>
      <c r="E9" s="3">
        <v>0.12296699253488901</v>
      </c>
      <c r="F9" s="3">
        <v>0.50101659136257604</v>
      </c>
      <c r="G9" s="3" t="s">
        <v>1710</v>
      </c>
      <c r="H9" s="3">
        <v>0.21623743816907501</v>
      </c>
      <c r="I9" s="3">
        <v>0.56814885399969595</v>
      </c>
      <c r="J9" s="3" t="s">
        <v>1711</v>
      </c>
    </row>
    <row r="10" spans="1:10" x14ac:dyDescent="0.2">
      <c r="A10" s="5" t="s">
        <v>301</v>
      </c>
      <c r="B10" s="3">
        <v>2.30925364792893E-3</v>
      </c>
      <c r="C10" s="3">
        <v>0.16453432241493601</v>
      </c>
      <c r="D10" s="3" t="s">
        <v>1711</v>
      </c>
      <c r="E10" s="3">
        <v>0.62899433779234504</v>
      </c>
      <c r="F10" s="3">
        <v>0.79011604008397995</v>
      </c>
      <c r="G10" s="3" t="s">
        <v>1710</v>
      </c>
      <c r="H10" s="3">
        <v>0.317310507862965</v>
      </c>
      <c r="I10" s="3">
        <v>0.56814885399969595</v>
      </c>
      <c r="J10" s="3" t="s">
        <v>1711</v>
      </c>
    </row>
    <row r="11" spans="1:10" x14ac:dyDescent="0.2">
      <c r="A11" s="5" t="s">
        <v>113</v>
      </c>
      <c r="B11" s="3">
        <v>5.6059688999012397E-3</v>
      </c>
      <c r="C11" s="3">
        <v>0.35504469699374502</v>
      </c>
      <c r="D11" s="3" t="s">
        <v>1711</v>
      </c>
      <c r="E11" s="3">
        <v>0.665609768446627</v>
      </c>
      <c r="F11" s="3">
        <v>0.80691108981029902</v>
      </c>
      <c r="G11" s="3" t="s">
        <v>1711</v>
      </c>
      <c r="H11" s="3">
        <v>0.54519851242469997</v>
      </c>
      <c r="I11" s="3">
        <v>0.804828842651934</v>
      </c>
      <c r="J11" s="3" t="s">
        <v>1710</v>
      </c>
    </row>
    <row r="12" spans="1:10" x14ac:dyDescent="0.2">
      <c r="A12" s="5" t="s">
        <v>112</v>
      </c>
      <c r="B12" s="3">
        <v>9.1948289654296793E-3</v>
      </c>
      <c r="C12" s="3">
        <v>0.42320836987745902</v>
      </c>
      <c r="D12" s="3" t="s">
        <v>1711</v>
      </c>
      <c r="E12" s="3">
        <v>0.385478611853315</v>
      </c>
      <c r="F12" s="3">
        <v>0.57483652644792604</v>
      </c>
      <c r="G12" s="3" t="s">
        <v>1710</v>
      </c>
      <c r="H12" s="3">
        <v>0.67703435774276399</v>
      </c>
      <c r="I12" s="3">
        <v>0.87006118656026399</v>
      </c>
      <c r="J12" s="3" t="s">
        <v>1710</v>
      </c>
    </row>
    <row r="13" spans="1:10" x14ac:dyDescent="0.2">
      <c r="A13" s="5" t="s">
        <v>368</v>
      </c>
      <c r="B13" s="3">
        <v>9.2974332800728997E-3</v>
      </c>
      <c r="C13" s="3">
        <v>0.42320836987745902</v>
      </c>
      <c r="D13" s="3" t="s">
        <v>1711</v>
      </c>
      <c r="E13" s="3">
        <v>0.317310507862965</v>
      </c>
      <c r="F13" s="3">
        <v>0.50101659136257604</v>
      </c>
      <c r="G13" s="3" t="s">
        <v>1711</v>
      </c>
      <c r="H13" s="3">
        <v>0.317310507862965</v>
      </c>
      <c r="I13" s="3">
        <v>0.56814885399969595</v>
      </c>
      <c r="J13" s="3" t="s">
        <v>1710</v>
      </c>
    </row>
    <row r="14" spans="1:10" x14ac:dyDescent="0.2">
      <c r="A14" s="5" t="s">
        <v>443</v>
      </c>
      <c r="B14" s="3">
        <v>1.02969279438561E-2</v>
      </c>
      <c r="C14" s="3">
        <v>0.42320836987745902</v>
      </c>
      <c r="D14" s="3" t="s">
        <v>1710</v>
      </c>
      <c r="E14" s="3">
        <v>0.42931448889962598</v>
      </c>
      <c r="F14" s="3">
        <v>0.61676166010932199</v>
      </c>
      <c r="G14" s="3" t="s">
        <v>1710</v>
      </c>
      <c r="H14" s="3">
        <v>0.115546574385751</v>
      </c>
      <c r="I14" s="3">
        <v>0.56814885399969595</v>
      </c>
      <c r="J14" s="3" t="s">
        <v>1711</v>
      </c>
    </row>
    <row r="15" spans="1:10" x14ac:dyDescent="0.2">
      <c r="A15" s="5" t="s">
        <v>1718</v>
      </c>
      <c r="B15" s="3">
        <v>1.09354027137601E-2</v>
      </c>
      <c r="C15" s="3">
        <v>0.42320836987745902</v>
      </c>
      <c r="D15" s="3" t="s">
        <v>1710</v>
      </c>
      <c r="E15" s="3">
        <v>0.317310507862965</v>
      </c>
      <c r="F15" s="3">
        <v>0.50101659136257604</v>
      </c>
      <c r="G15" s="3" t="s">
        <v>1710</v>
      </c>
      <c r="H15" s="3">
        <v>0.317310507862965</v>
      </c>
      <c r="I15" s="3">
        <v>0.56814885399969595</v>
      </c>
      <c r="J15" s="3" t="s">
        <v>1710</v>
      </c>
    </row>
    <row r="16" spans="1:10" x14ac:dyDescent="0.2">
      <c r="A16" s="5" t="s">
        <v>409</v>
      </c>
      <c r="B16" s="3">
        <v>1.16227970757403E-2</v>
      </c>
      <c r="C16" s="3">
        <v>0.42320836987745902</v>
      </c>
      <c r="D16" s="3" t="s">
        <v>1711</v>
      </c>
      <c r="E16" s="3">
        <v>3.3818293870984699E-3</v>
      </c>
      <c r="F16" s="3">
        <v>0.122006996905235</v>
      </c>
      <c r="G16" s="3" t="s">
        <v>1711</v>
      </c>
      <c r="H16" s="3">
        <v>0.988659744494231</v>
      </c>
      <c r="I16" s="3">
        <v>1</v>
      </c>
      <c r="J16" s="3" t="s">
        <v>1711</v>
      </c>
    </row>
    <row r="17" spans="1:10" x14ac:dyDescent="0.2">
      <c r="A17" s="5" t="s">
        <v>407</v>
      </c>
      <c r="B17" s="3">
        <v>1.1991734721579E-2</v>
      </c>
      <c r="C17" s="3">
        <v>0.42320836987745902</v>
      </c>
      <c r="D17" s="3" t="s">
        <v>1711</v>
      </c>
      <c r="E17" s="3">
        <v>0.52501910503086702</v>
      </c>
      <c r="F17" s="3">
        <v>0.71593514322391005</v>
      </c>
      <c r="G17" s="3" t="s">
        <v>1711</v>
      </c>
      <c r="H17" s="3">
        <v>0.69399742837452005</v>
      </c>
      <c r="I17" s="3">
        <v>0.87328009737127099</v>
      </c>
      <c r="J17" s="3" t="s">
        <v>1710</v>
      </c>
    </row>
    <row r="18" spans="1:10" x14ac:dyDescent="0.2">
      <c r="A18" s="5" t="s">
        <v>1720</v>
      </c>
      <c r="B18" s="3">
        <v>1.2622004013889101E-2</v>
      </c>
      <c r="C18" s="3">
        <v>0.42320836987745902</v>
      </c>
      <c r="D18" s="3" t="s">
        <v>1710</v>
      </c>
      <c r="E18" s="3">
        <v>0.317310507862965</v>
      </c>
      <c r="F18" s="3">
        <v>0.50101659136257604</v>
      </c>
      <c r="G18" s="3" t="s">
        <v>1711</v>
      </c>
      <c r="H18" s="3">
        <v>0.317310507862965</v>
      </c>
      <c r="I18" s="3">
        <v>0.56814885399969595</v>
      </c>
      <c r="J18" s="3" t="s">
        <v>1711</v>
      </c>
    </row>
    <row r="19" spans="1:10" x14ac:dyDescent="0.2">
      <c r="A19" s="5" t="s">
        <v>168</v>
      </c>
      <c r="B19" s="3">
        <v>1.6090814840922701E-2</v>
      </c>
      <c r="C19" s="3">
        <v>0.48442691286270601</v>
      </c>
      <c r="D19" s="3" t="s">
        <v>1711</v>
      </c>
      <c r="E19" s="3">
        <v>0.17385017435849401</v>
      </c>
      <c r="F19" s="3">
        <v>0.50101659136257604</v>
      </c>
      <c r="G19" s="3" t="s">
        <v>1711</v>
      </c>
      <c r="H19" s="3">
        <v>0.115329552871078</v>
      </c>
      <c r="I19" s="3">
        <v>0.56814885399969595</v>
      </c>
      <c r="J19" s="3" t="s">
        <v>1711</v>
      </c>
    </row>
    <row r="20" spans="1:10" x14ac:dyDescent="0.2">
      <c r="A20" s="5" t="s">
        <v>300</v>
      </c>
      <c r="B20" s="3">
        <v>1.8875582868942899E-2</v>
      </c>
      <c r="C20" s="3">
        <v>0.48442691286270601</v>
      </c>
      <c r="D20" s="3" t="s">
        <v>1711</v>
      </c>
      <c r="E20" s="3">
        <v>0.29801393050990199</v>
      </c>
      <c r="F20" s="3">
        <v>0.50101659136257604</v>
      </c>
      <c r="G20" s="3" t="s">
        <v>1710</v>
      </c>
      <c r="H20" s="3">
        <v>0.232433605965884</v>
      </c>
      <c r="I20" s="3">
        <v>0.56814885399969595</v>
      </c>
      <c r="J20" s="3" t="s">
        <v>1710</v>
      </c>
    </row>
    <row r="21" spans="1:10" x14ac:dyDescent="0.2">
      <c r="A21" s="5" t="s">
        <v>162</v>
      </c>
      <c r="B21" s="3">
        <v>2.0687437507791701E-2</v>
      </c>
      <c r="C21" s="3">
        <v>0.48442691286270601</v>
      </c>
      <c r="D21" s="3" t="s">
        <v>1711</v>
      </c>
      <c r="E21" s="3">
        <v>0.82160160746458799</v>
      </c>
      <c r="F21" s="3">
        <v>0.92908385766505597</v>
      </c>
      <c r="G21" s="3" t="s">
        <v>1711</v>
      </c>
      <c r="H21" s="3">
        <v>6.60072833771322E-2</v>
      </c>
      <c r="I21" s="3">
        <v>0.56814885399969595</v>
      </c>
      <c r="J21" s="3" t="s">
        <v>1711</v>
      </c>
    </row>
    <row r="22" spans="1:10" x14ac:dyDescent="0.2">
      <c r="A22" s="5" t="s">
        <v>369</v>
      </c>
      <c r="B22" s="3">
        <v>2.2051653809959E-2</v>
      </c>
      <c r="C22" s="3">
        <v>0.48442691286270601</v>
      </c>
      <c r="D22" s="3" t="s">
        <v>1710</v>
      </c>
      <c r="E22" s="3">
        <v>0.27873494430971502</v>
      </c>
      <c r="F22" s="3">
        <v>0.50101659136257604</v>
      </c>
      <c r="G22" s="3" t="s">
        <v>1710</v>
      </c>
      <c r="H22" s="3">
        <v>0.236223444347056</v>
      </c>
      <c r="I22" s="3">
        <v>0.56814885399969595</v>
      </c>
      <c r="J22" s="3" t="s">
        <v>1710</v>
      </c>
    </row>
    <row r="23" spans="1:10" x14ac:dyDescent="0.2">
      <c r="A23" s="5" t="s">
        <v>1727</v>
      </c>
      <c r="B23" s="3">
        <v>2.2328368836350799E-2</v>
      </c>
      <c r="C23" s="3">
        <v>0.48442691286270601</v>
      </c>
      <c r="D23" s="3" t="s">
        <v>1710</v>
      </c>
      <c r="E23" s="3">
        <v>0.15521848968472801</v>
      </c>
      <c r="F23" s="3">
        <v>0.50101659136257604</v>
      </c>
      <c r="G23" s="3" t="s">
        <v>1710</v>
      </c>
      <c r="H23" s="3">
        <v>0.317310507862965</v>
      </c>
      <c r="I23" s="3">
        <v>0.56814885399969595</v>
      </c>
      <c r="J23" s="3" t="s">
        <v>1710</v>
      </c>
    </row>
    <row r="24" spans="1:10" x14ac:dyDescent="0.2">
      <c r="A24" s="5" t="s">
        <v>66</v>
      </c>
      <c r="B24" s="3">
        <v>2.5518788899456898E-2</v>
      </c>
      <c r="C24" s="3">
        <v>0.48442691286270601</v>
      </c>
      <c r="D24" s="3" t="s">
        <v>1710</v>
      </c>
      <c r="E24" s="3">
        <v>1.1345166823820501E-3</v>
      </c>
      <c r="F24" s="3">
        <v>6.4289278668316199E-2</v>
      </c>
      <c r="G24" s="3" t="s">
        <v>1710</v>
      </c>
      <c r="H24" s="3">
        <v>0.545435882327028</v>
      </c>
      <c r="I24" s="3">
        <v>0.804828842651934</v>
      </c>
      <c r="J24" s="3" t="s">
        <v>1710</v>
      </c>
    </row>
    <row r="25" spans="1:10" x14ac:dyDescent="0.2">
      <c r="A25" s="5" t="s">
        <v>401</v>
      </c>
      <c r="B25" s="3">
        <v>2.5714375967619101E-2</v>
      </c>
      <c r="C25" s="3">
        <v>0.48442691286270601</v>
      </c>
      <c r="D25" s="3" t="s">
        <v>1711</v>
      </c>
      <c r="E25" s="3">
        <v>8.0191604004808195E-2</v>
      </c>
      <c r="F25" s="3">
        <v>0.498752659054295</v>
      </c>
      <c r="G25" s="3" t="s">
        <v>1711</v>
      </c>
      <c r="H25" s="3">
        <v>0.317310507862965</v>
      </c>
      <c r="I25" s="3">
        <v>0.56814885399969595</v>
      </c>
      <c r="J25" s="3" t="s">
        <v>1710</v>
      </c>
    </row>
    <row r="26" spans="1:10" x14ac:dyDescent="0.2">
      <c r="A26" s="5" t="s">
        <v>53</v>
      </c>
      <c r="B26" s="3">
        <v>2.6897375161566199E-2</v>
      </c>
      <c r="C26" s="3">
        <v>0.48442691286270601</v>
      </c>
      <c r="D26" s="3" t="s">
        <v>1711</v>
      </c>
      <c r="E26" s="3">
        <v>6.5535148583311604E-3</v>
      </c>
      <c r="F26" s="3">
        <v>0.15915678941661399</v>
      </c>
      <c r="G26" s="3" t="s">
        <v>1711</v>
      </c>
      <c r="H26" s="3">
        <v>0.46843021556224601</v>
      </c>
      <c r="I26" s="3">
        <v>0.76883654945542601</v>
      </c>
      <c r="J26" s="3" t="s">
        <v>1710</v>
      </c>
    </row>
    <row r="27" spans="1:10" x14ac:dyDescent="0.2">
      <c r="A27" s="5" t="s">
        <v>148</v>
      </c>
      <c r="B27" s="3">
        <v>2.8128059094979101E-2</v>
      </c>
      <c r="C27" s="3">
        <v>0.48442691286270601</v>
      </c>
      <c r="D27" s="3" t="s">
        <v>1710</v>
      </c>
      <c r="E27" s="3">
        <v>0.37547295516948498</v>
      </c>
      <c r="F27" s="3">
        <v>0.56487081751161505</v>
      </c>
      <c r="G27" s="3" t="s">
        <v>1710</v>
      </c>
      <c r="H27" s="3">
        <v>0.59104282427306998</v>
      </c>
      <c r="I27" s="3">
        <v>0.81628780303567305</v>
      </c>
      <c r="J27" s="3" t="s">
        <v>1710</v>
      </c>
    </row>
    <row r="28" spans="1:10" x14ac:dyDescent="0.2">
      <c r="A28" s="5" t="s">
        <v>151</v>
      </c>
      <c r="B28" s="3">
        <v>2.8947610271582599E-2</v>
      </c>
      <c r="C28" s="3">
        <v>0.48442691286270601</v>
      </c>
      <c r="D28" s="3" t="s">
        <v>1710</v>
      </c>
      <c r="E28" s="3">
        <v>0.15521848968472801</v>
      </c>
      <c r="F28" s="3">
        <v>0.50101659136257604</v>
      </c>
      <c r="G28" s="3" t="s">
        <v>1710</v>
      </c>
      <c r="H28" s="3">
        <v>0.988659744494231</v>
      </c>
      <c r="I28" s="3">
        <v>1</v>
      </c>
      <c r="J28" s="3" t="s">
        <v>1710</v>
      </c>
    </row>
    <row r="29" spans="1:10" x14ac:dyDescent="0.2">
      <c r="A29" s="5" t="s">
        <v>318</v>
      </c>
      <c r="B29" s="3">
        <v>3.0703306318498401E-2</v>
      </c>
      <c r="C29" s="3">
        <v>0.48442691286270601</v>
      </c>
      <c r="D29" s="3" t="s">
        <v>1710</v>
      </c>
      <c r="E29" s="3">
        <v>0.983800219562731</v>
      </c>
      <c r="F29" s="3">
        <v>0.99936040262596704</v>
      </c>
      <c r="G29" s="3" t="s">
        <v>1710</v>
      </c>
      <c r="H29" s="3">
        <v>0.988659744494231</v>
      </c>
      <c r="I29" s="3">
        <v>1</v>
      </c>
      <c r="J29" s="3" t="s">
        <v>1710</v>
      </c>
    </row>
    <row r="30" spans="1:10" x14ac:dyDescent="0.2">
      <c r="A30" s="5" t="s">
        <v>187</v>
      </c>
      <c r="B30" s="3">
        <v>3.3999739963530999E-2</v>
      </c>
      <c r="C30" s="3">
        <v>0.48442691286270601</v>
      </c>
      <c r="D30" s="3" t="s">
        <v>1710</v>
      </c>
      <c r="E30" s="3">
        <v>3.4031846675378799E-2</v>
      </c>
      <c r="F30" s="3">
        <v>0.36158837092590002</v>
      </c>
      <c r="G30" s="3" t="s">
        <v>1710</v>
      </c>
      <c r="H30" s="3">
        <v>0.85906912433156801</v>
      </c>
      <c r="I30" s="3">
        <v>0.98367649225215903</v>
      </c>
      <c r="J30" s="3" t="s">
        <v>1711</v>
      </c>
    </row>
    <row r="31" spans="1:10" x14ac:dyDescent="0.2">
      <c r="A31" s="5" t="s">
        <v>149</v>
      </c>
      <c r="B31" s="3">
        <v>3.4492720985941402E-2</v>
      </c>
      <c r="C31" s="3">
        <v>0.48442691286270601</v>
      </c>
      <c r="D31" s="3" t="s">
        <v>1711</v>
      </c>
      <c r="E31" s="3">
        <v>0.17483094870001401</v>
      </c>
      <c r="F31" s="3">
        <v>0.50101659136257604</v>
      </c>
      <c r="G31" s="3" t="s">
        <v>1711</v>
      </c>
      <c r="H31" s="3">
        <v>0.52814058144717901</v>
      </c>
      <c r="I31" s="3">
        <v>0.804828842651934</v>
      </c>
      <c r="J31" s="3" t="s">
        <v>1711</v>
      </c>
    </row>
    <row r="32" spans="1:10" x14ac:dyDescent="0.2">
      <c r="A32" s="5" t="s">
        <v>291</v>
      </c>
      <c r="B32" s="3">
        <v>3.5586624019990597E-2</v>
      </c>
      <c r="C32" s="3">
        <v>0.48442691286270601</v>
      </c>
      <c r="D32" s="3" t="s">
        <v>1711</v>
      </c>
      <c r="E32" s="3">
        <v>0.47727116657483598</v>
      </c>
      <c r="F32" s="3">
        <v>0.66323786090781001</v>
      </c>
      <c r="G32" s="3" t="s">
        <v>1710</v>
      </c>
      <c r="H32" s="3">
        <v>0.317310507862965</v>
      </c>
      <c r="I32" s="3">
        <v>0.56814885399969595</v>
      </c>
      <c r="J32" s="3" t="s">
        <v>1710</v>
      </c>
    </row>
    <row r="33" spans="1:10" x14ac:dyDescent="0.2">
      <c r="A33" s="5" t="s">
        <v>152</v>
      </c>
      <c r="B33" s="3">
        <v>3.5677133369798497E-2</v>
      </c>
      <c r="C33" s="3">
        <v>0.48442691286270601</v>
      </c>
      <c r="D33" s="3" t="s">
        <v>1710</v>
      </c>
      <c r="E33" s="3">
        <v>0.15098802150805099</v>
      </c>
      <c r="F33" s="3">
        <v>0.50101659136257604</v>
      </c>
      <c r="G33" s="3" t="s">
        <v>1710</v>
      </c>
      <c r="H33" s="3">
        <v>0.82265348088660195</v>
      </c>
      <c r="I33" s="3">
        <v>0.96544566539282595</v>
      </c>
      <c r="J33" s="3" t="s">
        <v>1710</v>
      </c>
    </row>
    <row r="34" spans="1:10" x14ac:dyDescent="0.2">
      <c r="A34" s="5" t="s">
        <v>210</v>
      </c>
      <c r="B34" s="3">
        <v>3.57350634885924E-2</v>
      </c>
      <c r="C34" s="3">
        <v>0.48442691286270601</v>
      </c>
      <c r="D34" s="3" t="s">
        <v>1711</v>
      </c>
      <c r="E34" s="3">
        <v>0.26522558313690398</v>
      </c>
      <c r="F34" s="3">
        <v>0.50101659136257604</v>
      </c>
      <c r="G34" s="3" t="s">
        <v>1710</v>
      </c>
      <c r="H34" s="3">
        <v>5.0264677789245496E-3</v>
      </c>
      <c r="I34" s="3">
        <v>0.56814885399969595</v>
      </c>
      <c r="J34" s="3" t="s">
        <v>1710</v>
      </c>
    </row>
    <row r="35" spans="1:10" x14ac:dyDescent="0.2">
      <c r="A35" s="5" t="s">
        <v>106</v>
      </c>
      <c r="B35" s="3">
        <v>3.7198598242409502E-2</v>
      </c>
      <c r="C35" s="3">
        <v>0.48442691286270601</v>
      </c>
      <c r="D35" s="3" t="s">
        <v>1710</v>
      </c>
      <c r="E35" s="3">
        <v>0.43305991456981302</v>
      </c>
      <c r="F35" s="3">
        <v>0.61692892857710802</v>
      </c>
      <c r="G35" s="3" t="s">
        <v>1710</v>
      </c>
      <c r="H35" s="3">
        <v>0.86852837434849395</v>
      </c>
      <c r="I35" s="3">
        <v>0.98614181007218404</v>
      </c>
      <c r="J35" s="3" t="s">
        <v>1711</v>
      </c>
    </row>
    <row r="36" spans="1:10" x14ac:dyDescent="0.2">
      <c r="A36" s="5" t="s">
        <v>68</v>
      </c>
      <c r="B36" s="3">
        <v>3.7330690863031799E-2</v>
      </c>
      <c r="C36" s="3">
        <v>0.48442691286270601</v>
      </c>
      <c r="D36" s="3" t="s">
        <v>1711</v>
      </c>
      <c r="E36" s="3">
        <v>0.33123832266361602</v>
      </c>
      <c r="F36" s="3">
        <v>0.51036720410406</v>
      </c>
      <c r="G36" s="3" t="s">
        <v>1710</v>
      </c>
      <c r="H36" s="3">
        <v>0.85671584777396703</v>
      </c>
      <c r="I36" s="3">
        <v>0.98367649225215903</v>
      </c>
      <c r="J36" s="3" t="s">
        <v>1711</v>
      </c>
    </row>
    <row r="37" spans="1:10" x14ac:dyDescent="0.2">
      <c r="A37" s="5" t="s">
        <v>7</v>
      </c>
      <c r="B37" s="3">
        <v>3.80250729908072E-2</v>
      </c>
      <c r="C37" s="3">
        <v>0.48442691286270601</v>
      </c>
      <c r="D37" s="3" t="s">
        <v>1710</v>
      </c>
      <c r="E37" s="3">
        <v>0.126856447357339</v>
      </c>
      <c r="F37" s="3">
        <v>0.50101659136257604</v>
      </c>
      <c r="G37" s="3" t="s">
        <v>1710</v>
      </c>
      <c r="H37" s="3">
        <v>8.0191604004808195E-2</v>
      </c>
      <c r="I37" s="3">
        <v>0.56814885399969595</v>
      </c>
      <c r="J37" s="3" t="s">
        <v>1710</v>
      </c>
    </row>
    <row r="38" spans="1:10" x14ac:dyDescent="0.2">
      <c r="A38" s="5" t="s">
        <v>372</v>
      </c>
      <c r="B38" s="3">
        <v>3.8652480219909302E-2</v>
      </c>
      <c r="C38" s="3">
        <v>0.48442691286270601</v>
      </c>
      <c r="D38" s="3" t="s">
        <v>1710</v>
      </c>
      <c r="E38" s="3">
        <v>0.15521848968472801</v>
      </c>
      <c r="F38" s="3">
        <v>0.50101659136257604</v>
      </c>
      <c r="G38" s="3" t="s">
        <v>1710</v>
      </c>
      <c r="H38" s="3">
        <v>0.24244638165941301</v>
      </c>
      <c r="I38" s="3">
        <v>0.56814885399969595</v>
      </c>
      <c r="J38" s="3" t="s">
        <v>1710</v>
      </c>
    </row>
    <row r="39" spans="1:10" x14ac:dyDescent="0.2">
      <c r="A39" s="5" t="s">
        <v>40</v>
      </c>
      <c r="B39" s="3">
        <v>3.9184056576361301E-2</v>
      </c>
      <c r="C39" s="3">
        <v>0.48442691286270601</v>
      </c>
      <c r="D39" s="3" t="s">
        <v>1710</v>
      </c>
      <c r="E39" s="3">
        <v>7.1383282907433399E-2</v>
      </c>
      <c r="F39" s="3">
        <v>0.498752659054295</v>
      </c>
      <c r="G39" s="3" t="s">
        <v>1710</v>
      </c>
      <c r="H39" s="3">
        <v>0.15372224846360599</v>
      </c>
      <c r="I39" s="3">
        <v>0.56814885399969595</v>
      </c>
      <c r="J39" s="3" t="s">
        <v>1711</v>
      </c>
    </row>
    <row r="40" spans="1:10" x14ac:dyDescent="0.2">
      <c r="A40" s="5" t="s">
        <v>134</v>
      </c>
      <c r="B40" s="3">
        <v>3.9759046256832201E-2</v>
      </c>
      <c r="C40" s="3">
        <v>0.48442691286270601</v>
      </c>
      <c r="D40" s="3" t="s">
        <v>1711</v>
      </c>
      <c r="E40" s="3">
        <v>3.4895223033033398E-2</v>
      </c>
      <c r="F40" s="3">
        <v>0.36319517850708199</v>
      </c>
      <c r="G40" s="3" t="s">
        <v>1711</v>
      </c>
      <c r="H40" s="3">
        <v>0.86858848171920899</v>
      </c>
      <c r="I40" s="3">
        <v>0.98614181007218404</v>
      </c>
      <c r="J40" s="3" t="s">
        <v>1710</v>
      </c>
    </row>
    <row r="41" spans="1:10" x14ac:dyDescent="0.2">
      <c r="A41" s="5" t="s">
        <v>142</v>
      </c>
      <c r="B41" s="3">
        <v>4.0179187815090202E-2</v>
      </c>
      <c r="C41" s="3">
        <v>0.48442691286270601</v>
      </c>
      <c r="D41" s="3" t="s">
        <v>1711</v>
      </c>
      <c r="E41" s="3">
        <v>0.53900383297637999</v>
      </c>
      <c r="F41" s="3">
        <v>0.72461259566292902</v>
      </c>
      <c r="G41" s="3" t="s">
        <v>1710</v>
      </c>
      <c r="H41" s="3">
        <v>0.72846477320630898</v>
      </c>
      <c r="I41" s="3">
        <v>0.88082210810081996</v>
      </c>
      <c r="J41" s="3" t="s">
        <v>1711</v>
      </c>
    </row>
    <row r="42" spans="1:10" x14ac:dyDescent="0.2">
      <c r="A42" s="5" t="s">
        <v>104</v>
      </c>
      <c r="B42" s="3">
        <v>4.0343231413389503E-2</v>
      </c>
      <c r="C42" s="3">
        <v>0.48442691286270601</v>
      </c>
      <c r="D42" s="3" t="s">
        <v>1711</v>
      </c>
      <c r="E42" s="3">
        <v>0.75003878211126795</v>
      </c>
      <c r="F42" s="3">
        <v>0.86746443418808905</v>
      </c>
      <c r="G42" s="3" t="s">
        <v>1711</v>
      </c>
      <c r="H42" s="3">
        <v>0.67107443686733403</v>
      </c>
      <c r="I42" s="3">
        <v>0.87006118656026399</v>
      </c>
      <c r="J42" s="3" t="s">
        <v>1710</v>
      </c>
    </row>
    <row r="43" spans="1:10" x14ac:dyDescent="0.2">
      <c r="A43" s="5" t="s">
        <v>9</v>
      </c>
      <c r="B43" s="3">
        <v>4.2403619042727103E-2</v>
      </c>
      <c r="C43" s="3">
        <v>0.48442691286270601</v>
      </c>
      <c r="D43" s="3" t="s">
        <v>1711</v>
      </c>
      <c r="E43" s="3">
        <v>9.3720841810754395E-4</v>
      </c>
      <c r="F43" s="3">
        <v>5.9747036654355899E-2</v>
      </c>
      <c r="G43" s="3" t="s">
        <v>1711</v>
      </c>
      <c r="H43" s="3">
        <v>0.189351395236182</v>
      </c>
      <c r="I43" s="3">
        <v>0.56814885399969595</v>
      </c>
      <c r="J43" s="3" t="s">
        <v>1710</v>
      </c>
    </row>
    <row r="44" spans="1:10" x14ac:dyDescent="0.2">
      <c r="A44" s="5" t="s">
        <v>163</v>
      </c>
      <c r="B44" s="3">
        <v>4.2610386094843501E-2</v>
      </c>
      <c r="C44" s="3">
        <v>0.48442691286270601</v>
      </c>
      <c r="D44" s="3" t="s">
        <v>1711</v>
      </c>
      <c r="E44" s="3">
        <v>0.25542488511997802</v>
      </c>
      <c r="F44" s="3">
        <v>0.50101659136257604</v>
      </c>
      <c r="G44" s="3" t="s">
        <v>1711</v>
      </c>
      <c r="H44" s="3">
        <v>0.68422118266885701</v>
      </c>
      <c r="I44" s="3">
        <v>0.87006118656026399</v>
      </c>
      <c r="J44" s="3" t="s">
        <v>1710</v>
      </c>
    </row>
    <row r="45" spans="1:10" x14ac:dyDescent="0.2">
      <c r="A45" s="5" t="s">
        <v>93</v>
      </c>
      <c r="B45" s="3">
        <v>4.2830878364351899E-2</v>
      </c>
      <c r="C45" s="3">
        <v>0.48442691286270601</v>
      </c>
      <c r="D45" s="3" t="s">
        <v>1710</v>
      </c>
      <c r="E45" s="3">
        <v>0.20165078292517499</v>
      </c>
      <c r="F45" s="3">
        <v>0.50101659136257604</v>
      </c>
      <c r="G45" s="3" t="s">
        <v>1710</v>
      </c>
      <c r="H45" s="3">
        <v>0.12568644345681201</v>
      </c>
      <c r="I45" s="3">
        <v>0.56814885399969595</v>
      </c>
      <c r="J45" s="3" t="s">
        <v>1710</v>
      </c>
    </row>
    <row r="46" spans="1:10" x14ac:dyDescent="0.2">
      <c r="A46" s="5" t="s">
        <v>167</v>
      </c>
      <c r="B46" s="3">
        <v>4.3009192323961103E-2</v>
      </c>
      <c r="C46" s="3">
        <v>0.48442691286270601</v>
      </c>
      <c r="D46" s="3" t="s">
        <v>1711</v>
      </c>
      <c r="E46" s="3">
        <v>0.136486045540546</v>
      </c>
      <c r="F46" s="3">
        <v>0.50101659136257604</v>
      </c>
      <c r="G46" s="3" t="s">
        <v>1711</v>
      </c>
      <c r="H46" s="3">
        <v>0.24081001870798499</v>
      </c>
      <c r="I46" s="3">
        <v>0.56814885399969595</v>
      </c>
      <c r="J46" s="3" t="s">
        <v>1711</v>
      </c>
    </row>
    <row r="47" spans="1:10" x14ac:dyDescent="0.2">
      <c r="A47" s="5" t="s">
        <v>229</v>
      </c>
      <c r="B47" s="3">
        <v>4.5288515662953201E-2</v>
      </c>
      <c r="C47" s="3">
        <v>0.48442691286270601</v>
      </c>
      <c r="D47" s="3" t="s">
        <v>1711</v>
      </c>
      <c r="E47" s="3">
        <v>5.7249542254311198E-2</v>
      </c>
      <c r="F47" s="3">
        <v>0.44238282651058602</v>
      </c>
      <c r="G47" s="3" t="s">
        <v>1710</v>
      </c>
      <c r="H47" s="3">
        <v>0.15521848968472801</v>
      </c>
      <c r="I47" s="3">
        <v>0.56814885399969595</v>
      </c>
      <c r="J47" s="3" t="s">
        <v>1710</v>
      </c>
    </row>
    <row r="48" spans="1:10" x14ac:dyDescent="0.2">
      <c r="A48" s="5" t="s">
        <v>422</v>
      </c>
      <c r="B48" s="3">
        <v>4.5708240439519501E-2</v>
      </c>
      <c r="C48" s="3">
        <v>0.48442691286270601</v>
      </c>
      <c r="D48" s="3" t="s">
        <v>1710</v>
      </c>
      <c r="E48" s="3">
        <v>0.57557211376060302</v>
      </c>
      <c r="F48" s="3">
        <v>0.73385444504476904</v>
      </c>
      <c r="G48" s="3" t="s">
        <v>1711</v>
      </c>
      <c r="H48" s="3">
        <v>0.54416985125274797</v>
      </c>
      <c r="I48" s="3">
        <v>0.804828842651934</v>
      </c>
      <c r="J48" s="3" t="s">
        <v>1710</v>
      </c>
    </row>
    <row r="49" spans="1:10" x14ac:dyDescent="0.2">
      <c r="A49" s="5" t="s">
        <v>222</v>
      </c>
      <c r="B49" s="3">
        <v>4.6228724609419999E-2</v>
      </c>
      <c r="C49" s="3">
        <v>0.48442691286270601</v>
      </c>
      <c r="D49" s="3" t="s">
        <v>1711</v>
      </c>
      <c r="E49" s="3">
        <v>0.73304591117921003</v>
      </c>
      <c r="F49" s="3">
        <v>0.85354660890730005</v>
      </c>
      <c r="G49" s="3" t="s">
        <v>1710</v>
      </c>
      <c r="H49" s="3">
        <v>5.1877104988938598E-2</v>
      </c>
      <c r="I49" s="3">
        <v>0.56814885399969595</v>
      </c>
      <c r="J49" s="3" t="s">
        <v>1710</v>
      </c>
    </row>
    <row r="50" spans="1:10" x14ac:dyDescent="0.2">
      <c r="A50" s="5" t="s">
        <v>450</v>
      </c>
      <c r="B50" s="3">
        <v>4.6862237925552497E-2</v>
      </c>
      <c r="C50" s="3">
        <v>0.48442691286270601</v>
      </c>
      <c r="D50" s="3" t="s">
        <v>1711</v>
      </c>
      <c r="E50" s="3">
        <v>0.988659744494231</v>
      </c>
      <c r="F50" s="3">
        <v>0.99936040262596704</v>
      </c>
      <c r="G50" s="3" t="s">
        <v>1710</v>
      </c>
      <c r="H50" s="3">
        <v>0.67460797575426901</v>
      </c>
      <c r="I50" s="3">
        <v>0.87006118656026399</v>
      </c>
      <c r="J50" s="3" t="s">
        <v>1710</v>
      </c>
    </row>
    <row r="51" spans="1:10" x14ac:dyDescent="0.2">
      <c r="A51" s="5" t="s">
        <v>36</v>
      </c>
      <c r="B51" s="3">
        <v>4.7798727313004899E-2</v>
      </c>
      <c r="C51" s="3">
        <v>0.48442691286270601</v>
      </c>
      <c r="D51" s="3" t="s">
        <v>1711</v>
      </c>
      <c r="E51" s="3">
        <v>0.450843359210158</v>
      </c>
      <c r="F51" s="3">
        <v>0.63516605855574704</v>
      </c>
      <c r="G51" s="3" t="s">
        <v>1710</v>
      </c>
      <c r="H51" s="3">
        <v>0.84956462113913001</v>
      </c>
      <c r="I51" s="3">
        <v>0.98367649225215903</v>
      </c>
      <c r="J51" s="3" t="s">
        <v>1710</v>
      </c>
    </row>
    <row r="52" spans="1:10" x14ac:dyDescent="0.2">
      <c r="A52" s="5" t="s">
        <v>1723</v>
      </c>
      <c r="B52" s="3">
        <v>4.8442691286270601E-2</v>
      </c>
      <c r="C52" s="3">
        <v>0.48442691286270601</v>
      </c>
      <c r="D52" s="3" t="s">
        <v>1711</v>
      </c>
      <c r="E52" s="3">
        <v>0.317310507862965</v>
      </c>
      <c r="F52" s="3">
        <v>0.50101659136257604</v>
      </c>
      <c r="G52" s="3" t="s">
        <v>1710</v>
      </c>
      <c r="H52" s="3">
        <v>0.317310507862965</v>
      </c>
      <c r="I52" s="3">
        <v>0.56814885399969595</v>
      </c>
      <c r="J52" s="3" t="s">
        <v>1710</v>
      </c>
    </row>
    <row r="53" spans="1:10" x14ac:dyDescent="0.2">
      <c r="A53" s="5" t="s">
        <v>1726</v>
      </c>
      <c r="B53" s="3">
        <v>4.9623906828940398E-2</v>
      </c>
      <c r="C53" s="3">
        <v>0.485073062481921</v>
      </c>
      <c r="D53" s="3" t="s">
        <v>1710</v>
      </c>
      <c r="E53" s="3">
        <v>0.15521848968472801</v>
      </c>
      <c r="F53" s="3">
        <v>0.50101659136257604</v>
      </c>
      <c r="G53" s="3" t="s">
        <v>1711</v>
      </c>
      <c r="H53" s="3">
        <v>0.317310507862965</v>
      </c>
      <c r="I53" s="3">
        <v>0.56814885399969595</v>
      </c>
      <c r="J53" s="3" t="s">
        <v>1711</v>
      </c>
    </row>
    <row r="54" spans="1:10" x14ac:dyDescent="0.2">
      <c r="A54" s="5" t="s">
        <v>74</v>
      </c>
      <c r="B54" s="3">
        <v>5.3561249530487597E-2</v>
      </c>
      <c r="C54" s="3">
        <v>0.485073062481921</v>
      </c>
      <c r="D54" s="3" t="s">
        <v>1710</v>
      </c>
      <c r="E54" s="3">
        <v>0.21419889130728301</v>
      </c>
      <c r="F54" s="3">
        <v>0.50101659136257604</v>
      </c>
      <c r="G54" s="3" t="s">
        <v>1710</v>
      </c>
      <c r="H54" s="3">
        <v>0.96786728020887203</v>
      </c>
      <c r="I54" s="3">
        <v>1</v>
      </c>
      <c r="J54" s="3" t="s">
        <v>1710</v>
      </c>
    </row>
    <row r="55" spans="1:10" x14ac:dyDescent="0.2">
      <c r="A55" s="5" t="s">
        <v>77</v>
      </c>
      <c r="B55" s="3">
        <v>5.5885447144299098E-2</v>
      </c>
      <c r="C55" s="3">
        <v>0.485073062481921</v>
      </c>
      <c r="D55" s="3" t="s">
        <v>1711</v>
      </c>
      <c r="E55" s="3">
        <v>2.4196890088893499E-2</v>
      </c>
      <c r="F55" s="3">
        <v>0.30465543460350403</v>
      </c>
      <c r="G55" s="3" t="s">
        <v>1711</v>
      </c>
      <c r="H55" s="3">
        <v>0.75559940269193704</v>
      </c>
      <c r="I55" s="3">
        <v>0.901239777650925</v>
      </c>
      <c r="J55" s="3" t="s">
        <v>1711</v>
      </c>
    </row>
    <row r="56" spans="1:10" x14ac:dyDescent="0.2">
      <c r="A56" s="5" t="s">
        <v>317</v>
      </c>
      <c r="B56" s="3">
        <v>5.88198654802011E-2</v>
      </c>
      <c r="C56" s="3">
        <v>0.485073062481921</v>
      </c>
      <c r="D56" s="3" t="s">
        <v>1711</v>
      </c>
      <c r="E56" s="3">
        <v>0.67696944549165605</v>
      </c>
      <c r="F56" s="3">
        <v>0.81427928585081299</v>
      </c>
      <c r="G56" s="3" t="s">
        <v>1711</v>
      </c>
      <c r="H56" s="3">
        <v>0.63507708131001706</v>
      </c>
      <c r="I56" s="3">
        <v>0.84614681715716999</v>
      </c>
      <c r="J56" s="3" t="s">
        <v>1711</v>
      </c>
    </row>
    <row r="57" spans="1:10" x14ac:dyDescent="0.2">
      <c r="A57" s="5" t="s">
        <v>309</v>
      </c>
      <c r="B57" s="3">
        <v>6.0230999332027101E-2</v>
      </c>
      <c r="C57" s="3">
        <v>0.485073062481921</v>
      </c>
      <c r="D57" s="3" t="s">
        <v>1711</v>
      </c>
      <c r="E57" s="3">
        <v>0.63322647335058702</v>
      </c>
      <c r="F57" s="3">
        <v>0.79153309168823405</v>
      </c>
      <c r="G57" s="3" t="s">
        <v>1710</v>
      </c>
      <c r="H57" s="3">
        <v>0.68951868868683197</v>
      </c>
      <c r="I57" s="3">
        <v>0.87006118656026399</v>
      </c>
      <c r="J57" s="3" t="s">
        <v>1710</v>
      </c>
    </row>
    <row r="58" spans="1:10" x14ac:dyDescent="0.2">
      <c r="A58" s="5" t="s">
        <v>293</v>
      </c>
      <c r="B58" s="3">
        <v>6.0755980479366103E-2</v>
      </c>
      <c r="C58" s="3">
        <v>0.485073062481921</v>
      </c>
      <c r="D58" s="3" t="s">
        <v>1711</v>
      </c>
      <c r="E58" s="3">
        <v>0.983800219562731</v>
      </c>
      <c r="F58" s="3">
        <v>0.99936040262596704</v>
      </c>
      <c r="G58" s="3" t="s">
        <v>1711</v>
      </c>
      <c r="H58" s="3">
        <v>0.15521848968472801</v>
      </c>
      <c r="I58" s="3">
        <v>0.56814885399969595</v>
      </c>
      <c r="J58" s="3" t="s">
        <v>1710</v>
      </c>
    </row>
    <row r="59" spans="1:10" x14ac:dyDescent="0.2">
      <c r="A59" s="5" t="s">
        <v>354</v>
      </c>
      <c r="B59" s="3">
        <v>6.0755980479366103E-2</v>
      </c>
      <c r="C59" s="3">
        <v>0.485073062481921</v>
      </c>
      <c r="D59" s="3" t="s">
        <v>1711</v>
      </c>
      <c r="E59" s="3">
        <v>0.317310507862965</v>
      </c>
      <c r="F59" s="3">
        <v>0.50101659136257604</v>
      </c>
      <c r="G59" s="3" t="s">
        <v>1711</v>
      </c>
      <c r="H59" s="3">
        <v>0.317310507862965</v>
      </c>
      <c r="I59" s="3">
        <v>0.56814885399969595</v>
      </c>
      <c r="J59" s="3" t="s">
        <v>1710</v>
      </c>
    </row>
    <row r="60" spans="1:10" x14ac:dyDescent="0.2">
      <c r="A60" s="5" t="s">
        <v>116</v>
      </c>
      <c r="B60" s="3">
        <v>6.1520321364101398E-2</v>
      </c>
      <c r="C60" s="3">
        <v>0.485073062481921</v>
      </c>
      <c r="D60" s="3" t="s">
        <v>1711</v>
      </c>
      <c r="E60" s="3">
        <v>0.66132403988621502</v>
      </c>
      <c r="F60" s="3">
        <v>0.80495288864431902</v>
      </c>
      <c r="G60" s="3" t="s">
        <v>1711</v>
      </c>
      <c r="H60" s="3">
        <v>0.988659744494231</v>
      </c>
      <c r="I60" s="3">
        <v>1</v>
      </c>
      <c r="J60" s="3" t="s">
        <v>1711</v>
      </c>
    </row>
    <row r="61" spans="1:10" x14ac:dyDescent="0.2">
      <c r="A61" s="5" t="s">
        <v>105</v>
      </c>
      <c r="B61" s="3">
        <v>6.1668610522026601E-2</v>
      </c>
      <c r="C61" s="3">
        <v>0.485073062481921</v>
      </c>
      <c r="D61" s="3" t="s">
        <v>1711</v>
      </c>
      <c r="E61" s="3">
        <v>0.83344021295888204</v>
      </c>
      <c r="F61" s="3">
        <v>0.94038608099342802</v>
      </c>
      <c r="G61" s="3" t="s">
        <v>1711</v>
      </c>
      <c r="H61" s="3">
        <v>0.28656140057990498</v>
      </c>
      <c r="I61" s="3">
        <v>0.56814885399969595</v>
      </c>
      <c r="J61" s="3" t="s">
        <v>1710</v>
      </c>
    </row>
    <row r="62" spans="1:10" x14ac:dyDescent="0.2">
      <c r="A62" s="5" t="s">
        <v>220</v>
      </c>
      <c r="B62" s="3">
        <v>6.2889709986935202E-2</v>
      </c>
      <c r="C62" s="3">
        <v>0.485073062481921</v>
      </c>
      <c r="D62" s="3" t="s">
        <v>1710</v>
      </c>
      <c r="E62" s="3">
        <v>0.80944797549019998</v>
      </c>
      <c r="F62" s="3">
        <v>0.91737437222222695</v>
      </c>
      <c r="G62" s="3" t="s">
        <v>1711</v>
      </c>
      <c r="H62" s="3">
        <v>3.5956525242786697E-2</v>
      </c>
      <c r="I62" s="3">
        <v>0.56814885399969595</v>
      </c>
      <c r="J62" s="3" t="s">
        <v>1710</v>
      </c>
    </row>
    <row r="63" spans="1:10" x14ac:dyDescent="0.2">
      <c r="A63" s="5" t="s">
        <v>86</v>
      </c>
      <c r="B63" s="3">
        <v>6.4790377453528697E-2</v>
      </c>
      <c r="C63" s="3">
        <v>0.487838687452049</v>
      </c>
      <c r="D63" s="3" t="s">
        <v>1710</v>
      </c>
      <c r="E63" s="3">
        <v>0.47184005100691301</v>
      </c>
      <c r="F63" s="3">
        <v>0.65928335894116596</v>
      </c>
      <c r="G63" s="3" t="s">
        <v>1711</v>
      </c>
      <c r="H63" s="3">
        <v>0.185571673000372</v>
      </c>
      <c r="I63" s="3">
        <v>0.56814885399969595</v>
      </c>
      <c r="J63" s="3" t="s">
        <v>1711</v>
      </c>
    </row>
    <row r="64" spans="1:10" x14ac:dyDescent="0.2">
      <c r="A64" s="5" t="s">
        <v>413</v>
      </c>
      <c r="B64" s="3">
        <v>6.5769740943853294E-2</v>
      </c>
      <c r="C64" s="3">
        <v>0.487838687452049</v>
      </c>
      <c r="D64" s="3" t="s">
        <v>1711</v>
      </c>
      <c r="E64" s="3">
        <v>0.99331850442800196</v>
      </c>
      <c r="F64" s="3">
        <v>0.99936040262596704</v>
      </c>
      <c r="G64" s="3" t="s">
        <v>1711</v>
      </c>
      <c r="H64" s="3">
        <v>0.988659744494231</v>
      </c>
      <c r="I64" s="3">
        <v>1</v>
      </c>
      <c r="J64" s="3" t="s">
        <v>1710</v>
      </c>
    </row>
    <row r="65" spans="1:10" x14ac:dyDescent="0.2">
      <c r="A65" s="5" t="s">
        <v>213</v>
      </c>
      <c r="B65" s="3">
        <v>6.5901015673346997E-2</v>
      </c>
      <c r="C65" s="3">
        <v>0.487838687452049</v>
      </c>
      <c r="D65" s="3" t="s">
        <v>1710</v>
      </c>
      <c r="E65" s="3">
        <v>0.27358874960338803</v>
      </c>
      <c r="F65" s="3">
        <v>0.50101659136257604</v>
      </c>
      <c r="G65" s="3" t="s">
        <v>1710</v>
      </c>
      <c r="H65" s="3">
        <v>0.72742876771794696</v>
      </c>
      <c r="I65" s="3">
        <v>0.88082210810081996</v>
      </c>
      <c r="J65" s="3" t="s">
        <v>1710</v>
      </c>
    </row>
    <row r="66" spans="1:10" x14ac:dyDescent="0.2">
      <c r="A66" s="5" t="s">
        <v>153</v>
      </c>
      <c r="B66" s="3">
        <v>6.8107592797024399E-2</v>
      </c>
      <c r="C66" s="3">
        <v>0.49320131732124001</v>
      </c>
      <c r="D66" s="3" t="s">
        <v>1711</v>
      </c>
      <c r="E66" s="3">
        <v>0.90384556770117797</v>
      </c>
      <c r="F66" s="3">
        <v>0.99936040262596704</v>
      </c>
      <c r="G66" s="3" t="s">
        <v>1711</v>
      </c>
      <c r="H66" s="3">
        <v>0.55941695495267496</v>
      </c>
      <c r="I66" s="3">
        <v>0.80610063467571202</v>
      </c>
      <c r="J66" s="3" t="s">
        <v>1711</v>
      </c>
    </row>
    <row r="67" spans="1:10" x14ac:dyDescent="0.2">
      <c r="A67" s="5" t="s">
        <v>97</v>
      </c>
      <c r="B67" s="3">
        <v>6.8355972049785899E-2</v>
      </c>
      <c r="C67" s="3">
        <v>0.49320131732124001</v>
      </c>
      <c r="D67" s="3" t="s">
        <v>1710</v>
      </c>
      <c r="E67" s="3">
        <v>9.9004348411191906E-2</v>
      </c>
      <c r="F67" s="3">
        <v>0.50101659136257604</v>
      </c>
      <c r="G67" s="3" t="s">
        <v>1710</v>
      </c>
      <c r="H67" s="3">
        <v>0.165358865570888</v>
      </c>
      <c r="I67" s="3">
        <v>0.56814885399969595</v>
      </c>
      <c r="J67" s="3" t="s">
        <v>1711</v>
      </c>
    </row>
    <row r="68" spans="1:10" x14ac:dyDescent="0.2">
      <c r="A68" s="5" t="s">
        <v>11</v>
      </c>
      <c r="B68" s="3">
        <v>7.1329318734076594E-2</v>
      </c>
      <c r="C68" s="3">
        <v>0.50623998428300399</v>
      </c>
      <c r="D68" s="3" t="s">
        <v>1710</v>
      </c>
      <c r="E68" s="3">
        <v>0.37175438421485302</v>
      </c>
      <c r="F68" s="3">
        <v>0.56093117144844695</v>
      </c>
      <c r="G68" s="3" t="s">
        <v>1710</v>
      </c>
      <c r="H68" s="3">
        <v>0.59538094648356499</v>
      </c>
      <c r="I68" s="3">
        <v>0.81977984424636796</v>
      </c>
      <c r="J68" s="3" t="s">
        <v>1710</v>
      </c>
    </row>
    <row r="69" spans="1:10" x14ac:dyDescent="0.2">
      <c r="A69" s="5" t="s">
        <v>192</v>
      </c>
      <c r="B69" s="3">
        <v>7.2827506510888304E-2</v>
      </c>
      <c r="C69" s="3">
        <v>0.50623998428300399</v>
      </c>
      <c r="D69" s="3" t="s">
        <v>1710</v>
      </c>
      <c r="E69" s="3">
        <v>0.36082877002480701</v>
      </c>
      <c r="F69" s="3">
        <v>0.54768652593051004</v>
      </c>
      <c r="G69" s="3" t="s">
        <v>1711</v>
      </c>
      <c r="H69" s="3">
        <v>0.85786881542099902</v>
      </c>
      <c r="I69" s="3">
        <v>0.98367649225215903</v>
      </c>
      <c r="J69" s="3" t="s">
        <v>1710</v>
      </c>
    </row>
    <row r="70" spans="1:10" x14ac:dyDescent="0.2">
      <c r="A70" s="5" t="s">
        <v>294</v>
      </c>
      <c r="B70" s="3">
        <v>7.6208074197326697E-2</v>
      </c>
      <c r="C70" s="3">
        <v>0.52335665412621901</v>
      </c>
      <c r="D70" s="3" t="s">
        <v>1711</v>
      </c>
      <c r="E70" s="3">
        <v>0.54416985125274797</v>
      </c>
      <c r="F70" s="3">
        <v>0.72461259566292902</v>
      </c>
      <c r="G70" s="3" t="s">
        <v>1710</v>
      </c>
      <c r="H70" s="3">
        <v>0.317310507862965</v>
      </c>
      <c r="I70" s="3">
        <v>0.56814885399969595</v>
      </c>
      <c r="J70" s="3" t="s">
        <v>1711</v>
      </c>
    </row>
    <row r="71" spans="1:10" x14ac:dyDescent="0.2">
      <c r="A71" s="5" t="s">
        <v>307</v>
      </c>
      <c r="B71" s="3">
        <v>7.8148404179288894E-2</v>
      </c>
      <c r="C71" s="3">
        <v>0.523705890143222</v>
      </c>
      <c r="D71" s="3" t="s">
        <v>1711</v>
      </c>
      <c r="E71" s="3">
        <v>0.18093207014700599</v>
      </c>
      <c r="F71" s="3">
        <v>0.50101659136257604</v>
      </c>
      <c r="G71" s="3" t="s">
        <v>1711</v>
      </c>
      <c r="H71" s="3">
        <v>0.37861281008689002</v>
      </c>
      <c r="I71" s="3">
        <v>0.66220696127166401</v>
      </c>
      <c r="J71" s="3" t="s">
        <v>1711</v>
      </c>
    </row>
    <row r="72" spans="1:10" x14ac:dyDescent="0.2">
      <c r="A72" s="5" t="s">
        <v>378</v>
      </c>
      <c r="B72" s="3">
        <v>7.8461206929363897E-2</v>
      </c>
      <c r="C72" s="3">
        <v>0.523705890143222</v>
      </c>
      <c r="D72" s="3" t="s">
        <v>1710</v>
      </c>
      <c r="E72" s="3">
        <v>0.57557211376060302</v>
      </c>
      <c r="F72" s="3">
        <v>0.73385444504476904</v>
      </c>
      <c r="G72" s="3" t="s">
        <v>1710</v>
      </c>
      <c r="H72" s="3">
        <v>0.102479178161215</v>
      </c>
      <c r="I72" s="3">
        <v>0.56814885399969595</v>
      </c>
      <c r="J72" s="3" t="s">
        <v>1711</v>
      </c>
    </row>
    <row r="73" spans="1:10" x14ac:dyDescent="0.2">
      <c r="A73" s="5" t="s">
        <v>379</v>
      </c>
      <c r="B73" s="3">
        <v>7.9015274653187903E-2</v>
      </c>
      <c r="C73" s="3">
        <v>0.523705890143222</v>
      </c>
      <c r="D73" s="3" t="s">
        <v>1711</v>
      </c>
      <c r="E73" s="3">
        <v>0.54416985125274797</v>
      </c>
      <c r="F73" s="3">
        <v>0.72461259566292902</v>
      </c>
      <c r="G73" s="3" t="s">
        <v>1711</v>
      </c>
      <c r="H73" s="3">
        <v>0.17677080214653401</v>
      </c>
      <c r="I73" s="3">
        <v>0.56814885399969595</v>
      </c>
      <c r="J73" s="3" t="s">
        <v>1710</v>
      </c>
    </row>
    <row r="74" spans="1:10" x14ac:dyDescent="0.2">
      <c r="A74" s="5" t="s">
        <v>154</v>
      </c>
      <c r="B74" s="3">
        <v>8.3748325525574693E-2</v>
      </c>
      <c r="C74" s="3">
        <v>0.54869592585721405</v>
      </c>
      <c r="D74" s="3" t="s">
        <v>1711</v>
      </c>
      <c r="E74" s="3">
        <v>0.71283363787040999</v>
      </c>
      <c r="F74" s="3">
        <v>0.83829577148156598</v>
      </c>
      <c r="G74" s="3" t="s">
        <v>1710</v>
      </c>
      <c r="H74" s="3">
        <v>0.60683088627073001</v>
      </c>
      <c r="I74" s="3">
        <v>0.82799515506217103</v>
      </c>
      <c r="J74" s="3" t="s">
        <v>1711</v>
      </c>
    </row>
    <row r="75" spans="1:10" x14ac:dyDescent="0.2">
      <c r="A75" s="5" t="s">
        <v>363</v>
      </c>
      <c r="B75" s="3">
        <v>8.9977666584277097E-2</v>
      </c>
      <c r="C75" s="3">
        <v>0.56985855503375504</v>
      </c>
      <c r="D75" s="3" t="s">
        <v>1710</v>
      </c>
      <c r="E75" s="3">
        <v>0.15521848968472801</v>
      </c>
      <c r="F75" s="3">
        <v>0.50101659136257604</v>
      </c>
      <c r="G75" s="3" t="s">
        <v>1710</v>
      </c>
      <c r="H75" s="3">
        <v>0.317310507862965</v>
      </c>
      <c r="I75" s="3">
        <v>0.56814885399969595</v>
      </c>
      <c r="J75" s="3" t="s">
        <v>1711</v>
      </c>
    </row>
    <row r="76" spans="1:10" x14ac:dyDescent="0.2">
      <c r="A76" s="5" t="s">
        <v>131</v>
      </c>
      <c r="B76" s="3">
        <v>9.1458971257051394E-2</v>
      </c>
      <c r="C76" s="3">
        <v>0.572874874906806</v>
      </c>
      <c r="D76" s="3" t="s">
        <v>1711</v>
      </c>
      <c r="E76" s="3">
        <v>9.6467562936193102E-2</v>
      </c>
      <c r="F76" s="3">
        <v>0.50101659136257604</v>
      </c>
      <c r="G76" s="3" t="s">
        <v>1711</v>
      </c>
      <c r="H76" s="3">
        <v>0.68433702570829802</v>
      </c>
      <c r="I76" s="3">
        <v>0.87006118656026399</v>
      </c>
      <c r="J76" s="3" t="s">
        <v>1711</v>
      </c>
    </row>
    <row r="77" spans="1:10" x14ac:dyDescent="0.2">
      <c r="A77" s="5" t="s">
        <v>399</v>
      </c>
      <c r="B77" s="3">
        <v>9.9144723970749998E-2</v>
      </c>
      <c r="C77" s="3">
        <v>0.60173476190149</v>
      </c>
      <c r="D77" s="3" t="s">
        <v>1710</v>
      </c>
      <c r="E77" s="3">
        <v>0.317310507862965</v>
      </c>
      <c r="F77" s="3">
        <v>0.50101659136257604</v>
      </c>
      <c r="G77" s="3" t="s">
        <v>1711</v>
      </c>
      <c r="H77" s="3">
        <v>0.317310507862965</v>
      </c>
      <c r="I77" s="3">
        <v>0.56814885399969595</v>
      </c>
      <c r="J77" s="3" t="s">
        <v>1710</v>
      </c>
    </row>
    <row r="78" spans="1:10" x14ac:dyDescent="0.2">
      <c r="A78" s="5" t="s">
        <v>299</v>
      </c>
      <c r="B78" s="3">
        <v>9.9233451962701794E-2</v>
      </c>
      <c r="C78" s="3">
        <v>0.60173476190149</v>
      </c>
      <c r="D78" s="3" t="s">
        <v>1710</v>
      </c>
      <c r="E78" s="3">
        <v>0.988659744494231</v>
      </c>
      <c r="F78" s="3">
        <v>0.99936040262596704</v>
      </c>
      <c r="G78" s="3" t="s">
        <v>1710</v>
      </c>
      <c r="H78" s="3">
        <v>0.15521848968472801</v>
      </c>
      <c r="I78" s="3">
        <v>0.56814885399969595</v>
      </c>
      <c r="J78" s="3" t="s">
        <v>1710</v>
      </c>
    </row>
    <row r="79" spans="1:10" x14ac:dyDescent="0.2">
      <c r="A79" s="5" t="s">
        <v>370</v>
      </c>
      <c r="B79" s="3">
        <v>0.101190827491052</v>
      </c>
      <c r="C79" s="3">
        <v>0.60714496494631098</v>
      </c>
      <c r="D79" s="3" t="s">
        <v>1710</v>
      </c>
      <c r="E79" s="3">
        <v>0.988659744494231</v>
      </c>
      <c r="F79" s="3">
        <v>0.99936040262596704</v>
      </c>
      <c r="G79" s="3" t="s">
        <v>1711</v>
      </c>
      <c r="H79" s="3">
        <v>0.317310507862965</v>
      </c>
      <c r="I79" s="3">
        <v>0.56814885399969595</v>
      </c>
      <c r="J79" s="3" t="s">
        <v>1710</v>
      </c>
    </row>
    <row r="80" spans="1:10" x14ac:dyDescent="0.2">
      <c r="A80" s="5" t="s">
        <v>289</v>
      </c>
      <c r="B80" s="3">
        <v>0.103842971495733</v>
      </c>
      <c r="C80" s="3">
        <v>0.613986591897691</v>
      </c>
      <c r="D80" s="3" t="s">
        <v>1711</v>
      </c>
      <c r="E80" s="3">
        <v>0.62899433779234504</v>
      </c>
      <c r="F80" s="3">
        <v>0.79011604008397995</v>
      </c>
      <c r="G80" s="3" t="s">
        <v>1710</v>
      </c>
      <c r="H80" s="3">
        <v>0.236223444347056</v>
      </c>
      <c r="I80" s="3">
        <v>0.56814885399969595</v>
      </c>
      <c r="J80" s="3" t="s">
        <v>1710</v>
      </c>
    </row>
    <row r="81" spans="1:10" x14ac:dyDescent="0.2">
      <c r="A81" s="5" t="s">
        <v>384</v>
      </c>
      <c r="B81" s="3">
        <v>0.104485437568555</v>
      </c>
      <c r="C81" s="3">
        <v>0.613986591897691</v>
      </c>
      <c r="D81" s="3" t="s">
        <v>1710</v>
      </c>
      <c r="E81" s="3">
        <v>0.317310507862965</v>
      </c>
      <c r="F81" s="3">
        <v>0.50101659136257604</v>
      </c>
      <c r="G81" s="3" t="s">
        <v>1711</v>
      </c>
      <c r="H81" s="3">
        <v>0.317310507862965</v>
      </c>
      <c r="I81" s="3">
        <v>0.56814885399969595</v>
      </c>
      <c r="J81" s="3" t="s">
        <v>1710</v>
      </c>
    </row>
    <row r="82" spans="1:10" x14ac:dyDescent="0.2">
      <c r="A82" s="5" t="s">
        <v>182</v>
      </c>
      <c r="B82" s="3">
        <v>0.106488129322661</v>
      </c>
      <c r="C82" s="3">
        <v>0.61936973177466004</v>
      </c>
      <c r="D82" s="3" t="s">
        <v>1711</v>
      </c>
      <c r="E82" s="3">
        <v>0.30018253760553698</v>
      </c>
      <c r="F82" s="3">
        <v>0.50101659136257604</v>
      </c>
      <c r="G82" s="3" t="s">
        <v>1710</v>
      </c>
      <c r="H82" s="3">
        <v>0.626542477464198</v>
      </c>
      <c r="I82" s="3">
        <v>0.84390976257308903</v>
      </c>
      <c r="J82" s="3" t="s">
        <v>1710</v>
      </c>
    </row>
    <row r="83" spans="1:10" x14ac:dyDescent="0.2">
      <c r="A83" s="5" t="s">
        <v>323</v>
      </c>
      <c r="B83" s="3">
        <v>0.107667542272652</v>
      </c>
      <c r="C83" s="3">
        <v>0.61990403126678295</v>
      </c>
      <c r="D83" s="3" t="s">
        <v>1710</v>
      </c>
      <c r="E83" s="3">
        <v>0.317310507862965</v>
      </c>
      <c r="F83" s="3">
        <v>0.50101659136257604</v>
      </c>
      <c r="G83" s="3" t="s">
        <v>1711</v>
      </c>
      <c r="H83" s="3">
        <v>0.317310507862965</v>
      </c>
      <c r="I83" s="3">
        <v>0.56814885399969595</v>
      </c>
      <c r="J83" s="3" t="s">
        <v>1710</v>
      </c>
    </row>
    <row r="84" spans="1:10" x14ac:dyDescent="0.2">
      <c r="A84" s="5" t="s">
        <v>377</v>
      </c>
      <c r="B84" s="3">
        <v>0.11080122809069499</v>
      </c>
      <c r="C84" s="3">
        <v>0.62754610180489701</v>
      </c>
      <c r="D84" s="3" t="s">
        <v>1710</v>
      </c>
      <c r="E84" s="3">
        <v>0.317310507862965</v>
      </c>
      <c r="F84" s="3">
        <v>0.50101659136257604</v>
      </c>
      <c r="G84" s="3" t="s">
        <v>1711</v>
      </c>
      <c r="H84" s="3">
        <v>0.988659744494231</v>
      </c>
      <c r="I84" s="3">
        <v>1</v>
      </c>
      <c r="J84" s="3" t="s">
        <v>1710</v>
      </c>
    </row>
    <row r="85" spans="1:10" x14ac:dyDescent="0.2">
      <c r="A85" s="5" t="s">
        <v>8</v>
      </c>
      <c r="B85" s="3">
        <v>0.11318930939482701</v>
      </c>
      <c r="C85" s="3">
        <v>0.62754610180489701</v>
      </c>
      <c r="D85" s="3" t="s">
        <v>1710</v>
      </c>
      <c r="E85" s="3">
        <v>1.56063766096627E-2</v>
      </c>
      <c r="F85" s="3">
        <v>0.25172394329464298</v>
      </c>
      <c r="G85" s="3" t="s">
        <v>1711</v>
      </c>
      <c r="H85" s="3">
        <v>0.68009443427665905</v>
      </c>
      <c r="I85" s="3">
        <v>0.87006118656026399</v>
      </c>
      <c r="J85" s="3" t="s">
        <v>1711</v>
      </c>
    </row>
    <row r="86" spans="1:10" x14ac:dyDescent="0.2">
      <c r="A86" s="5" t="s">
        <v>15</v>
      </c>
      <c r="B86" s="3">
        <v>0.11441849308317199</v>
      </c>
      <c r="C86" s="3">
        <v>0.62754610180489701</v>
      </c>
      <c r="D86" s="3" t="s">
        <v>1711</v>
      </c>
      <c r="E86" s="3">
        <v>9.3576147769416904E-2</v>
      </c>
      <c r="F86" s="3">
        <v>0.50101659136257604</v>
      </c>
      <c r="G86" s="3" t="s">
        <v>1711</v>
      </c>
      <c r="H86" s="3">
        <v>0.89387711269854397</v>
      </c>
      <c r="I86" s="3">
        <v>1</v>
      </c>
      <c r="J86" s="3" t="s">
        <v>1711</v>
      </c>
    </row>
    <row r="87" spans="1:10" x14ac:dyDescent="0.2">
      <c r="A87" s="5" t="s">
        <v>205</v>
      </c>
      <c r="B87" s="3">
        <v>0.114455388182315</v>
      </c>
      <c r="C87" s="3">
        <v>0.62754610180489701</v>
      </c>
      <c r="D87" s="3" t="s">
        <v>1711</v>
      </c>
      <c r="E87" s="3">
        <v>8.8586330256689397E-2</v>
      </c>
      <c r="F87" s="3">
        <v>0.50101659136257604</v>
      </c>
      <c r="G87" s="3" t="s">
        <v>1711</v>
      </c>
      <c r="H87" s="3">
        <v>0.74056403020331196</v>
      </c>
      <c r="I87" s="3">
        <v>0.89058581590892505</v>
      </c>
      <c r="J87" s="3" t="s">
        <v>1710</v>
      </c>
    </row>
    <row r="88" spans="1:10" x14ac:dyDescent="0.2">
      <c r="A88" s="5" t="s">
        <v>404</v>
      </c>
      <c r="B88" s="8">
        <v>0.116440910545741</v>
      </c>
      <c r="C88" s="8">
        <v>0.62754610180489701</v>
      </c>
      <c r="D88" s="3" t="s">
        <v>1711</v>
      </c>
      <c r="E88" s="8">
        <v>1.3820197768921099E-7</v>
      </c>
      <c r="F88" s="8">
        <v>7.0483008621497704E-5</v>
      </c>
      <c r="G88" s="3" t="s">
        <v>1711</v>
      </c>
      <c r="H88" s="3">
        <v>1.1996977556337499E-2</v>
      </c>
      <c r="I88" s="3">
        <v>0.56814885399969595</v>
      </c>
      <c r="J88" s="3" t="s">
        <v>1711</v>
      </c>
    </row>
    <row r="89" spans="1:10" x14ac:dyDescent="0.2">
      <c r="A89" s="5" t="s">
        <v>325</v>
      </c>
      <c r="B89" s="3">
        <v>0.123339884172614</v>
      </c>
      <c r="C89" s="3">
        <v>0.62754610180489701</v>
      </c>
      <c r="D89" s="3" t="s">
        <v>1711</v>
      </c>
      <c r="E89" s="3">
        <v>0.317310507862965</v>
      </c>
      <c r="F89" s="3">
        <v>0.50101659136257604</v>
      </c>
      <c r="G89" s="3" t="s">
        <v>1710</v>
      </c>
      <c r="H89" s="3">
        <v>0.317310507862965</v>
      </c>
      <c r="I89" s="3">
        <v>0.56814885399969595</v>
      </c>
      <c r="J89" s="3" t="s">
        <v>1711</v>
      </c>
    </row>
    <row r="90" spans="1:10" x14ac:dyDescent="0.2">
      <c r="A90" s="5" t="s">
        <v>198</v>
      </c>
      <c r="B90" s="3">
        <v>0.12384007347441001</v>
      </c>
      <c r="C90" s="3">
        <v>0.62754610180489701</v>
      </c>
      <c r="D90" s="3" t="s">
        <v>1710</v>
      </c>
      <c r="E90" s="3">
        <v>0.111000646858136</v>
      </c>
      <c r="F90" s="3">
        <v>0.50101659136257604</v>
      </c>
      <c r="G90" s="3" t="s">
        <v>1711</v>
      </c>
      <c r="H90" s="3">
        <v>0.72021200905002103</v>
      </c>
      <c r="I90" s="3">
        <v>0.88082210810081996</v>
      </c>
      <c r="J90" s="3" t="s">
        <v>1710</v>
      </c>
    </row>
    <row r="91" spans="1:10" x14ac:dyDescent="0.2">
      <c r="A91" s="5" t="s">
        <v>280</v>
      </c>
      <c r="B91" s="3">
        <v>0.125841337414247</v>
      </c>
      <c r="C91" s="3">
        <v>0.62754610180489701</v>
      </c>
      <c r="D91" s="3" t="s">
        <v>1711</v>
      </c>
      <c r="E91" s="3">
        <v>0.66609719374536402</v>
      </c>
      <c r="F91" s="3">
        <v>0.80691108981029902</v>
      </c>
      <c r="G91" s="3" t="s">
        <v>1710</v>
      </c>
      <c r="H91" s="3">
        <v>0.68531833942568199</v>
      </c>
      <c r="I91" s="3">
        <v>0.87006118656026399</v>
      </c>
      <c r="J91" s="3" t="s">
        <v>1710</v>
      </c>
    </row>
    <row r="92" spans="1:10" x14ac:dyDescent="0.2">
      <c r="A92" s="5" t="s">
        <v>122</v>
      </c>
      <c r="B92" s="3">
        <v>0.12778021632179301</v>
      </c>
      <c r="C92" s="3">
        <v>0.62754610180489701</v>
      </c>
      <c r="D92" s="3" t="s">
        <v>1711</v>
      </c>
      <c r="E92" s="3">
        <v>5.2200171301634297E-2</v>
      </c>
      <c r="F92" s="3">
        <v>0.429788053130716</v>
      </c>
      <c r="G92" s="3" t="s">
        <v>1711</v>
      </c>
      <c r="H92" s="3">
        <v>0.148982159507621</v>
      </c>
      <c r="I92" s="3">
        <v>0.56814885399969595</v>
      </c>
      <c r="J92" s="3" t="s">
        <v>1711</v>
      </c>
    </row>
    <row r="93" spans="1:10" x14ac:dyDescent="0.2">
      <c r="A93" s="5" t="s">
        <v>83</v>
      </c>
      <c r="B93" s="3">
        <v>0.12852622226302499</v>
      </c>
      <c r="C93" s="3">
        <v>0.62754610180489701</v>
      </c>
      <c r="D93" s="3" t="s">
        <v>1711</v>
      </c>
      <c r="E93" s="3">
        <v>8.0165090873280997E-2</v>
      </c>
      <c r="F93" s="3">
        <v>0.498752659054295</v>
      </c>
      <c r="G93" s="3" t="s">
        <v>1711</v>
      </c>
      <c r="H93" s="3">
        <v>0.64814590427224805</v>
      </c>
      <c r="I93" s="3">
        <v>0.85600610680853795</v>
      </c>
      <c r="J93" s="3" t="s">
        <v>1711</v>
      </c>
    </row>
    <row r="94" spans="1:10" x14ac:dyDescent="0.2">
      <c r="A94" s="5" t="s">
        <v>285</v>
      </c>
      <c r="B94" s="3">
        <v>0.12954801124158499</v>
      </c>
      <c r="C94" s="3">
        <v>0.62754610180489701</v>
      </c>
      <c r="D94" s="3" t="s">
        <v>1710</v>
      </c>
      <c r="E94" s="3">
        <v>0.15521848968472801</v>
      </c>
      <c r="F94" s="3">
        <v>0.50101659136257604</v>
      </c>
      <c r="G94" s="3" t="s">
        <v>1710</v>
      </c>
      <c r="H94" s="3">
        <v>0.295700642167529</v>
      </c>
      <c r="I94" s="3">
        <v>0.56814885399969595</v>
      </c>
      <c r="J94" s="3" t="s">
        <v>1710</v>
      </c>
    </row>
    <row r="95" spans="1:10" x14ac:dyDescent="0.2">
      <c r="A95" s="5" t="s">
        <v>304</v>
      </c>
      <c r="B95" s="3">
        <v>0.12980727149714399</v>
      </c>
      <c r="C95" s="3">
        <v>0.62754610180489701</v>
      </c>
      <c r="D95" s="3" t="s">
        <v>1710</v>
      </c>
      <c r="E95" s="3">
        <v>0.31485445616854701</v>
      </c>
      <c r="F95" s="3">
        <v>0.50101659136257604</v>
      </c>
      <c r="G95" s="3" t="s">
        <v>1710</v>
      </c>
      <c r="H95" s="3">
        <v>0.54416985125274797</v>
      </c>
      <c r="I95" s="3">
        <v>0.804828842651934</v>
      </c>
      <c r="J95" s="3" t="s">
        <v>1710</v>
      </c>
    </row>
    <row r="96" spans="1:10" x14ac:dyDescent="0.2">
      <c r="A96" s="5" t="s">
        <v>1738</v>
      </c>
      <c r="B96" s="3">
        <v>0.12980727149714399</v>
      </c>
      <c r="C96" s="3">
        <v>0.62754610180489701</v>
      </c>
      <c r="D96" s="3" t="s">
        <v>1710</v>
      </c>
      <c r="E96" s="3">
        <v>0.317310507862965</v>
      </c>
      <c r="F96" s="3">
        <v>0.50101659136257604</v>
      </c>
      <c r="G96" s="3" t="s">
        <v>1711</v>
      </c>
      <c r="H96" s="3">
        <v>0.317310507862965</v>
      </c>
      <c r="I96" s="3">
        <v>0.56814885399969595</v>
      </c>
      <c r="J96" s="3" t="s">
        <v>1710</v>
      </c>
    </row>
    <row r="97" spans="1:10" x14ac:dyDescent="0.2">
      <c r="A97" s="5" t="s">
        <v>290</v>
      </c>
      <c r="B97" s="3">
        <v>0.129881939371048</v>
      </c>
      <c r="C97" s="3">
        <v>0.62754610180489701</v>
      </c>
      <c r="D97" s="3" t="s">
        <v>1710</v>
      </c>
      <c r="E97" s="3">
        <v>0.988659744494231</v>
      </c>
      <c r="F97" s="3">
        <v>0.99936040262596704</v>
      </c>
      <c r="G97" s="3" t="s">
        <v>1710</v>
      </c>
      <c r="H97" s="3">
        <v>0.317310507862965</v>
      </c>
      <c r="I97" s="3">
        <v>0.56814885399969595</v>
      </c>
      <c r="J97" s="3" t="s">
        <v>1711</v>
      </c>
    </row>
    <row r="98" spans="1:10" x14ac:dyDescent="0.2">
      <c r="A98" s="5" t="s">
        <v>322</v>
      </c>
      <c r="B98" s="3">
        <v>0.130111133025932</v>
      </c>
      <c r="C98" s="3">
        <v>0.62754610180489701</v>
      </c>
      <c r="D98" s="3" t="s">
        <v>1711</v>
      </c>
      <c r="E98" s="3">
        <v>0.15521848968472801</v>
      </c>
      <c r="F98" s="3">
        <v>0.50101659136257604</v>
      </c>
      <c r="G98" s="3" t="s">
        <v>1710</v>
      </c>
      <c r="H98" s="3">
        <v>0.988659744494231</v>
      </c>
      <c r="I98" s="3">
        <v>1</v>
      </c>
      <c r="J98" s="3" t="s">
        <v>1711</v>
      </c>
    </row>
    <row r="99" spans="1:10" x14ac:dyDescent="0.2">
      <c r="A99" s="5" t="s">
        <v>430</v>
      </c>
      <c r="B99" s="3">
        <v>0.13101401072768901</v>
      </c>
      <c r="C99" s="3">
        <v>0.62754610180489701</v>
      </c>
      <c r="D99" s="3" t="s">
        <v>1710</v>
      </c>
      <c r="E99" s="3">
        <v>0.68799410050716203</v>
      </c>
      <c r="F99" s="3">
        <v>0.82172597484461896</v>
      </c>
      <c r="G99" s="3" t="s">
        <v>1711</v>
      </c>
      <c r="H99" s="3">
        <v>0.15521848968472801</v>
      </c>
      <c r="I99" s="3">
        <v>0.56814885399969595</v>
      </c>
      <c r="J99" s="3" t="s">
        <v>1710</v>
      </c>
    </row>
    <row r="100" spans="1:10" x14ac:dyDescent="0.2">
      <c r="A100" s="5" t="s">
        <v>417</v>
      </c>
      <c r="B100" s="3">
        <v>0.13636757876721201</v>
      </c>
      <c r="C100" s="3">
        <v>0.64355807993744596</v>
      </c>
      <c r="D100" s="3" t="s">
        <v>1710</v>
      </c>
      <c r="E100" s="3">
        <v>0.31485445616854701</v>
      </c>
      <c r="F100" s="3">
        <v>0.50101659136257604</v>
      </c>
      <c r="G100" s="3" t="s">
        <v>1711</v>
      </c>
      <c r="H100" s="3">
        <v>0.317310507862965</v>
      </c>
      <c r="I100" s="3">
        <v>0.56814885399969595</v>
      </c>
      <c r="J100" s="3" t="s">
        <v>1710</v>
      </c>
    </row>
    <row r="101" spans="1:10" x14ac:dyDescent="0.2">
      <c r="A101" s="5" t="s">
        <v>343</v>
      </c>
      <c r="B101" s="3">
        <v>0.13748839719604</v>
      </c>
      <c r="C101" s="3">
        <v>0.64355807993744596</v>
      </c>
      <c r="D101" s="3" t="s">
        <v>1711</v>
      </c>
      <c r="E101" s="3">
        <v>0.67534838197482705</v>
      </c>
      <c r="F101" s="3">
        <v>0.81424982223915299</v>
      </c>
      <c r="G101" s="3" t="s">
        <v>1710</v>
      </c>
      <c r="H101" s="3">
        <v>0.96493571108668796</v>
      </c>
      <c r="I101" s="3">
        <v>1</v>
      </c>
      <c r="J101" s="3" t="s">
        <v>1710</v>
      </c>
    </row>
    <row r="102" spans="1:10" x14ac:dyDescent="0.2">
      <c r="A102" s="5" t="s">
        <v>43</v>
      </c>
      <c r="B102" s="3">
        <v>0.13938435704712099</v>
      </c>
      <c r="C102" s="3">
        <v>0.64355807993744596</v>
      </c>
      <c r="D102" s="3" t="s">
        <v>1711</v>
      </c>
      <c r="E102" s="3">
        <v>0.16860315098455</v>
      </c>
      <c r="F102" s="3">
        <v>0.50101659136257604</v>
      </c>
      <c r="G102" s="3" t="s">
        <v>1711</v>
      </c>
      <c r="H102" s="3">
        <v>8.5852204228235404E-2</v>
      </c>
      <c r="I102" s="3">
        <v>0.56814885399969595</v>
      </c>
      <c r="J102" s="3" t="s">
        <v>1710</v>
      </c>
    </row>
    <row r="103" spans="1:10" x14ac:dyDescent="0.2">
      <c r="A103" s="5" t="s">
        <v>174</v>
      </c>
      <c r="B103" s="8">
        <v>0.14000210861797099</v>
      </c>
      <c r="C103" s="3">
        <v>0.64355807993744596</v>
      </c>
      <c r="D103" s="3" t="s">
        <v>1711</v>
      </c>
      <c r="E103" s="8">
        <v>2.4462044123188898E-5</v>
      </c>
      <c r="F103" s="3">
        <v>3.1189106257065802E-3</v>
      </c>
      <c r="G103" s="3" t="s">
        <v>1711</v>
      </c>
      <c r="H103" s="3">
        <v>3.6236289392722297E-2</v>
      </c>
      <c r="I103" s="3">
        <v>0.56814885399969595</v>
      </c>
      <c r="J103" s="3" t="s">
        <v>1711</v>
      </c>
    </row>
    <row r="104" spans="1:10" x14ac:dyDescent="0.2">
      <c r="A104" s="5" t="s">
        <v>353</v>
      </c>
      <c r="B104" s="3">
        <v>0.14474453747711499</v>
      </c>
      <c r="C104" s="3">
        <v>0.65983832708861501</v>
      </c>
      <c r="D104" s="3" t="s">
        <v>1711</v>
      </c>
      <c r="E104" s="3">
        <v>0.31485445616854701</v>
      </c>
      <c r="F104" s="3">
        <v>0.50101659136257604</v>
      </c>
      <c r="G104" s="3" t="s">
        <v>1711</v>
      </c>
      <c r="H104" s="3">
        <v>0.54416985125274797</v>
      </c>
      <c r="I104" s="3">
        <v>0.804828842651934</v>
      </c>
      <c r="J104" s="3" t="s">
        <v>1710</v>
      </c>
    </row>
    <row r="105" spans="1:10" x14ac:dyDescent="0.2">
      <c r="A105" s="5" t="s">
        <v>72</v>
      </c>
      <c r="B105" s="3">
        <v>0.14585899861958901</v>
      </c>
      <c r="C105" s="3">
        <v>0.65983832708861501</v>
      </c>
      <c r="D105" s="3" t="s">
        <v>1711</v>
      </c>
      <c r="E105" s="3">
        <v>0.94629157171692002</v>
      </c>
      <c r="F105" s="3">
        <v>0.99936040262596704</v>
      </c>
      <c r="G105" s="3" t="s">
        <v>1710</v>
      </c>
      <c r="H105" s="3">
        <v>0.95581409185390798</v>
      </c>
      <c r="I105" s="3">
        <v>1</v>
      </c>
      <c r="J105" s="3" t="s">
        <v>1711</v>
      </c>
    </row>
    <row r="106" spans="1:10" x14ac:dyDescent="0.2">
      <c r="A106" s="5" t="s">
        <v>212</v>
      </c>
      <c r="B106" s="3">
        <v>0.147776672820847</v>
      </c>
      <c r="C106" s="3">
        <v>0.66324963392033498</v>
      </c>
      <c r="D106" s="3" t="s">
        <v>1710</v>
      </c>
      <c r="E106" s="3">
        <v>8.4096760980075999E-2</v>
      </c>
      <c r="F106" s="3">
        <v>0.50101659136257604</v>
      </c>
      <c r="G106" s="3" t="s">
        <v>1710</v>
      </c>
      <c r="H106" s="3">
        <v>0.30527303670239703</v>
      </c>
      <c r="I106" s="3">
        <v>0.56814885399969595</v>
      </c>
      <c r="J106" s="3" t="s">
        <v>1710</v>
      </c>
    </row>
    <row r="107" spans="1:10" x14ac:dyDescent="0.2">
      <c r="A107" s="5" t="s">
        <v>365</v>
      </c>
      <c r="B107" s="3">
        <v>0.14921637317248501</v>
      </c>
      <c r="C107" s="3">
        <v>0.66447916178372102</v>
      </c>
      <c r="D107" s="3" t="s">
        <v>1710</v>
      </c>
      <c r="E107" s="3">
        <v>1</v>
      </c>
      <c r="F107" s="3">
        <v>1</v>
      </c>
      <c r="G107" s="3" t="s">
        <v>1710</v>
      </c>
      <c r="H107" s="3">
        <v>0.988659744494231</v>
      </c>
      <c r="I107" s="3">
        <v>1</v>
      </c>
      <c r="J107" s="3" t="s">
        <v>1710</v>
      </c>
    </row>
    <row r="108" spans="1:10" x14ac:dyDescent="0.2">
      <c r="A108" s="5" t="s">
        <v>37</v>
      </c>
      <c r="B108" s="3">
        <v>0.15733267966950301</v>
      </c>
      <c r="C108" s="3">
        <v>0.66925095083296304</v>
      </c>
      <c r="D108" s="3" t="s">
        <v>1710</v>
      </c>
      <c r="E108" s="3">
        <v>0.55358342550655004</v>
      </c>
      <c r="F108" s="3">
        <v>0.73246861541222796</v>
      </c>
      <c r="G108" s="3" t="s">
        <v>1710</v>
      </c>
      <c r="H108" s="3">
        <v>0.983800219562731</v>
      </c>
      <c r="I108" s="3">
        <v>1</v>
      </c>
      <c r="J108" s="3" t="s">
        <v>1710</v>
      </c>
    </row>
    <row r="109" spans="1:10" x14ac:dyDescent="0.2">
      <c r="A109" s="5" t="s">
        <v>367</v>
      </c>
      <c r="B109" s="3">
        <v>0.16067595415197899</v>
      </c>
      <c r="C109" s="3">
        <v>0.67840958419724495</v>
      </c>
      <c r="D109" s="3" t="s">
        <v>1710</v>
      </c>
      <c r="E109" s="3">
        <v>0.317310507862965</v>
      </c>
      <c r="F109" s="3">
        <v>0.50101659136257604</v>
      </c>
      <c r="G109" s="3" t="s">
        <v>1711</v>
      </c>
      <c r="H109" s="3">
        <v>0.317310507862965</v>
      </c>
      <c r="I109" s="3">
        <v>0.56814885399969595</v>
      </c>
      <c r="J109" s="3" t="s">
        <v>1710</v>
      </c>
    </row>
    <row r="110" spans="1:10" x14ac:dyDescent="0.2">
      <c r="A110" s="5" t="s">
        <v>173</v>
      </c>
      <c r="B110" s="3">
        <v>0.16296851961292899</v>
      </c>
      <c r="C110" s="3">
        <v>0.68003318552413505</v>
      </c>
      <c r="D110" s="3" t="s">
        <v>1711</v>
      </c>
      <c r="E110" s="3">
        <v>0.64814590427224805</v>
      </c>
      <c r="F110" s="3">
        <v>0.80231653198749198</v>
      </c>
      <c r="G110" s="3" t="s">
        <v>1711</v>
      </c>
      <c r="H110" s="3">
        <v>0.68799410050716203</v>
      </c>
      <c r="I110" s="3">
        <v>0.87006118656026399</v>
      </c>
      <c r="J110" s="3" t="s">
        <v>1710</v>
      </c>
    </row>
    <row r="111" spans="1:10" x14ac:dyDescent="0.2">
      <c r="A111" s="5" t="s">
        <v>310</v>
      </c>
      <c r="B111" s="3">
        <v>0.16463711686198701</v>
      </c>
      <c r="C111" s="3">
        <v>0.68003318552413505</v>
      </c>
      <c r="D111" s="3" t="s">
        <v>1710</v>
      </c>
      <c r="E111" s="3">
        <v>0.14282341308705701</v>
      </c>
      <c r="F111" s="3">
        <v>0.50101659136257604</v>
      </c>
      <c r="G111" s="3" t="s">
        <v>1711</v>
      </c>
      <c r="H111" s="3">
        <v>0.988659744494231</v>
      </c>
      <c r="I111" s="3">
        <v>1</v>
      </c>
      <c r="J111" s="3" t="s">
        <v>1711</v>
      </c>
    </row>
    <row r="112" spans="1:10" x14ac:dyDescent="0.2">
      <c r="A112" s="5" t="s">
        <v>191</v>
      </c>
      <c r="B112" s="3">
        <v>0.164639613337422</v>
      </c>
      <c r="C112" s="3">
        <v>0.68003318552413505</v>
      </c>
      <c r="D112" s="3" t="s">
        <v>1710</v>
      </c>
      <c r="E112" s="3">
        <v>0.25898353205952701</v>
      </c>
      <c r="F112" s="3">
        <v>0.50101659136257604</v>
      </c>
      <c r="G112" s="3" t="s">
        <v>1711</v>
      </c>
      <c r="H112" s="3">
        <v>0.53531120148743305</v>
      </c>
      <c r="I112" s="3">
        <v>0.804828842651934</v>
      </c>
      <c r="J112" s="3" t="s">
        <v>1711</v>
      </c>
    </row>
    <row r="113" spans="1:10" x14ac:dyDescent="0.2">
      <c r="A113" s="5" t="s">
        <v>49</v>
      </c>
      <c r="B113" s="3">
        <v>0.16852189196349701</v>
      </c>
      <c r="C113" s="3">
        <v>0.69106099582153402</v>
      </c>
      <c r="D113" s="3" t="s">
        <v>1711</v>
      </c>
      <c r="E113" s="3">
        <v>3.8101391804058998E-2</v>
      </c>
      <c r="F113" s="3">
        <v>0.37854240734078598</v>
      </c>
      <c r="G113" s="3" t="s">
        <v>1711</v>
      </c>
      <c r="H113" s="3">
        <v>0.25708625906833199</v>
      </c>
      <c r="I113" s="3">
        <v>0.56814885399969595</v>
      </c>
      <c r="J113" s="3" t="s">
        <v>1710</v>
      </c>
    </row>
    <row r="114" spans="1:10" x14ac:dyDescent="0.2">
      <c r="A114" s="5" t="s">
        <v>433</v>
      </c>
      <c r="B114" s="3">
        <v>0.17001337381891601</v>
      </c>
      <c r="C114" s="3">
        <v>0.69219730769129995</v>
      </c>
      <c r="D114" s="3" t="s">
        <v>1711</v>
      </c>
      <c r="E114" s="3">
        <v>0.102479178161215</v>
      </c>
      <c r="F114" s="3">
        <v>0.50101659136257604</v>
      </c>
      <c r="G114" s="3" t="s">
        <v>1711</v>
      </c>
      <c r="H114" s="3">
        <v>0.317310507862965</v>
      </c>
      <c r="I114" s="3">
        <v>0.56814885399969595</v>
      </c>
      <c r="J114" s="3" t="s">
        <v>1710</v>
      </c>
    </row>
    <row r="115" spans="1:10" x14ac:dyDescent="0.2">
      <c r="A115" s="5" t="s">
        <v>120</v>
      </c>
      <c r="B115" s="3">
        <v>0.17346300639571699</v>
      </c>
      <c r="C115" s="3">
        <v>0.69435265860081896</v>
      </c>
      <c r="D115" s="3" t="s">
        <v>1710</v>
      </c>
      <c r="E115" s="3">
        <v>5.3352494698332403E-3</v>
      </c>
      <c r="F115" s="3">
        <v>0.14320932787447099</v>
      </c>
      <c r="G115" s="3" t="s">
        <v>1710</v>
      </c>
      <c r="H115" s="3">
        <v>5.6292799552830702E-2</v>
      </c>
      <c r="I115" s="3">
        <v>0.56814885399969595</v>
      </c>
      <c r="J115" s="3" t="s">
        <v>1710</v>
      </c>
    </row>
    <row r="116" spans="1:10" x14ac:dyDescent="0.2">
      <c r="A116" s="5" t="s">
        <v>34</v>
      </c>
      <c r="B116" s="3">
        <v>0.17420381314422001</v>
      </c>
      <c r="C116" s="3">
        <v>0.69435265860081896</v>
      </c>
      <c r="D116" s="3" t="s">
        <v>1710</v>
      </c>
      <c r="E116" s="3">
        <v>5.1391177506016301E-2</v>
      </c>
      <c r="F116" s="3">
        <v>0.429788053130716</v>
      </c>
      <c r="G116" s="3" t="s">
        <v>1710</v>
      </c>
      <c r="H116" s="3">
        <v>0.72846477320630898</v>
      </c>
      <c r="I116" s="3">
        <v>0.88082210810081996</v>
      </c>
      <c r="J116" s="3" t="s">
        <v>1710</v>
      </c>
    </row>
    <row r="117" spans="1:10" x14ac:dyDescent="0.2">
      <c r="A117" s="5" t="s">
        <v>1736</v>
      </c>
      <c r="B117" s="3">
        <v>0.177778151699785</v>
      </c>
      <c r="C117" s="3">
        <v>0.69435265860081896</v>
      </c>
      <c r="D117" s="3" t="s">
        <v>1710</v>
      </c>
      <c r="E117" s="3">
        <v>0.317310507862965</v>
      </c>
      <c r="F117" s="3">
        <v>0.50101659136257604</v>
      </c>
      <c r="G117" s="3" t="s">
        <v>1710</v>
      </c>
      <c r="H117" s="3">
        <v>0.317310507862965</v>
      </c>
      <c r="I117" s="3">
        <v>0.56814885399969595</v>
      </c>
      <c r="J117" s="3" t="s">
        <v>1710</v>
      </c>
    </row>
    <row r="118" spans="1:10" x14ac:dyDescent="0.2">
      <c r="A118" s="5" t="s">
        <v>144</v>
      </c>
      <c r="B118" s="3">
        <v>0.181831148104832</v>
      </c>
      <c r="C118" s="3">
        <v>0.69435265860081896</v>
      </c>
      <c r="D118" s="3" t="s">
        <v>1711</v>
      </c>
      <c r="E118" s="3">
        <v>0.921390894193855</v>
      </c>
      <c r="F118" s="3">
        <v>0.99936040262596704</v>
      </c>
      <c r="G118" s="3" t="s">
        <v>1710</v>
      </c>
      <c r="H118" s="3">
        <v>0.317310507862965</v>
      </c>
      <c r="I118" s="3">
        <v>0.56814885399969595</v>
      </c>
      <c r="J118" s="3" t="s">
        <v>1710</v>
      </c>
    </row>
    <row r="119" spans="1:10" x14ac:dyDescent="0.2">
      <c r="A119" s="5" t="s">
        <v>64</v>
      </c>
      <c r="B119" s="3">
        <v>0.185126172568855</v>
      </c>
      <c r="C119" s="3">
        <v>0.69435265860081896</v>
      </c>
      <c r="D119" s="3" t="s">
        <v>1710</v>
      </c>
      <c r="E119" s="3">
        <v>0.50133443869798999</v>
      </c>
      <c r="F119" s="3">
        <v>0.69102855063776902</v>
      </c>
      <c r="G119" s="3" t="s">
        <v>1711</v>
      </c>
      <c r="H119" s="3">
        <v>4.8202665782434602E-2</v>
      </c>
      <c r="I119" s="3">
        <v>0.56814885399969595</v>
      </c>
      <c r="J119" s="3" t="s">
        <v>1710</v>
      </c>
    </row>
    <row r="120" spans="1:10" x14ac:dyDescent="0.2">
      <c r="A120" s="5" t="s">
        <v>165</v>
      </c>
      <c r="B120" s="3">
        <v>0.18526047592362199</v>
      </c>
      <c r="C120" s="3">
        <v>0.69435265860081896</v>
      </c>
      <c r="D120" s="3" t="s">
        <v>1710</v>
      </c>
      <c r="E120" s="3">
        <v>0.317310507862965</v>
      </c>
      <c r="F120" s="3">
        <v>0.50101659136257604</v>
      </c>
      <c r="G120" s="3" t="s">
        <v>1711</v>
      </c>
      <c r="H120" s="3">
        <v>0.15521848968472801</v>
      </c>
      <c r="I120" s="3">
        <v>0.56814885399969595</v>
      </c>
      <c r="J120" s="3" t="s">
        <v>1711</v>
      </c>
    </row>
    <row r="121" spans="1:10" x14ac:dyDescent="0.2">
      <c r="A121" s="5" t="s">
        <v>117</v>
      </c>
      <c r="B121" s="3">
        <v>0.188148954112589</v>
      </c>
      <c r="C121" s="3">
        <v>0.69435265860081896</v>
      </c>
      <c r="D121" s="3" t="s">
        <v>1710</v>
      </c>
      <c r="E121" s="3">
        <v>0.30412926840263799</v>
      </c>
      <c r="F121" s="3">
        <v>0.50101659136257604</v>
      </c>
      <c r="G121" s="3" t="s">
        <v>1711</v>
      </c>
      <c r="H121" s="3">
        <v>1</v>
      </c>
      <c r="I121" s="3">
        <v>1</v>
      </c>
      <c r="J121" s="3" t="s">
        <v>1710</v>
      </c>
    </row>
    <row r="122" spans="1:10" x14ac:dyDescent="0.2">
      <c r="A122" s="5" t="s">
        <v>1716</v>
      </c>
      <c r="B122" s="3">
        <v>0.190033359196014</v>
      </c>
      <c r="C122" s="3">
        <v>0.69435265860081896</v>
      </c>
      <c r="D122" s="3" t="s">
        <v>1710</v>
      </c>
      <c r="E122" s="3">
        <v>0.15521848968472801</v>
      </c>
      <c r="F122" s="3">
        <v>0.50101659136257604</v>
      </c>
      <c r="G122" s="3" t="s">
        <v>1711</v>
      </c>
      <c r="H122" s="3">
        <v>0.317310507862965</v>
      </c>
      <c r="I122" s="3">
        <v>0.56814885399969595</v>
      </c>
      <c r="J122" s="3" t="s">
        <v>1710</v>
      </c>
    </row>
    <row r="123" spans="1:10" x14ac:dyDescent="0.2">
      <c r="A123" s="5" t="s">
        <v>1730</v>
      </c>
      <c r="B123" s="3">
        <v>0.190033359196014</v>
      </c>
      <c r="C123" s="3">
        <v>0.69435265860081896</v>
      </c>
      <c r="D123" s="3" t="s">
        <v>1710</v>
      </c>
      <c r="E123" s="3">
        <v>0.317310507862965</v>
      </c>
      <c r="F123" s="3">
        <v>0.50101659136257604</v>
      </c>
      <c r="G123" s="3" t="s">
        <v>1711</v>
      </c>
      <c r="H123" s="3">
        <v>0.317310507862965</v>
      </c>
      <c r="I123" s="3">
        <v>0.56814885399969595</v>
      </c>
      <c r="J123" s="3" t="s">
        <v>1710</v>
      </c>
    </row>
    <row r="124" spans="1:10" x14ac:dyDescent="0.2">
      <c r="A124" s="5" t="s">
        <v>1721</v>
      </c>
      <c r="B124" s="3">
        <v>0.19190688947640799</v>
      </c>
      <c r="C124" s="3">
        <v>0.69673201911816895</v>
      </c>
      <c r="D124" s="3" t="s">
        <v>1710</v>
      </c>
      <c r="E124" s="3">
        <v>0.317310507862965</v>
      </c>
      <c r="F124" s="3">
        <v>0.50101659136257604</v>
      </c>
      <c r="G124" s="3" t="s">
        <v>1711</v>
      </c>
      <c r="H124" s="3">
        <v>0.317310507862965</v>
      </c>
      <c r="I124" s="3">
        <v>0.56814885399969595</v>
      </c>
      <c r="J124" s="3" t="s">
        <v>1711</v>
      </c>
    </row>
    <row r="125" spans="1:10" x14ac:dyDescent="0.2">
      <c r="A125" s="5" t="s">
        <v>181</v>
      </c>
      <c r="B125" s="3">
        <v>0.19726016626336201</v>
      </c>
      <c r="C125" s="3">
        <v>0.71163477702605205</v>
      </c>
      <c r="D125" s="3" t="s">
        <v>1711</v>
      </c>
      <c r="E125" s="3">
        <v>0.680572577430957</v>
      </c>
      <c r="F125" s="3">
        <v>0.81668709291714903</v>
      </c>
      <c r="G125" s="3" t="s">
        <v>1710</v>
      </c>
      <c r="H125" s="3">
        <v>0.72915737425564597</v>
      </c>
      <c r="I125" s="3">
        <v>0.88082210810081996</v>
      </c>
      <c r="J125" s="3" t="s">
        <v>1711</v>
      </c>
    </row>
    <row r="126" spans="1:10" x14ac:dyDescent="0.2">
      <c r="A126" s="5" t="s">
        <v>303</v>
      </c>
      <c r="B126" s="3">
        <v>0.20717238556611201</v>
      </c>
      <c r="C126" s="3">
        <v>0.74269345768983497</v>
      </c>
      <c r="D126" s="3" t="s">
        <v>1710</v>
      </c>
      <c r="E126" s="3">
        <v>0.97995738729846704</v>
      </c>
      <c r="F126" s="3">
        <v>0.99936040262596704</v>
      </c>
      <c r="G126" s="3" t="s">
        <v>1711</v>
      </c>
      <c r="H126" s="3">
        <v>2.4491907487732601E-2</v>
      </c>
      <c r="I126" s="3">
        <v>0.56814885399969595</v>
      </c>
      <c r="J126" s="3" t="s">
        <v>1711</v>
      </c>
    </row>
    <row r="127" spans="1:10" x14ac:dyDescent="0.2">
      <c r="A127" s="5" t="s">
        <v>188</v>
      </c>
      <c r="B127" s="3">
        <v>0.21085164756006</v>
      </c>
      <c r="C127" s="3">
        <v>0.74649341061635999</v>
      </c>
      <c r="D127" s="3" t="s">
        <v>1711</v>
      </c>
      <c r="E127" s="3">
        <v>0.182692271628248</v>
      </c>
      <c r="F127" s="3">
        <v>0.50101659136257604</v>
      </c>
      <c r="G127" s="3" t="s">
        <v>1710</v>
      </c>
      <c r="H127" s="3">
        <v>8.0191604004808195E-2</v>
      </c>
      <c r="I127" s="3">
        <v>0.56814885399969595</v>
      </c>
      <c r="J127" s="3" t="s">
        <v>1711</v>
      </c>
    </row>
    <row r="128" spans="1:10" x14ac:dyDescent="0.2">
      <c r="A128" s="5" t="s">
        <v>350</v>
      </c>
      <c r="B128" s="3">
        <v>0.21831493461145399</v>
      </c>
      <c r="C128" s="3">
        <v>0.754975907338581</v>
      </c>
      <c r="D128" s="3" t="s">
        <v>1710</v>
      </c>
      <c r="E128" s="3">
        <v>0.56012305884464497</v>
      </c>
      <c r="F128" s="3">
        <v>0.73246861541222796</v>
      </c>
      <c r="G128" s="3" t="s">
        <v>1710</v>
      </c>
      <c r="H128" s="3">
        <v>0.182692271628248</v>
      </c>
      <c r="I128" s="3">
        <v>0.56814885399969595</v>
      </c>
      <c r="J128" s="3" t="s">
        <v>1710</v>
      </c>
    </row>
    <row r="129" spans="1:10" x14ac:dyDescent="0.2">
      <c r="A129" s="5" t="s">
        <v>383</v>
      </c>
      <c r="B129" s="3">
        <v>0.21850944670278599</v>
      </c>
      <c r="C129" s="3">
        <v>0.754975907338581</v>
      </c>
      <c r="D129" s="3" t="s">
        <v>1710</v>
      </c>
      <c r="E129" s="3">
        <v>0.32473055682337698</v>
      </c>
      <c r="F129" s="3">
        <v>0.50338171422468803</v>
      </c>
      <c r="G129" s="3" t="s">
        <v>1711</v>
      </c>
      <c r="H129" s="3">
        <v>0.317310507862965</v>
      </c>
      <c r="I129" s="3">
        <v>0.56814885399969595</v>
      </c>
      <c r="J129" s="3" t="s">
        <v>1710</v>
      </c>
    </row>
    <row r="130" spans="1:10" x14ac:dyDescent="0.2">
      <c r="A130" s="5" t="s">
        <v>364</v>
      </c>
      <c r="B130" s="3">
        <v>0.22267061392133899</v>
      </c>
      <c r="C130" s="3">
        <v>0.754975907338581</v>
      </c>
      <c r="D130" s="3" t="s">
        <v>1710</v>
      </c>
      <c r="E130" s="3">
        <v>0.54416985125274797</v>
      </c>
      <c r="F130" s="3">
        <v>0.72461259566292902</v>
      </c>
      <c r="G130" s="3" t="s">
        <v>1710</v>
      </c>
      <c r="H130" s="3">
        <v>0.988659744494231</v>
      </c>
      <c r="I130" s="3">
        <v>1</v>
      </c>
      <c r="J130" s="3" t="s">
        <v>1711</v>
      </c>
    </row>
    <row r="131" spans="1:10" x14ac:dyDescent="0.2">
      <c r="A131" s="5" t="s">
        <v>196</v>
      </c>
      <c r="B131" s="3">
        <v>0.22276889598465399</v>
      </c>
      <c r="C131" s="3">
        <v>0.754975907338581</v>
      </c>
      <c r="D131" s="3" t="s">
        <v>1711</v>
      </c>
      <c r="E131" s="3">
        <v>5.22487437139302E-2</v>
      </c>
      <c r="F131" s="3">
        <v>0.429788053130716</v>
      </c>
      <c r="G131" s="3" t="s">
        <v>1711</v>
      </c>
      <c r="H131" s="3">
        <v>0.219946853376456</v>
      </c>
      <c r="I131" s="3">
        <v>0.56814885399969595</v>
      </c>
      <c r="J131" s="3" t="s">
        <v>1711</v>
      </c>
    </row>
    <row r="132" spans="1:10" x14ac:dyDescent="0.2">
      <c r="A132" s="5" t="s">
        <v>1732</v>
      </c>
      <c r="B132" s="3">
        <v>0.224000556067251</v>
      </c>
      <c r="C132" s="3">
        <v>0.754975907338581</v>
      </c>
      <c r="D132" s="3" t="s">
        <v>1710</v>
      </c>
      <c r="E132" s="3">
        <v>0.317310507862965</v>
      </c>
      <c r="F132" s="3">
        <v>0.50101659136257604</v>
      </c>
      <c r="G132" s="3" t="s">
        <v>1710</v>
      </c>
      <c r="H132" s="3">
        <v>0.317310507862965</v>
      </c>
      <c r="I132" s="3">
        <v>0.56814885399969595</v>
      </c>
      <c r="J132" s="3" t="s">
        <v>1710</v>
      </c>
    </row>
    <row r="133" spans="1:10" x14ac:dyDescent="0.2">
      <c r="A133" s="5" t="s">
        <v>442</v>
      </c>
      <c r="B133" s="3">
        <v>0.22690189600340699</v>
      </c>
      <c r="C133" s="3">
        <v>0.754975907338581</v>
      </c>
      <c r="D133" s="3" t="s">
        <v>1710</v>
      </c>
      <c r="E133" s="3">
        <v>8.0191604004808195E-2</v>
      </c>
      <c r="F133" s="3">
        <v>0.498752659054295</v>
      </c>
      <c r="G133" s="3" t="s">
        <v>1710</v>
      </c>
      <c r="H133" s="3">
        <v>0.54416985125274797</v>
      </c>
      <c r="I133" s="3">
        <v>0.804828842651934</v>
      </c>
      <c r="J133" s="3" t="s">
        <v>1711</v>
      </c>
    </row>
    <row r="134" spans="1:10" x14ac:dyDescent="0.2">
      <c r="A134" s="5" t="s">
        <v>18</v>
      </c>
      <c r="B134" s="3">
        <v>0.22697786016615701</v>
      </c>
      <c r="C134" s="3">
        <v>0.754975907338581</v>
      </c>
      <c r="D134" s="3" t="s">
        <v>1711</v>
      </c>
      <c r="E134" s="3">
        <v>0.71337326435882298</v>
      </c>
      <c r="F134" s="3">
        <v>0.83829577148156598</v>
      </c>
      <c r="G134" s="3" t="s">
        <v>1711</v>
      </c>
      <c r="H134" s="3">
        <v>0.72020183184445596</v>
      </c>
      <c r="I134" s="3">
        <v>0.88082210810081996</v>
      </c>
      <c r="J134" s="3" t="s">
        <v>1710</v>
      </c>
    </row>
    <row r="135" spans="1:10" x14ac:dyDescent="0.2">
      <c r="A135" s="5" t="s">
        <v>324</v>
      </c>
      <c r="B135" s="3">
        <v>0.228028721749747</v>
      </c>
      <c r="C135" s="3">
        <v>0.754975907338581</v>
      </c>
      <c r="D135" s="3" t="s">
        <v>1710</v>
      </c>
      <c r="E135" s="3">
        <v>0.988659744494231</v>
      </c>
      <c r="F135" s="3">
        <v>0.99936040262596704</v>
      </c>
      <c r="G135" s="3" t="s">
        <v>1711</v>
      </c>
      <c r="H135" s="3">
        <v>0.57557211376060302</v>
      </c>
      <c r="I135" s="3">
        <v>0.80610063467571202</v>
      </c>
      <c r="J135" s="3" t="s">
        <v>1711</v>
      </c>
    </row>
    <row r="136" spans="1:10" x14ac:dyDescent="0.2">
      <c r="A136" s="5" t="s">
        <v>279</v>
      </c>
      <c r="B136" s="3">
        <v>0.23607758083084701</v>
      </c>
      <c r="C136" s="3">
        <v>0.754975907338581</v>
      </c>
      <c r="D136" s="3" t="s">
        <v>1710</v>
      </c>
      <c r="E136" s="3">
        <v>0.15521848968472801</v>
      </c>
      <c r="F136" s="3">
        <v>0.50101659136257604</v>
      </c>
      <c r="G136" s="3" t="s">
        <v>1710</v>
      </c>
      <c r="H136" s="3">
        <v>0.54416985125274797</v>
      </c>
      <c r="I136" s="3">
        <v>0.804828842651934</v>
      </c>
      <c r="J136" s="3" t="s">
        <v>1710</v>
      </c>
    </row>
    <row r="137" spans="1:10" x14ac:dyDescent="0.2">
      <c r="A137" s="5" t="s">
        <v>420</v>
      </c>
      <c r="B137" s="3">
        <v>0.239831356722852</v>
      </c>
      <c r="C137" s="3">
        <v>0.754975907338581</v>
      </c>
      <c r="D137" s="3" t="s">
        <v>1710</v>
      </c>
      <c r="E137" s="3">
        <v>4.2307680820440799E-2</v>
      </c>
      <c r="F137" s="3">
        <v>0.37854240734078598</v>
      </c>
      <c r="G137" s="3" t="s">
        <v>1711</v>
      </c>
      <c r="H137" s="3">
        <v>0.52501910503086702</v>
      </c>
      <c r="I137" s="3">
        <v>0.804828842651934</v>
      </c>
      <c r="J137" s="3" t="s">
        <v>1711</v>
      </c>
    </row>
    <row r="138" spans="1:10" x14ac:dyDescent="0.2">
      <c r="A138" s="5" t="s">
        <v>349</v>
      </c>
      <c r="B138" s="3">
        <v>0.241290283731283</v>
      </c>
      <c r="C138" s="3">
        <v>0.754975907338581</v>
      </c>
      <c r="D138" s="3" t="s">
        <v>1711</v>
      </c>
      <c r="E138" s="3">
        <v>0.13097023946897299</v>
      </c>
      <c r="F138" s="3">
        <v>0.50101659136257604</v>
      </c>
      <c r="G138" s="3" t="s">
        <v>1711</v>
      </c>
      <c r="H138" s="3">
        <v>1</v>
      </c>
      <c r="I138" s="3">
        <v>1</v>
      </c>
      <c r="J138" s="3" t="s">
        <v>1710</v>
      </c>
    </row>
    <row r="139" spans="1:10" x14ac:dyDescent="0.2">
      <c r="A139" s="5" t="s">
        <v>17</v>
      </c>
      <c r="B139" s="3">
        <v>0.241430982902402</v>
      </c>
      <c r="C139" s="3">
        <v>0.754975907338581</v>
      </c>
      <c r="D139" s="3" t="s">
        <v>1710</v>
      </c>
      <c r="E139" s="3">
        <v>0.85164402002997797</v>
      </c>
      <c r="F139" s="3">
        <v>0.95880452586156495</v>
      </c>
      <c r="G139" s="3" t="s">
        <v>1711</v>
      </c>
      <c r="H139" s="3">
        <v>0.57837782055391895</v>
      </c>
      <c r="I139" s="3">
        <v>0.80616970064900095</v>
      </c>
      <c r="J139" s="3" t="s">
        <v>1710</v>
      </c>
    </row>
    <row r="140" spans="1:10" x14ac:dyDescent="0.2">
      <c r="A140" s="5" t="s">
        <v>340</v>
      </c>
      <c r="B140" s="3">
        <v>0.24511868286077401</v>
      </c>
      <c r="C140" s="3">
        <v>0.754975907338581</v>
      </c>
      <c r="D140" s="3" t="s">
        <v>1711</v>
      </c>
      <c r="E140" s="3">
        <v>0.317310507862965</v>
      </c>
      <c r="F140" s="3">
        <v>0.50101659136257604</v>
      </c>
      <c r="G140" s="3" t="s">
        <v>1710</v>
      </c>
      <c r="H140" s="3">
        <v>1</v>
      </c>
      <c r="I140" s="3">
        <v>1</v>
      </c>
      <c r="J140" s="3" t="s">
        <v>1711</v>
      </c>
    </row>
    <row r="141" spans="1:10" x14ac:dyDescent="0.2">
      <c r="A141" s="5" t="s">
        <v>46</v>
      </c>
      <c r="B141" s="3">
        <v>0.24572379470740099</v>
      </c>
      <c r="C141" s="3">
        <v>0.754975907338581</v>
      </c>
      <c r="D141" s="3" t="s">
        <v>1710</v>
      </c>
      <c r="E141" s="3">
        <v>2.4491907487732601E-2</v>
      </c>
      <c r="F141" s="3">
        <v>0.30465543460350403</v>
      </c>
      <c r="G141" s="3" t="s">
        <v>1710</v>
      </c>
      <c r="H141" s="3">
        <v>0.317310507862965</v>
      </c>
      <c r="I141" s="3">
        <v>0.56814885399969595</v>
      </c>
      <c r="J141" s="3" t="s">
        <v>1710</v>
      </c>
    </row>
    <row r="142" spans="1:10" x14ac:dyDescent="0.2">
      <c r="A142" s="5" t="s">
        <v>23</v>
      </c>
      <c r="B142" s="3">
        <v>0.25052466079560398</v>
      </c>
      <c r="C142" s="3">
        <v>0.754975907338581</v>
      </c>
      <c r="D142" s="3" t="s">
        <v>1710</v>
      </c>
      <c r="E142" s="3">
        <v>9.1528070923218904E-3</v>
      </c>
      <c r="F142" s="3">
        <v>0.19449715071184001</v>
      </c>
      <c r="G142" s="3" t="s">
        <v>1710</v>
      </c>
      <c r="H142" s="3">
        <v>1.63455308091595E-2</v>
      </c>
      <c r="I142" s="3">
        <v>0.56814885399969595</v>
      </c>
      <c r="J142" s="3" t="s">
        <v>1710</v>
      </c>
    </row>
    <row r="143" spans="1:10" x14ac:dyDescent="0.2">
      <c r="A143" s="5" t="s">
        <v>70</v>
      </c>
      <c r="B143" s="3">
        <v>0.250594123725839</v>
      </c>
      <c r="C143" s="3">
        <v>0.754975907338581</v>
      </c>
      <c r="D143" s="3" t="s">
        <v>1710</v>
      </c>
      <c r="E143" s="3">
        <v>0.71999850156345202</v>
      </c>
      <c r="F143" s="3">
        <v>0.84220008210403796</v>
      </c>
      <c r="G143" s="3" t="s">
        <v>1711</v>
      </c>
      <c r="H143" s="3">
        <v>0.159865076055098</v>
      </c>
      <c r="I143" s="3">
        <v>0.56814885399969595</v>
      </c>
      <c r="J143" s="3" t="s">
        <v>1710</v>
      </c>
    </row>
    <row r="144" spans="1:10" x14ac:dyDescent="0.2">
      <c r="A144" s="5" t="s">
        <v>449</v>
      </c>
      <c r="B144" s="3">
        <v>0.25122575152461601</v>
      </c>
      <c r="C144" s="3">
        <v>0.754975907338581</v>
      </c>
      <c r="D144" s="3" t="s">
        <v>1711</v>
      </c>
      <c r="E144" s="3">
        <v>0.31485445616854701</v>
      </c>
      <c r="F144" s="3">
        <v>0.50101659136257604</v>
      </c>
      <c r="G144" s="3" t="s">
        <v>1711</v>
      </c>
      <c r="H144" s="3">
        <v>0.68799410050716203</v>
      </c>
      <c r="I144" s="3">
        <v>0.87006118656026399</v>
      </c>
      <c r="J144" s="3" t="s">
        <v>1710</v>
      </c>
    </row>
    <row r="145" spans="1:10" x14ac:dyDescent="0.2">
      <c r="A145" s="5" t="s">
        <v>10</v>
      </c>
      <c r="B145" s="3">
        <v>0.25170401268554798</v>
      </c>
      <c r="C145" s="3">
        <v>0.754975907338581</v>
      </c>
      <c r="D145" s="3" t="s">
        <v>1711</v>
      </c>
      <c r="E145" s="3">
        <v>0.29124604262431802</v>
      </c>
      <c r="F145" s="3">
        <v>0.50101659136257604</v>
      </c>
      <c r="G145" s="3" t="s">
        <v>1711</v>
      </c>
      <c r="H145" s="3">
        <v>0.15521848968472801</v>
      </c>
      <c r="I145" s="3">
        <v>0.56814885399969595</v>
      </c>
      <c r="J145" s="3" t="s">
        <v>1710</v>
      </c>
    </row>
    <row r="146" spans="1:10" x14ac:dyDescent="0.2">
      <c r="A146" s="5" t="s">
        <v>127</v>
      </c>
      <c r="B146" s="3">
        <v>0.25476526243014902</v>
      </c>
      <c r="C146" s="3">
        <v>0.754975907338581</v>
      </c>
      <c r="D146" s="3" t="s">
        <v>1710</v>
      </c>
      <c r="E146" s="3">
        <v>0.62858015552284396</v>
      </c>
      <c r="F146" s="3">
        <v>0.79011604008397995</v>
      </c>
      <c r="G146" s="3" t="s">
        <v>1710</v>
      </c>
      <c r="H146" s="3">
        <v>0.13750102787967999</v>
      </c>
      <c r="I146" s="3">
        <v>0.56814885399969595</v>
      </c>
      <c r="J146" s="3" t="s">
        <v>1710</v>
      </c>
    </row>
    <row r="147" spans="1:10" x14ac:dyDescent="0.2">
      <c r="A147" s="5" t="s">
        <v>344</v>
      </c>
      <c r="B147" s="3">
        <v>0.25674397901566798</v>
      </c>
      <c r="C147" s="3">
        <v>0.754975907338581</v>
      </c>
      <c r="D147" s="3" t="s">
        <v>1711</v>
      </c>
      <c r="E147" s="3">
        <v>0.34764347468960599</v>
      </c>
      <c r="F147" s="3">
        <v>0.52924827490059501</v>
      </c>
      <c r="G147" s="3" t="s">
        <v>1711</v>
      </c>
      <c r="H147" s="3">
        <v>0.424510889208289</v>
      </c>
      <c r="I147" s="3">
        <v>0.71755012243042804</v>
      </c>
      <c r="J147" s="3" t="s">
        <v>1710</v>
      </c>
    </row>
    <row r="148" spans="1:10" x14ac:dyDescent="0.2">
      <c r="A148" s="5" t="s">
        <v>208</v>
      </c>
      <c r="B148" s="3">
        <v>0.25969911809514401</v>
      </c>
      <c r="C148" s="3">
        <v>0.754975907338581</v>
      </c>
      <c r="D148" s="3" t="s">
        <v>1710</v>
      </c>
      <c r="E148" s="3">
        <v>0.43726394345722402</v>
      </c>
      <c r="F148" s="3">
        <v>0.61874756772355999</v>
      </c>
      <c r="G148" s="3" t="s">
        <v>1710</v>
      </c>
      <c r="H148" s="3">
        <v>0.76142090452648503</v>
      </c>
      <c r="I148" s="3">
        <v>0.90294154384947001</v>
      </c>
      <c r="J148" s="3" t="s">
        <v>1711</v>
      </c>
    </row>
    <row r="149" spans="1:10" x14ac:dyDescent="0.2">
      <c r="A149" s="5" t="s">
        <v>358</v>
      </c>
      <c r="B149" s="3">
        <v>0.26080770584055402</v>
      </c>
      <c r="C149" s="3">
        <v>0.754975907338581</v>
      </c>
      <c r="D149" s="3" t="s">
        <v>1711</v>
      </c>
      <c r="E149" s="3">
        <v>0.15521848968472801</v>
      </c>
      <c r="F149" s="3">
        <v>0.50101659136257604</v>
      </c>
      <c r="G149" s="3" t="s">
        <v>1710</v>
      </c>
      <c r="H149" s="3">
        <v>0.317310507862965</v>
      </c>
      <c r="I149" s="3">
        <v>0.56814885399969595</v>
      </c>
      <c r="J149" s="3" t="s">
        <v>1711</v>
      </c>
    </row>
    <row r="150" spans="1:10" x14ac:dyDescent="0.2">
      <c r="A150" s="5" t="s">
        <v>316</v>
      </c>
      <c r="B150" s="3">
        <v>0.261178978736815</v>
      </c>
      <c r="C150" s="3">
        <v>0.754975907338581</v>
      </c>
      <c r="D150" s="3" t="s">
        <v>1710</v>
      </c>
      <c r="E150" s="3">
        <v>0.55976418591905797</v>
      </c>
      <c r="F150" s="3">
        <v>0.73246861541222796</v>
      </c>
      <c r="G150" s="3" t="s">
        <v>1710</v>
      </c>
      <c r="H150" s="3">
        <v>0.317310507862965</v>
      </c>
      <c r="I150" s="3">
        <v>0.56814885399969595</v>
      </c>
      <c r="J150" s="3" t="s">
        <v>1710</v>
      </c>
    </row>
    <row r="151" spans="1:10" x14ac:dyDescent="0.2">
      <c r="A151" s="5" t="s">
        <v>73</v>
      </c>
      <c r="B151" s="3">
        <v>0.26206252170420202</v>
      </c>
      <c r="C151" s="3">
        <v>0.754975907338581</v>
      </c>
      <c r="D151" s="3" t="s">
        <v>1710</v>
      </c>
      <c r="E151" s="3">
        <v>4.2307680820440799E-2</v>
      </c>
      <c r="F151" s="3">
        <v>0.37854240734078598</v>
      </c>
      <c r="G151" s="3" t="s">
        <v>1710</v>
      </c>
      <c r="H151" s="3">
        <v>0.15521848968472801</v>
      </c>
      <c r="I151" s="3">
        <v>0.56814885399969595</v>
      </c>
      <c r="J151" s="3" t="s">
        <v>1710</v>
      </c>
    </row>
    <row r="152" spans="1:10" x14ac:dyDescent="0.2">
      <c r="A152" s="5" t="s">
        <v>137</v>
      </c>
      <c r="B152" s="3">
        <v>0.26607142351068702</v>
      </c>
      <c r="C152" s="3">
        <v>0.754975907338581</v>
      </c>
      <c r="D152" s="3" t="s">
        <v>1711</v>
      </c>
      <c r="E152" s="3">
        <v>7.4627735176327606E-2</v>
      </c>
      <c r="F152" s="3">
        <v>0.498752659054295</v>
      </c>
      <c r="G152" s="3" t="s">
        <v>1711</v>
      </c>
      <c r="H152" s="3">
        <v>0.58904089441747898</v>
      </c>
      <c r="I152" s="3">
        <v>0.816010780339811</v>
      </c>
      <c r="J152" s="3" t="s">
        <v>1710</v>
      </c>
    </row>
    <row r="153" spans="1:10" x14ac:dyDescent="0.2">
      <c r="A153" s="5" t="s">
        <v>1735</v>
      </c>
      <c r="B153" s="3">
        <v>0.26690452925187802</v>
      </c>
      <c r="C153" s="3">
        <v>0.754975907338581</v>
      </c>
      <c r="D153" s="3" t="s">
        <v>1710</v>
      </c>
      <c r="E153" s="3">
        <v>0.317310507862965</v>
      </c>
      <c r="F153" s="3">
        <v>0.50101659136257604</v>
      </c>
      <c r="G153" s="3" t="s">
        <v>1710</v>
      </c>
      <c r="H153" s="3">
        <v>0.317310507862965</v>
      </c>
      <c r="I153" s="3">
        <v>0.56814885399969595</v>
      </c>
      <c r="J153" s="3" t="s">
        <v>1710</v>
      </c>
    </row>
    <row r="154" spans="1:10" x14ac:dyDescent="0.2">
      <c r="A154" s="5" t="s">
        <v>164</v>
      </c>
      <c r="B154" s="3">
        <v>0.27521119423546597</v>
      </c>
      <c r="C154" s="3">
        <v>0.754975907338581</v>
      </c>
      <c r="D154" s="3" t="s">
        <v>1710</v>
      </c>
      <c r="E154" s="3">
        <v>0.95325575603517598</v>
      </c>
      <c r="F154" s="3">
        <v>0.99936040262596704</v>
      </c>
      <c r="G154" s="3" t="s">
        <v>1710</v>
      </c>
      <c r="H154" s="3">
        <v>0.64814590427224805</v>
      </c>
      <c r="I154" s="3">
        <v>0.85600610680853795</v>
      </c>
      <c r="J154" s="3" t="s">
        <v>1710</v>
      </c>
    </row>
    <row r="155" spans="1:10" x14ac:dyDescent="0.2">
      <c r="A155" s="5" t="s">
        <v>32</v>
      </c>
      <c r="B155" s="3">
        <v>0.27636466966083001</v>
      </c>
      <c r="C155" s="3">
        <v>0.754975907338581</v>
      </c>
      <c r="D155" s="3" t="s">
        <v>1711</v>
      </c>
      <c r="E155" s="3">
        <v>0.39305583639691399</v>
      </c>
      <c r="F155" s="3">
        <v>0.57826022253018206</v>
      </c>
      <c r="G155" s="3" t="s">
        <v>1710</v>
      </c>
      <c r="H155" s="3">
        <v>0.88976526530740896</v>
      </c>
      <c r="I155" s="3">
        <v>1</v>
      </c>
      <c r="J155" s="3" t="s">
        <v>1711</v>
      </c>
    </row>
    <row r="156" spans="1:10" x14ac:dyDescent="0.2">
      <c r="A156" s="5" t="s">
        <v>376</v>
      </c>
      <c r="B156" s="3">
        <v>0.27931370252184901</v>
      </c>
      <c r="C156" s="3">
        <v>0.754975907338581</v>
      </c>
      <c r="D156" s="3" t="s">
        <v>1710</v>
      </c>
      <c r="E156" s="3">
        <v>0.32473055682337698</v>
      </c>
      <c r="F156" s="3">
        <v>0.50338171422468803</v>
      </c>
      <c r="G156" s="3" t="s">
        <v>1710</v>
      </c>
      <c r="H156" s="3">
        <v>4.7779201218630898E-2</v>
      </c>
      <c r="I156" s="3">
        <v>0.56814885399969595</v>
      </c>
      <c r="J156" s="3" t="s">
        <v>1710</v>
      </c>
    </row>
    <row r="157" spans="1:10" x14ac:dyDescent="0.2">
      <c r="A157" s="5" t="s">
        <v>87</v>
      </c>
      <c r="B157" s="3">
        <v>0.28159157582898597</v>
      </c>
      <c r="C157" s="3">
        <v>0.754975907338581</v>
      </c>
      <c r="D157" s="3" t="s">
        <v>1711</v>
      </c>
      <c r="E157" s="3">
        <v>0.90573494458253601</v>
      </c>
      <c r="F157" s="3">
        <v>0.99936040262596704</v>
      </c>
      <c r="G157" s="3" t="s">
        <v>1710</v>
      </c>
      <c r="H157" s="3">
        <v>0.16519749678173601</v>
      </c>
      <c r="I157" s="3">
        <v>0.56814885399969595</v>
      </c>
      <c r="J157" s="3" t="s">
        <v>1710</v>
      </c>
    </row>
    <row r="158" spans="1:10" x14ac:dyDescent="0.2">
      <c r="A158" s="5" t="s">
        <v>202</v>
      </c>
      <c r="B158" s="8">
        <v>0.28391462802332101</v>
      </c>
      <c r="C158" s="3">
        <v>0.754975907338581</v>
      </c>
      <c r="D158" s="3" t="s">
        <v>1710</v>
      </c>
      <c r="E158" s="8">
        <v>1.4024010363194501E-6</v>
      </c>
      <c r="F158" s="3">
        <v>3.5761226426145901E-4</v>
      </c>
      <c r="G158" s="3" t="s">
        <v>1711</v>
      </c>
      <c r="H158" s="3">
        <v>0.47774213762053502</v>
      </c>
      <c r="I158" s="3">
        <v>0.77568884710430996</v>
      </c>
      <c r="J158" s="3" t="s">
        <v>1711</v>
      </c>
    </row>
    <row r="159" spans="1:10" x14ac:dyDescent="0.2">
      <c r="A159" s="5" t="s">
        <v>98</v>
      </c>
      <c r="B159" s="3">
        <v>0.28451527162073098</v>
      </c>
      <c r="C159" s="3">
        <v>0.754975907338581</v>
      </c>
      <c r="D159" s="3" t="s">
        <v>1711</v>
      </c>
      <c r="E159" s="3">
        <v>0.99471714760687002</v>
      </c>
      <c r="F159" s="3">
        <v>0.99936040262596704</v>
      </c>
      <c r="G159" s="3" t="s">
        <v>1711</v>
      </c>
      <c r="H159" s="3">
        <v>0.70770365889887898</v>
      </c>
      <c r="I159" s="3">
        <v>0.88082210810081996</v>
      </c>
      <c r="J159" s="3" t="s">
        <v>1711</v>
      </c>
    </row>
    <row r="160" spans="1:10" x14ac:dyDescent="0.2">
      <c r="A160" s="5" t="s">
        <v>284</v>
      </c>
      <c r="B160" s="3">
        <v>0.28514255051771997</v>
      </c>
      <c r="C160" s="3">
        <v>0.754975907338581</v>
      </c>
      <c r="D160" s="3" t="s">
        <v>1710</v>
      </c>
      <c r="E160" s="3">
        <v>0.15521848968472801</v>
      </c>
      <c r="F160" s="3">
        <v>0.50101659136257604</v>
      </c>
      <c r="G160" s="3" t="s">
        <v>1710</v>
      </c>
      <c r="H160" s="3">
        <v>0.54416985125274797</v>
      </c>
      <c r="I160" s="3">
        <v>0.804828842651934</v>
      </c>
      <c r="J160" s="3" t="s">
        <v>1710</v>
      </c>
    </row>
    <row r="161" spans="1:10" x14ac:dyDescent="0.2">
      <c r="A161" s="5" t="s">
        <v>99</v>
      </c>
      <c r="B161" s="3">
        <v>0.28569231429551201</v>
      </c>
      <c r="C161" s="3">
        <v>0.754975907338581</v>
      </c>
      <c r="D161" s="3" t="s">
        <v>1710</v>
      </c>
      <c r="E161" s="3">
        <v>0.295700642167529</v>
      </c>
      <c r="F161" s="3">
        <v>0.50101659136257604</v>
      </c>
      <c r="G161" s="3" t="s">
        <v>1711</v>
      </c>
      <c r="H161" s="3">
        <v>0.317310507862965</v>
      </c>
      <c r="I161" s="3">
        <v>0.56814885399969595</v>
      </c>
      <c r="J161" s="3" t="s">
        <v>1710</v>
      </c>
    </row>
    <row r="162" spans="1:10" x14ac:dyDescent="0.2">
      <c r="A162" s="5" t="s">
        <v>170</v>
      </c>
      <c r="B162" s="3">
        <v>0.28865618875687299</v>
      </c>
      <c r="C162" s="3">
        <v>0.754975907338581</v>
      </c>
      <c r="D162" s="3" t="s">
        <v>1710</v>
      </c>
      <c r="E162" s="3">
        <v>5.5239710854256302E-2</v>
      </c>
      <c r="F162" s="3">
        <v>0.44142099721158301</v>
      </c>
      <c r="G162" s="3" t="s">
        <v>1710</v>
      </c>
      <c r="H162" s="3">
        <v>0.54416985125274797</v>
      </c>
      <c r="I162" s="3">
        <v>0.804828842651934</v>
      </c>
      <c r="J162" s="3" t="s">
        <v>1710</v>
      </c>
    </row>
    <row r="163" spans="1:10" x14ac:dyDescent="0.2">
      <c r="A163" s="5" t="s">
        <v>59</v>
      </c>
      <c r="B163" s="3">
        <v>0.28894849847594101</v>
      </c>
      <c r="C163" s="3">
        <v>0.754975907338581</v>
      </c>
      <c r="D163" s="3" t="s">
        <v>1711</v>
      </c>
      <c r="E163" s="3">
        <v>0.182692271628248</v>
      </c>
      <c r="F163" s="3">
        <v>0.50101659136257604</v>
      </c>
      <c r="G163" s="3" t="s">
        <v>1710</v>
      </c>
      <c r="H163" s="3">
        <v>0.486400773561667</v>
      </c>
      <c r="I163" s="3">
        <v>0.78692696579798305</v>
      </c>
      <c r="J163" s="3" t="s">
        <v>1711</v>
      </c>
    </row>
    <row r="164" spans="1:10" x14ac:dyDescent="0.2">
      <c r="A164" s="5" t="s">
        <v>380</v>
      </c>
      <c r="B164" s="3">
        <v>0.28910067958966101</v>
      </c>
      <c r="C164" s="3">
        <v>0.754975907338581</v>
      </c>
      <c r="D164" s="3" t="s">
        <v>1710</v>
      </c>
      <c r="E164" s="3">
        <v>0.51642243784513198</v>
      </c>
      <c r="F164" s="3">
        <v>0.70990685525880604</v>
      </c>
      <c r="G164" s="3" t="s">
        <v>1710</v>
      </c>
      <c r="H164" s="3">
        <v>0.317310507862965</v>
      </c>
      <c r="I164" s="3">
        <v>0.56814885399969595</v>
      </c>
      <c r="J164" s="3" t="s">
        <v>1711</v>
      </c>
    </row>
    <row r="165" spans="1:10" x14ac:dyDescent="0.2">
      <c r="A165" s="5" t="s">
        <v>13</v>
      </c>
      <c r="B165" s="3">
        <v>0.29139420984997899</v>
      </c>
      <c r="C165" s="3">
        <v>0.754975907338581</v>
      </c>
      <c r="D165" s="3" t="s">
        <v>1710</v>
      </c>
      <c r="E165" s="3">
        <v>0.26120547565200702</v>
      </c>
      <c r="F165" s="3">
        <v>0.50101659136257604</v>
      </c>
      <c r="G165" s="3" t="s">
        <v>1710</v>
      </c>
      <c r="H165" s="3">
        <v>0.30727067693745003</v>
      </c>
      <c r="I165" s="3">
        <v>0.56814885399969595</v>
      </c>
      <c r="J165" s="3" t="s">
        <v>1710</v>
      </c>
    </row>
    <row r="166" spans="1:10" x14ac:dyDescent="0.2">
      <c r="A166" s="5" t="s">
        <v>158</v>
      </c>
      <c r="B166" s="3">
        <v>0.29565478528803801</v>
      </c>
      <c r="C166" s="3">
        <v>0.76254854124064098</v>
      </c>
      <c r="D166" s="3" t="s">
        <v>1710</v>
      </c>
      <c r="E166" s="3">
        <v>0.134244716311092</v>
      </c>
      <c r="F166" s="3">
        <v>0.50101659136257604</v>
      </c>
      <c r="G166" s="3" t="s">
        <v>1711</v>
      </c>
      <c r="H166" s="3">
        <v>0.85275755831475297</v>
      </c>
      <c r="I166" s="3">
        <v>0.98367649225215903</v>
      </c>
      <c r="J166" s="3" t="s">
        <v>1710</v>
      </c>
    </row>
    <row r="167" spans="1:10" x14ac:dyDescent="0.2">
      <c r="A167" s="5" t="s">
        <v>42</v>
      </c>
      <c r="B167" s="3">
        <v>0.30091579209605601</v>
      </c>
      <c r="C167" s="3">
        <v>0.77164848450978996</v>
      </c>
      <c r="D167" s="3" t="s">
        <v>1710</v>
      </c>
      <c r="E167" s="3">
        <v>9.75389294412672E-2</v>
      </c>
      <c r="F167" s="3">
        <v>0.50101659136257604</v>
      </c>
      <c r="G167" s="3" t="s">
        <v>1711</v>
      </c>
      <c r="H167" s="3">
        <v>0.50019152076060902</v>
      </c>
      <c r="I167" s="3">
        <v>0.80349914505161701</v>
      </c>
      <c r="J167" s="3" t="s">
        <v>1710</v>
      </c>
    </row>
    <row r="168" spans="1:10" x14ac:dyDescent="0.2">
      <c r="A168" s="5" t="s">
        <v>51</v>
      </c>
      <c r="B168" s="3">
        <v>0.30238123618273299</v>
      </c>
      <c r="C168" s="3">
        <v>0.77164848450978996</v>
      </c>
      <c r="D168" s="3" t="s">
        <v>1711</v>
      </c>
      <c r="E168" s="3">
        <v>0.65406285441758405</v>
      </c>
      <c r="F168" s="3">
        <v>0.80495288864431902</v>
      </c>
      <c r="G168" s="3" t="s">
        <v>1710</v>
      </c>
      <c r="H168" s="3">
        <v>0.67399278589746303</v>
      </c>
      <c r="I168" s="3">
        <v>0.87006118656026399</v>
      </c>
      <c r="J168" s="3" t="s">
        <v>1711</v>
      </c>
    </row>
    <row r="169" spans="1:10" x14ac:dyDescent="0.2">
      <c r="A169" s="5" t="s">
        <v>108</v>
      </c>
      <c r="B169" s="3">
        <v>0.30340159650326298</v>
      </c>
      <c r="C169" s="3">
        <v>0.77164848450978996</v>
      </c>
      <c r="D169" s="3" t="s">
        <v>1711</v>
      </c>
      <c r="E169" s="3">
        <v>0.103862165815876</v>
      </c>
      <c r="F169" s="3">
        <v>0.50101659136257604</v>
      </c>
      <c r="G169" s="3" t="s">
        <v>1711</v>
      </c>
      <c r="H169" s="3">
        <v>0.55770247261730599</v>
      </c>
      <c r="I169" s="3">
        <v>0.80610063467571202</v>
      </c>
      <c r="J169" s="3" t="s">
        <v>1711</v>
      </c>
    </row>
    <row r="170" spans="1:10" x14ac:dyDescent="0.2">
      <c r="A170" s="5" t="s">
        <v>67</v>
      </c>
      <c r="B170" s="3">
        <v>0.30459808599070698</v>
      </c>
      <c r="C170" s="3">
        <v>0.77164848450978996</v>
      </c>
      <c r="D170" s="3" t="s">
        <v>1711</v>
      </c>
      <c r="E170" s="3">
        <v>0.36638235030912297</v>
      </c>
      <c r="F170" s="3">
        <v>0.55446587138769299</v>
      </c>
      <c r="G170" s="3" t="s">
        <v>1710</v>
      </c>
      <c r="H170" s="3">
        <v>0.84759361251231502</v>
      </c>
      <c r="I170" s="3">
        <v>0.98367649225215903</v>
      </c>
      <c r="J170" s="3" t="s">
        <v>1710</v>
      </c>
    </row>
    <row r="171" spans="1:10" x14ac:dyDescent="0.2">
      <c r="A171" s="5" t="s">
        <v>319</v>
      </c>
      <c r="B171" s="3">
        <v>0.30598998562671298</v>
      </c>
      <c r="C171" s="3">
        <v>0.77174465401427494</v>
      </c>
      <c r="D171" s="3" t="s">
        <v>1711</v>
      </c>
      <c r="E171" s="3">
        <v>0.14282341308705701</v>
      </c>
      <c r="F171" s="3">
        <v>0.50101659136257604</v>
      </c>
      <c r="G171" s="3" t="s">
        <v>1711</v>
      </c>
      <c r="H171" s="3">
        <v>0.54416985125274797</v>
      </c>
      <c r="I171" s="3">
        <v>0.804828842651934</v>
      </c>
      <c r="J171" s="3" t="s">
        <v>1711</v>
      </c>
    </row>
    <row r="172" spans="1:10" x14ac:dyDescent="0.2">
      <c r="A172" s="5" t="s">
        <v>221</v>
      </c>
      <c r="B172" s="3">
        <v>0.30988859169006699</v>
      </c>
      <c r="C172" s="3">
        <v>0.77726091149715704</v>
      </c>
      <c r="D172" s="3" t="s">
        <v>1711</v>
      </c>
      <c r="E172" s="3">
        <v>0.31443644168871798</v>
      </c>
      <c r="F172" s="3">
        <v>0.50101659136257604</v>
      </c>
      <c r="G172" s="3" t="s">
        <v>1711</v>
      </c>
      <c r="H172" s="3">
        <v>0.27469740674457199</v>
      </c>
      <c r="I172" s="3">
        <v>0.56814885399969595</v>
      </c>
      <c r="J172" s="3" t="s">
        <v>1711</v>
      </c>
    </row>
    <row r="173" spans="1:10" x14ac:dyDescent="0.2">
      <c r="A173" s="5" t="s">
        <v>125</v>
      </c>
      <c r="B173" s="3">
        <v>0.310904364598863</v>
      </c>
      <c r="C173" s="3">
        <v>0.77726091149715704</v>
      </c>
      <c r="D173" s="3" t="s">
        <v>1711</v>
      </c>
      <c r="E173" s="3">
        <v>0.33643567180822997</v>
      </c>
      <c r="F173" s="3">
        <v>0.51681383319939</v>
      </c>
      <c r="G173" s="3" t="s">
        <v>1711</v>
      </c>
      <c r="H173" s="3">
        <v>0.55248476061349705</v>
      </c>
      <c r="I173" s="3">
        <v>0.80610063467571202</v>
      </c>
      <c r="J173" s="3" t="s">
        <v>1710</v>
      </c>
    </row>
    <row r="174" spans="1:10" x14ac:dyDescent="0.2">
      <c r="A174" s="5" t="s">
        <v>428</v>
      </c>
      <c r="B174" s="3">
        <v>0.31363506802167501</v>
      </c>
      <c r="C174" s="3">
        <v>0.77753331214342702</v>
      </c>
      <c r="D174" s="3" t="s">
        <v>1710</v>
      </c>
      <c r="E174" s="3">
        <v>0.988659744494231</v>
      </c>
      <c r="F174" s="3">
        <v>0.99936040262596704</v>
      </c>
      <c r="G174" s="3" t="s">
        <v>1711</v>
      </c>
      <c r="H174" s="3">
        <v>0.15521848968472801</v>
      </c>
      <c r="I174" s="3">
        <v>0.56814885399969595</v>
      </c>
      <c r="J174" s="3" t="s">
        <v>1710</v>
      </c>
    </row>
    <row r="175" spans="1:10" x14ac:dyDescent="0.2">
      <c r="A175" s="5" t="s">
        <v>38</v>
      </c>
      <c r="B175" s="3">
        <v>0.32057888377561999</v>
      </c>
      <c r="C175" s="3">
        <v>0.784248771468256</v>
      </c>
      <c r="D175" s="3" t="s">
        <v>1710</v>
      </c>
      <c r="E175" s="3">
        <v>2.6408158170077901E-2</v>
      </c>
      <c r="F175" s="3">
        <v>0.30642267557384401</v>
      </c>
      <c r="G175" s="3" t="s">
        <v>1711</v>
      </c>
      <c r="H175" s="3">
        <v>0.93901622108660399</v>
      </c>
      <c r="I175" s="3">
        <v>1</v>
      </c>
      <c r="J175" s="3" t="s">
        <v>1710</v>
      </c>
    </row>
    <row r="176" spans="1:10" x14ac:dyDescent="0.2">
      <c r="A176" s="5" t="s">
        <v>133</v>
      </c>
      <c r="B176" s="3">
        <v>0.32651435789556899</v>
      </c>
      <c r="C176" s="3">
        <v>0.79197099574670005</v>
      </c>
      <c r="D176" s="3" t="s">
        <v>1711</v>
      </c>
      <c r="E176" s="3">
        <v>0.241279344483109</v>
      </c>
      <c r="F176" s="3">
        <v>0.50101659136257604</v>
      </c>
      <c r="G176" s="3" t="s">
        <v>1711</v>
      </c>
      <c r="H176" s="3">
        <v>0.53439350730542501</v>
      </c>
      <c r="I176" s="3">
        <v>0.804828842651934</v>
      </c>
      <c r="J176" s="3" t="s">
        <v>1710</v>
      </c>
    </row>
    <row r="177" spans="1:10" x14ac:dyDescent="0.2">
      <c r="A177" s="5" t="s">
        <v>366</v>
      </c>
      <c r="B177" s="3">
        <v>0.32797682922655602</v>
      </c>
      <c r="C177" s="3">
        <v>0.79214742652176595</v>
      </c>
      <c r="D177" s="3" t="s">
        <v>1710</v>
      </c>
      <c r="E177" s="3">
        <v>0.317310507862965</v>
      </c>
      <c r="F177" s="3">
        <v>0.50101659136257604</v>
      </c>
      <c r="G177" s="3" t="s">
        <v>1710</v>
      </c>
      <c r="H177" s="3">
        <v>0.57557211376060302</v>
      </c>
      <c r="I177" s="3">
        <v>0.80610063467571202</v>
      </c>
      <c r="J177" s="3" t="s">
        <v>1710</v>
      </c>
    </row>
    <row r="178" spans="1:10" x14ac:dyDescent="0.2">
      <c r="A178" s="5" t="s">
        <v>209</v>
      </c>
      <c r="B178" s="3">
        <v>0.33211397363052098</v>
      </c>
      <c r="C178" s="3">
        <v>0.79539901247645906</v>
      </c>
      <c r="D178" s="3" t="s">
        <v>1710</v>
      </c>
      <c r="E178" s="3">
        <v>0.73184663556937002</v>
      </c>
      <c r="F178" s="3">
        <v>0.85354660890730005</v>
      </c>
      <c r="G178" s="3" t="s">
        <v>1710</v>
      </c>
      <c r="H178" s="3">
        <v>0.72231869957010897</v>
      </c>
      <c r="I178" s="3">
        <v>0.88082210810081996</v>
      </c>
      <c r="J178" s="3" t="s">
        <v>1710</v>
      </c>
    </row>
    <row r="179" spans="1:10" x14ac:dyDescent="0.2">
      <c r="A179" s="5" t="s">
        <v>14</v>
      </c>
      <c r="B179" s="3">
        <v>0.33465384567988599</v>
      </c>
      <c r="C179" s="3">
        <v>0.79812841856709105</v>
      </c>
      <c r="D179" s="3" t="s">
        <v>1710</v>
      </c>
      <c r="E179" s="3">
        <v>0.51986056321823404</v>
      </c>
      <c r="F179" s="3">
        <v>0.71271206247661101</v>
      </c>
      <c r="G179" s="3" t="s">
        <v>1711</v>
      </c>
      <c r="H179" s="3">
        <v>0.20082664182769799</v>
      </c>
      <c r="I179" s="3">
        <v>0.56814885399969595</v>
      </c>
      <c r="J179" s="3" t="s">
        <v>1710</v>
      </c>
    </row>
    <row r="180" spans="1:10" x14ac:dyDescent="0.2">
      <c r="A180" s="5" t="s">
        <v>224</v>
      </c>
      <c r="B180" s="3">
        <v>0.34092406047559998</v>
      </c>
      <c r="C180" s="3">
        <v>0.80387310236649701</v>
      </c>
      <c r="D180" s="3" t="s">
        <v>1711</v>
      </c>
      <c r="E180" s="3">
        <v>0.80901285783861399</v>
      </c>
      <c r="F180" s="3">
        <v>0.91737437222222695</v>
      </c>
      <c r="G180" s="3" t="s">
        <v>1711</v>
      </c>
      <c r="H180" s="3">
        <v>0.45006205248265901</v>
      </c>
      <c r="I180" s="3">
        <v>0.75231774824592101</v>
      </c>
      <c r="J180" s="3" t="s">
        <v>1710</v>
      </c>
    </row>
    <row r="181" spans="1:10" x14ac:dyDescent="0.2">
      <c r="A181" s="5" t="s">
        <v>333</v>
      </c>
      <c r="B181" s="3">
        <v>0.34129349258366998</v>
      </c>
      <c r="C181" s="3">
        <v>0.80387310236649701</v>
      </c>
      <c r="D181" s="3" t="s">
        <v>1710</v>
      </c>
      <c r="E181" s="3">
        <v>0.31563188570910899</v>
      </c>
      <c r="F181" s="3">
        <v>0.50101659136257604</v>
      </c>
      <c r="G181" s="3" t="s">
        <v>1711</v>
      </c>
      <c r="H181" s="3">
        <v>0.83312804803612905</v>
      </c>
      <c r="I181" s="3">
        <v>0.97521190118957701</v>
      </c>
      <c r="J181" s="3" t="s">
        <v>1710</v>
      </c>
    </row>
    <row r="182" spans="1:10" x14ac:dyDescent="0.2">
      <c r="A182" s="5" t="s">
        <v>351</v>
      </c>
      <c r="B182" s="3">
        <v>0.34575785085641397</v>
      </c>
      <c r="C182" s="3">
        <v>0.80916206941887003</v>
      </c>
      <c r="D182" s="3" t="s">
        <v>1710</v>
      </c>
      <c r="E182" s="3">
        <v>0.57557211376060302</v>
      </c>
      <c r="F182" s="3">
        <v>0.73385444504476904</v>
      </c>
      <c r="G182" s="3" t="s">
        <v>1710</v>
      </c>
      <c r="H182" s="3">
        <v>0.317310507862965</v>
      </c>
      <c r="I182" s="3">
        <v>0.56814885399969595</v>
      </c>
      <c r="J182" s="3" t="s">
        <v>1710</v>
      </c>
    </row>
    <row r="183" spans="1:10" x14ac:dyDescent="0.2">
      <c r="A183" s="5" t="s">
        <v>19</v>
      </c>
      <c r="B183" s="3">
        <v>0.34637814901439401</v>
      </c>
      <c r="C183" s="3">
        <v>0.80916206941887003</v>
      </c>
      <c r="D183" s="3" t="s">
        <v>1710</v>
      </c>
      <c r="E183" s="3">
        <v>9.8142169212554697E-2</v>
      </c>
      <c r="F183" s="3">
        <v>0.50101659136257604</v>
      </c>
      <c r="G183" s="3" t="s">
        <v>1711</v>
      </c>
      <c r="H183" s="3">
        <v>0.95181720656502999</v>
      </c>
      <c r="I183" s="3">
        <v>1</v>
      </c>
      <c r="J183" s="3" t="s">
        <v>1710</v>
      </c>
    </row>
    <row r="184" spans="1:10" x14ac:dyDescent="0.2">
      <c r="A184" s="5" t="s">
        <v>204</v>
      </c>
      <c r="B184" s="3">
        <v>0.35370446365253699</v>
      </c>
      <c r="C184" s="3">
        <v>0.81955912309734202</v>
      </c>
      <c r="D184" s="3" t="s">
        <v>1710</v>
      </c>
      <c r="E184" s="3">
        <v>1.10517843206025E-2</v>
      </c>
      <c r="F184" s="3">
        <v>0.21814607733037999</v>
      </c>
      <c r="G184" s="3" t="s">
        <v>1711</v>
      </c>
      <c r="H184" s="3">
        <v>0.25206984025907597</v>
      </c>
      <c r="I184" s="3">
        <v>0.56814885399969595</v>
      </c>
      <c r="J184" s="3" t="s">
        <v>1711</v>
      </c>
    </row>
    <row r="185" spans="1:10" x14ac:dyDescent="0.2">
      <c r="A185" s="5" t="s">
        <v>90</v>
      </c>
      <c r="B185" s="3">
        <v>0.36362125927195599</v>
      </c>
      <c r="C185" s="3">
        <v>0.823760317544875</v>
      </c>
      <c r="D185" s="3" t="s">
        <v>1711</v>
      </c>
      <c r="E185" s="3">
        <v>0.96108295023379697</v>
      </c>
      <c r="F185" s="3">
        <v>0.99936040262596704</v>
      </c>
      <c r="G185" s="3" t="s">
        <v>1710</v>
      </c>
      <c r="H185" s="3">
        <v>0.26060428145943498</v>
      </c>
      <c r="I185" s="3">
        <v>0.56814885399969595</v>
      </c>
      <c r="J185" s="3" t="s">
        <v>1711</v>
      </c>
    </row>
    <row r="186" spans="1:10" x14ac:dyDescent="0.2">
      <c r="A186" s="5" t="s">
        <v>150</v>
      </c>
      <c r="B186" s="3">
        <v>0.36445126122306098</v>
      </c>
      <c r="C186" s="3">
        <v>0.823760317544875</v>
      </c>
      <c r="D186" s="3" t="s">
        <v>1710</v>
      </c>
      <c r="E186" s="3">
        <v>1.66878690354446E-2</v>
      </c>
      <c r="F186" s="3">
        <v>0.25172394329464298</v>
      </c>
      <c r="G186" s="3" t="s">
        <v>1710</v>
      </c>
      <c r="H186" s="3">
        <v>0.241932258289525</v>
      </c>
      <c r="I186" s="3">
        <v>0.56814885399969595</v>
      </c>
      <c r="J186" s="3" t="s">
        <v>1710</v>
      </c>
    </row>
    <row r="187" spans="1:10" x14ac:dyDescent="0.2">
      <c r="A187" s="5" t="s">
        <v>206</v>
      </c>
      <c r="B187" s="3">
        <v>0.36858129273719498</v>
      </c>
      <c r="C187" s="3">
        <v>0.823760317544875</v>
      </c>
      <c r="D187" s="3" t="s">
        <v>1710</v>
      </c>
      <c r="E187" s="3">
        <v>0.70581106837619101</v>
      </c>
      <c r="F187" s="3">
        <v>0.836270206624256</v>
      </c>
      <c r="G187" s="3" t="s">
        <v>1711</v>
      </c>
      <c r="H187" s="3">
        <v>0.79962710672279902</v>
      </c>
      <c r="I187" s="3">
        <v>0.94085994635176096</v>
      </c>
      <c r="J187" s="3" t="s">
        <v>1710</v>
      </c>
    </row>
    <row r="188" spans="1:10" x14ac:dyDescent="0.2">
      <c r="A188" s="5" t="s">
        <v>88</v>
      </c>
      <c r="B188" s="3">
        <v>0.369831737342531</v>
      </c>
      <c r="C188" s="3">
        <v>0.823760317544875</v>
      </c>
      <c r="D188" s="3" t="s">
        <v>1710</v>
      </c>
      <c r="E188" s="3">
        <v>0.38803763459346002</v>
      </c>
      <c r="F188" s="3">
        <v>0.57696557913313296</v>
      </c>
      <c r="G188" s="3" t="s">
        <v>1710</v>
      </c>
      <c r="H188" s="3">
        <v>0.61653358212109499</v>
      </c>
      <c r="I188" s="3">
        <v>0.83619674461334104</v>
      </c>
      <c r="J188" s="3" t="s">
        <v>1710</v>
      </c>
    </row>
    <row r="189" spans="1:10" x14ac:dyDescent="0.2">
      <c r="A189" s="5" t="s">
        <v>157</v>
      </c>
      <c r="B189" s="3">
        <v>0.37625508000008101</v>
      </c>
      <c r="C189" s="3">
        <v>0.82427812599209105</v>
      </c>
      <c r="D189" s="3" t="s">
        <v>1710</v>
      </c>
      <c r="E189" s="3">
        <v>0.43565087429502403</v>
      </c>
      <c r="F189" s="3">
        <v>0.61874756772355999</v>
      </c>
      <c r="G189" s="3" t="s">
        <v>1710</v>
      </c>
      <c r="H189" s="3">
        <v>0.60571888657432504</v>
      </c>
      <c r="I189" s="3">
        <v>0.82799515506217103</v>
      </c>
      <c r="J189" s="3" t="s">
        <v>1711</v>
      </c>
    </row>
    <row r="190" spans="1:10" x14ac:dyDescent="0.2">
      <c r="A190" s="5" t="s">
        <v>396</v>
      </c>
      <c r="B190" s="3">
        <v>0.37700483718744598</v>
      </c>
      <c r="C190" s="3">
        <v>0.82427812599209105</v>
      </c>
      <c r="D190" s="3" t="s">
        <v>1710</v>
      </c>
      <c r="E190" s="3">
        <v>0.31485445616854701</v>
      </c>
      <c r="F190" s="3">
        <v>0.50101659136257604</v>
      </c>
      <c r="G190" s="3" t="s">
        <v>1710</v>
      </c>
      <c r="H190" s="3">
        <v>0.55976418591905797</v>
      </c>
      <c r="I190" s="3">
        <v>0.80610063467571202</v>
      </c>
      <c r="J190" s="3" t="s">
        <v>1710</v>
      </c>
    </row>
    <row r="191" spans="1:10" x14ac:dyDescent="0.2">
      <c r="A191" s="5" t="s">
        <v>398</v>
      </c>
      <c r="B191" s="3">
        <v>0.37713488633332898</v>
      </c>
      <c r="C191" s="3">
        <v>0.82427812599209105</v>
      </c>
      <c r="D191" s="3" t="s">
        <v>1710</v>
      </c>
      <c r="E191" s="3">
        <v>0.15521848968472801</v>
      </c>
      <c r="F191" s="3">
        <v>0.50101659136257604</v>
      </c>
      <c r="G191" s="3" t="s">
        <v>1711</v>
      </c>
      <c r="H191" s="3">
        <v>0.317310507862965</v>
      </c>
      <c r="I191" s="3">
        <v>0.56814885399969595</v>
      </c>
      <c r="J191" s="3" t="s">
        <v>1710</v>
      </c>
    </row>
    <row r="192" spans="1:10" x14ac:dyDescent="0.2">
      <c r="A192" s="5" t="s">
        <v>21</v>
      </c>
      <c r="B192" s="3">
        <v>0.37888013068772702</v>
      </c>
      <c r="C192" s="3">
        <v>0.82428120035116104</v>
      </c>
      <c r="D192" s="3" t="s">
        <v>1710</v>
      </c>
      <c r="E192" s="3">
        <v>0.85457221191386701</v>
      </c>
      <c r="F192" s="3">
        <v>0.95998200016755997</v>
      </c>
      <c r="G192" s="3" t="s">
        <v>1710</v>
      </c>
      <c r="H192" s="3">
        <v>0.86502929072991497</v>
      </c>
      <c r="I192" s="3">
        <v>0.98614181007218404</v>
      </c>
      <c r="J192" s="3" t="s">
        <v>1710</v>
      </c>
    </row>
    <row r="193" spans="1:10" x14ac:dyDescent="0.2">
      <c r="A193" s="5" t="s">
        <v>147</v>
      </c>
      <c r="B193" s="3">
        <v>0.38174463973906397</v>
      </c>
      <c r="C193" s="3">
        <v>0.82735530285652703</v>
      </c>
      <c r="D193" s="3" t="s">
        <v>1710</v>
      </c>
      <c r="E193" s="3">
        <v>0.22625022356411101</v>
      </c>
      <c r="F193" s="3">
        <v>0.50101659136257604</v>
      </c>
      <c r="G193" s="3" t="s">
        <v>1710</v>
      </c>
      <c r="H193" s="3">
        <v>0.70257190609049602</v>
      </c>
      <c r="I193" s="3">
        <v>0.88082210810081996</v>
      </c>
      <c r="J193" s="3" t="s">
        <v>1711</v>
      </c>
    </row>
    <row r="194" spans="1:10" x14ac:dyDescent="0.2">
      <c r="A194" s="5" t="s">
        <v>114</v>
      </c>
      <c r="B194" s="3">
        <v>0.39408600135037802</v>
      </c>
      <c r="C194" s="3">
        <v>0.83510430246271505</v>
      </c>
      <c r="D194" s="3" t="s">
        <v>1710</v>
      </c>
      <c r="E194" s="3">
        <v>0.75906495187032896</v>
      </c>
      <c r="F194" s="3">
        <v>0.87386710034733095</v>
      </c>
      <c r="G194" s="3" t="s">
        <v>1710</v>
      </c>
      <c r="H194" s="3">
        <v>0.15521848968472801</v>
      </c>
      <c r="I194" s="3">
        <v>0.56814885399969595</v>
      </c>
      <c r="J194" s="3" t="s">
        <v>1710</v>
      </c>
    </row>
    <row r="195" spans="1:10" x14ac:dyDescent="0.2">
      <c r="A195" s="5" t="s">
        <v>81</v>
      </c>
      <c r="B195" s="3">
        <v>0.39432949232689302</v>
      </c>
      <c r="C195" s="3">
        <v>0.83510430246271505</v>
      </c>
      <c r="D195" s="3" t="s">
        <v>1710</v>
      </c>
      <c r="E195" s="3">
        <v>0.92993910917009204</v>
      </c>
      <c r="F195" s="3">
        <v>0.99936040262596704</v>
      </c>
      <c r="G195" s="3" t="s">
        <v>1710</v>
      </c>
      <c r="H195" s="3">
        <v>0.988659744494231</v>
      </c>
      <c r="I195" s="3">
        <v>1</v>
      </c>
      <c r="J195" s="3" t="s">
        <v>1710</v>
      </c>
    </row>
    <row r="196" spans="1:10" x14ac:dyDescent="0.2">
      <c r="A196" s="5" t="s">
        <v>228</v>
      </c>
      <c r="B196" s="3">
        <v>0.39461341972354502</v>
      </c>
      <c r="C196" s="3">
        <v>0.83510430246271505</v>
      </c>
      <c r="D196" s="3" t="s">
        <v>1711</v>
      </c>
      <c r="E196" s="3">
        <v>0.24589851896630399</v>
      </c>
      <c r="F196" s="3">
        <v>0.50101659136257604</v>
      </c>
      <c r="G196" s="3" t="s">
        <v>1711</v>
      </c>
      <c r="H196" s="3">
        <v>0.96660189059832302</v>
      </c>
      <c r="I196" s="3">
        <v>1</v>
      </c>
      <c r="J196" s="3" t="s">
        <v>1710</v>
      </c>
    </row>
    <row r="197" spans="1:10" x14ac:dyDescent="0.2">
      <c r="A197" s="5" t="s">
        <v>12</v>
      </c>
      <c r="B197" s="3">
        <v>0.398527379734191</v>
      </c>
      <c r="C197" s="3">
        <v>0.83510430246271505</v>
      </c>
      <c r="D197" s="3" t="s">
        <v>1711</v>
      </c>
      <c r="E197" s="3">
        <v>2.6645117645776699E-2</v>
      </c>
      <c r="F197" s="3">
        <v>0.30642267557384401</v>
      </c>
      <c r="G197" s="3" t="s">
        <v>1710</v>
      </c>
      <c r="H197" s="3">
        <v>0.17891266298994399</v>
      </c>
      <c r="I197" s="3">
        <v>0.56814885399969595</v>
      </c>
      <c r="J197" s="3" t="s">
        <v>1710</v>
      </c>
    </row>
    <row r="198" spans="1:10" x14ac:dyDescent="0.2">
      <c r="A198" s="5" t="s">
        <v>392</v>
      </c>
      <c r="B198" s="3">
        <v>0.39938965144931898</v>
      </c>
      <c r="C198" s="3">
        <v>0.83510430246271505</v>
      </c>
      <c r="D198" s="3" t="s">
        <v>1710</v>
      </c>
      <c r="E198" s="3">
        <v>0.57557211376060302</v>
      </c>
      <c r="F198" s="3">
        <v>0.73385444504476904</v>
      </c>
      <c r="G198" s="3" t="s">
        <v>1710</v>
      </c>
      <c r="H198" s="3">
        <v>0.988659744494231</v>
      </c>
      <c r="I198" s="3">
        <v>1</v>
      </c>
      <c r="J198" s="3" t="s">
        <v>1711</v>
      </c>
    </row>
    <row r="199" spans="1:10" x14ac:dyDescent="0.2">
      <c r="A199" s="5" t="s">
        <v>95</v>
      </c>
      <c r="B199" s="3">
        <v>0.40026744101117201</v>
      </c>
      <c r="C199" s="3">
        <v>0.83510430246271505</v>
      </c>
      <c r="D199" s="3" t="s">
        <v>1711</v>
      </c>
      <c r="E199" s="3">
        <v>0.96568953828943005</v>
      </c>
      <c r="F199" s="3">
        <v>0.99936040262596704</v>
      </c>
      <c r="G199" s="3" t="s">
        <v>1710</v>
      </c>
      <c r="H199" s="3">
        <v>0.78972122601633299</v>
      </c>
      <c r="I199" s="3">
        <v>0.934056698134201</v>
      </c>
      <c r="J199" s="3" t="s">
        <v>1711</v>
      </c>
    </row>
    <row r="200" spans="1:10" x14ac:dyDescent="0.2">
      <c r="A200" s="5" t="s">
        <v>419</v>
      </c>
      <c r="B200" s="3">
        <v>0.40312038025598701</v>
      </c>
      <c r="C200" s="3">
        <v>0.83510430246271505</v>
      </c>
      <c r="D200" s="3" t="s">
        <v>1710</v>
      </c>
      <c r="E200" s="3">
        <v>0.54416985125274797</v>
      </c>
      <c r="F200" s="3">
        <v>0.72461259566292902</v>
      </c>
      <c r="G200" s="3" t="s">
        <v>1711</v>
      </c>
      <c r="H200" s="3">
        <v>0.317310507862965</v>
      </c>
      <c r="I200" s="3">
        <v>0.56814885399969595</v>
      </c>
      <c r="J200" s="3" t="s">
        <v>1711</v>
      </c>
    </row>
    <row r="201" spans="1:10" x14ac:dyDescent="0.2">
      <c r="A201" s="5" t="s">
        <v>184</v>
      </c>
      <c r="B201" s="3">
        <v>0.40555183772980702</v>
      </c>
      <c r="C201" s="3">
        <v>0.83510430246271505</v>
      </c>
      <c r="D201" s="3" t="s">
        <v>1710</v>
      </c>
      <c r="E201" s="3">
        <v>0.43797621950628501</v>
      </c>
      <c r="F201" s="3">
        <v>0.61874756772355999</v>
      </c>
      <c r="G201" s="3" t="s">
        <v>1710</v>
      </c>
      <c r="H201" s="3">
        <v>8.0191604004808195E-2</v>
      </c>
      <c r="I201" s="3">
        <v>0.56814885399969595</v>
      </c>
      <c r="J201" s="3" t="s">
        <v>1710</v>
      </c>
    </row>
    <row r="202" spans="1:10" x14ac:dyDescent="0.2">
      <c r="A202" s="5" t="s">
        <v>172</v>
      </c>
      <c r="B202" s="3">
        <v>0.414454211999985</v>
      </c>
      <c r="C202" s="3">
        <v>0.83510430246271505</v>
      </c>
      <c r="D202" s="3" t="s">
        <v>1711</v>
      </c>
      <c r="E202" s="3">
        <v>0.119246692113795</v>
      </c>
      <c r="F202" s="3">
        <v>0.50101659136257604</v>
      </c>
      <c r="G202" s="3" t="s">
        <v>1711</v>
      </c>
      <c r="H202" s="3">
        <v>0.214687733312274</v>
      </c>
      <c r="I202" s="3">
        <v>0.56814885399969595</v>
      </c>
      <c r="J202" s="3" t="s">
        <v>1710</v>
      </c>
    </row>
    <row r="203" spans="1:10" x14ac:dyDescent="0.2">
      <c r="A203" s="5" t="s">
        <v>44</v>
      </c>
      <c r="B203" s="3">
        <v>0.41735998522809797</v>
      </c>
      <c r="C203" s="3">
        <v>0.83510430246271505</v>
      </c>
      <c r="D203" s="3" t="s">
        <v>1710</v>
      </c>
      <c r="E203" s="3">
        <v>4.6194924018435099E-2</v>
      </c>
      <c r="F203" s="3">
        <v>0.406196745679343</v>
      </c>
      <c r="G203" s="3" t="s">
        <v>1710</v>
      </c>
      <c r="H203" s="3">
        <v>0.322205434007589</v>
      </c>
      <c r="I203" s="3">
        <v>0.57464197482455803</v>
      </c>
      <c r="J203" s="3" t="s">
        <v>1711</v>
      </c>
    </row>
    <row r="204" spans="1:10" x14ac:dyDescent="0.2">
      <c r="A204" s="5" t="s">
        <v>176</v>
      </c>
      <c r="B204" s="3">
        <v>0.418160811988949</v>
      </c>
      <c r="C204" s="3">
        <v>0.83510430246271505</v>
      </c>
      <c r="D204" s="3" t="s">
        <v>1711</v>
      </c>
      <c r="E204" s="3">
        <v>0.71805819309793195</v>
      </c>
      <c r="F204" s="3">
        <v>0.84186132983895501</v>
      </c>
      <c r="G204" s="3" t="s">
        <v>1710</v>
      </c>
      <c r="H204" s="3">
        <v>0.941578153242286</v>
      </c>
      <c r="I204" s="3">
        <v>1</v>
      </c>
      <c r="J204" s="3" t="s">
        <v>1710</v>
      </c>
    </row>
    <row r="205" spans="1:10" x14ac:dyDescent="0.2">
      <c r="A205" s="5" t="s">
        <v>1714</v>
      </c>
      <c r="B205" s="3">
        <v>0.42094443222969102</v>
      </c>
      <c r="C205" s="3">
        <v>0.83510430246271505</v>
      </c>
      <c r="D205" s="3" t="s">
        <v>1710</v>
      </c>
      <c r="E205" s="3">
        <v>4.2307680820440799E-2</v>
      </c>
      <c r="F205" s="3">
        <v>0.37854240734078598</v>
      </c>
      <c r="G205" s="3" t="s">
        <v>1710</v>
      </c>
      <c r="H205" s="3">
        <v>0.317310507862965</v>
      </c>
      <c r="I205" s="3">
        <v>0.56814885399969595</v>
      </c>
      <c r="J205" s="3" t="s">
        <v>1710</v>
      </c>
    </row>
    <row r="206" spans="1:10" x14ac:dyDescent="0.2">
      <c r="A206" s="5" t="s">
        <v>101</v>
      </c>
      <c r="B206" s="3">
        <v>0.42216357866105098</v>
      </c>
      <c r="C206" s="3">
        <v>0.83510430246271505</v>
      </c>
      <c r="D206" s="3" t="s">
        <v>1711</v>
      </c>
      <c r="E206" s="3">
        <v>1.3070298556039001E-2</v>
      </c>
      <c r="F206" s="3">
        <v>0.224235729639822</v>
      </c>
      <c r="G206" s="3" t="s">
        <v>1711</v>
      </c>
      <c r="H206" s="3">
        <v>0.72297124984845096</v>
      </c>
      <c r="I206" s="3">
        <v>0.88082210810081996</v>
      </c>
      <c r="J206" s="3" t="s">
        <v>1711</v>
      </c>
    </row>
    <row r="207" spans="1:10" x14ac:dyDescent="0.2">
      <c r="A207" s="5" t="s">
        <v>22</v>
      </c>
      <c r="B207" s="3">
        <v>0.42216985868243201</v>
      </c>
      <c r="C207" s="3">
        <v>0.83510430246271505</v>
      </c>
      <c r="D207" s="3" t="s">
        <v>1711</v>
      </c>
      <c r="E207" s="3">
        <v>0.89747624750055799</v>
      </c>
      <c r="F207" s="3">
        <v>0.99936040262596704</v>
      </c>
      <c r="G207" s="3" t="s">
        <v>1710</v>
      </c>
      <c r="H207" s="3">
        <v>0.62212098173297603</v>
      </c>
      <c r="I207" s="3">
        <v>0.841256133507577</v>
      </c>
      <c r="J207" s="3" t="s">
        <v>1710</v>
      </c>
    </row>
    <row r="208" spans="1:10" x14ac:dyDescent="0.2">
      <c r="A208" s="5" t="s">
        <v>58</v>
      </c>
      <c r="B208" s="3">
        <v>0.42681316721004597</v>
      </c>
      <c r="C208" s="3">
        <v>0.83510430246271505</v>
      </c>
      <c r="D208" s="3" t="s">
        <v>1711</v>
      </c>
      <c r="E208" s="3">
        <v>4.74306155674587E-2</v>
      </c>
      <c r="F208" s="3">
        <v>0.40999345660006697</v>
      </c>
      <c r="G208" s="3" t="s">
        <v>1711</v>
      </c>
      <c r="H208" s="3">
        <v>0.51285988675250604</v>
      </c>
      <c r="I208" s="3">
        <v>0.804828842651934</v>
      </c>
      <c r="J208" s="3" t="s">
        <v>1710</v>
      </c>
    </row>
    <row r="209" spans="1:10" x14ac:dyDescent="0.2">
      <c r="A209" s="5" t="s">
        <v>387</v>
      </c>
      <c r="B209" s="3">
        <v>0.42920030033479201</v>
      </c>
      <c r="C209" s="3">
        <v>0.83510430246271505</v>
      </c>
      <c r="D209" s="3" t="s">
        <v>1710</v>
      </c>
      <c r="E209" s="3">
        <v>0.317310507862965</v>
      </c>
      <c r="F209" s="3">
        <v>0.50101659136257604</v>
      </c>
      <c r="G209" s="3" t="s">
        <v>1711</v>
      </c>
      <c r="H209" s="3">
        <v>0.15521848968472801</v>
      </c>
      <c r="I209" s="3">
        <v>0.56814885399969595</v>
      </c>
      <c r="J209" s="3" t="s">
        <v>1710</v>
      </c>
    </row>
    <row r="210" spans="1:10" x14ac:dyDescent="0.2">
      <c r="A210" s="5" t="s">
        <v>400</v>
      </c>
      <c r="B210" s="3">
        <v>0.42981072996973901</v>
      </c>
      <c r="C210" s="3">
        <v>0.83510430246271505</v>
      </c>
      <c r="D210" s="3" t="s">
        <v>1710</v>
      </c>
      <c r="E210" s="3">
        <v>0.30517785864809799</v>
      </c>
      <c r="F210" s="3">
        <v>0.50101659136257604</v>
      </c>
      <c r="G210" s="3" t="s">
        <v>1711</v>
      </c>
      <c r="H210" s="3">
        <v>0.317310507862965</v>
      </c>
      <c r="I210" s="3">
        <v>0.56814885399969595</v>
      </c>
      <c r="J210" s="3" t="s">
        <v>1710</v>
      </c>
    </row>
    <row r="211" spans="1:10" x14ac:dyDescent="0.2">
      <c r="A211" s="5" t="s">
        <v>60</v>
      </c>
      <c r="B211" s="3">
        <v>0.43163070408953003</v>
      </c>
      <c r="C211" s="3">
        <v>0.83510430246271505</v>
      </c>
      <c r="D211" s="3" t="s">
        <v>1710</v>
      </c>
      <c r="E211" s="3">
        <v>1.31903370376366E-2</v>
      </c>
      <c r="F211" s="3">
        <v>0.224235729639822</v>
      </c>
      <c r="G211" s="3" t="s">
        <v>1711</v>
      </c>
      <c r="H211" s="3">
        <v>0.193774847598745</v>
      </c>
      <c r="I211" s="3">
        <v>0.56814885399969595</v>
      </c>
      <c r="J211" s="3" t="s">
        <v>1711</v>
      </c>
    </row>
    <row r="212" spans="1:10" x14ac:dyDescent="0.2">
      <c r="A212" s="5" t="s">
        <v>111</v>
      </c>
      <c r="B212" s="3">
        <v>0.44613117124544699</v>
      </c>
      <c r="C212" s="3">
        <v>0.83510430246271505</v>
      </c>
      <c r="D212" s="3" t="s">
        <v>1710</v>
      </c>
      <c r="E212" s="3">
        <v>0.2853323316104</v>
      </c>
      <c r="F212" s="3">
        <v>0.50101659136257604</v>
      </c>
      <c r="G212" s="3" t="s">
        <v>1710</v>
      </c>
      <c r="H212" s="3">
        <v>0.75600687749967199</v>
      </c>
      <c r="I212" s="3">
        <v>0.901239777650925</v>
      </c>
      <c r="J212" s="3" t="s">
        <v>1710</v>
      </c>
    </row>
    <row r="213" spans="1:10" x14ac:dyDescent="0.2">
      <c r="A213" s="5" t="s">
        <v>180</v>
      </c>
      <c r="B213" s="3">
        <v>0.44714766409177698</v>
      </c>
      <c r="C213" s="3">
        <v>0.83510430246271505</v>
      </c>
      <c r="D213" s="3" t="s">
        <v>1711</v>
      </c>
      <c r="E213" s="3">
        <v>0.100479426477947</v>
      </c>
      <c r="F213" s="3">
        <v>0.50101659136257604</v>
      </c>
      <c r="G213" s="3" t="s">
        <v>1711</v>
      </c>
      <c r="H213" s="3">
        <v>0.62780924941971505</v>
      </c>
      <c r="I213" s="3">
        <v>0.84390976257308903</v>
      </c>
      <c r="J213" s="3" t="s">
        <v>1711</v>
      </c>
    </row>
    <row r="214" spans="1:10" x14ac:dyDescent="0.2">
      <c r="A214" s="5" t="s">
        <v>436</v>
      </c>
      <c r="B214" s="3">
        <v>0.450272478931735</v>
      </c>
      <c r="C214" s="3">
        <v>0.83510430246271505</v>
      </c>
      <c r="D214" s="3" t="s">
        <v>1710</v>
      </c>
      <c r="E214" s="3">
        <v>0.317310507862965</v>
      </c>
      <c r="F214" s="3">
        <v>0.50101659136257604</v>
      </c>
      <c r="G214" s="3" t="s">
        <v>1710</v>
      </c>
      <c r="H214" s="3">
        <v>0.74117186003899505</v>
      </c>
      <c r="I214" s="3">
        <v>0.89058581590892505</v>
      </c>
      <c r="J214" s="3" t="s">
        <v>1710</v>
      </c>
    </row>
    <row r="215" spans="1:10" x14ac:dyDescent="0.2">
      <c r="A215" s="5" t="s">
        <v>357</v>
      </c>
      <c r="B215" s="3">
        <v>0.45122471070069098</v>
      </c>
      <c r="C215" s="3">
        <v>0.83510430246271505</v>
      </c>
      <c r="D215" s="3" t="s">
        <v>1710</v>
      </c>
      <c r="E215" s="3">
        <v>0.66132403988621502</v>
      </c>
      <c r="F215" s="3">
        <v>0.80495288864431902</v>
      </c>
      <c r="G215" s="3" t="s">
        <v>1710</v>
      </c>
      <c r="H215" s="3">
        <v>0.988659744494231</v>
      </c>
      <c r="I215" s="3">
        <v>1</v>
      </c>
      <c r="J215" s="3" t="s">
        <v>1710</v>
      </c>
    </row>
    <row r="216" spans="1:10" x14ac:dyDescent="0.2">
      <c r="A216" s="5" t="s">
        <v>89</v>
      </c>
      <c r="B216" s="3">
        <v>0.45229034905778898</v>
      </c>
      <c r="C216" s="3">
        <v>0.83510430246271505</v>
      </c>
      <c r="D216" s="3" t="s">
        <v>1710</v>
      </c>
      <c r="E216" s="3">
        <v>0.21446747055585</v>
      </c>
      <c r="F216" s="3">
        <v>0.50101659136257604</v>
      </c>
      <c r="G216" s="3" t="s">
        <v>1710</v>
      </c>
      <c r="H216" s="3">
        <v>0.90413291561515796</v>
      </c>
      <c r="I216" s="3">
        <v>1</v>
      </c>
      <c r="J216" s="3" t="s">
        <v>1711</v>
      </c>
    </row>
    <row r="217" spans="1:10" x14ac:dyDescent="0.2">
      <c r="A217" s="5" t="s">
        <v>62</v>
      </c>
      <c r="B217" s="3">
        <v>0.45271443765084002</v>
      </c>
      <c r="C217" s="3">
        <v>0.83510430246271505</v>
      </c>
      <c r="D217" s="3" t="s">
        <v>1711</v>
      </c>
      <c r="E217" s="3">
        <v>0.43192873114484898</v>
      </c>
      <c r="F217" s="3">
        <v>0.61692892857710802</v>
      </c>
      <c r="G217" s="3" t="s">
        <v>1710</v>
      </c>
      <c r="H217" s="3">
        <v>0.55326915423753598</v>
      </c>
      <c r="I217" s="3">
        <v>0.80610063467571202</v>
      </c>
      <c r="J217" s="3" t="s">
        <v>1710</v>
      </c>
    </row>
    <row r="218" spans="1:10" x14ac:dyDescent="0.2">
      <c r="A218" s="5" t="s">
        <v>119</v>
      </c>
      <c r="B218" s="3">
        <v>0.45793342564387401</v>
      </c>
      <c r="C218" s="3">
        <v>0.842006621345187</v>
      </c>
      <c r="D218" s="3" t="s">
        <v>1710</v>
      </c>
      <c r="E218" s="3">
        <v>8.0191604004808195E-2</v>
      </c>
      <c r="F218" s="3">
        <v>0.498752659054295</v>
      </c>
      <c r="G218" s="3" t="s">
        <v>1710</v>
      </c>
      <c r="H218" s="3">
        <v>0.317310507862965</v>
      </c>
      <c r="I218" s="3">
        <v>0.56814885399969595</v>
      </c>
      <c r="J218" s="3" t="s">
        <v>1710</v>
      </c>
    </row>
    <row r="219" spans="1:10" x14ac:dyDescent="0.2">
      <c r="A219" s="5" t="s">
        <v>1725</v>
      </c>
      <c r="B219" s="3">
        <v>0.46437350899622598</v>
      </c>
      <c r="C219" s="3">
        <v>0.85110257275835699</v>
      </c>
      <c r="D219" s="3" t="s">
        <v>1710</v>
      </c>
      <c r="E219" s="3">
        <v>8.0191604004808195E-2</v>
      </c>
      <c r="F219" s="3">
        <v>0.498752659054295</v>
      </c>
      <c r="G219" s="3" t="s">
        <v>1711</v>
      </c>
      <c r="H219" s="3">
        <v>0.317310507862965</v>
      </c>
      <c r="I219" s="3">
        <v>0.56814885399969595</v>
      </c>
      <c r="J219" s="3" t="s">
        <v>1711</v>
      </c>
    </row>
    <row r="220" spans="1:10" x14ac:dyDescent="0.2">
      <c r="A220" s="5" t="s">
        <v>331</v>
      </c>
      <c r="B220" s="3">
        <v>0.46589950167551603</v>
      </c>
      <c r="C220" s="3">
        <v>0.85116255113796202</v>
      </c>
      <c r="D220" s="3" t="s">
        <v>1711</v>
      </c>
      <c r="E220" s="3">
        <v>2.4079154891010899E-2</v>
      </c>
      <c r="F220" s="3">
        <v>0.30465543460350403</v>
      </c>
      <c r="G220" s="3" t="s">
        <v>1711</v>
      </c>
      <c r="H220" s="3">
        <v>0.57403480654959904</v>
      </c>
      <c r="I220" s="3">
        <v>0.80610063467571202</v>
      </c>
      <c r="J220" s="3" t="s">
        <v>1711</v>
      </c>
    </row>
    <row r="221" spans="1:10" x14ac:dyDescent="0.2">
      <c r="A221" s="5" t="s">
        <v>345</v>
      </c>
      <c r="B221" s="3">
        <v>0.46910836323641097</v>
      </c>
      <c r="C221" s="3">
        <v>0.85282281510955704</v>
      </c>
      <c r="D221" s="3" t="s">
        <v>1710</v>
      </c>
      <c r="E221" s="3">
        <v>0.97359036921536601</v>
      </c>
      <c r="F221" s="3">
        <v>0.99936040262596704</v>
      </c>
      <c r="G221" s="3" t="s">
        <v>1711</v>
      </c>
      <c r="H221" s="3">
        <v>0.15521848968472801</v>
      </c>
      <c r="I221" s="3">
        <v>0.56814885399969595</v>
      </c>
      <c r="J221" s="3" t="s">
        <v>1711</v>
      </c>
    </row>
    <row r="222" spans="1:10" x14ac:dyDescent="0.2">
      <c r="A222" s="5" t="s">
        <v>352</v>
      </c>
      <c r="B222" s="3">
        <v>0.47065815948044099</v>
      </c>
      <c r="C222" s="3">
        <v>0.85282281510955704</v>
      </c>
      <c r="D222" s="3" t="s">
        <v>1711</v>
      </c>
      <c r="E222" s="3">
        <v>0.45716123592406499</v>
      </c>
      <c r="F222" s="3">
        <v>0.64052810527822301</v>
      </c>
      <c r="G222" s="3" t="s">
        <v>1711</v>
      </c>
      <c r="H222" s="3">
        <v>0.57557211376060302</v>
      </c>
      <c r="I222" s="3">
        <v>0.80610063467571202</v>
      </c>
      <c r="J222" s="3" t="s">
        <v>1711</v>
      </c>
    </row>
    <row r="223" spans="1:10" x14ac:dyDescent="0.2">
      <c r="A223" s="5" t="s">
        <v>282</v>
      </c>
      <c r="B223" s="3">
        <v>0.47129681887633401</v>
      </c>
      <c r="C223" s="3">
        <v>0.85282281510955704</v>
      </c>
      <c r="D223" s="3" t="s">
        <v>1710</v>
      </c>
      <c r="E223" s="3">
        <v>0.32473055682337698</v>
      </c>
      <c r="F223" s="3">
        <v>0.50338171422468803</v>
      </c>
      <c r="G223" s="3" t="s">
        <v>1710</v>
      </c>
      <c r="H223" s="3">
        <v>0.60554188837713496</v>
      </c>
      <c r="I223" s="3">
        <v>0.82799515506217103</v>
      </c>
      <c r="J223" s="3" t="s">
        <v>1711</v>
      </c>
    </row>
    <row r="224" spans="1:10" x14ac:dyDescent="0.2">
      <c r="A224" s="5" t="s">
        <v>1740</v>
      </c>
      <c r="B224" s="3">
        <v>0.47639740555962701</v>
      </c>
      <c r="C224" s="3">
        <v>0.859324434079074</v>
      </c>
      <c r="D224" s="3" t="s">
        <v>1710</v>
      </c>
      <c r="E224" s="3">
        <v>8.0191604004808195E-2</v>
      </c>
      <c r="F224" s="3">
        <v>0.498752659054295</v>
      </c>
      <c r="G224" s="3" t="s">
        <v>1710</v>
      </c>
      <c r="H224" s="3">
        <v>0.317310507862965</v>
      </c>
      <c r="I224" s="3">
        <v>0.56814885399969595</v>
      </c>
      <c r="J224" s="3" t="s">
        <v>1710</v>
      </c>
    </row>
    <row r="225" spans="1:10" x14ac:dyDescent="0.2">
      <c r="A225" s="5" t="s">
        <v>20</v>
      </c>
      <c r="B225" s="3">
        <v>0.48776561069699897</v>
      </c>
      <c r="C225" s="3">
        <v>0.87464663112118501</v>
      </c>
      <c r="D225" s="3" t="s">
        <v>1710</v>
      </c>
      <c r="E225" s="3">
        <v>0.70770365889887898</v>
      </c>
      <c r="F225" s="3">
        <v>0.836270206624256</v>
      </c>
      <c r="G225" s="3" t="s">
        <v>1710</v>
      </c>
      <c r="H225" s="3">
        <v>8.0191604004808195E-2</v>
      </c>
      <c r="I225" s="3">
        <v>0.56814885399969595</v>
      </c>
      <c r="J225" s="3" t="s">
        <v>1710</v>
      </c>
    </row>
    <row r="226" spans="1:10" x14ac:dyDescent="0.2">
      <c r="A226" s="5" t="s">
        <v>24</v>
      </c>
      <c r="B226" s="3">
        <v>0.48796075209918799</v>
      </c>
      <c r="C226" s="3">
        <v>0.87464663112118501</v>
      </c>
      <c r="D226" s="3" t="s">
        <v>1710</v>
      </c>
      <c r="E226" s="3">
        <v>0.182692271628248</v>
      </c>
      <c r="F226" s="3">
        <v>0.50101659136257604</v>
      </c>
      <c r="G226" s="3" t="s">
        <v>1711</v>
      </c>
      <c r="H226" s="3">
        <v>0.75997909950042197</v>
      </c>
      <c r="I226" s="3">
        <v>0.90294154384947001</v>
      </c>
      <c r="J226" s="3" t="s">
        <v>1710</v>
      </c>
    </row>
    <row r="227" spans="1:10" x14ac:dyDescent="0.2">
      <c r="A227" s="5" t="s">
        <v>218</v>
      </c>
      <c r="B227" s="3">
        <v>0.49933811417719098</v>
      </c>
      <c r="C227" s="3">
        <v>0.87890836979425002</v>
      </c>
      <c r="D227" s="3" t="s">
        <v>1711</v>
      </c>
      <c r="E227" s="3">
        <v>0.345535886660782</v>
      </c>
      <c r="F227" s="3">
        <v>0.527614677236523</v>
      </c>
      <c r="G227" s="3" t="s">
        <v>1710</v>
      </c>
      <c r="H227" s="3">
        <v>0.47455888724888701</v>
      </c>
      <c r="I227" s="3">
        <v>0.77329199972570395</v>
      </c>
      <c r="J227" s="3" t="s">
        <v>1710</v>
      </c>
    </row>
    <row r="228" spans="1:10" x14ac:dyDescent="0.2">
      <c r="A228" s="5" t="s">
        <v>129</v>
      </c>
      <c r="B228" s="3">
        <v>0.50242036094608999</v>
      </c>
      <c r="C228" s="3">
        <v>0.87890836979425002</v>
      </c>
      <c r="D228" s="3" t="s">
        <v>1711</v>
      </c>
      <c r="E228" s="3">
        <v>9.75389294412672E-2</v>
      </c>
      <c r="F228" s="3">
        <v>0.50101659136257604</v>
      </c>
      <c r="G228" s="3" t="s">
        <v>1711</v>
      </c>
      <c r="H228" s="3">
        <v>0.31253629440462199</v>
      </c>
      <c r="I228" s="3">
        <v>0.56814885399969595</v>
      </c>
      <c r="J228" s="3" t="s">
        <v>1711</v>
      </c>
    </row>
    <row r="229" spans="1:10" x14ac:dyDescent="0.2">
      <c r="A229" s="5" t="s">
        <v>337</v>
      </c>
      <c r="B229" s="3">
        <v>0.50247150610619695</v>
      </c>
      <c r="C229" s="3">
        <v>0.87890836979425002</v>
      </c>
      <c r="D229" s="3" t="s">
        <v>1711</v>
      </c>
      <c r="E229" s="3">
        <v>0.80790659343923099</v>
      </c>
      <c r="F229" s="3">
        <v>0.91737437222222695</v>
      </c>
      <c r="G229" s="3" t="s">
        <v>1711</v>
      </c>
      <c r="H229" s="3">
        <v>0.57412435950288199</v>
      </c>
      <c r="I229" s="3">
        <v>0.80610063467571202</v>
      </c>
      <c r="J229" s="3" t="s">
        <v>1710</v>
      </c>
    </row>
    <row r="230" spans="1:10" x14ac:dyDescent="0.2">
      <c r="A230" s="5" t="s">
        <v>102</v>
      </c>
      <c r="B230" s="3">
        <v>0.50257148860772205</v>
      </c>
      <c r="C230" s="3">
        <v>0.87890836979425002</v>
      </c>
      <c r="D230" s="3" t="s">
        <v>1710</v>
      </c>
      <c r="E230" s="3">
        <v>1.67815962196429E-2</v>
      </c>
      <c r="F230" s="3">
        <v>0.25172394329464298</v>
      </c>
      <c r="G230" s="3" t="s">
        <v>1711</v>
      </c>
      <c r="H230" s="3">
        <v>0.23624093862080001</v>
      </c>
      <c r="I230" s="3">
        <v>0.56814885399969595</v>
      </c>
      <c r="J230" s="3" t="s">
        <v>1711</v>
      </c>
    </row>
    <row r="231" spans="1:10" x14ac:dyDescent="0.2">
      <c r="A231" s="5" t="s">
        <v>217</v>
      </c>
      <c r="B231" s="3">
        <v>0.50278695238717497</v>
      </c>
      <c r="C231" s="3">
        <v>0.87890836979425002</v>
      </c>
      <c r="D231" s="3" t="s">
        <v>1710</v>
      </c>
      <c r="E231" s="3">
        <v>9.2337105332053804E-2</v>
      </c>
      <c r="F231" s="3">
        <v>0.50101659136257604</v>
      </c>
      <c r="G231" s="3" t="s">
        <v>1710</v>
      </c>
      <c r="H231" s="3">
        <v>8.0165090873280997E-2</v>
      </c>
      <c r="I231" s="3">
        <v>0.56814885399969595</v>
      </c>
      <c r="J231" s="3" t="s">
        <v>1710</v>
      </c>
    </row>
    <row r="232" spans="1:10" x14ac:dyDescent="0.2">
      <c r="A232" s="5" t="s">
        <v>200</v>
      </c>
      <c r="B232" s="3">
        <v>0.50397769163625505</v>
      </c>
      <c r="C232" s="3">
        <v>0.87890836979425002</v>
      </c>
      <c r="D232" s="3" t="s">
        <v>1710</v>
      </c>
      <c r="E232" s="3">
        <v>0.25523600102023702</v>
      </c>
      <c r="F232" s="3">
        <v>0.50101659136257604</v>
      </c>
      <c r="G232" s="3" t="s">
        <v>1711</v>
      </c>
      <c r="H232" s="3">
        <v>0.65677104158852895</v>
      </c>
      <c r="I232" s="3">
        <v>0.85987653710868095</v>
      </c>
      <c r="J232" s="3" t="s">
        <v>1711</v>
      </c>
    </row>
    <row r="233" spans="1:10" x14ac:dyDescent="0.2">
      <c r="A233" s="5" t="s">
        <v>128</v>
      </c>
      <c r="B233" s="3">
        <v>0.50632153129355495</v>
      </c>
      <c r="C233" s="3">
        <v>0.87890836979425002</v>
      </c>
      <c r="D233" s="3" t="s">
        <v>1711</v>
      </c>
      <c r="E233" s="3">
        <v>3.1936648395004298E-2</v>
      </c>
      <c r="F233" s="3">
        <v>0.34654661024366401</v>
      </c>
      <c r="G233" s="3" t="s">
        <v>1711</v>
      </c>
      <c r="H233" s="3">
        <v>0.181046136925895</v>
      </c>
      <c r="I233" s="3">
        <v>0.56814885399969595</v>
      </c>
      <c r="J233" s="3" t="s">
        <v>1710</v>
      </c>
    </row>
    <row r="234" spans="1:10" x14ac:dyDescent="0.2">
      <c r="A234" s="5" t="s">
        <v>160</v>
      </c>
      <c r="B234" s="3">
        <v>0.50890377466721604</v>
      </c>
      <c r="C234" s="3">
        <v>0.87890836979425002</v>
      </c>
      <c r="D234" s="3" t="s">
        <v>1711</v>
      </c>
      <c r="E234" s="3">
        <v>0.75783890571173196</v>
      </c>
      <c r="F234" s="3">
        <v>0.87386710034733095</v>
      </c>
      <c r="G234" s="3" t="s">
        <v>1710</v>
      </c>
      <c r="H234" s="3">
        <v>0.11259719870033</v>
      </c>
      <c r="I234" s="3">
        <v>0.56814885399969595</v>
      </c>
      <c r="J234" s="3" t="s">
        <v>1711</v>
      </c>
    </row>
    <row r="235" spans="1:10" x14ac:dyDescent="0.2">
      <c r="A235" s="5" t="s">
        <v>412</v>
      </c>
      <c r="B235" s="3">
        <v>0.50970302704799697</v>
      </c>
      <c r="C235" s="3">
        <v>0.87890836979425002</v>
      </c>
      <c r="D235" s="3" t="s">
        <v>1711</v>
      </c>
      <c r="E235" s="3">
        <v>0.43305991456981302</v>
      </c>
      <c r="F235" s="3">
        <v>0.61692892857710802</v>
      </c>
      <c r="G235" s="3" t="s">
        <v>1710</v>
      </c>
      <c r="H235" s="3">
        <v>0.63507708131001706</v>
      </c>
      <c r="I235" s="3">
        <v>0.84614681715716999</v>
      </c>
      <c r="J235" s="3" t="s">
        <v>1710</v>
      </c>
    </row>
    <row r="236" spans="1:10" x14ac:dyDescent="0.2">
      <c r="A236" s="5" t="s">
        <v>194</v>
      </c>
      <c r="B236" s="3">
        <v>0.51310923307788503</v>
      </c>
      <c r="C236" s="3">
        <v>0.87890836979425002</v>
      </c>
      <c r="D236" s="3" t="s">
        <v>1711</v>
      </c>
      <c r="E236" s="3">
        <v>0.26556473618316701</v>
      </c>
      <c r="F236" s="3">
        <v>0.50101659136257604</v>
      </c>
      <c r="G236" s="3" t="s">
        <v>1711</v>
      </c>
      <c r="H236" s="3">
        <v>0.859902628988642</v>
      </c>
      <c r="I236" s="3">
        <v>0.98367649225215903</v>
      </c>
      <c r="J236" s="3" t="s">
        <v>1711</v>
      </c>
    </row>
    <row r="237" spans="1:10" x14ac:dyDescent="0.2">
      <c r="A237" s="5" t="s">
        <v>216</v>
      </c>
      <c r="B237" s="3">
        <v>0.51397850590822103</v>
      </c>
      <c r="C237" s="3">
        <v>0.87890836979425002</v>
      </c>
      <c r="D237" s="3" t="s">
        <v>1710</v>
      </c>
      <c r="E237" s="3">
        <v>0.160356558941736</v>
      </c>
      <c r="F237" s="3">
        <v>0.50101659136257604</v>
      </c>
      <c r="G237" s="3" t="s">
        <v>1710</v>
      </c>
      <c r="H237" s="3">
        <v>0.42162885999247901</v>
      </c>
      <c r="I237" s="3">
        <v>0.71534784111083505</v>
      </c>
      <c r="J237" s="3" t="s">
        <v>1710</v>
      </c>
    </row>
    <row r="238" spans="1:10" x14ac:dyDescent="0.2">
      <c r="A238" s="5" t="s">
        <v>169</v>
      </c>
      <c r="B238" s="3">
        <v>0.51792454519781905</v>
      </c>
      <c r="C238" s="3">
        <v>0.87890836979425002</v>
      </c>
      <c r="D238" s="3" t="s">
        <v>1711</v>
      </c>
      <c r="E238" s="3">
        <v>0.47377468963325903</v>
      </c>
      <c r="F238" s="3">
        <v>0.66017784621027897</v>
      </c>
      <c r="G238" s="3" t="s">
        <v>1711</v>
      </c>
      <c r="H238" s="3">
        <v>0.50493972442462398</v>
      </c>
      <c r="I238" s="3">
        <v>0.80446990189295997</v>
      </c>
      <c r="J238" s="3" t="s">
        <v>1710</v>
      </c>
    </row>
    <row r="239" spans="1:10" x14ac:dyDescent="0.2">
      <c r="A239" s="5" t="s">
        <v>338</v>
      </c>
      <c r="B239" s="3">
        <v>0.51809335482608398</v>
      </c>
      <c r="C239" s="3">
        <v>0.87890836979425002</v>
      </c>
      <c r="D239" s="3" t="s">
        <v>1711</v>
      </c>
      <c r="E239" s="3">
        <v>0.32473055682337698</v>
      </c>
      <c r="F239" s="3">
        <v>0.50338171422468803</v>
      </c>
      <c r="G239" s="3" t="s">
        <v>1711</v>
      </c>
      <c r="H239" s="3">
        <v>0.988659744494231</v>
      </c>
      <c r="I239" s="3">
        <v>1</v>
      </c>
      <c r="J239" s="3" t="s">
        <v>1711</v>
      </c>
    </row>
    <row r="240" spans="1:10" x14ac:dyDescent="0.2">
      <c r="A240" s="5" t="s">
        <v>329</v>
      </c>
      <c r="B240" s="3">
        <v>0.52077120328732196</v>
      </c>
      <c r="C240" s="3">
        <v>0.88082963167291894</v>
      </c>
      <c r="D240" s="3" t="s">
        <v>1710</v>
      </c>
      <c r="E240" s="3">
        <v>0.317310507862965</v>
      </c>
      <c r="F240" s="3">
        <v>0.50101659136257604</v>
      </c>
      <c r="G240" s="3" t="s">
        <v>1711</v>
      </c>
      <c r="H240" s="3">
        <v>0.317310507862965</v>
      </c>
      <c r="I240" s="3">
        <v>0.56814885399969595</v>
      </c>
      <c r="J240" s="3" t="s">
        <v>1710</v>
      </c>
    </row>
    <row r="241" spans="1:10" x14ac:dyDescent="0.2">
      <c r="A241" s="5" t="s">
        <v>302</v>
      </c>
      <c r="B241" s="3">
        <v>0.532470602391935</v>
      </c>
      <c r="C241" s="3">
        <v>0.89267130401000805</v>
      </c>
      <c r="D241" s="3" t="s">
        <v>1710</v>
      </c>
      <c r="E241" s="3">
        <v>0.96660189059832302</v>
      </c>
      <c r="F241" s="3">
        <v>0.99936040262596704</v>
      </c>
      <c r="G241" s="3" t="s">
        <v>1710</v>
      </c>
      <c r="H241" s="3">
        <v>0.317310507862965</v>
      </c>
      <c r="I241" s="3">
        <v>0.56814885399969595</v>
      </c>
      <c r="J241" s="3" t="s">
        <v>1710</v>
      </c>
    </row>
    <row r="242" spans="1:10" x14ac:dyDescent="0.2">
      <c r="A242" s="5" t="s">
        <v>335</v>
      </c>
      <c r="B242" s="3">
        <v>0.53573707096688505</v>
      </c>
      <c r="C242" s="3">
        <v>0.89551357903555495</v>
      </c>
      <c r="D242" s="3" t="s">
        <v>1710</v>
      </c>
      <c r="E242" s="3">
        <v>8.6035334824105303E-2</v>
      </c>
      <c r="F242" s="3">
        <v>0.50101659136257604</v>
      </c>
      <c r="G242" s="3" t="s">
        <v>1710</v>
      </c>
      <c r="H242" s="3">
        <v>0.54416985125274797</v>
      </c>
      <c r="I242" s="3">
        <v>0.804828842651934</v>
      </c>
      <c r="J242" s="3" t="s">
        <v>1710</v>
      </c>
    </row>
    <row r="243" spans="1:10" x14ac:dyDescent="0.2">
      <c r="A243" s="5" t="s">
        <v>92</v>
      </c>
      <c r="B243" s="3">
        <v>0.53993978251264296</v>
      </c>
      <c r="C243" s="3">
        <v>0.89599064608267898</v>
      </c>
      <c r="D243" s="3" t="s">
        <v>1710</v>
      </c>
      <c r="E243" s="3">
        <v>0.54416985125274797</v>
      </c>
      <c r="F243" s="3">
        <v>0.72461259566292902</v>
      </c>
      <c r="G243" s="3" t="s">
        <v>1711</v>
      </c>
      <c r="H243" s="3">
        <v>0.983800219562731</v>
      </c>
      <c r="I243" s="3">
        <v>1</v>
      </c>
      <c r="J243" s="3" t="s">
        <v>1711</v>
      </c>
    </row>
    <row r="244" spans="1:10" x14ac:dyDescent="0.2">
      <c r="A244" s="5" t="s">
        <v>195</v>
      </c>
      <c r="B244" s="3">
        <v>0.54078837191231299</v>
      </c>
      <c r="C244" s="3">
        <v>0.89599064608267898</v>
      </c>
      <c r="D244" s="3" t="s">
        <v>1711</v>
      </c>
      <c r="E244" s="3">
        <v>7.4154782114531897E-3</v>
      </c>
      <c r="F244" s="3">
        <v>0.17190426762914199</v>
      </c>
      <c r="G244" s="3" t="s">
        <v>1711</v>
      </c>
      <c r="H244" s="3">
        <v>0.55191401021305497</v>
      </c>
      <c r="I244" s="3">
        <v>0.80610063467571202</v>
      </c>
      <c r="J244" s="3" t="s">
        <v>1710</v>
      </c>
    </row>
    <row r="245" spans="1:10" x14ac:dyDescent="0.2">
      <c r="A245" s="5" t="s">
        <v>69</v>
      </c>
      <c r="B245" s="3">
        <v>0.54384842509522402</v>
      </c>
      <c r="C245" s="3">
        <v>0.89599064608267898</v>
      </c>
      <c r="D245" s="3" t="s">
        <v>1711</v>
      </c>
      <c r="E245" s="3">
        <v>0.59001218453273596</v>
      </c>
      <c r="F245" s="3">
        <v>0.75038956137579904</v>
      </c>
      <c r="G245" s="3" t="s">
        <v>1711</v>
      </c>
      <c r="H245" s="3">
        <v>0.107579631694696</v>
      </c>
      <c r="I245" s="3">
        <v>0.56814885399969595</v>
      </c>
      <c r="J245" s="3" t="s">
        <v>1711</v>
      </c>
    </row>
    <row r="246" spans="1:10" x14ac:dyDescent="0.2">
      <c r="A246" s="5" t="s">
        <v>306</v>
      </c>
      <c r="B246" s="3">
        <v>0.54473204396976405</v>
      </c>
      <c r="C246" s="3">
        <v>0.89599064608267898</v>
      </c>
      <c r="D246" s="3" t="s">
        <v>1711</v>
      </c>
      <c r="E246" s="3">
        <v>0.102479178161215</v>
      </c>
      <c r="F246" s="3">
        <v>0.50101659136257604</v>
      </c>
      <c r="G246" s="3" t="s">
        <v>1711</v>
      </c>
      <c r="H246" s="3">
        <v>0.15521848968472801</v>
      </c>
      <c r="I246" s="3">
        <v>0.56814885399969595</v>
      </c>
      <c r="J246" s="3" t="s">
        <v>1711</v>
      </c>
    </row>
    <row r="247" spans="1:10" x14ac:dyDescent="0.2">
      <c r="A247" s="5" t="s">
        <v>278</v>
      </c>
      <c r="B247" s="3">
        <v>0.54491455193106397</v>
      </c>
      <c r="C247" s="3">
        <v>0.89599064608267898</v>
      </c>
      <c r="D247" s="3" t="s">
        <v>1710</v>
      </c>
      <c r="E247" s="3">
        <v>0.317310507862965</v>
      </c>
      <c r="F247" s="3">
        <v>0.50101659136257604</v>
      </c>
      <c r="G247" s="3" t="s">
        <v>1710</v>
      </c>
      <c r="H247" s="3">
        <v>0.988659744494231</v>
      </c>
      <c r="I247" s="3">
        <v>1</v>
      </c>
      <c r="J247" s="3" t="s">
        <v>1710</v>
      </c>
    </row>
    <row r="248" spans="1:10" x14ac:dyDescent="0.2">
      <c r="A248" s="5" t="s">
        <v>227</v>
      </c>
      <c r="B248" s="3">
        <v>0.54545395472050795</v>
      </c>
      <c r="C248" s="3">
        <v>0.89599064608267898</v>
      </c>
      <c r="D248" s="3" t="s">
        <v>1710</v>
      </c>
      <c r="E248" s="3">
        <v>0.96760711644544695</v>
      </c>
      <c r="F248" s="3">
        <v>0.99936040262596704</v>
      </c>
      <c r="G248" s="3" t="s">
        <v>1711</v>
      </c>
      <c r="H248" s="3">
        <v>0.94157760396233203</v>
      </c>
      <c r="I248" s="3">
        <v>1</v>
      </c>
      <c r="J248" s="3" t="s">
        <v>1711</v>
      </c>
    </row>
    <row r="249" spans="1:10" x14ac:dyDescent="0.2">
      <c r="A249" s="5" t="s">
        <v>159</v>
      </c>
      <c r="B249" s="3">
        <v>0.54905644206208604</v>
      </c>
      <c r="C249" s="3">
        <v>0.89931658613617604</v>
      </c>
      <c r="D249" s="3" t="s">
        <v>1710</v>
      </c>
      <c r="E249" s="3">
        <v>0.48133703298282299</v>
      </c>
      <c r="F249" s="3">
        <v>0.66607347660928495</v>
      </c>
      <c r="G249" s="3" t="s">
        <v>1711</v>
      </c>
      <c r="H249" s="3">
        <v>6.1733483048156498E-2</v>
      </c>
      <c r="I249" s="3">
        <v>0.56814885399969595</v>
      </c>
      <c r="J249" s="3" t="s">
        <v>1711</v>
      </c>
    </row>
    <row r="250" spans="1:10" x14ac:dyDescent="0.2">
      <c r="A250" s="5" t="s">
        <v>288</v>
      </c>
      <c r="B250" s="3">
        <v>0.55356697181146497</v>
      </c>
      <c r="C250" s="3">
        <v>0.899503361911278</v>
      </c>
      <c r="D250" s="3" t="s">
        <v>1711</v>
      </c>
      <c r="E250" s="3">
        <v>0.66132403988621502</v>
      </c>
      <c r="F250" s="3">
        <v>0.80495288864431902</v>
      </c>
      <c r="G250" s="3" t="s">
        <v>1710</v>
      </c>
      <c r="H250" s="3">
        <v>0.50789931995891102</v>
      </c>
      <c r="I250" s="3">
        <v>0.80446990189295997</v>
      </c>
      <c r="J250" s="3" t="s">
        <v>1710</v>
      </c>
    </row>
    <row r="251" spans="1:10" x14ac:dyDescent="0.2">
      <c r="A251" s="5" t="s">
        <v>80</v>
      </c>
      <c r="B251" s="3">
        <v>0.55370029726328096</v>
      </c>
      <c r="C251" s="3">
        <v>0.899503361911278</v>
      </c>
      <c r="D251" s="3" t="s">
        <v>1710</v>
      </c>
      <c r="E251" s="3">
        <v>0.99331850442800196</v>
      </c>
      <c r="F251" s="3">
        <v>0.99936040262596704</v>
      </c>
      <c r="G251" s="3" t="s">
        <v>1711</v>
      </c>
      <c r="H251" s="3">
        <v>0.988659744494231</v>
      </c>
      <c r="I251" s="3">
        <v>1</v>
      </c>
      <c r="J251" s="3" t="s">
        <v>1710</v>
      </c>
    </row>
    <row r="252" spans="1:10" x14ac:dyDescent="0.2">
      <c r="A252" s="5" t="s">
        <v>186</v>
      </c>
      <c r="B252" s="3">
        <v>0.55390470180852402</v>
      </c>
      <c r="C252" s="3">
        <v>0.899503361911278</v>
      </c>
      <c r="D252" s="3" t="s">
        <v>1710</v>
      </c>
      <c r="E252" s="3">
        <v>0.97995738729846704</v>
      </c>
      <c r="F252" s="3">
        <v>0.99936040262596704</v>
      </c>
      <c r="G252" s="3" t="s">
        <v>1710</v>
      </c>
      <c r="H252" s="3">
        <v>0.55976418591905797</v>
      </c>
      <c r="I252" s="3">
        <v>0.80610063467571202</v>
      </c>
      <c r="J252" s="3" t="s">
        <v>1710</v>
      </c>
    </row>
    <row r="253" spans="1:10" x14ac:dyDescent="0.2">
      <c r="A253" s="5" t="s">
        <v>1722</v>
      </c>
      <c r="B253" s="3">
        <v>0.55770290586694005</v>
      </c>
      <c r="C253" s="3">
        <v>0.89997641922737703</v>
      </c>
      <c r="D253" s="3" t="s">
        <v>1711</v>
      </c>
      <c r="E253" s="3">
        <v>8.0191604004808195E-2</v>
      </c>
      <c r="F253" s="3">
        <v>0.498752659054295</v>
      </c>
      <c r="G253" s="3" t="s">
        <v>1711</v>
      </c>
      <c r="H253" s="3">
        <v>0.317310507862965</v>
      </c>
      <c r="I253" s="3">
        <v>0.56814885399969595</v>
      </c>
      <c r="J253" s="3" t="s">
        <v>1711</v>
      </c>
    </row>
    <row r="254" spans="1:10" x14ac:dyDescent="0.2">
      <c r="A254" s="5" t="s">
        <v>362</v>
      </c>
      <c r="B254" s="3">
        <v>0.56014924661893395</v>
      </c>
      <c r="C254" s="3">
        <v>0.89997641922737703</v>
      </c>
      <c r="D254" s="3" t="s">
        <v>1710</v>
      </c>
      <c r="E254" s="3">
        <v>2.5439011702380901E-2</v>
      </c>
      <c r="F254" s="3">
        <v>0.30642267557384401</v>
      </c>
      <c r="G254" s="3" t="s">
        <v>1710</v>
      </c>
      <c r="H254" s="3">
        <v>2.2507222426585399E-2</v>
      </c>
      <c r="I254" s="3">
        <v>0.56814885399969595</v>
      </c>
      <c r="J254" s="3" t="s">
        <v>1710</v>
      </c>
    </row>
    <row r="255" spans="1:10" x14ac:dyDescent="0.2">
      <c r="A255" s="5" t="s">
        <v>283</v>
      </c>
      <c r="B255" s="3">
        <v>0.56051162951880495</v>
      </c>
      <c r="C255" s="3">
        <v>0.89997641922737703</v>
      </c>
      <c r="D255" s="3" t="s">
        <v>1710</v>
      </c>
      <c r="E255" s="3">
        <v>0.57557211376060302</v>
      </c>
      <c r="F255" s="3">
        <v>0.73385444504476904</v>
      </c>
      <c r="G255" s="3" t="s">
        <v>1711</v>
      </c>
      <c r="H255" s="3">
        <v>0.96760711644544695</v>
      </c>
      <c r="I255" s="3">
        <v>1</v>
      </c>
      <c r="J255" s="3" t="s">
        <v>1710</v>
      </c>
    </row>
    <row r="256" spans="1:10" x14ac:dyDescent="0.2">
      <c r="A256" s="5" t="s">
        <v>336</v>
      </c>
      <c r="B256" s="3">
        <v>0.57578065084293595</v>
      </c>
      <c r="C256" s="3">
        <v>0.90718984113462797</v>
      </c>
      <c r="D256" s="3" t="s">
        <v>1711</v>
      </c>
      <c r="E256" s="3">
        <v>0.64814590427224805</v>
      </c>
      <c r="F256" s="3">
        <v>0.80231653198749198</v>
      </c>
      <c r="G256" s="3" t="s">
        <v>1710</v>
      </c>
      <c r="H256" s="3">
        <v>1</v>
      </c>
      <c r="I256" s="3">
        <v>1</v>
      </c>
      <c r="J256" s="3" t="s">
        <v>1711</v>
      </c>
    </row>
    <row r="257" spans="1:10" x14ac:dyDescent="0.2">
      <c r="A257" s="5" t="s">
        <v>27</v>
      </c>
      <c r="B257" s="3">
        <v>0.57725454948782196</v>
      </c>
      <c r="C257" s="3">
        <v>0.90718984113462797</v>
      </c>
      <c r="D257" s="3" t="s">
        <v>1710</v>
      </c>
      <c r="E257" s="3">
        <v>2.2270314417825701E-3</v>
      </c>
      <c r="F257" s="3">
        <v>0.113578603530911</v>
      </c>
      <c r="G257" s="3" t="s">
        <v>1711</v>
      </c>
      <c r="H257" s="3">
        <v>0.45919398373064402</v>
      </c>
      <c r="I257" s="3">
        <v>0.76341073526159597</v>
      </c>
      <c r="J257" s="3" t="s">
        <v>1710</v>
      </c>
    </row>
    <row r="258" spans="1:10" x14ac:dyDescent="0.2">
      <c r="A258" s="5" t="s">
        <v>50</v>
      </c>
      <c r="B258" s="8">
        <v>0.58270982123919801</v>
      </c>
      <c r="C258" s="3">
        <v>0.90718984113462797</v>
      </c>
      <c r="D258" s="3" t="s">
        <v>1710</v>
      </c>
      <c r="E258" s="8">
        <v>3.45580808841525E-6</v>
      </c>
      <c r="F258" s="3">
        <v>5.8748737503059299E-4</v>
      </c>
      <c r="G258" s="3" t="s">
        <v>1711</v>
      </c>
      <c r="H258" s="3">
        <v>0.36506078035464901</v>
      </c>
      <c r="I258" s="3">
        <v>0.64097881201804596</v>
      </c>
      <c r="J258" s="3" t="s">
        <v>1710</v>
      </c>
    </row>
    <row r="259" spans="1:10" x14ac:dyDescent="0.2">
      <c r="A259" s="5" t="s">
        <v>109</v>
      </c>
      <c r="B259" s="3">
        <v>0.59263845732519704</v>
      </c>
      <c r="C259" s="3">
        <v>0.90718984113462797</v>
      </c>
      <c r="D259" s="3" t="s">
        <v>1710</v>
      </c>
      <c r="E259" s="3">
        <v>0.111104310092128</v>
      </c>
      <c r="F259" s="3">
        <v>0.50101659136257604</v>
      </c>
      <c r="G259" s="3" t="s">
        <v>1711</v>
      </c>
      <c r="H259" s="3">
        <v>0.67696944549165605</v>
      </c>
      <c r="I259" s="3">
        <v>0.87006118656026399</v>
      </c>
      <c r="J259" s="3" t="s">
        <v>1711</v>
      </c>
    </row>
    <row r="260" spans="1:10" x14ac:dyDescent="0.2">
      <c r="A260" s="5" t="s">
        <v>375</v>
      </c>
      <c r="B260" s="3">
        <v>0.59294638916696996</v>
      </c>
      <c r="C260" s="3">
        <v>0.90718984113462797</v>
      </c>
      <c r="D260" s="3" t="s">
        <v>1711</v>
      </c>
      <c r="E260" s="3">
        <v>0.99544134222351199</v>
      </c>
      <c r="F260" s="3">
        <v>0.99936040262596704</v>
      </c>
      <c r="G260" s="3" t="s">
        <v>1711</v>
      </c>
      <c r="H260" s="3">
        <v>9.0801560699606806E-2</v>
      </c>
      <c r="I260" s="3">
        <v>0.56814885399969595</v>
      </c>
      <c r="J260" s="3" t="s">
        <v>1711</v>
      </c>
    </row>
    <row r="261" spans="1:10" x14ac:dyDescent="0.2">
      <c r="A261" s="5" t="s">
        <v>121</v>
      </c>
      <c r="B261" s="3">
        <v>0.594167864944529</v>
      </c>
      <c r="C261" s="3">
        <v>0.90718984113462797</v>
      </c>
      <c r="D261" s="3" t="s">
        <v>1710</v>
      </c>
      <c r="E261" s="3">
        <v>2.1304972762642899E-2</v>
      </c>
      <c r="F261" s="3">
        <v>0.30207061677785702</v>
      </c>
      <c r="G261" s="3" t="s">
        <v>1710</v>
      </c>
      <c r="H261" s="3">
        <v>0.49711042989447501</v>
      </c>
      <c r="I261" s="3">
        <v>0.80139154712525595</v>
      </c>
      <c r="J261" s="3" t="s">
        <v>1710</v>
      </c>
    </row>
    <row r="262" spans="1:10" x14ac:dyDescent="0.2">
      <c r="A262" s="5" t="s">
        <v>91</v>
      </c>
      <c r="B262" s="3">
        <v>0.59431715574881305</v>
      </c>
      <c r="C262" s="3">
        <v>0.90718984113462797</v>
      </c>
      <c r="D262" s="3" t="s">
        <v>1710</v>
      </c>
      <c r="E262" s="3">
        <v>0.95591430342929395</v>
      </c>
      <c r="F262" s="3">
        <v>0.99936040262596704</v>
      </c>
      <c r="G262" s="3" t="s">
        <v>1710</v>
      </c>
      <c r="H262" s="3">
        <v>0.58541978749347201</v>
      </c>
      <c r="I262" s="3">
        <v>0.81348209734522403</v>
      </c>
      <c r="J262" s="3" t="s">
        <v>1711</v>
      </c>
    </row>
    <row r="263" spans="1:10" x14ac:dyDescent="0.2">
      <c r="A263" s="5" t="s">
        <v>415</v>
      </c>
      <c r="B263" s="3">
        <v>0.59468684714313402</v>
      </c>
      <c r="C263" s="3">
        <v>0.90718984113462797</v>
      </c>
      <c r="D263" s="3" t="s">
        <v>1710</v>
      </c>
      <c r="E263" s="3">
        <v>0.317310507862965</v>
      </c>
      <c r="F263" s="3">
        <v>0.50101659136257604</v>
      </c>
      <c r="G263" s="3" t="s">
        <v>1710</v>
      </c>
      <c r="H263" s="3">
        <v>0.317310507862965</v>
      </c>
      <c r="I263" s="3">
        <v>0.56814885399969595</v>
      </c>
      <c r="J263" s="3" t="s">
        <v>1711</v>
      </c>
    </row>
    <row r="264" spans="1:10" x14ac:dyDescent="0.2">
      <c r="A264" s="5" t="s">
        <v>1728</v>
      </c>
      <c r="B264" s="3">
        <v>0.59679352050201495</v>
      </c>
      <c r="C264" s="3">
        <v>0.90718984113462797</v>
      </c>
      <c r="D264" s="3" t="s">
        <v>1710</v>
      </c>
      <c r="E264" s="3">
        <v>0.317310507862965</v>
      </c>
      <c r="F264" s="3">
        <v>0.50101659136257604</v>
      </c>
      <c r="G264" s="3" t="s">
        <v>1710</v>
      </c>
      <c r="H264" s="3">
        <v>0.317310507862965</v>
      </c>
      <c r="I264" s="3">
        <v>0.56814885399969595</v>
      </c>
      <c r="J264" s="3" t="s">
        <v>1710</v>
      </c>
    </row>
    <row r="265" spans="1:10" x14ac:dyDescent="0.2">
      <c r="A265" s="5" t="s">
        <v>178</v>
      </c>
      <c r="B265" s="3">
        <v>0.60461452390992299</v>
      </c>
      <c r="C265" s="3">
        <v>0.90718984113462797</v>
      </c>
      <c r="D265" s="3" t="s">
        <v>1711</v>
      </c>
      <c r="E265" s="3">
        <v>0.41035328797729498</v>
      </c>
      <c r="F265" s="3">
        <v>0.60137981858741496</v>
      </c>
      <c r="G265" s="3" t="s">
        <v>1710</v>
      </c>
      <c r="H265" s="3">
        <v>0.39710987624966299</v>
      </c>
      <c r="I265" s="3">
        <v>0.68923668176665698</v>
      </c>
      <c r="J265" s="3" t="s">
        <v>1710</v>
      </c>
    </row>
    <row r="266" spans="1:10" x14ac:dyDescent="0.2">
      <c r="A266" s="5" t="s">
        <v>197</v>
      </c>
      <c r="B266" s="3">
        <v>0.605513564674107</v>
      </c>
      <c r="C266" s="3">
        <v>0.90718984113462797</v>
      </c>
      <c r="D266" s="3" t="s">
        <v>1711</v>
      </c>
      <c r="E266" s="3">
        <v>3.3769445746019001E-3</v>
      </c>
      <c r="F266" s="3">
        <v>0.122006996905235</v>
      </c>
      <c r="G266" s="3" t="s">
        <v>1711</v>
      </c>
      <c r="H266" s="3">
        <v>0.79845250839642801</v>
      </c>
      <c r="I266" s="3">
        <v>0.94085994635176096</v>
      </c>
      <c r="J266" s="3" t="s">
        <v>1710</v>
      </c>
    </row>
    <row r="267" spans="1:10" x14ac:dyDescent="0.2">
      <c r="A267" s="5" t="s">
        <v>214</v>
      </c>
      <c r="B267" s="3">
        <v>0.60576391179394595</v>
      </c>
      <c r="C267" s="3">
        <v>0.90718984113462797</v>
      </c>
      <c r="D267" s="3" t="s">
        <v>1710</v>
      </c>
      <c r="E267" s="3">
        <v>0.38297921133065399</v>
      </c>
      <c r="F267" s="3">
        <v>0.57278415770860303</v>
      </c>
      <c r="G267" s="3" t="s">
        <v>1710</v>
      </c>
      <c r="H267" s="3">
        <v>0.29772763905098498</v>
      </c>
      <c r="I267" s="3">
        <v>0.56814885399969595</v>
      </c>
      <c r="J267" s="3" t="s">
        <v>1710</v>
      </c>
    </row>
    <row r="268" spans="1:10" x14ac:dyDescent="0.2">
      <c r="A268" s="5" t="s">
        <v>321</v>
      </c>
      <c r="B268" s="3">
        <v>0.61049045555890202</v>
      </c>
      <c r="C268" s="3">
        <v>0.90718984113462797</v>
      </c>
      <c r="D268" s="3" t="s">
        <v>1710</v>
      </c>
      <c r="E268" s="3">
        <v>0.99331850442800196</v>
      </c>
      <c r="F268" s="3">
        <v>0.99936040262596704</v>
      </c>
      <c r="G268" s="3" t="s">
        <v>1710</v>
      </c>
      <c r="H268" s="3">
        <v>0.317310507862965</v>
      </c>
      <c r="I268" s="3">
        <v>0.56814885399969595</v>
      </c>
      <c r="J268" s="3" t="s">
        <v>1710</v>
      </c>
    </row>
    <row r="269" spans="1:10" x14ac:dyDescent="0.2">
      <c r="A269" s="5" t="s">
        <v>107</v>
      </c>
      <c r="B269" s="3">
        <v>0.61092814104668103</v>
      </c>
      <c r="C269" s="3">
        <v>0.90718984113462797</v>
      </c>
      <c r="D269" s="3" t="s">
        <v>1711</v>
      </c>
      <c r="E269" s="3">
        <v>0.119361563748115</v>
      </c>
      <c r="F269" s="3">
        <v>0.50101659136257604</v>
      </c>
      <c r="G269" s="3" t="s">
        <v>1711</v>
      </c>
      <c r="H269" s="3">
        <v>0.98010347186861302</v>
      </c>
      <c r="I269" s="3">
        <v>1</v>
      </c>
      <c r="J269" s="3" t="s">
        <v>1711</v>
      </c>
    </row>
    <row r="270" spans="1:10" x14ac:dyDescent="0.2">
      <c r="A270" s="5" t="s">
        <v>84</v>
      </c>
      <c r="B270" s="3">
        <v>0.61120193090886599</v>
      </c>
      <c r="C270" s="3">
        <v>0.90718984113462797</v>
      </c>
      <c r="D270" s="3" t="s">
        <v>1710</v>
      </c>
      <c r="E270" s="3">
        <v>0.14686232890040901</v>
      </c>
      <c r="F270" s="3">
        <v>0.50101659136257604</v>
      </c>
      <c r="G270" s="3" t="s">
        <v>1711</v>
      </c>
      <c r="H270" s="3">
        <v>0.304752469229634</v>
      </c>
      <c r="I270" s="3">
        <v>0.56814885399969595</v>
      </c>
      <c r="J270" s="3" t="s">
        <v>1710</v>
      </c>
    </row>
    <row r="271" spans="1:10" x14ac:dyDescent="0.2">
      <c r="A271" s="5" t="s">
        <v>96</v>
      </c>
      <c r="B271" s="3">
        <v>0.61410925490109103</v>
      </c>
      <c r="C271" s="3">
        <v>0.90718984113462797</v>
      </c>
      <c r="D271" s="3" t="s">
        <v>1710</v>
      </c>
      <c r="E271" s="3">
        <v>9.9004348411191906E-2</v>
      </c>
      <c r="F271" s="3">
        <v>0.50101659136257604</v>
      </c>
      <c r="G271" s="3" t="s">
        <v>1710</v>
      </c>
      <c r="H271" s="3">
        <v>0.54416985125274797</v>
      </c>
      <c r="I271" s="3">
        <v>0.804828842651934</v>
      </c>
      <c r="J271" s="3" t="s">
        <v>1710</v>
      </c>
    </row>
    <row r="272" spans="1:10" x14ac:dyDescent="0.2">
      <c r="A272" s="5" t="s">
        <v>356</v>
      </c>
      <c r="B272" s="3">
        <v>0.62644324770047599</v>
      </c>
      <c r="C272" s="3">
        <v>0.90718984113462797</v>
      </c>
      <c r="D272" s="3" t="s">
        <v>1710</v>
      </c>
      <c r="E272" s="3">
        <v>0.69680920381577904</v>
      </c>
      <c r="F272" s="3">
        <v>0.828374577962814</v>
      </c>
      <c r="G272" s="3" t="s">
        <v>1710</v>
      </c>
      <c r="H272" s="3">
        <v>0.30517785864809799</v>
      </c>
      <c r="I272" s="3">
        <v>0.56814885399969595</v>
      </c>
      <c r="J272" s="3" t="s">
        <v>1710</v>
      </c>
    </row>
    <row r="273" spans="1:10" x14ac:dyDescent="0.2">
      <c r="A273" s="5" t="s">
        <v>54</v>
      </c>
      <c r="B273" s="3">
        <v>0.627806966950755</v>
      </c>
      <c r="C273" s="3">
        <v>0.90718984113462797</v>
      </c>
      <c r="D273" s="3" t="s">
        <v>1711</v>
      </c>
      <c r="E273" s="3">
        <v>0.76135633628797195</v>
      </c>
      <c r="F273" s="3">
        <v>0.87453092681726496</v>
      </c>
      <c r="G273" s="3" t="s">
        <v>1710</v>
      </c>
      <c r="H273" s="3">
        <v>0.89141052816512001</v>
      </c>
      <c r="I273" s="3">
        <v>1</v>
      </c>
      <c r="J273" s="3" t="s">
        <v>1711</v>
      </c>
    </row>
    <row r="274" spans="1:10" x14ac:dyDescent="0.2">
      <c r="A274" s="5" t="s">
        <v>71</v>
      </c>
      <c r="B274" s="3">
        <v>0.63307845676931696</v>
      </c>
      <c r="C274" s="3">
        <v>0.90718984113462797</v>
      </c>
      <c r="D274" s="3" t="s">
        <v>1711</v>
      </c>
      <c r="E274" s="3">
        <v>0.13105579325889499</v>
      </c>
      <c r="F274" s="3">
        <v>0.50101659136257604</v>
      </c>
      <c r="G274" s="3" t="s">
        <v>1710</v>
      </c>
      <c r="H274" s="3">
        <v>0.61511572475993903</v>
      </c>
      <c r="I274" s="3">
        <v>0.83619674461334104</v>
      </c>
      <c r="J274" s="3" t="s">
        <v>1711</v>
      </c>
    </row>
    <row r="275" spans="1:10" x14ac:dyDescent="0.2">
      <c r="A275" s="5" t="s">
        <v>110</v>
      </c>
      <c r="B275" s="3">
        <v>0.638144231700849</v>
      </c>
      <c r="C275" s="3">
        <v>0.90718984113462797</v>
      </c>
      <c r="D275" s="3" t="s">
        <v>1710</v>
      </c>
      <c r="E275" s="3">
        <v>0.75010159897440698</v>
      </c>
      <c r="F275" s="3">
        <v>0.86746443418808905</v>
      </c>
      <c r="G275" s="3" t="s">
        <v>1711</v>
      </c>
      <c r="H275" s="3">
        <v>0.858973657810983</v>
      </c>
      <c r="I275" s="3">
        <v>0.98367649225215903</v>
      </c>
      <c r="J275" s="3" t="s">
        <v>1711</v>
      </c>
    </row>
    <row r="276" spans="1:10" x14ac:dyDescent="0.2">
      <c r="A276" s="5" t="s">
        <v>418</v>
      </c>
      <c r="B276" s="3">
        <v>0.63944522187895303</v>
      </c>
      <c r="C276" s="3">
        <v>0.90718984113462797</v>
      </c>
      <c r="D276" s="3" t="s">
        <v>1710</v>
      </c>
      <c r="E276" s="3">
        <v>0.317310507862965</v>
      </c>
      <c r="F276" s="3">
        <v>0.50101659136257604</v>
      </c>
      <c r="G276" s="3" t="s">
        <v>1711</v>
      </c>
      <c r="H276" s="3">
        <v>0.317310507862965</v>
      </c>
      <c r="I276" s="3">
        <v>0.56814885399969595</v>
      </c>
      <c r="J276" s="3" t="s">
        <v>1710</v>
      </c>
    </row>
    <row r="277" spans="1:10" x14ac:dyDescent="0.2">
      <c r="A277" s="5" t="s">
        <v>431</v>
      </c>
      <c r="B277" s="3">
        <v>0.64017161771153896</v>
      </c>
      <c r="C277" s="3">
        <v>0.90718984113462797</v>
      </c>
      <c r="D277" s="3" t="s">
        <v>1711</v>
      </c>
      <c r="E277" s="3">
        <v>8.0191604004808195E-2</v>
      </c>
      <c r="F277" s="3">
        <v>0.498752659054295</v>
      </c>
      <c r="G277" s="3" t="s">
        <v>1710</v>
      </c>
      <c r="H277" s="3">
        <v>0.295700642167529</v>
      </c>
      <c r="I277" s="3">
        <v>0.56814885399969595</v>
      </c>
      <c r="J277" s="3" t="s">
        <v>1710</v>
      </c>
    </row>
    <row r="278" spans="1:10" x14ac:dyDescent="0.2">
      <c r="A278" s="5" t="s">
        <v>47</v>
      </c>
      <c r="B278" s="3">
        <v>0.64197974492610499</v>
      </c>
      <c r="C278" s="3">
        <v>0.90718984113462797</v>
      </c>
      <c r="D278" s="3" t="s">
        <v>1710</v>
      </c>
      <c r="E278" s="3">
        <v>8.0191604004808195E-2</v>
      </c>
      <c r="F278" s="3">
        <v>0.498752659054295</v>
      </c>
      <c r="G278" s="3" t="s">
        <v>1710</v>
      </c>
      <c r="H278" s="3">
        <v>0.31485445616854701</v>
      </c>
      <c r="I278" s="3">
        <v>0.56814885399969595</v>
      </c>
      <c r="J278" s="3" t="s">
        <v>1710</v>
      </c>
    </row>
    <row r="279" spans="1:10" x14ac:dyDescent="0.2">
      <c r="A279" s="5" t="s">
        <v>57</v>
      </c>
      <c r="B279" s="3">
        <v>0.64225718622849204</v>
      </c>
      <c r="C279" s="3">
        <v>0.90718984113462797</v>
      </c>
      <c r="D279" s="3" t="s">
        <v>1711</v>
      </c>
      <c r="E279" s="3">
        <v>3.0354065473057801E-2</v>
      </c>
      <c r="F279" s="3">
        <v>0.33653420415781499</v>
      </c>
      <c r="G279" s="3" t="s">
        <v>1711</v>
      </c>
      <c r="H279" s="3">
        <v>0.22628178740744601</v>
      </c>
      <c r="I279" s="3">
        <v>0.56814885399969595</v>
      </c>
      <c r="J279" s="3" t="s">
        <v>1711</v>
      </c>
    </row>
    <row r="280" spans="1:10" x14ac:dyDescent="0.2">
      <c r="A280" s="5" t="s">
        <v>156</v>
      </c>
      <c r="B280" s="3">
        <v>0.64249156049077505</v>
      </c>
      <c r="C280" s="3">
        <v>0.90718984113462797</v>
      </c>
      <c r="D280" s="3" t="s">
        <v>1711</v>
      </c>
      <c r="E280" s="3">
        <v>2.2032749872701599E-2</v>
      </c>
      <c r="F280" s="3">
        <v>0.30207061677785702</v>
      </c>
      <c r="G280" s="3" t="s">
        <v>1711</v>
      </c>
      <c r="H280" s="3">
        <v>0.95025963731909802</v>
      </c>
      <c r="I280" s="3">
        <v>1</v>
      </c>
      <c r="J280" s="3" t="s">
        <v>1711</v>
      </c>
    </row>
    <row r="281" spans="1:10" x14ac:dyDescent="0.2">
      <c r="A281" s="5" t="s">
        <v>402</v>
      </c>
      <c r="B281" s="3">
        <v>0.65608875080873297</v>
      </c>
      <c r="C281" s="3">
        <v>0.90718984113462797</v>
      </c>
      <c r="D281" s="3" t="s">
        <v>1710</v>
      </c>
      <c r="E281" s="3">
        <v>0.66132403988621502</v>
      </c>
      <c r="F281" s="3">
        <v>0.80495288864431902</v>
      </c>
      <c r="G281" s="3" t="s">
        <v>1710</v>
      </c>
      <c r="H281" s="3">
        <v>0.317310507862965</v>
      </c>
      <c r="I281" s="3">
        <v>0.56814885399969595</v>
      </c>
      <c r="J281" s="3" t="s">
        <v>1710</v>
      </c>
    </row>
    <row r="282" spans="1:10" x14ac:dyDescent="0.2">
      <c r="A282" s="5" t="s">
        <v>100</v>
      </c>
      <c r="B282" s="3">
        <v>0.65857719562310302</v>
      </c>
      <c r="C282" s="3">
        <v>0.90718984113462797</v>
      </c>
      <c r="D282" s="3" t="s">
        <v>1711</v>
      </c>
      <c r="E282" s="3">
        <v>0.30097218308043699</v>
      </c>
      <c r="F282" s="3">
        <v>0.50101659136257604</v>
      </c>
      <c r="G282" s="3" t="s">
        <v>1711</v>
      </c>
      <c r="H282" s="3">
        <v>9.7802364742002795E-2</v>
      </c>
      <c r="I282" s="3">
        <v>0.56814885399969595</v>
      </c>
      <c r="J282" s="3" t="s">
        <v>1711</v>
      </c>
    </row>
    <row r="283" spans="1:10" x14ac:dyDescent="0.2">
      <c r="A283" s="5" t="s">
        <v>16</v>
      </c>
      <c r="B283" s="3">
        <v>0.66358349878100498</v>
      </c>
      <c r="C283" s="3">
        <v>0.90718984113462797</v>
      </c>
      <c r="D283" s="3" t="s">
        <v>1711</v>
      </c>
      <c r="E283" s="3">
        <v>0.38094228001006802</v>
      </c>
      <c r="F283" s="3">
        <v>0.57141342001510098</v>
      </c>
      <c r="G283" s="3" t="s">
        <v>1710</v>
      </c>
      <c r="H283" s="3">
        <v>0.159865076055098</v>
      </c>
      <c r="I283" s="3">
        <v>0.56814885399969595</v>
      </c>
      <c r="J283" s="3" t="s">
        <v>1710</v>
      </c>
    </row>
    <row r="284" spans="1:10" x14ac:dyDescent="0.2">
      <c r="A284" s="5" t="s">
        <v>29</v>
      </c>
      <c r="B284" s="3">
        <v>0.66581501136529297</v>
      </c>
      <c r="C284" s="3">
        <v>0.90718984113462797</v>
      </c>
      <c r="D284" s="3" t="s">
        <v>1710</v>
      </c>
      <c r="E284" s="3">
        <v>3.7714500409842103E-2</v>
      </c>
      <c r="F284" s="3">
        <v>0.37854240734078598</v>
      </c>
      <c r="G284" s="3" t="s">
        <v>1710</v>
      </c>
      <c r="H284" s="3">
        <v>0.46006872125036602</v>
      </c>
      <c r="I284" s="3">
        <v>0.76341073526159597</v>
      </c>
      <c r="J284" s="3" t="s">
        <v>1710</v>
      </c>
    </row>
    <row r="285" spans="1:10" x14ac:dyDescent="0.2">
      <c r="A285" s="5" t="s">
        <v>359</v>
      </c>
      <c r="B285" s="3">
        <v>0.66758448783132596</v>
      </c>
      <c r="C285" s="3">
        <v>0.90718984113462797</v>
      </c>
      <c r="D285" s="3" t="s">
        <v>1711</v>
      </c>
      <c r="E285" s="3">
        <v>0.317310507862965</v>
      </c>
      <c r="F285" s="3">
        <v>0.50101659136257604</v>
      </c>
      <c r="G285" s="3" t="s">
        <v>1710</v>
      </c>
      <c r="H285" s="3">
        <v>0.988659744494231</v>
      </c>
      <c r="I285" s="3">
        <v>1</v>
      </c>
      <c r="J285" s="3" t="s">
        <v>1711</v>
      </c>
    </row>
    <row r="286" spans="1:10" x14ac:dyDescent="0.2">
      <c r="A286" s="5" t="s">
        <v>78</v>
      </c>
      <c r="B286" s="3">
        <v>0.66975661555649302</v>
      </c>
      <c r="C286" s="3">
        <v>0.90718984113462797</v>
      </c>
      <c r="D286" s="3" t="s">
        <v>1711</v>
      </c>
      <c r="E286" s="3">
        <v>0.27803275078960599</v>
      </c>
      <c r="F286" s="3">
        <v>0.50101659136257604</v>
      </c>
      <c r="G286" s="3" t="s">
        <v>1711</v>
      </c>
      <c r="H286" s="3">
        <v>0.437051729951346</v>
      </c>
      <c r="I286" s="3">
        <v>0.73600161214854998</v>
      </c>
      <c r="J286" s="3" t="s">
        <v>1711</v>
      </c>
    </row>
    <row r="287" spans="1:10" x14ac:dyDescent="0.2">
      <c r="A287" s="5" t="s">
        <v>1733</v>
      </c>
      <c r="B287" s="3">
        <v>0.66993856936685903</v>
      </c>
      <c r="C287" s="3">
        <v>0.90718984113462797</v>
      </c>
      <c r="D287" s="3" t="s">
        <v>1710</v>
      </c>
      <c r="E287" s="3">
        <v>0.317310507862965</v>
      </c>
      <c r="F287" s="3">
        <v>0.50101659136257604</v>
      </c>
      <c r="G287" s="3" t="s">
        <v>1711</v>
      </c>
      <c r="H287" s="3">
        <v>0.317310507862965</v>
      </c>
      <c r="I287" s="3">
        <v>0.56814885399969595</v>
      </c>
      <c r="J287" s="3" t="s">
        <v>1711</v>
      </c>
    </row>
    <row r="288" spans="1:10" x14ac:dyDescent="0.2">
      <c r="A288" s="5" t="s">
        <v>1731</v>
      </c>
      <c r="B288" s="3">
        <v>0.67097395691246697</v>
      </c>
      <c r="C288" s="3">
        <v>0.90718984113462797</v>
      </c>
      <c r="D288" s="3" t="s">
        <v>1711</v>
      </c>
      <c r="E288" s="3">
        <v>0.15521848968472801</v>
      </c>
      <c r="F288" s="3">
        <v>0.50101659136257604</v>
      </c>
      <c r="G288" s="3" t="s">
        <v>1710</v>
      </c>
      <c r="H288" s="3">
        <v>0.317310507862965</v>
      </c>
      <c r="I288" s="3">
        <v>0.56814885399969595</v>
      </c>
      <c r="J288" s="3" t="s">
        <v>1710</v>
      </c>
    </row>
    <row r="289" spans="1:10" x14ac:dyDescent="0.2">
      <c r="A289" s="5" t="s">
        <v>328</v>
      </c>
      <c r="B289" s="3">
        <v>0.673483522663474</v>
      </c>
      <c r="C289" s="3">
        <v>0.90718984113462797</v>
      </c>
      <c r="D289" s="3" t="s">
        <v>1711</v>
      </c>
      <c r="E289" s="3">
        <v>0.317310507862965</v>
      </c>
      <c r="F289" s="3">
        <v>0.50101659136257604</v>
      </c>
      <c r="G289" s="3" t="s">
        <v>1711</v>
      </c>
      <c r="H289" s="3">
        <v>0.317310507862965</v>
      </c>
      <c r="I289" s="3">
        <v>0.56814885399969595</v>
      </c>
      <c r="J289" s="3" t="s">
        <v>1710</v>
      </c>
    </row>
    <row r="290" spans="1:10" x14ac:dyDescent="0.2">
      <c r="A290" s="5" t="s">
        <v>141</v>
      </c>
      <c r="B290" s="3">
        <v>0.67386479251022302</v>
      </c>
      <c r="C290" s="3">
        <v>0.90718984113462797</v>
      </c>
      <c r="D290" s="3" t="s">
        <v>1711</v>
      </c>
      <c r="E290" s="3">
        <v>0.39052483934799798</v>
      </c>
      <c r="F290" s="3">
        <v>0.57826022253018206</v>
      </c>
      <c r="G290" s="3" t="s">
        <v>1711</v>
      </c>
      <c r="H290" s="3">
        <v>0.40757801118204401</v>
      </c>
      <c r="I290" s="3">
        <v>0.69936681464191597</v>
      </c>
      <c r="J290" s="3" t="s">
        <v>1710</v>
      </c>
    </row>
    <row r="291" spans="1:10" x14ac:dyDescent="0.2">
      <c r="A291" s="5" t="s">
        <v>424</v>
      </c>
      <c r="B291" s="3">
        <v>0.67440269880746495</v>
      </c>
      <c r="C291" s="3">
        <v>0.90718984113462797</v>
      </c>
      <c r="D291" s="3" t="s">
        <v>1710</v>
      </c>
      <c r="E291" s="3">
        <v>0.57557211376060302</v>
      </c>
      <c r="F291" s="3">
        <v>0.73385444504476904</v>
      </c>
      <c r="G291" s="3" t="s">
        <v>1710</v>
      </c>
      <c r="H291" s="3">
        <v>0.99471714760687002</v>
      </c>
      <c r="I291" s="3">
        <v>1</v>
      </c>
      <c r="J291" s="3" t="s">
        <v>1710</v>
      </c>
    </row>
    <row r="292" spans="1:10" x14ac:dyDescent="0.2">
      <c r="A292" s="5" t="s">
        <v>334</v>
      </c>
      <c r="B292" s="3">
        <v>0.67453419437745499</v>
      </c>
      <c r="C292" s="3">
        <v>0.90718984113462797</v>
      </c>
      <c r="D292" s="3" t="s">
        <v>1711</v>
      </c>
      <c r="E292" s="3">
        <v>0.66132403988621502</v>
      </c>
      <c r="F292" s="3">
        <v>0.80495288864431902</v>
      </c>
      <c r="G292" s="3" t="s">
        <v>1711</v>
      </c>
      <c r="H292" s="3">
        <v>0.317310507862965</v>
      </c>
      <c r="I292" s="3">
        <v>0.56814885399969595</v>
      </c>
      <c r="J292" s="3" t="s">
        <v>1711</v>
      </c>
    </row>
    <row r="293" spans="1:10" x14ac:dyDescent="0.2">
      <c r="A293" s="5" t="s">
        <v>138</v>
      </c>
      <c r="B293" s="3">
        <v>0.67739817541388003</v>
      </c>
      <c r="C293" s="3">
        <v>0.90718984113462797</v>
      </c>
      <c r="D293" s="3" t="s">
        <v>1710</v>
      </c>
      <c r="E293" s="3">
        <v>1.2535719734358099E-2</v>
      </c>
      <c r="F293" s="3">
        <v>0.224235729639822</v>
      </c>
      <c r="G293" s="3" t="s">
        <v>1711</v>
      </c>
      <c r="H293" s="3">
        <v>0.50350624413519895</v>
      </c>
      <c r="I293" s="3">
        <v>0.80446990189295997</v>
      </c>
      <c r="J293" s="3" t="s">
        <v>1710</v>
      </c>
    </row>
    <row r="294" spans="1:10" x14ac:dyDescent="0.2">
      <c r="A294" s="5" t="s">
        <v>429</v>
      </c>
      <c r="B294" s="3">
        <v>0.67878568376352599</v>
      </c>
      <c r="C294" s="3">
        <v>0.90718984113462797</v>
      </c>
      <c r="D294" s="3" t="s">
        <v>1710</v>
      </c>
      <c r="E294" s="3">
        <v>0.317310507862965</v>
      </c>
      <c r="F294" s="3">
        <v>0.50101659136257604</v>
      </c>
      <c r="G294" s="3" t="s">
        <v>1710</v>
      </c>
      <c r="H294" s="3">
        <v>0.988659744494231</v>
      </c>
      <c r="I294" s="3">
        <v>1</v>
      </c>
      <c r="J294" s="3" t="s">
        <v>1710</v>
      </c>
    </row>
    <row r="295" spans="1:10" x14ac:dyDescent="0.2">
      <c r="A295" s="5" t="s">
        <v>219</v>
      </c>
      <c r="B295" s="3">
        <v>0.68117228139930397</v>
      </c>
      <c r="C295" s="3">
        <v>0.90718984113462797</v>
      </c>
      <c r="D295" s="3" t="s">
        <v>1710</v>
      </c>
      <c r="E295" s="3">
        <v>0.66867553666489499</v>
      </c>
      <c r="F295" s="3">
        <v>0.80811498506894897</v>
      </c>
      <c r="G295" s="3" t="s">
        <v>1710</v>
      </c>
      <c r="H295" s="3">
        <v>0.71071824275677697</v>
      </c>
      <c r="I295" s="3">
        <v>0.88082210810081996</v>
      </c>
      <c r="J295" s="3" t="s">
        <v>1710</v>
      </c>
    </row>
    <row r="296" spans="1:10" x14ac:dyDescent="0.2">
      <c r="A296" s="5" t="s">
        <v>226</v>
      </c>
      <c r="B296" s="3">
        <v>0.68140136114448802</v>
      </c>
      <c r="C296" s="3">
        <v>0.90718984113462797</v>
      </c>
      <c r="D296" s="3" t="s">
        <v>1711</v>
      </c>
      <c r="E296" s="3">
        <v>3.5884410854480999E-3</v>
      </c>
      <c r="F296" s="3">
        <v>0.122006996905235</v>
      </c>
      <c r="G296" s="3" t="s">
        <v>1710</v>
      </c>
      <c r="H296" s="3">
        <v>0.36279117577186498</v>
      </c>
      <c r="I296" s="3">
        <v>0.639472383753521</v>
      </c>
      <c r="J296" s="3" t="s">
        <v>1710</v>
      </c>
    </row>
    <row r="297" spans="1:10" x14ac:dyDescent="0.2">
      <c r="A297" s="5" t="s">
        <v>1713</v>
      </c>
      <c r="B297" s="3">
        <v>0.68381234974965099</v>
      </c>
      <c r="C297" s="3">
        <v>0.90718984113462797</v>
      </c>
      <c r="D297" s="3" t="s">
        <v>1711</v>
      </c>
      <c r="E297" s="3">
        <v>0.15521848968472801</v>
      </c>
      <c r="F297" s="3">
        <v>0.50101659136257604</v>
      </c>
      <c r="G297" s="3" t="s">
        <v>1710</v>
      </c>
      <c r="H297" s="3">
        <v>0.317310507862965</v>
      </c>
      <c r="I297" s="3">
        <v>0.56814885399969595</v>
      </c>
      <c r="J297" s="3" t="s">
        <v>1710</v>
      </c>
    </row>
    <row r="298" spans="1:10" x14ac:dyDescent="0.2">
      <c r="A298" s="5" t="s">
        <v>1734</v>
      </c>
      <c r="B298" s="3">
        <v>0.68443802877865101</v>
      </c>
      <c r="C298" s="3">
        <v>0.90718984113462797</v>
      </c>
      <c r="D298" s="3" t="s">
        <v>1711</v>
      </c>
      <c r="E298" s="3">
        <v>0.317310507862965</v>
      </c>
      <c r="F298" s="3">
        <v>0.50101659136257604</v>
      </c>
      <c r="G298" s="3" t="s">
        <v>1711</v>
      </c>
      <c r="H298" s="3">
        <v>0.317310507862965</v>
      </c>
      <c r="I298" s="3">
        <v>0.56814885399969595</v>
      </c>
      <c r="J298" s="3" t="s">
        <v>1711</v>
      </c>
    </row>
    <row r="299" spans="1:10" x14ac:dyDescent="0.2">
      <c r="A299" s="5" t="s">
        <v>286</v>
      </c>
      <c r="B299" s="3">
        <v>0.68450130275908705</v>
      </c>
      <c r="C299" s="3">
        <v>0.90718984113462797</v>
      </c>
      <c r="D299" s="3" t="s">
        <v>1710</v>
      </c>
      <c r="E299" s="3">
        <v>2.2507222426585399E-2</v>
      </c>
      <c r="F299" s="3">
        <v>0.30207061677785702</v>
      </c>
      <c r="G299" s="3" t="s">
        <v>1710</v>
      </c>
      <c r="H299" s="3">
        <v>0.67389981433366097</v>
      </c>
      <c r="I299" s="3">
        <v>0.87006118656026399</v>
      </c>
      <c r="J299" s="3" t="s">
        <v>1710</v>
      </c>
    </row>
    <row r="300" spans="1:10" x14ac:dyDescent="0.2">
      <c r="A300" s="5" t="s">
        <v>326</v>
      </c>
      <c r="B300" s="3">
        <v>0.68914596703735798</v>
      </c>
      <c r="C300" s="3">
        <v>0.90718984113462797</v>
      </c>
      <c r="D300" s="3" t="s">
        <v>1710</v>
      </c>
      <c r="E300" s="3">
        <v>0.317310507862965</v>
      </c>
      <c r="F300" s="3">
        <v>0.50101659136257604</v>
      </c>
      <c r="G300" s="3" t="s">
        <v>1711</v>
      </c>
      <c r="H300" s="3">
        <v>0.15521848968472801</v>
      </c>
      <c r="I300" s="3">
        <v>0.56814885399969595</v>
      </c>
      <c r="J300" s="3" t="s">
        <v>1710</v>
      </c>
    </row>
    <row r="301" spans="1:10" x14ac:dyDescent="0.2">
      <c r="A301" s="5" t="s">
        <v>425</v>
      </c>
      <c r="B301" s="3">
        <v>0.69290427406555899</v>
      </c>
      <c r="C301" s="3">
        <v>0.90950694995180803</v>
      </c>
      <c r="D301" s="3" t="s">
        <v>1711</v>
      </c>
      <c r="E301" s="3">
        <v>0.30517785864809799</v>
      </c>
      <c r="F301" s="3">
        <v>0.50101659136257604</v>
      </c>
      <c r="G301" s="3" t="s">
        <v>1711</v>
      </c>
      <c r="H301" s="3">
        <v>0.983800219562731</v>
      </c>
      <c r="I301" s="3">
        <v>1</v>
      </c>
      <c r="J301" s="3" t="s">
        <v>1710</v>
      </c>
    </row>
    <row r="302" spans="1:10" x14ac:dyDescent="0.2">
      <c r="A302" s="5" t="s">
        <v>41</v>
      </c>
      <c r="B302" s="3">
        <v>0.69409740917374796</v>
      </c>
      <c r="C302" s="3">
        <v>0.90950694995180803</v>
      </c>
      <c r="D302" s="3" t="s">
        <v>1710</v>
      </c>
      <c r="E302" s="3">
        <v>0.15950355781928399</v>
      </c>
      <c r="F302" s="3">
        <v>0.50101659136257604</v>
      </c>
      <c r="G302" s="3" t="s">
        <v>1710</v>
      </c>
      <c r="H302" s="3">
        <v>0.317310507862965</v>
      </c>
      <c r="I302" s="3">
        <v>0.56814885399969595</v>
      </c>
      <c r="J302" s="3" t="s">
        <v>1710</v>
      </c>
    </row>
    <row r="303" spans="1:10" x14ac:dyDescent="0.2">
      <c r="A303" s="5" t="s">
        <v>199</v>
      </c>
      <c r="B303" s="3">
        <v>0.69902933638277598</v>
      </c>
      <c r="C303" s="3">
        <v>0.913868627839868</v>
      </c>
      <c r="D303" s="3" t="s">
        <v>1710</v>
      </c>
      <c r="E303" s="3">
        <v>0.14146972665085999</v>
      </c>
      <c r="F303" s="3">
        <v>0.50101659136257604</v>
      </c>
      <c r="G303" s="3" t="s">
        <v>1710</v>
      </c>
      <c r="H303" s="3">
        <v>4.7408506492177302E-2</v>
      </c>
      <c r="I303" s="3">
        <v>0.56814885399969595</v>
      </c>
      <c r="J303" s="3" t="s">
        <v>1710</v>
      </c>
    </row>
    <row r="304" spans="1:10" x14ac:dyDescent="0.2">
      <c r="A304" s="5" t="s">
        <v>139</v>
      </c>
      <c r="B304" s="3">
        <v>0.71015216881961396</v>
      </c>
      <c r="C304" s="3">
        <v>0.91788375561718805</v>
      </c>
      <c r="D304" s="3" t="s">
        <v>1711</v>
      </c>
      <c r="E304" s="3">
        <v>0.249616348419814</v>
      </c>
      <c r="F304" s="3">
        <v>0.50101659136257604</v>
      </c>
      <c r="G304" s="3" t="s">
        <v>1710</v>
      </c>
      <c r="H304" s="3">
        <v>0.71223349631767496</v>
      </c>
      <c r="I304" s="3">
        <v>0.88082210810081996</v>
      </c>
      <c r="J304" s="3" t="s">
        <v>1710</v>
      </c>
    </row>
    <row r="305" spans="1:10" x14ac:dyDescent="0.2">
      <c r="A305" s="5" t="s">
        <v>118</v>
      </c>
      <c r="B305" s="3">
        <v>0.71390512196643696</v>
      </c>
      <c r="C305" s="3">
        <v>0.91831124454178503</v>
      </c>
      <c r="D305" s="3" t="s">
        <v>1711</v>
      </c>
      <c r="E305" s="3">
        <v>4.2307680820440799E-2</v>
      </c>
      <c r="F305" s="3">
        <v>0.37854240734078598</v>
      </c>
      <c r="G305" s="3" t="s">
        <v>1710</v>
      </c>
      <c r="H305" s="3">
        <v>2.2507222426585399E-2</v>
      </c>
      <c r="I305" s="3">
        <v>0.56814885399969595</v>
      </c>
      <c r="J305" s="3" t="s">
        <v>1710</v>
      </c>
    </row>
    <row r="306" spans="1:10" x14ac:dyDescent="0.2">
      <c r="A306" s="5" t="s">
        <v>1739</v>
      </c>
      <c r="B306" s="3">
        <v>0.71925395569181205</v>
      </c>
      <c r="C306" s="3">
        <v>0.91831124454178503</v>
      </c>
      <c r="D306" s="3" t="s">
        <v>1710</v>
      </c>
      <c r="E306" s="3">
        <v>0.317310507862965</v>
      </c>
      <c r="F306" s="3">
        <v>0.50101659136257604</v>
      </c>
      <c r="G306" s="3" t="s">
        <v>1711</v>
      </c>
      <c r="H306" s="3">
        <v>0.317310507862965</v>
      </c>
      <c r="I306" s="3">
        <v>0.56814885399969595</v>
      </c>
      <c r="J306" s="3" t="s">
        <v>1711</v>
      </c>
    </row>
    <row r="307" spans="1:10" x14ac:dyDescent="0.2">
      <c r="A307" s="5" t="s">
        <v>56</v>
      </c>
      <c r="B307" s="3">
        <v>0.71993897674963303</v>
      </c>
      <c r="C307" s="3">
        <v>0.91831124454178503</v>
      </c>
      <c r="D307" s="3" t="s">
        <v>1710</v>
      </c>
      <c r="E307" s="3">
        <v>0.521441311297</v>
      </c>
      <c r="F307" s="3">
        <v>0.71296265083503996</v>
      </c>
      <c r="G307" s="3" t="s">
        <v>1711</v>
      </c>
      <c r="H307" s="3">
        <v>0.245380303742633</v>
      </c>
      <c r="I307" s="3">
        <v>0.56814885399969595</v>
      </c>
      <c r="J307" s="3" t="s">
        <v>1711</v>
      </c>
    </row>
    <row r="308" spans="1:10" x14ac:dyDescent="0.2">
      <c r="A308" s="5" t="s">
        <v>55</v>
      </c>
      <c r="B308" s="3">
        <v>0.72014934440382095</v>
      </c>
      <c r="C308" s="3">
        <v>0.91831124454178503</v>
      </c>
      <c r="D308" s="3" t="s">
        <v>1711</v>
      </c>
      <c r="E308" s="3">
        <v>1.1548909976314199E-2</v>
      </c>
      <c r="F308" s="3">
        <v>0.21814607733037999</v>
      </c>
      <c r="G308" s="3" t="s">
        <v>1711</v>
      </c>
      <c r="H308" s="3">
        <v>0.157701772853339</v>
      </c>
      <c r="I308" s="3">
        <v>0.56814885399969595</v>
      </c>
      <c r="J308" s="3" t="s">
        <v>1710</v>
      </c>
    </row>
    <row r="309" spans="1:10" x14ac:dyDescent="0.2">
      <c r="A309" s="5" t="s">
        <v>31</v>
      </c>
      <c r="B309" s="3">
        <v>0.72420455376473303</v>
      </c>
      <c r="C309" s="3">
        <v>0.92059327595422702</v>
      </c>
      <c r="D309" s="3" t="s">
        <v>1711</v>
      </c>
      <c r="E309" s="3">
        <v>6.7117514640057704E-2</v>
      </c>
      <c r="F309" s="3">
        <v>0.498752659054295</v>
      </c>
      <c r="G309" s="3" t="s">
        <v>1710</v>
      </c>
      <c r="H309" s="3">
        <v>0.31255840479511499</v>
      </c>
      <c r="I309" s="3">
        <v>0.56814885399969595</v>
      </c>
      <c r="J309" s="3" t="s">
        <v>1710</v>
      </c>
    </row>
    <row r="310" spans="1:10" x14ac:dyDescent="0.2">
      <c r="A310" s="5" t="s">
        <v>61</v>
      </c>
      <c r="B310" s="3">
        <v>0.727607744427617</v>
      </c>
      <c r="C310" s="3">
        <v>0.92059327595422702</v>
      </c>
      <c r="D310" s="3" t="s">
        <v>1710</v>
      </c>
      <c r="E310" s="3">
        <v>0.415948212564414</v>
      </c>
      <c r="F310" s="3">
        <v>0.604369197743166</v>
      </c>
      <c r="G310" s="3" t="s">
        <v>1710</v>
      </c>
      <c r="H310" s="3">
        <v>0.85502916775203497</v>
      </c>
      <c r="I310" s="3">
        <v>0.98367649225215903</v>
      </c>
      <c r="J310" s="3" t="s">
        <v>1710</v>
      </c>
    </row>
    <row r="311" spans="1:10" x14ac:dyDescent="0.2">
      <c r="A311" s="5" t="s">
        <v>223</v>
      </c>
      <c r="B311" s="3">
        <v>0.73102214304273105</v>
      </c>
      <c r="C311" s="3">
        <v>0.92059327595422702</v>
      </c>
      <c r="D311" s="3" t="s">
        <v>1710</v>
      </c>
      <c r="E311" s="3">
        <v>7.7288961458052294E-2</v>
      </c>
      <c r="F311" s="3">
        <v>0.498752659054295</v>
      </c>
      <c r="G311" s="3" t="s">
        <v>1710</v>
      </c>
      <c r="H311" s="3">
        <v>0.104612379880621</v>
      </c>
      <c r="I311" s="3">
        <v>0.56814885399969595</v>
      </c>
      <c r="J311" s="3" t="s">
        <v>1710</v>
      </c>
    </row>
    <row r="312" spans="1:10" x14ac:dyDescent="0.2">
      <c r="A312" s="5" t="s">
        <v>132</v>
      </c>
      <c r="B312" s="3">
        <v>0.73286167790674805</v>
      </c>
      <c r="C312" s="3">
        <v>0.92059327595422702</v>
      </c>
      <c r="D312" s="3" t="s">
        <v>1710</v>
      </c>
      <c r="E312" s="3">
        <v>0.31077047811145703</v>
      </c>
      <c r="F312" s="3">
        <v>0.50101659136257604</v>
      </c>
      <c r="G312" s="3" t="s">
        <v>1710</v>
      </c>
      <c r="H312" s="3">
        <v>0.53115271050159396</v>
      </c>
      <c r="I312" s="3">
        <v>0.804828842651934</v>
      </c>
      <c r="J312" s="3" t="s">
        <v>1710</v>
      </c>
    </row>
    <row r="313" spans="1:10" x14ac:dyDescent="0.2">
      <c r="A313" s="5" t="s">
        <v>297</v>
      </c>
      <c r="B313" s="3">
        <v>0.73465257340160495</v>
      </c>
      <c r="C313" s="3">
        <v>0.92059327595422702</v>
      </c>
      <c r="D313" s="3" t="s">
        <v>1711</v>
      </c>
      <c r="E313" s="3">
        <v>0.317310507862965</v>
      </c>
      <c r="F313" s="3">
        <v>0.50101659136257604</v>
      </c>
      <c r="G313" s="3" t="s">
        <v>1711</v>
      </c>
      <c r="H313" s="3">
        <v>0.317310507862965</v>
      </c>
      <c r="I313" s="3">
        <v>0.56814885399969595</v>
      </c>
      <c r="J313" s="3" t="s">
        <v>1710</v>
      </c>
    </row>
    <row r="314" spans="1:10" x14ac:dyDescent="0.2">
      <c r="A314" s="5" t="s">
        <v>397</v>
      </c>
      <c r="B314" s="3">
        <v>0.73485954484065497</v>
      </c>
      <c r="C314" s="3">
        <v>0.92059327595422702</v>
      </c>
      <c r="D314" s="3" t="s">
        <v>1710</v>
      </c>
      <c r="E314" s="3">
        <v>8.9141369655604E-2</v>
      </c>
      <c r="F314" s="3">
        <v>0.50101659136257604</v>
      </c>
      <c r="G314" s="3" t="s">
        <v>1711</v>
      </c>
      <c r="H314" s="3">
        <v>0.983800219562731</v>
      </c>
      <c r="I314" s="3">
        <v>1</v>
      </c>
      <c r="J314" s="3" t="s">
        <v>1710</v>
      </c>
    </row>
    <row r="315" spans="1:10" x14ac:dyDescent="0.2">
      <c r="A315" s="5" t="s">
        <v>311</v>
      </c>
      <c r="B315" s="3">
        <v>0.73992239663746096</v>
      </c>
      <c r="C315" s="3">
        <v>0.924902995796827</v>
      </c>
      <c r="D315" s="3" t="s">
        <v>1710</v>
      </c>
      <c r="E315" s="3">
        <v>0.57557211376060302</v>
      </c>
      <c r="F315" s="3">
        <v>0.73385444504476904</v>
      </c>
      <c r="G315" s="3" t="s">
        <v>1711</v>
      </c>
      <c r="H315" s="3">
        <v>0.402361543878408</v>
      </c>
      <c r="I315" s="3">
        <v>0.69304098622402499</v>
      </c>
      <c r="J315" s="3" t="s">
        <v>1710</v>
      </c>
    </row>
    <row r="316" spans="1:10" x14ac:dyDescent="0.2">
      <c r="A316" s="5" t="s">
        <v>123</v>
      </c>
      <c r="B316" s="3">
        <v>0.74512500840463702</v>
      </c>
      <c r="C316" s="3">
        <v>0.92936817240840996</v>
      </c>
      <c r="D316" s="3" t="s">
        <v>1710</v>
      </c>
      <c r="E316" s="3">
        <v>0.18514344738654101</v>
      </c>
      <c r="F316" s="3">
        <v>0.50101659136257604</v>
      </c>
      <c r="G316" s="3" t="s">
        <v>1710</v>
      </c>
      <c r="H316" s="3">
        <v>0.39876533577936102</v>
      </c>
      <c r="I316" s="3">
        <v>0.68946830957271099</v>
      </c>
      <c r="J316" s="3" t="s">
        <v>1710</v>
      </c>
    </row>
    <row r="317" spans="1:10" x14ac:dyDescent="0.2">
      <c r="A317" s="5" t="s">
        <v>203</v>
      </c>
      <c r="B317" s="3">
        <v>0.749064460111599</v>
      </c>
      <c r="C317" s="3">
        <v>0.93018717683457497</v>
      </c>
      <c r="D317" s="3" t="s">
        <v>1711</v>
      </c>
      <c r="E317" s="3">
        <v>0.14864088155282401</v>
      </c>
      <c r="F317" s="3">
        <v>0.50101659136257604</v>
      </c>
      <c r="G317" s="3" t="s">
        <v>1710</v>
      </c>
      <c r="H317" s="3">
        <v>0.41131245567195501</v>
      </c>
      <c r="I317" s="3">
        <v>0.70136378348039896</v>
      </c>
      <c r="J317" s="3" t="s">
        <v>1710</v>
      </c>
    </row>
    <row r="318" spans="1:10" x14ac:dyDescent="0.2">
      <c r="A318" s="5" t="s">
        <v>330</v>
      </c>
      <c r="B318" s="3">
        <v>0.75040137648844296</v>
      </c>
      <c r="C318" s="3">
        <v>0.93018717683457497</v>
      </c>
      <c r="D318" s="3" t="s">
        <v>1710</v>
      </c>
      <c r="E318" s="3">
        <v>0.32473055682337698</v>
      </c>
      <c r="F318" s="3">
        <v>0.50338171422468803</v>
      </c>
      <c r="G318" s="3" t="s">
        <v>1710</v>
      </c>
      <c r="H318" s="3">
        <v>0.74942702291829</v>
      </c>
      <c r="I318" s="3">
        <v>0.89812286079890302</v>
      </c>
      <c r="J318" s="3" t="s">
        <v>1710</v>
      </c>
    </row>
    <row r="319" spans="1:10" x14ac:dyDescent="0.2">
      <c r="A319" s="5" t="s">
        <v>189</v>
      </c>
      <c r="B319" s="3">
        <v>0.752024844014622</v>
      </c>
      <c r="C319" s="3">
        <v>0.93018717683457497</v>
      </c>
      <c r="D319" s="3" t="s">
        <v>1710</v>
      </c>
      <c r="E319" s="3">
        <v>0.42410323767341102</v>
      </c>
      <c r="F319" s="3">
        <v>0.61272705726186805</v>
      </c>
      <c r="G319" s="3" t="s">
        <v>1710</v>
      </c>
      <c r="H319" s="3">
        <v>0.71999850156345202</v>
      </c>
      <c r="I319" s="3">
        <v>0.88082210810081996</v>
      </c>
      <c r="J319" s="3" t="s">
        <v>1710</v>
      </c>
    </row>
    <row r="320" spans="1:10" x14ac:dyDescent="0.2">
      <c r="A320" s="5" t="s">
        <v>225</v>
      </c>
      <c r="B320" s="3">
        <v>0.75492606245840399</v>
      </c>
      <c r="C320" s="3">
        <v>0.93018717683457497</v>
      </c>
      <c r="D320" s="3" t="s">
        <v>1711</v>
      </c>
      <c r="E320" s="3">
        <v>0.41465085507215299</v>
      </c>
      <c r="F320" s="3">
        <v>0.60420553167656599</v>
      </c>
      <c r="G320" s="3" t="s">
        <v>1710</v>
      </c>
      <c r="H320" s="3">
        <v>0.87369407744018601</v>
      </c>
      <c r="I320" s="3">
        <v>0.98945854270101097</v>
      </c>
      <c r="J320" s="3" t="s">
        <v>1710</v>
      </c>
    </row>
    <row r="321" spans="1:10" x14ac:dyDescent="0.2">
      <c r="A321" s="5" t="s">
        <v>79</v>
      </c>
      <c r="B321" s="3">
        <v>0.75557309276212004</v>
      </c>
      <c r="C321" s="3">
        <v>0.93018717683457497</v>
      </c>
      <c r="D321" s="3" t="s">
        <v>1710</v>
      </c>
      <c r="E321" s="3">
        <v>0.988659744494231</v>
      </c>
      <c r="F321" s="3">
        <v>0.99936040262596704</v>
      </c>
      <c r="G321" s="3" t="s">
        <v>1710</v>
      </c>
      <c r="H321" s="3">
        <v>1</v>
      </c>
      <c r="I321" s="3">
        <v>1</v>
      </c>
      <c r="J321" s="3" t="s">
        <v>1711</v>
      </c>
    </row>
    <row r="322" spans="1:10" x14ac:dyDescent="0.2">
      <c r="A322" s="5" t="s">
        <v>427</v>
      </c>
      <c r="B322" s="3">
        <v>0.76247032874534804</v>
      </c>
      <c r="C322" s="3">
        <v>0.93495954401511905</v>
      </c>
      <c r="D322" s="3" t="s">
        <v>1711</v>
      </c>
      <c r="E322" s="3">
        <v>0.15521848968472801</v>
      </c>
      <c r="F322" s="3">
        <v>0.50101659136257604</v>
      </c>
      <c r="G322" s="3" t="s">
        <v>1711</v>
      </c>
      <c r="H322" s="3">
        <v>0.57557211376060302</v>
      </c>
      <c r="I322" s="3">
        <v>0.80610063467571202</v>
      </c>
      <c r="J322" s="3" t="s">
        <v>1710</v>
      </c>
    </row>
    <row r="323" spans="1:10" x14ac:dyDescent="0.2">
      <c r="A323" s="5" t="s">
        <v>183</v>
      </c>
      <c r="B323" s="3">
        <v>0.76338542162364897</v>
      </c>
      <c r="C323" s="3">
        <v>0.93495954401511905</v>
      </c>
      <c r="D323" s="3" t="s">
        <v>1710</v>
      </c>
      <c r="E323" s="3">
        <v>0.45518933713271298</v>
      </c>
      <c r="F323" s="3">
        <v>0.63952220919472103</v>
      </c>
      <c r="G323" s="3" t="s">
        <v>1711</v>
      </c>
      <c r="H323" s="3">
        <v>0.330170916637472</v>
      </c>
      <c r="I323" s="3">
        <v>0.586538922497157</v>
      </c>
      <c r="J323" s="3" t="s">
        <v>1711</v>
      </c>
    </row>
    <row r="324" spans="1:10" x14ac:dyDescent="0.2">
      <c r="A324" s="5" t="s">
        <v>390</v>
      </c>
      <c r="B324" s="3">
        <v>0.76506126123979401</v>
      </c>
      <c r="C324" s="3">
        <v>0.93495954401511905</v>
      </c>
      <c r="D324" s="3" t="s">
        <v>1711</v>
      </c>
      <c r="E324" s="3">
        <v>0.295700642167529</v>
      </c>
      <c r="F324" s="3">
        <v>0.50101659136257604</v>
      </c>
      <c r="G324" s="3" t="s">
        <v>1710</v>
      </c>
      <c r="H324" s="3">
        <v>0.41183833643661399</v>
      </c>
      <c r="I324" s="3">
        <v>0.70136378348039896</v>
      </c>
      <c r="J324" s="3" t="s">
        <v>1710</v>
      </c>
    </row>
    <row r="325" spans="1:10" x14ac:dyDescent="0.2">
      <c r="A325" s="5" t="s">
        <v>327</v>
      </c>
      <c r="B325" s="3">
        <v>0.76765099403346604</v>
      </c>
      <c r="C325" s="3">
        <v>0.93495954401511905</v>
      </c>
      <c r="D325" s="3" t="s">
        <v>1711</v>
      </c>
      <c r="E325" s="3">
        <v>0.54416985125274797</v>
      </c>
      <c r="F325" s="3">
        <v>0.72461259566292902</v>
      </c>
      <c r="G325" s="3" t="s">
        <v>1711</v>
      </c>
      <c r="H325" s="3">
        <v>0.96493571108668796</v>
      </c>
      <c r="I325" s="3">
        <v>1</v>
      </c>
      <c r="J325" s="3" t="s">
        <v>1710</v>
      </c>
    </row>
    <row r="326" spans="1:10" x14ac:dyDescent="0.2">
      <c r="A326" s="5" t="s">
        <v>135</v>
      </c>
      <c r="B326" s="3">
        <v>0.77470916209163498</v>
      </c>
      <c r="C326" s="3">
        <v>0.94154418420518504</v>
      </c>
      <c r="D326" s="3" t="s">
        <v>1710</v>
      </c>
      <c r="E326" s="3">
        <v>1.5918034710644499E-2</v>
      </c>
      <c r="F326" s="3">
        <v>0.25172394329464298</v>
      </c>
      <c r="G326" s="3" t="s">
        <v>1711</v>
      </c>
      <c r="H326" s="3">
        <v>0.65605475399768698</v>
      </c>
      <c r="I326" s="3">
        <v>0.85987653710868095</v>
      </c>
      <c r="J326" s="3" t="s">
        <v>1710</v>
      </c>
    </row>
    <row r="327" spans="1:10" x14ac:dyDescent="0.2">
      <c r="A327" s="5" t="s">
        <v>1719</v>
      </c>
      <c r="B327" s="3">
        <v>0.77648006560209104</v>
      </c>
      <c r="C327" s="3">
        <v>0.94168859019828099</v>
      </c>
      <c r="D327" s="3" t="s">
        <v>1710</v>
      </c>
      <c r="E327" s="3">
        <v>0.317310507862965</v>
      </c>
      <c r="F327" s="3">
        <v>0.50101659136257604</v>
      </c>
      <c r="G327" s="3" t="s">
        <v>1711</v>
      </c>
      <c r="H327" s="3">
        <v>0.317310507862965</v>
      </c>
      <c r="I327" s="3">
        <v>0.56814885399969595</v>
      </c>
      <c r="J327" s="3" t="s">
        <v>1711</v>
      </c>
    </row>
    <row r="328" spans="1:10" x14ac:dyDescent="0.2">
      <c r="A328" s="5" t="s">
        <v>82</v>
      </c>
      <c r="B328" s="3">
        <v>0.786793112377562</v>
      </c>
      <c r="C328" s="3">
        <v>0.95190318055233902</v>
      </c>
      <c r="D328" s="3" t="s">
        <v>1710</v>
      </c>
      <c r="E328" s="3">
        <v>0.79962710672279902</v>
      </c>
      <c r="F328" s="3">
        <v>0.91232622914681805</v>
      </c>
      <c r="G328" s="3" t="s">
        <v>1710</v>
      </c>
      <c r="H328" s="3">
        <v>0.165358865570888</v>
      </c>
      <c r="I328" s="3">
        <v>0.56814885399969595</v>
      </c>
      <c r="J328" s="3" t="s">
        <v>1710</v>
      </c>
    </row>
    <row r="329" spans="1:10" x14ac:dyDescent="0.2">
      <c r="A329" s="5" t="s">
        <v>52</v>
      </c>
      <c r="B329" s="3">
        <v>0.78824263372053305</v>
      </c>
      <c r="C329" s="3">
        <v>0.95190318055233902</v>
      </c>
      <c r="D329" s="3" t="s">
        <v>1711</v>
      </c>
      <c r="E329" s="3">
        <v>1.13945205171368E-2</v>
      </c>
      <c r="F329" s="3">
        <v>0.21814607733037999</v>
      </c>
      <c r="G329" s="3" t="s">
        <v>1711</v>
      </c>
      <c r="H329" s="3">
        <v>0.46540809684265699</v>
      </c>
      <c r="I329" s="3">
        <v>0.76883654945542601</v>
      </c>
      <c r="J329" s="3" t="s">
        <v>1711</v>
      </c>
    </row>
    <row r="330" spans="1:10" x14ac:dyDescent="0.2">
      <c r="A330" s="5" t="s">
        <v>136</v>
      </c>
      <c r="B330" s="3">
        <v>0.79230295994422395</v>
      </c>
      <c r="C330" s="3">
        <v>0.95434956530811499</v>
      </c>
      <c r="D330" s="3" t="s">
        <v>1710</v>
      </c>
      <c r="E330" s="3">
        <v>0.94988748357097497</v>
      </c>
      <c r="F330" s="3">
        <v>0.99936040262596704</v>
      </c>
      <c r="G330" s="3" t="s">
        <v>1711</v>
      </c>
      <c r="H330" s="3">
        <v>0.71999850156345202</v>
      </c>
      <c r="I330" s="3">
        <v>0.88082210810081996</v>
      </c>
      <c r="J330" s="3" t="s">
        <v>1711</v>
      </c>
    </row>
    <row r="331" spans="1:10" x14ac:dyDescent="0.2">
      <c r="A331" s="5" t="s">
        <v>382</v>
      </c>
      <c r="B331" s="3">
        <v>0.79586159414743196</v>
      </c>
      <c r="C331" s="3">
        <v>0.95434956530811499</v>
      </c>
      <c r="D331" s="3" t="s">
        <v>1710</v>
      </c>
      <c r="E331" s="3">
        <v>0.64814590427224805</v>
      </c>
      <c r="F331" s="3">
        <v>0.80231653198749198</v>
      </c>
      <c r="G331" s="3" t="s">
        <v>1711</v>
      </c>
      <c r="H331" s="3">
        <v>0.15521848968472801</v>
      </c>
      <c r="I331" s="3">
        <v>0.56814885399969595</v>
      </c>
      <c r="J331" s="3" t="s">
        <v>1710</v>
      </c>
    </row>
    <row r="332" spans="1:10" x14ac:dyDescent="0.2">
      <c r="A332" s="5" t="s">
        <v>423</v>
      </c>
      <c r="B332" s="3">
        <v>0.79641748009115398</v>
      </c>
      <c r="C332" s="3">
        <v>0.95434956530811499</v>
      </c>
      <c r="D332" s="3" t="s">
        <v>1710</v>
      </c>
      <c r="E332" s="3">
        <v>7.5019886708237907E-2</v>
      </c>
      <c r="F332" s="3">
        <v>0.498752659054295</v>
      </c>
      <c r="G332" s="3" t="s">
        <v>1711</v>
      </c>
      <c r="H332" s="3">
        <v>0.12974761612994601</v>
      </c>
      <c r="I332" s="3">
        <v>0.56814885399969595</v>
      </c>
      <c r="J332" s="3" t="s">
        <v>1711</v>
      </c>
    </row>
    <row r="333" spans="1:10" x14ac:dyDescent="0.2">
      <c r="A333" s="5" t="s">
        <v>94</v>
      </c>
      <c r="B333" s="3">
        <v>0.79696560190642596</v>
      </c>
      <c r="C333" s="3">
        <v>0.95434956530811499</v>
      </c>
      <c r="D333" s="3" t="s">
        <v>1710</v>
      </c>
      <c r="E333" s="3">
        <v>0.20556222170737801</v>
      </c>
      <c r="F333" s="3">
        <v>0.50101659136257604</v>
      </c>
      <c r="G333" s="3" t="s">
        <v>1711</v>
      </c>
      <c r="H333" s="3">
        <v>0.15236608204844401</v>
      </c>
      <c r="I333" s="3">
        <v>0.56814885399969595</v>
      </c>
      <c r="J333" s="3" t="s">
        <v>1710</v>
      </c>
    </row>
    <row r="334" spans="1:10" x14ac:dyDescent="0.2">
      <c r="A334" s="5" t="s">
        <v>395</v>
      </c>
      <c r="B334" s="8">
        <v>0.799286759599806</v>
      </c>
      <c r="C334" s="3">
        <v>0.95512254291800702</v>
      </c>
      <c r="D334" s="3" t="s">
        <v>1710</v>
      </c>
      <c r="E334" s="8">
        <v>5.3535849701751703E-5</v>
      </c>
      <c r="F334" s="3">
        <v>4.55054722464889E-3</v>
      </c>
      <c r="G334" s="3" t="s">
        <v>1710</v>
      </c>
      <c r="H334" s="3">
        <v>1.44726998145608E-3</v>
      </c>
      <c r="I334" s="3">
        <v>0.56814885399969595</v>
      </c>
      <c r="J334" s="3" t="s">
        <v>1710</v>
      </c>
    </row>
    <row r="335" spans="1:10" x14ac:dyDescent="0.2">
      <c r="A335" s="5" t="s">
        <v>341</v>
      </c>
      <c r="B335" s="3">
        <v>0.80618817266657306</v>
      </c>
      <c r="C335" s="3">
        <v>0.96135409711285902</v>
      </c>
      <c r="D335" s="3" t="s">
        <v>1710</v>
      </c>
      <c r="E335" s="3">
        <v>0.39301673393411402</v>
      </c>
      <c r="F335" s="3">
        <v>0.57826022253018206</v>
      </c>
      <c r="G335" s="3" t="s">
        <v>1710</v>
      </c>
      <c r="H335" s="3">
        <v>4.2307680820440799E-2</v>
      </c>
      <c r="I335" s="3">
        <v>0.56814885399969595</v>
      </c>
      <c r="J335" s="3" t="s">
        <v>1711</v>
      </c>
    </row>
    <row r="336" spans="1:10" x14ac:dyDescent="0.2">
      <c r="A336" s="5" t="s">
        <v>298</v>
      </c>
      <c r="B336" s="3">
        <v>0.80837585390953004</v>
      </c>
      <c r="C336" s="3">
        <v>0.96195038982971204</v>
      </c>
      <c r="D336" s="3" t="s">
        <v>1711</v>
      </c>
      <c r="E336" s="3">
        <v>0.99331850442800196</v>
      </c>
      <c r="F336" s="3">
        <v>0.99936040262596704</v>
      </c>
      <c r="G336" s="3" t="s">
        <v>1711</v>
      </c>
      <c r="H336" s="3">
        <v>0.46823614274173703</v>
      </c>
      <c r="I336" s="3">
        <v>0.76883654945542601</v>
      </c>
      <c r="J336" s="3" t="s">
        <v>1710</v>
      </c>
    </row>
    <row r="337" spans="1:10" x14ac:dyDescent="0.2">
      <c r="A337" s="5" t="s">
        <v>211</v>
      </c>
      <c r="B337" s="3">
        <v>0.81024576064365506</v>
      </c>
      <c r="C337" s="3">
        <v>0.96216684076434</v>
      </c>
      <c r="D337" s="3" t="s">
        <v>1710</v>
      </c>
      <c r="E337" s="3">
        <v>0.78144508195880502</v>
      </c>
      <c r="F337" s="3">
        <v>0.895588745615709</v>
      </c>
      <c r="G337" s="3" t="s">
        <v>1710</v>
      </c>
      <c r="H337" s="3">
        <v>0.31071071317406901</v>
      </c>
      <c r="I337" s="3">
        <v>0.56814885399969595</v>
      </c>
      <c r="J337" s="3" t="s">
        <v>1710</v>
      </c>
    </row>
    <row r="338" spans="1:10" x14ac:dyDescent="0.2">
      <c r="A338" s="5" t="s">
        <v>145</v>
      </c>
      <c r="B338" s="3">
        <v>0.81549660570412896</v>
      </c>
      <c r="C338" s="3">
        <v>0.96321811130662505</v>
      </c>
      <c r="D338" s="3" t="s">
        <v>1710</v>
      </c>
      <c r="E338" s="3">
        <v>0.42714390650610301</v>
      </c>
      <c r="F338" s="3">
        <v>0.61537681445794501</v>
      </c>
      <c r="G338" s="3" t="s">
        <v>1711</v>
      </c>
      <c r="H338" s="3">
        <v>7.5485607414324099E-2</v>
      </c>
      <c r="I338" s="3">
        <v>0.56814885399969595</v>
      </c>
      <c r="J338" s="3" t="s">
        <v>1710</v>
      </c>
    </row>
    <row r="339" spans="1:10" x14ac:dyDescent="0.2">
      <c r="A339" s="5" t="s">
        <v>391</v>
      </c>
      <c r="B339" s="3">
        <v>0.81635335958388</v>
      </c>
      <c r="C339" s="3">
        <v>0.96321811130662505</v>
      </c>
      <c r="D339" s="3" t="s">
        <v>1710</v>
      </c>
      <c r="E339" s="3">
        <v>4.5998112944426999E-3</v>
      </c>
      <c r="F339" s="3">
        <v>0.13799433883328099</v>
      </c>
      <c r="G339" s="3" t="s">
        <v>1711</v>
      </c>
      <c r="H339" s="3">
        <v>0.15098802150805099</v>
      </c>
      <c r="I339" s="3">
        <v>0.56814885399969595</v>
      </c>
      <c r="J339" s="3" t="s">
        <v>1710</v>
      </c>
    </row>
    <row r="340" spans="1:10" x14ac:dyDescent="0.2">
      <c r="A340" s="5" t="s">
        <v>155</v>
      </c>
      <c r="B340" s="3">
        <v>0.824776803102516</v>
      </c>
      <c r="C340" s="3">
        <v>0.96321811130662505</v>
      </c>
      <c r="D340" s="3" t="s">
        <v>1711</v>
      </c>
      <c r="E340" s="3">
        <v>0.34108965676877701</v>
      </c>
      <c r="F340" s="3">
        <v>0.52238956442064999</v>
      </c>
      <c r="G340" s="3" t="s">
        <v>1711</v>
      </c>
      <c r="H340" s="3">
        <v>0.23053280895655401</v>
      </c>
      <c r="I340" s="3">
        <v>0.56814885399969595</v>
      </c>
      <c r="J340" s="3" t="s">
        <v>1711</v>
      </c>
    </row>
    <row r="341" spans="1:10" x14ac:dyDescent="0.2">
      <c r="A341" s="5" t="s">
        <v>130</v>
      </c>
      <c r="B341" s="3">
        <v>0.82756331051453502</v>
      </c>
      <c r="C341" s="3">
        <v>0.96321811130662505</v>
      </c>
      <c r="D341" s="3" t="s">
        <v>1710</v>
      </c>
      <c r="E341" s="3">
        <v>0.33112222969564398</v>
      </c>
      <c r="F341" s="3">
        <v>0.51036720410406</v>
      </c>
      <c r="G341" s="3" t="s">
        <v>1710</v>
      </c>
      <c r="H341" s="3">
        <v>0.96063935696340896</v>
      </c>
      <c r="I341" s="3">
        <v>1</v>
      </c>
      <c r="J341" s="3" t="s">
        <v>1710</v>
      </c>
    </row>
    <row r="342" spans="1:10" x14ac:dyDescent="0.2">
      <c r="A342" s="5" t="s">
        <v>281</v>
      </c>
      <c r="B342" s="3">
        <v>0.82828588557257798</v>
      </c>
      <c r="C342" s="3">
        <v>0.96321811130662505</v>
      </c>
      <c r="D342" s="3" t="s">
        <v>1710</v>
      </c>
      <c r="E342" s="3">
        <v>0.988659744494231</v>
      </c>
      <c r="F342" s="3">
        <v>0.99936040262596704</v>
      </c>
      <c r="G342" s="3" t="s">
        <v>1710</v>
      </c>
      <c r="H342" s="3">
        <v>0.15521848968472801</v>
      </c>
      <c r="I342" s="3">
        <v>0.56814885399969595</v>
      </c>
      <c r="J342" s="3" t="s">
        <v>1710</v>
      </c>
    </row>
    <row r="343" spans="1:10" x14ac:dyDescent="0.2">
      <c r="A343" s="5" t="s">
        <v>381</v>
      </c>
      <c r="B343" s="3">
        <v>0.82953145414151697</v>
      </c>
      <c r="C343" s="3">
        <v>0.96321811130662505</v>
      </c>
      <c r="D343" s="3" t="s">
        <v>1710</v>
      </c>
      <c r="E343" s="3">
        <v>0.15521848968472801</v>
      </c>
      <c r="F343" s="3">
        <v>0.50101659136257604</v>
      </c>
      <c r="G343" s="3" t="s">
        <v>1711</v>
      </c>
      <c r="H343" s="3">
        <v>8.0191604004808195E-2</v>
      </c>
      <c r="I343" s="3">
        <v>0.56814885399969595</v>
      </c>
      <c r="J343" s="3" t="s">
        <v>1710</v>
      </c>
    </row>
    <row r="344" spans="1:10" x14ac:dyDescent="0.2">
      <c r="A344" s="5" t="s">
        <v>45</v>
      </c>
      <c r="B344" s="3">
        <v>0.83026976028142296</v>
      </c>
      <c r="C344" s="3">
        <v>0.96321811130662505</v>
      </c>
      <c r="D344" s="3" t="s">
        <v>1710</v>
      </c>
      <c r="E344" s="3">
        <v>0.79750959360142204</v>
      </c>
      <c r="F344" s="3">
        <v>0.91195043214512395</v>
      </c>
      <c r="G344" s="3" t="s">
        <v>1710</v>
      </c>
      <c r="H344" s="3">
        <v>0.130509268692338</v>
      </c>
      <c r="I344" s="3">
        <v>0.56814885399969595</v>
      </c>
      <c r="J344" s="3" t="s">
        <v>1710</v>
      </c>
    </row>
    <row r="345" spans="1:10" x14ac:dyDescent="0.2">
      <c r="A345" s="5" t="s">
        <v>179</v>
      </c>
      <c r="B345" s="3">
        <v>0.83252658331040996</v>
      </c>
      <c r="C345" s="3">
        <v>0.96321811130662505</v>
      </c>
      <c r="D345" s="3" t="s">
        <v>1710</v>
      </c>
      <c r="E345" s="3">
        <v>5.6000417121285603E-2</v>
      </c>
      <c r="F345" s="3">
        <v>0.44142099721158301</v>
      </c>
      <c r="G345" s="3" t="s">
        <v>1710</v>
      </c>
      <c r="H345" s="3">
        <v>0.90609541942786698</v>
      </c>
      <c r="I345" s="3">
        <v>1</v>
      </c>
      <c r="J345" s="3" t="s">
        <v>1710</v>
      </c>
    </row>
    <row r="346" spans="1:10" x14ac:dyDescent="0.2">
      <c r="A346" s="5" t="s">
        <v>140</v>
      </c>
      <c r="B346" s="3">
        <v>0.83397756688496505</v>
      </c>
      <c r="C346" s="3">
        <v>0.96321811130662505</v>
      </c>
      <c r="D346" s="3" t="s">
        <v>1710</v>
      </c>
      <c r="E346" s="3">
        <v>1</v>
      </c>
      <c r="F346" s="3">
        <v>1</v>
      </c>
      <c r="G346" s="3" t="s">
        <v>1711</v>
      </c>
      <c r="H346" s="3">
        <v>8.0191604004808195E-2</v>
      </c>
      <c r="I346" s="3">
        <v>0.56814885399969595</v>
      </c>
      <c r="J346" s="3" t="s">
        <v>1710</v>
      </c>
    </row>
    <row r="347" spans="1:10" x14ac:dyDescent="0.2">
      <c r="A347" s="5" t="s">
        <v>394</v>
      </c>
      <c r="B347" s="3">
        <v>0.84038404301713998</v>
      </c>
      <c r="C347" s="3">
        <v>0.96321811130662505</v>
      </c>
      <c r="D347" s="3" t="s">
        <v>1710</v>
      </c>
      <c r="E347" s="3">
        <v>0.30517785864809799</v>
      </c>
      <c r="F347" s="3">
        <v>0.50101659136257604</v>
      </c>
      <c r="G347" s="3" t="s">
        <v>1710</v>
      </c>
      <c r="H347" s="3">
        <v>0.15521848968472801</v>
      </c>
      <c r="I347" s="3">
        <v>0.56814885399969595</v>
      </c>
      <c r="J347" s="3" t="s">
        <v>1711</v>
      </c>
    </row>
    <row r="348" spans="1:10" x14ac:dyDescent="0.2">
      <c r="A348" s="5" t="s">
        <v>161</v>
      </c>
      <c r="B348" s="3">
        <v>0.84438560095359505</v>
      </c>
      <c r="C348" s="3">
        <v>0.96321811130662505</v>
      </c>
      <c r="D348" s="3" t="s">
        <v>1710</v>
      </c>
      <c r="E348" s="3">
        <v>0.631571670349656</v>
      </c>
      <c r="F348" s="3">
        <v>0.79140430436934806</v>
      </c>
      <c r="G348" s="3" t="s">
        <v>1710</v>
      </c>
      <c r="H348" s="3">
        <v>4.1179896714138998E-2</v>
      </c>
      <c r="I348" s="3">
        <v>0.56814885399969595</v>
      </c>
      <c r="J348" s="3" t="s">
        <v>1711</v>
      </c>
    </row>
    <row r="349" spans="1:10" x14ac:dyDescent="0.2">
      <c r="A349" s="5" t="s">
        <v>177</v>
      </c>
      <c r="B349" s="3">
        <v>0.84756876926439695</v>
      </c>
      <c r="C349" s="3">
        <v>0.96321811130662505</v>
      </c>
      <c r="D349" s="3" t="s">
        <v>1710</v>
      </c>
      <c r="E349" s="3">
        <v>0.17885174822828201</v>
      </c>
      <c r="F349" s="3">
        <v>0.50101659136257604</v>
      </c>
      <c r="G349" s="3" t="s">
        <v>1710</v>
      </c>
      <c r="H349" s="3">
        <v>0.44002312695371998</v>
      </c>
      <c r="I349" s="3">
        <v>0.73826102411124095</v>
      </c>
      <c r="J349" s="3" t="s">
        <v>1710</v>
      </c>
    </row>
    <row r="350" spans="1:10" x14ac:dyDescent="0.2">
      <c r="A350" s="5" t="s">
        <v>215</v>
      </c>
      <c r="B350" s="3">
        <v>0.84801224401755904</v>
      </c>
      <c r="C350" s="3">
        <v>0.96321811130662505</v>
      </c>
      <c r="D350" s="3" t="s">
        <v>1711</v>
      </c>
      <c r="E350" s="3">
        <v>0.17209304642349699</v>
      </c>
      <c r="F350" s="3">
        <v>0.50101659136257604</v>
      </c>
      <c r="G350" s="3" t="s">
        <v>1710</v>
      </c>
      <c r="H350" s="3">
        <v>0.16982181437878899</v>
      </c>
      <c r="I350" s="3">
        <v>0.56814885399969595</v>
      </c>
      <c r="J350" s="3" t="s">
        <v>1710</v>
      </c>
    </row>
    <row r="351" spans="1:10" x14ac:dyDescent="0.2">
      <c r="A351" s="5" t="s">
        <v>405</v>
      </c>
      <c r="B351" s="3">
        <v>0.85168076405527704</v>
      </c>
      <c r="C351" s="3">
        <v>0.96321811130662505</v>
      </c>
      <c r="D351" s="3" t="s">
        <v>1710</v>
      </c>
      <c r="E351" s="3">
        <v>8.5077579508543999E-2</v>
      </c>
      <c r="F351" s="3">
        <v>0.50101659136257604</v>
      </c>
      <c r="G351" s="3" t="s">
        <v>1711</v>
      </c>
      <c r="H351" s="3">
        <v>0.17099354495032501</v>
      </c>
      <c r="I351" s="3">
        <v>0.56814885399969595</v>
      </c>
      <c r="J351" s="3" t="s">
        <v>1711</v>
      </c>
    </row>
    <row r="352" spans="1:10" x14ac:dyDescent="0.2">
      <c r="A352" s="5" t="s">
        <v>35</v>
      </c>
      <c r="B352" s="3">
        <v>0.85349299417004398</v>
      </c>
      <c r="C352" s="3">
        <v>0.96321811130662505</v>
      </c>
      <c r="D352" s="3" t="s">
        <v>1710</v>
      </c>
      <c r="E352" s="3">
        <v>0.59205677726413297</v>
      </c>
      <c r="F352" s="3">
        <v>0.75111680697688499</v>
      </c>
      <c r="G352" s="3" t="s">
        <v>1710</v>
      </c>
      <c r="H352" s="3">
        <v>0.22099581963679801</v>
      </c>
      <c r="I352" s="3">
        <v>0.56814885399969595</v>
      </c>
      <c r="J352" s="3" t="s">
        <v>1710</v>
      </c>
    </row>
    <row r="353" spans="1:10" x14ac:dyDescent="0.2">
      <c r="A353" s="5" t="s">
        <v>416</v>
      </c>
      <c r="B353" s="3">
        <v>0.85370336953858805</v>
      </c>
      <c r="C353" s="3">
        <v>0.96321811130662505</v>
      </c>
      <c r="D353" s="3" t="s">
        <v>1710</v>
      </c>
      <c r="E353" s="3">
        <v>0.983800219562731</v>
      </c>
      <c r="F353" s="3">
        <v>0.99936040262596704</v>
      </c>
      <c r="G353" s="3" t="s">
        <v>1710</v>
      </c>
      <c r="H353" s="3">
        <v>0.15521848968472801</v>
      </c>
      <c r="I353" s="3">
        <v>0.56814885399969595</v>
      </c>
      <c r="J353" s="3" t="s">
        <v>1711</v>
      </c>
    </row>
    <row r="354" spans="1:10" x14ac:dyDescent="0.2">
      <c r="A354" s="5" t="s">
        <v>448</v>
      </c>
      <c r="B354" s="3">
        <v>0.85381010328680995</v>
      </c>
      <c r="C354" s="3">
        <v>0.96321811130662505</v>
      </c>
      <c r="D354" s="3" t="s">
        <v>1710</v>
      </c>
      <c r="E354" s="3">
        <v>0.68799410050716203</v>
      </c>
      <c r="F354" s="3">
        <v>0.82172597484461896</v>
      </c>
      <c r="G354" s="3" t="s">
        <v>1710</v>
      </c>
      <c r="H354" s="3">
        <v>0.71999850156345202</v>
      </c>
      <c r="I354" s="3">
        <v>0.88082210810081996</v>
      </c>
      <c r="J354" s="3" t="s">
        <v>1710</v>
      </c>
    </row>
    <row r="355" spans="1:10" x14ac:dyDescent="0.2">
      <c r="A355" s="5" t="s">
        <v>1717</v>
      </c>
      <c r="B355" s="3">
        <v>0.85406515988422504</v>
      </c>
      <c r="C355" s="3">
        <v>0.96321811130662505</v>
      </c>
      <c r="D355" s="3" t="s">
        <v>1711</v>
      </c>
      <c r="E355" s="3">
        <v>0.317310507862965</v>
      </c>
      <c r="F355" s="3">
        <v>0.50101659136257604</v>
      </c>
      <c r="G355" s="3" t="s">
        <v>1711</v>
      </c>
      <c r="H355" s="3">
        <v>0.317310507862965</v>
      </c>
      <c r="I355" s="3">
        <v>0.56814885399969595</v>
      </c>
      <c r="J355" s="3" t="s">
        <v>1711</v>
      </c>
    </row>
    <row r="356" spans="1:10" x14ac:dyDescent="0.2">
      <c r="A356" s="5" t="s">
        <v>439</v>
      </c>
      <c r="B356" s="3">
        <v>0.85406515988422504</v>
      </c>
      <c r="C356" s="3">
        <v>0.96321811130662505</v>
      </c>
      <c r="D356" s="3" t="s">
        <v>1711</v>
      </c>
      <c r="E356" s="3">
        <v>0.57557211376060302</v>
      </c>
      <c r="F356" s="3">
        <v>0.73385444504476904</v>
      </c>
      <c r="G356" s="3" t="s">
        <v>1711</v>
      </c>
      <c r="H356" s="3">
        <v>0.317310507862965</v>
      </c>
      <c r="I356" s="3">
        <v>0.56814885399969595</v>
      </c>
      <c r="J356" s="3" t="s">
        <v>1711</v>
      </c>
    </row>
    <row r="357" spans="1:10" x14ac:dyDescent="0.2">
      <c r="A357" s="5" t="s">
        <v>426</v>
      </c>
      <c r="B357" s="3">
        <v>0.85645088944931902</v>
      </c>
      <c r="C357" s="3">
        <v>0.96321811130662505</v>
      </c>
      <c r="D357" s="3" t="s">
        <v>1710</v>
      </c>
      <c r="E357" s="3">
        <v>0.15521848968472801</v>
      </c>
      <c r="F357" s="3">
        <v>0.50101659136257604</v>
      </c>
      <c r="G357" s="3" t="s">
        <v>1711</v>
      </c>
      <c r="H357" s="3">
        <v>0.57557211376060302</v>
      </c>
      <c r="I357" s="3">
        <v>0.80610063467571202</v>
      </c>
      <c r="J357" s="3" t="s">
        <v>1710</v>
      </c>
    </row>
    <row r="358" spans="1:10" x14ac:dyDescent="0.2">
      <c r="A358" s="5" t="s">
        <v>1715</v>
      </c>
      <c r="B358" s="3">
        <v>0.85658765826308603</v>
      </c>
      <c r="C358" s="3">
        <v>0.96321811130662505</v>
      </c>
      <c r="D358" s="3" t="s">
        <v>1711</v>
      </c>
      <c r="E358" s="3">
        <v>0.317310507862965</v>
      </c>
      <c r="F358" s="3">
        <v>0.50101659136257604</v>
      </c>
      <c r="G358" s="3" t="s">
        <v>1710</v>
      </c>
      <c r="H358" s="3">
        <v>0.317310507862965</v>
      </c>
      <c r="I358" s="3">
        <v>0.56814885399969595</v>
      </c>
      <c r="J358" s="3" t="s">
        <v>1710</v>
      </c>
    </row>
    <row r="359" spans="1:10" x14ac:dyDescent="0.2">
      <c r="A359" s="5" t="s">
        <v>332</v>
      </c>
      <c r="B359" s="3">
        <v>0.859868323622341</v>
      </c>
      <c r="C359" s="3">
        <v>0.96321811130662505</v>
      </c>
      <c r="D359" s="3" t="s">
        <v>1711</v>
      </c>
      <c r="E359" s="3">
        <v>0.124619373948912</v>
      </c>
      <c r="F359" s="3">
        <v>0.50101659136257604</v>
      </c>
      <c r="G359" s="3" t="s">
        <v>1711</v>
      </c>
      <c r="H359" s="3">
        <v>0.98830855736009504</v>
      </c>
      <c r="I359" s="3">
        <v>1</v>
      </c>
      <c r="J359" s="3" t="s">
        <v>1710</v>
      </c>
    </row>
    <row r="360" spans="1:10" x14ac:dyDescent="0.2">
      <c r="A360" s="5" t="s">
        <v>1737</v>
      </c>
      <c r="B360" s="3">
        <v>0.87028368377113496</v>
      </c>
      <c r="C360" s="3">
        <v>0.96321811130662505</v>
      </c>
      <c r="D360" s="3" t="s">
        <v>1710</v>
      </c>
      <c r="E360" s="3">
        <v>0.317310507862965</v>
      </c>
      <c r="F360" s="3">
        <v>0.50101659136257604</v>
      </c>
      <c r="G360" s="3" t="s">
        <v>1710</v>
      </c>
      <c r="H360" s="3">
        <v>0.317310507862965</v>
      </c>
      <c r="I360" s="3">
        <v>0.56814885399969595</v>
      </c>
      <c r="J360" s="3" t="s">
        <v>1710</v>
      </c>
    </row>
    <row r="361" spans="1:10" x14ac:dyDescent="0.2">
      <c r="A361" s="5" t="s">
        <v>308</v>
      </c>
      <c r="B361" s="3">
        <v>0.87182813772466905</v>
      </c>
      <c r="C361" s="3">
        <v>0.96321811130662505</v>
      </c>
      <c r="D361" s="3" t="s">
        <v>1710</v>
      </c>
      <c r="E361" s="3">
        <v>0.70837005737584102</v>
      </c>
      <c r="F361" s="3">
        <v>0.836270206624256</v>
      </c>
      <c r="G361" s="3" t="s">
        <v>1710</v>
      </c>
      <c r="H361" s="3">
        <v>0.159865076055098</v>
      </c>
      <c r="I361" s="3">
        <v>0.56814885399969595</v>
      </c>
      <c r="J361" s="3" t="s">
        <v>1711</v>
      </c>
    </row>
    <row r="362" spans="1:10" x14ac:dyDescent="0.2">
      <c r="A362" s="5" t="s">
        <v>374</v>
      </c>
      <c r="B362" s="3">
        <v>0.87583176555586995</v>
      </c>
      <c r="C362" s="3">
        <v>0.96321811130662505</v>
      </c>
      <c r="D362" s="3" t="s">
        <v>1710</v>
      </c>
      <c r="E362" s="3">
        <v>0.988659744494231</v>
      </c>
      <c r="F362" s="3">
        <v>0.99936040262596704</v>
      </c>
      <c r="G362" s="3" t="s">
        <v>1710</v>
      </c>
      <c r="H362" s="3">
        <v>0.15521848968472801</v>
      </c>
      <c r="I362" s="3">
        <v>0.56814885399969595</v>
      </c>
      <c r="J362" s="3" t="s">
        <v>1711</v>
      </c>
    </row>
    <row r="363" spans="1:10" x14ac:dyDescent="0.2">
      <c r="A363" s="5" t="s">
        <v>63</v>
      </c>
      <c r="B363" s="3">
        <v>0.87769021251747004</v>
      </c>
      <c r="C363" s="3">
        <v>0.96321811130662505</v>
      </c>
      <c r="D363" s="3" t="s">
        <v>1711</v>
      </c>
      <c r="E363" s="3">
        <v>0.25246852491406901</v>
      </c>
      <c r="F363" s="3">
        <v>0.50101659136257604</v>
      </c>
      <c r="G363" s="3" t="s">
        <v>1711</v>
      </c>
      <c r="H363" s="3">
        <v>9.1222137917297899E-2</v>
      </c>
      <c r="I363" s="3">
        <v>0.56814885399969595</v>
      </c>
      <c r="J363" s="3" t="s">
        <v>1711</v>
      </c>
    </row>
    <row r="364" spans="1:10" x14ac:dyDescent="0.2">
      <c r="A364" s="5" t="s">
        <v>1724</v>
      </c>
      <c r="B364" s="3">
        <v>0.88013032224766796</v>
      </c>
      <c r="C364" s="3">
        <v>0.96321811130662505</v>
      </c>
      <c r="D364" s="3" t="s">
        <v>1710</v>
      </c>
      <c r="E364" s="3">
        <v>0.317310507862965</v>
      </c>
      <c r="F364" s="3">
        <v>0.50101659136257604</v>
      </c>
      <c r="G364" s="3" t="s">
        <v>1710</v>
      </c>
      <c r="H364" s="3">
        <v>0.317310507862965</v>
      </c>
      <c r="I364" s="3">
        <v>0.56814885399969595</v>
      </c>
      <c r="J364" s="3" t="s">
        <v>1710</v>
      </c>
    </row>
    <row r="365" spans="1:10" x14ac:dyDescent="0.2">
      <c r="A365" s="5" t="s">
        <v>25</v>
      </c>
      <c r="B365" s="3">
        <v>0.88610109042870999</v>
      </c>
      <c r="C365" s="3">
        <v>0.96388859073352096</v>
      </c>
      <c r="D365" s="3" t="s">
        <v>1711</v>
      </c>
      <c r="E365" s="3">
        <v>2.70372949035745E-2</v>
      </c>
      <c r="F365" s="3">
        <v>0.30642267557384401</v>
      </c>
      <c r="G365" s="3" t="s">
        <v>1710</v>
      </c>
      <c r="H365" s="3">
        <v>2.2507222426585399E-2</v>
      </c>
      <c r="I365" s="3">
        <v>0.56814885399969595</v>
      </c>
      <c r="J365" s="3" t="s">
        <v>1710</v>
      </c>
    </row>
    <row r="366" spans="1:10" x14ac:dyDescent="0.2">
      <c r="A366" s="5" t="s">
        <v>315</v>
      </c>
      <c r="B366" s="3">
        <v>0.89384757739022302</v>
      </c>
      <c r="C366" s="3">
        <v>0.97046308402366999</v>
      </c>
      <c r="D366" s="3" t="s">
        <v>1711</v>
      </c>
      <c r="E366" s="3">
        <v>0.988659744494231</v>
      </c>
      <c r="F366" s="3">
        <v>0.99936040262596704</v>
      </c>
      <c r="G366" s="3" t="s">
        <v>1711</v>
      </c>
      <c r="H366" s="3">
        <v>0.983800219562731</v>
      </c>
      <c r="I366" s="3">
        <v>1</v>
      </c>
      <c r="J366" s="3" t="s">
        <v>1710</v>
      </c>
    </row>
    <row r="367" spans="1:10" x14ac:dyDescent="0.2">
      <c r="A367" s="5" t="s">
        <v>171</v>
      </c>
      <c r="B367" s="3">
        <v>0.90556001425129795</v>
      </c>
      <c r="C367" s="3">
        <v>0.975477545581665</v>
      </c>
      <c r="D367" s="3" t="s">
        <v>1710</v>
      </c>
      <c r="E367" s="3">
        <v>0.96760711644544695</v>
      </c>
      <c r="F367" s="3">
        <v>0.99936040262596704</v>
      </c>
      <c r="G367" s="3" t="s">
        <v>1710</v>
      </c>
      <c r="H367" s="3">
        <v>9.2337105332053804E-2</v>
      </c>
      <c r="I367" s="3">
        <v>0.56814885399969595</v>
      </c>
      <c r="J367" s="3" t="s">
        <v>1710</v>
      </c>
    </row>
    <row r="368" spans="1:10" x14ac:dyDescent="0.2">
      <c r="A368" s="5" t="s">
        <v>342</v>
      </c>
      <c r="B368" s="3">
        <v>0.90827213063983803</v>
      </c>
      <c r="C368" s="3">
        <v>0.975477545581665</v>
      </c>
      <c r="D368" s="3" t="s">
        <v>1710</v>
      </c>
      <c r="E368" s="3">
        <v>2.2507222426585399E-2</v>
      </c>
      <c r="F368" s="3">
        <v>0.30207061677785702</v>
      </c>
      <c r="G368" s="3" t="s">
        <v>1711</v>
      </c>
      <c r="H368" s="3">
        <v>0.57557211376060302</v>
      </c>
      <c r="I368" s="3">
        <v>0.80610063467571202</v>
      </c>
      <c r="J368" s="3" t="s">
        <v>1710</v>
      </c>
    </row>
    <row r="369" spans="1:10" x14ac:dyDescent="0.2">
      <c r="A369" s="5" t="s">
        <v>48</v>
      </c>
      <c r="B369" s="3">
        <v>0.90944199912954704</v>
      </c>
      <c r="C369" s="3">
        <v>0.975477545581665</v>
      </c>
      <c r="D369" s="3" t="s">
        <v>1711</v>
      </c>
      <c r="E369" s="3">
        <v>0.74121120524352002</v>
      </c>
      <c r="F369" s="3">
        <v>0.86108818832390699</v>
      </c>
      <c r="G369" s="3" t="s">
        <v>1711</v>
      </c>
      <c r="H369" s="3">
        <v>0.121919877099119</v>
      </c>
      <c r="I369" s="3">
        <v>0.56814885399969595</v>
      </c>
      <c r="J369" s="3" t="s">
        <v>1710</v>
      </c>
    </row>
    <row r="370" spans="1:10" x14ac:dyDescent="0.2">
      <c r="A370" s="5" t="s">
        <v>444</v>
      </c>
      <c r="B370" s="3">
        <v>0.91580901783548396</v>
      </c>
      <c r="C370" s="3">
        <v>0.97869713229334498</v>
      </c>
      <c r="D370" s="3" t="s">
        <v>1710</v>
      </c>
      <c r="E370" s="3">
        <v>0.317310507862965</v>
      </c>
      <c r="F370" s="3">
        <v>0.50101659136257604</v>
      </c>
      <c r="G370" s="3" t="s">
        <v>1711</v>
      </c>
      <c r="H370" s="3">
        <v>0.988659744494231</v>
      </c>
      <c r="I370" s="3">
        <v>1</v>
      </c>
      <c r="J370" s="3" t="s">
        <v>1711</v>
      </c>
    </row>
    <row r="371" spans="1:10" x14ac:dyDescent="0.2">
      <c r="A371" s="5" t="s">
        <v>305</v>
      </c>
      <c r="B371" s="3">
        <v>0.91874600170003795</v>
      </c>
      <c r="C371" s="3">
        <v>0.97869713229334498</v>
      </c>
      <c r="D371" s="3" t="s">
        <v>1711</v>
      </c>
      <c r="E371" s="3">
        <v>0.317310507862965</v>
      </c>
      <c r="F371" s="3">
        <v>0.50101659136257604</v>
      </c>
      <c r="G371" s="3" t="s">
        <v>1711</v>
      </c>
      <c r="H371" s="3">
        <v>0.15521848968472801</v>
      </c>
      <c r="I371" s="3">
        <v>0.56814885399969595</v>
      </c>
      <c r="J371" s="3" t="s">
        <v>1710</v>
      </c>
    </row>
    <row r="372" spans="1:10" x14ac:dyDescent="0.2">
      <c r="A372" s="5" t="s">
        <v>438</v>
      </c>
      <c r="B372" s="3">
        <v>0.92189145653709204</v>
      </c>
      <c r="C372" s="3">
        <v>0.97869713229334498</v>
      </c>
      <c r="D372" s="3" t="s">
        <v>1710</v>
      </c>
      <c r="E372" s="3">
        <v>0.15521848968472801</v>
      </c>
      <c r="F372" s="3">
        <v>0.50101659136257604</v>
      </c>
      <c r="G372" s="3" t="s">
        <v>1710</v>
      </c>
      <c r="H372" s="3">
        <v>0.317310507862965</v>
      </c>
      <c r="I372" s="3">
        <v>0.56814885399969595</v>
      </c>
      <c r="J372" s="3" t="s">
        <v>1711</v>
      </c>
    </row>
    <row r="373" spans="1:10" x14ac:dyDescent="0.2">
      <c r="A373" s="5" t="s">
        <v>339</v>
      </c>
      <c r="B373" s="3">
        <v>0.92202469878441495</v>
      </c>
      <c r="C373" s="3">
        <v>0.97869713229334498</v>
      </c>
      <c r="D373" s="3" t="s">
        <v>1710</v>
      </c>
      <c r="E373" s="3">
        <v>0.54416985125274797</v>
      </c>
      <c r="F373" s="3">
        <v>0.72461259566292902</v>
      </c>
      <c r="G373" s="3" t="s">
        <v>1711</v>
      </c>
      <c r="H373" s="3">
        <v>0.54416985125274797</v>
      </c>
      <c r="I373" s="3">
        <v>0.804828842651934</v>
      </c>
      <c r="J373" s="3" t="s">
        <v>1710</v>
      </c>
    </row>
    <row r="374" spans="1:10" x14ac:dyDescent="0.2">
      <c r="A374" s="5" t="s">
        <v>313</v>
      </c>
      <c r="B374" s="3">
        <v>0.92203571937109896</v>
      </c>
      <c r="C374" s="3">
        <v>0.97869713229334498</v>
      </c>
      <c r="D374" s="3" t="s">
        <v>1710</v>
      </c>
      <c r="E374" s="3">
        <v>0.15521848968472801</v>
      </c>
      <c r="F374" s="3">
        <v>0.50101659136257604</v>
      </c>
      <c r="G374" s="3" t="s">
        <v>1711</v>
      </c>
      <c r="H374" s="3">
        <v>0.317310507862965</v>
      </c>
      <c r="I374" s="3">
        <v>0.56814885399969595</v>
      </c>
      <c r="J374" s="3" t="s">
        <v>1710</v>
      </c>
    </row>
    <row r="375" spans="1:10" x14ac:dyDescent="0.2">
      <c r="A375" s="5" t="s">
        <v>75</v>
      </c>
      <c r="B375" s="3">
        <v>0.92557586883452903</v>
      </c>
      <c r="C375" s="3">
        <v>0.97921943707065395</v>
      </c>
      <c r="D375" s="3" t="s">
        <v>1710</v>
      </c>
      <c r="E375" s="3">
        <v>0.131733927788517</v>
      </c>
      <c r="F375" s="3">
        <v>0.50101659136257604</v>
      </c>
      <c r="G375" s="3" t="s">
        <v>1711</v>
      </c>
      <c r="H375" s="3">
        <v>0.21717763673843801</v>
      </c>
      <c r="I375" s="3">
        <v>0.56814885399969595</v>
      </c>
      <c r="J375" s="3" t="s">
        <v>1711</v>
      </c>
    </row>
    <row r="376" spans="1:10" x14ac:dyDescent="0.2">
      <c r="A376" s="5" t="s">
        <v>201</v>
      </c>
      <c r="B376" s="3">
        <v>0.92596364312470703</v>
      </c>
      <c r="C376" s="3">
        <v>0.97921943707065395</v>
      </c>
      <c r="D376" s="3" t="s">
        <v>1710</v>
      </c>
      <c r="E376" s="3">
        <v>0.19666249188134799</v>
      </c>
      <c r="F376" s="3">
        <v>0.50101659136257604</v>
      </c>
      <c r="G376" s="3" t="s">
        <v>1710</v>
      </c>
      <c r="H376" s="3">
        <v>2.8472826590200499E-2</v>
      </c>
      <c r="I376" s="3">
        <v>0.56814885399969595</v>
      </c>
      <c r="J376" s="3" t="s">
        <v>1710</v>
      </c>
    </row>
    <row r="377" spans="1:10" x14ac:dyDescent="0.2">
      <c r="A377" s="5" t="s">
        <v>435</v>
      </c>
      <c r="B377" s="3">
        <v>0.93378916216770302</v>
      </c>
      <c r="C377" s="3">
        <v>0.98419512485818905</v>
      </c>
      <c r="D377" s="3" t="s">
        <v>1711</v>
      </c>
      <c r="E377" s="3">
        <v>0.42144628031054399</v>
      </c>
      <c r="F377" s="3">
        <v>0.61061819022266395</v>
      </c>
      <c r="G377" s="3" t="s">
        <v>1711</v>
      </c>
      <c r="H377" s="3">
        <v>8.0191604004808195E-2</v>
      </c>
      <c r="I377" s="3">
        <v>0.56814885399969595</v>
      </c>
      <c r="J377" s="3" t="s">
        <v>1710</v>
      </c>
    </row>
    <row r="378" spans="1:10" x14ac:dyDescent="0.2">
      <c r="A378" s="5" t="s">
        <v>348</v>
      </c>
      <c r="B378" s="3">
        <v>0.93584869767217205</v>
      </c>
      <c r="C378" s="3">
        <v>0.98419512485818905</v>
      </c>
      <c r="D378" s="3" t="s">
        <v>1710</v>
      </c>
      <c r="E378" s="3">
        <v>0.66132403988621502</v>
      </c>
      <c r="F378" s="3">
        <v>0.80495288864431902</v>
      </c>
      <c r="G378" s="3" t="s">
        <v>1710</v>
      </c>
      <c r="H378" s="3">
        <v>0.317310507862965</v>
      </c>
      <c r="I378" s="3">
        <v>0.56814885399969595</v>
      </c>
      <c r="J378" s="3" t="s">
        <v>1710</v>
      </c>
    </row>
    <row r="379" spans="1:10" x14ac:dyDescent="0.2">
      <c r="A379" s="5" t="s">
        <v>115</v>
      </c>
      <c r="B379" s="3">
        <v>0.94395620478597897</v>
      </c>
      <c r="C379" s="3">
        <v>0.98448295160163102</v>
      </c>
      <c r="D379" s="3" t="s">
        <v>1711</v>
      </c>
      <c r="E379" s="3">
        <v>0.39344372003524097</v>
      </c>
      <c r="F379" s="3">
        <v>0.57826022253018206</v>
      </c>
      <c r="G379" s="3" t="s">
        <v>1711</v>
      </c>
      <c r="H379" s="3">
        <v>1.5679464515423701E-2</v>
      </c>
      <c r="I379" s="3">
        <v>0.56814885399969595</v>
      </c>
      <c r="J379" s="3" t="s">
        <v>1710</v>
      </c>
    </row>
    <row r="380" spans="1:10" x14ac:dyDescent="0.2">
      <c r="A380" s="5" t="s">
        <v>347</v>
      </c>
      <c r="B380" s="3">
        <v>0.94665597382726097</v>
      </c>
      <c r="C380" s="3">
        <v>0.98448295160163102</v>
      </c>
      <c r="D380" s="3" t="s">
        <v>1710</v>
      </c>
      <c r="E380" s="3">
        <v>0.57557211376060302</v>
      </c>
      <c r="F380" s="3">
        <v>0.73385444504476904</v>
      </c>
      <c r="G380" s="3" t="s">
        <v>1711</v>
      </c>
      <c r="H380" s="3">
        <v>0.317310507862965</v>
      </c>
      <c r="I380" s="3">
        <v>0.56814885399969595</v>
      </c>
      <c r="J380" s="3" t="s">
        <v>1711</v>
      </c>
    </row>
    <row r="381" spans="1:10" x14ac:dyDescent="0.2">
      <c r="A381" s="5" t="s">
        <v>1712</v>
      </c>
      <c r="B381" s="3">
        <v>0.95797365552310099</v>
      </c>
      <c r="C381" s="3">
        <v>0.98858150637354802</v>
      </c>
      <c r="D381" s="3" t="s">
        <v>1710</v>
      </c>
      <c r="E381" s="3">
        <v>8.0191604004808195E-2</v>
      </c>
      <c r="F381" s="3">
        <v>0.498752659054295</v>
      </c>
      <c r="G381" s="3" t="s">
        <v>1710</v>
      </c>
      <c r="H381" s="3">
        <v>0.15521848968472801</v>
      </c>
      <c r="I381" s="3">
        <v>0.56814885399969595</v>
      </c>
      <c r="J381" s="3" t="s">
        <v>1710</v>
      </c>
    </row>
    <row r="382" spans="1:10" x14ac:dyDescent="0.2">
      <c r="A382" s="5" t="s">
        <v>312</v>
      </c>
      <c r="B382" s="3">
        <v>0.95995430640397905</v>
      </c>
      <c r="C382" s="3">
        <v>0.98858150637354802</v>
      </c>
      <c r="D382" s="3" t="s">
        <v>1711</v>
      </c>
      <c r="E382" s="3">
        <v>0.96660189059832302</v>
      </c>
      <c r="F382" s="3">
        <v>0.99936040262596704</v>
      </c>
      <c r="G382" s="3" t="s">
        <v>1710</v>
      </c>
      <c r="H382" s="3">
        <v>0.248783721958524</v>
      </c>
      <c r="I382" s="3">
        <v>0.56814885399969595</v>
      </c>
      <c r="J382" s="3" t="s">
        <v>1710</v>
      </c>
    </row>
    <row r="383" spans="1:10" x14ac:dyDescent="0.2">
      <c r="A383" s="5" t="s">
        <v>440</v>
      </c>
      <c r="B383" s="3">
        <v>0.96086940788584596</v>
      </c>
      <c r="C383" s="3">
        <v>0.98858150637354802</v>
      </c>
      <c r="D383" s="3" t="s">
        <v>1711</v>
      </c>
      <c r="E383" s="3">
        <v>0.60928091207753499</v>
      </c>
      <c r="F383" s="3">
        <v>0.77105028575568901</v>
      </c>
      <c r="G383" s="3" t="s">
        <v>1710</v>
      </c>
      <c r="H383" s="3">
        <v>2.2507222426585399E-2</v>
      </c>
      <c r="I383" s="3">
        <v>0.56814885399969595</v>
      </c>
      <c r="J383" s="3" t="s">
        <v>1710</v>
      </c>
    </row>
    <row r="384" spans="1:10" x14ac:dyDescent="0.2">
      <c r="A384" s="5" t="s">
        <v>406</v>
      </c>
      <c r="B384" s="3">
        <v>0.96173271798137105</v>
      </c>
      <c r="C384" s="3">
        <v>0.98858150637354802</v>
      </c>
      <c r="D384" s="3" t="s">
        <v>1711</v>
      </c>
      <c r="E384" s="3">
        <v>0.317310507862965</v>
      </c>
      <c r="F384" s="3">
        <v>0.50101659136257604</v>
      </c>
      <c r="G384" s="3" t="s">
        <v>1710</v>
      </c>
      <c r="H384" s="3">
        <v>0.64814590427224805</v>
      </c>
      <c r="I384" s="3">
        <v>0.85600610680853795</v>
      </c>
      <c r="J384" s="3" t="s">
        <v>1711</v>
      </c>
    </row>
    <row r="385" spans="1:10" x14ac:dyDescent="0.2">
      <c r="A385" s="5" t="s">
        <v>65</v>
      </c>
      <c r="B385" s="3">
        <v>0.96564718385846404</v>
      </c>
      <c r="C385" s="3">
        <v>0.98858150637354802</v>
      </c>
      <c r="D385" s="3" t="s">
        <v>1710</v>
      </c>
      <c r="E385" s="3">
        <v>0.41454419480253402</v>
      </c>
      <c r="F385" s="3">
        <v>0.60420553167656599</v>
      </c>
      <c r="G385" s="3" t="s">
        <v>1710</v>
      </c>
      <c r="H385" s="3">
        <v>0.47142240435272798</v>
      </c>
      <c r="I385" s="3">
        <v>0.77095432914002004</v>
      </c>
      <c r="J385" s="3" t="s">
        <v>1710</v>
      </c>
    </row>
    <row r="386" spans="1:10" x14ac:dyDescent="0.2">
      <c r="A386" s="5" t="s">
        <v>166</v>
      </c>
      <c r="B386" s="3">
        <v>0.96824116312897701</v>
      </c>
      <c r="C386" s="3">
        <v>0.98858150637354802</v>
      </c>
      <c r="D386" s="3" t="s">
        <v>1710</v>
      </c>
      <c r="E386" s="3">
        <v>0.10603452211845101</v>
      </c>
      <c r="F386" s="3">
        <v>0.50101659136257604</v>
      </c>
      <c r="G386" s="3" t="s">
        <v>1711</v>
      </c>
      <c r="H386" s="3">
        <v>0.56369498473997703</v>
      </c>
      <c r="I386" s="3">
        <v>0.80610063467571202</v>
      </c>
      <c r="J386" s="3" t="s">
        <v>1711</v>
      </c>
    </row>
    <row r="387" spans="1:10" x14ac:dyDescent="0.2">
      <c r="A387" s="5" t="s">
        <v>28</v>
      </c>
      <c r="B387" s="3">
        <v>0.977271752885432</v>
      </c>
      <c r="C387" s="3">
        <v>0.98858150637354802</v>
      </c>
      <c r="D387" s="3" t="s">
        <v>1711</v>
      </c>
      <c r="E387" s="3">
        <v>0.48192375072318799</v>
      </c>
      <c r="F387" s="3">
        <v>0.66607347660928495</v>
      </c>
      <c r="G387" s="3" t="s">
        <v>1710</v>
      </c>
      <c r="H387" s="3">
        <v>0.95241136972796403</v>
      </c>
      <c r="I387" s="3">
        <v>1</v>
      </c>
      <c r="J387" s="3" t="s">
        <v>1711</v>
      </c>
    </row>
    <row r="388" spans="1:10" x14ac:dyDescent="0.2">
      <c r="A388" s="5" t="s">
        <v>355</v>
      </c>
      <c r="B388" s="3">
        <v>0.97756699335999198</v>
      </c>
      <c r="C388" s="3">
        <v>0.98858150637354802</v>
      </c>
      <c r="D388" s="3" t="s">
        <v>1710</v>
      </c>
      <c r="E388" s="3">
        <v>4.2307680820440799E-2</v>
      </c>
      <c r="F388" s="3">
        <v>0.37854240734078598</v>
      </c>
      <c r="G388" s="3" t="s">
        <v>1711</v>
      </c>
      <c r="H388" s="3">
        <v>0.295700642167529</v>
      </c>
      <c r="I388" s="3">
        <v>0.56814885399969595</v>
      </c>
      <c r="J388" s="3" t="s">
        <v>1710</v>
      </c>
    </row>
    <row r="389" spans="1:10" x14ac:dyDescent="0.2">
      <c r="A389" s="5" t="s">
        <v>207</v>
      </c>
      <c r="B389" s="3">
        <v>0.98192647750233397</v>
      </c>
      <c r="C389" s="3">
        <v>0.98858150637354802</v>
      </c>
      <c r="D389" s="3" t="s">
        <v>1711</v>
      </c>
      <c r="E389" s="3">
        <v>0.15805522403429201</v>
      </c>
      <c r="F389" s="3">
        <v>0.50101659136257604</v>
      </c>
      <c r="G389" s="3" t="s">
        <v>1710</v>
      </c>
      <c r="H389" s="3">
        <v>0.10426695428780799</v>
      </c>
      <c r="I389" s="3">
        <v>0.56814885399969595</v>
      </c>
      <c r="J389" s="3" t="s">
        <v>1710</v>
      </c>
    </row>
    <row r="390" spans="1:10" x14ac:dyDescent="0.2">
      <c r="A390" s="5" t="s">
        <v>30</v>
      </c>
      <c r="B390" s="3">
        <v>0.98253150786194199</v>
      </c>
      <c r="C390" s="3">
        <v>0.98858150637354802</v>
      </c>
      <c r="D390" s="3" t="s">
        <v>1710</v>
      </c>
      <c r="E390" s="3">
        <v>3.5773698881141902E-3</v>
      </c>
      <c r="F390" s="3">
        <v>0.122006996905235</v>
      </c>
      <c r="G390" s="3" t="s">
        <v>1710</v>
      </c>
      <c r="H390" s="3">
        <v>0.38670046385686602</v>
      </c>
      <c r="I390" s="3">
        <v>0.67375119279676998</v>
      </c>
      <c r="J390" s="3" t="s">
        <v>1710</v>
      </c>
    </row>
    <row r="391" spans="1:10" x14ac:dyDescent="0.2">
      <c r="A391" s="5" t="s">
        <v>39</v>
      </c>
      <c r="B391" s="3">
        <v>0.98321142980105003</v>
      </c>
      <c r="C391" s="3">
        <v>0.98858150637354802</v>
      </c>
      <c r="D391" s="3" t="s">
        <v>1710</v>
      </c>
      <c r="E391" s="3">
        <v>0.19020823655577401</v>
      </c>
      <c r="F391" s="3">
        <v>0.50101659136257604</v>
      </c>
      <c r="G391" s="3" t="s">
        <v>1711</v>
      </c>
      <c r="H391" s="3">
        <v>0.57654879831110495</v>
      </c>
      <c r="I391" s="3">
        <v>0.80610063467571202</v>
      </c>
      <c r="J391" s="3" t="s">
        <v>1710</v>
      </c>
    </row>
    <row r="392" spans="1:10" x14ac:dyDescent="0.2">
      <c r="A392" s="5" t="s">
        <v>85</v>
      </c>
      <c r="B392" s="3">
        <v>0.98321727165171902</v>
      </c>
      <c r="C392" s="3">
        <v>0.98858150637354802</v>
      </c>
      <c r="D392" s="3" t="s">
        <v>1710</v>
      </c>
      <c r="E392" s="3">
        <v>0.165358865570888</v>
      </c>
      <c r="F392" s="3">
        <v>0.50101659136257604</v>
      </c>
      <c r="G392" s="3" t="s">
        <v>1711</v>
      </c>
      <c r="H392" s="3">
        <v>0.988659744494231</v>
      </c>
      <c r="I392" s="3">
        <v>1</v>
      </c>
      <c r="J392" s="3" t="s">
        <v>1711</v>
      </c>
    </row>
    <row r="393" spans="1:10" x14ac:dyDescent="0.2">
      <c r="A393" s="5" t="s">
        <v>1729</v>
      </c>
      <c r="B393" s="3">
        <v>0.98337844581368705</v>
      </c>
      <c r="C393" s="3">
        <v>0.98858150637354802</v>
      </c>
      <c r="D393" s="3" t="s">
        <v>1711</v>
      </c>
      <c r="E393" s="3">
        <v>0.15521848968472801</v>
      </c>
      <c r="F393" s="3">
        <v>0.50101659136257604</v>
      </c>
      <c r="G393" s="3" t="s">
        <v>1711</v>
      </c>
      <c r="H393" s="3">
        <v>0.317310507862965</v>
      </c>
      <c r="I393" s="3">
        <v>0.56814885399969595</v>
      </c>
      <c r="J393" s="3" t="s">
        <v>1711</v>
      </c>
    </row>
    <row r="394" spans="1:10" x14ac:dyDescent="0.2">
      <c r="A394" s="5" t="s">
        <v>175</v>
      </c>
      <c r="B394" s="3">
        <v>0.988897710032967</v>
      </c>
      <c r="C394" s="3">
        <v>0.99063566734409703</v>
      </c>
      <c r="D394" s="3" t="s">
        <v>1710</v>
      </c>
      <c r="E394" s="3">
        <v>7.2402176629425303E-4</v>
      </c>
      <c r="F394" s="3">
        <v>5.2750157258581301E-2</v>
      </c>
      <c r="G394" s="3" t="s">
        <v>1711</v>
      </c>
      <c r="H394" s="3">
        <v>4.6811472995999602E-2</v>
      </c>
      <c r="I394" s="3">
        <v>0.56814885399969595</v>
      </c>
      <c r="J394" s="3" t="s">
        <v>1711</v>
      </c>
    </row>
    <row r="395" spans="1:10" x14ac:dyDescent="0.2">
      <c r="A395" s="5" t="s">
        <v>26</v>
      </c>
      <c r="B395" s="3">
        <v>0.99414757733904202</v>
      </c>
      <c r="C395" s="3">
        <v>0.99414757733904202</v>
      </c>
      <c r="D395" s="3" t="s">
        <v>1710</v>
      </c>
      <c r="E395" s="3">
        <v>0.693869277921768</v>
      </c>
      <c r="F395" s="3">
        <v>0.82680684986005104</v>
      </c>
      <c r="G395" s="3" t="s">
        <v>1711</v>
      </c>
      <c r="H395" s="3">
        <v>0.50685724285915701</v>
      </c>
      <c r="I395" s="3">
        <v>0.80446990189295997</v>
      </c>
      <c r="J395" s="3" t="s">
        <v>1711</v>
      </c>
    </row>
    <row r="396" spans="1:10" x14ac:dyDescent="0.2">
      <c r="A396" s="3"/>
      <c r="B396" s="3"/>
      <c r="C396" s="3"/>
      <c r="D396" s="3"/>
      <c r="E396" s="3"/>
      <c r="F396" s="3"/>
      <c r="G396" s="3"/>
      <c r="H396" s="3"/>
      <c r="I396" s="3"/>
      <c r="J396" s="3"/>
    </row>
  </sheetData>
  <sortState xmlns:xlrd2="http://schemas.microsoft.com/office/spreadsheetml/2017/richdata2" ref="A3:J395">
    <sortCondition ref="B2:B395"/>
  </sortState>
  <mergeCells count="4">
    <mergeCell ref="A1:A2"/>
    <mergeCell ref="B1:D1"/>
    <mergeCell ref="E1:G1"/>
    <mergeCell ref="H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F7CD9-2371-4B44-91DA-8614C0CE3C75}">
  <dimension ref="A1:P395"/>
  <sheetViews>
    <sheetView zoomScale="75" workbookViewId="0">
      <pane ySplit="1" topLeftCell="A2" activePane="bottomLeft" state="frozen"/>
      <selection pane="bottomLeft" activeCell="I2" sqref="I2"/>
    </sheetView>
  </sheetViews>
  <sheetFormatPr baseColWidth="10" defaultRowHeight="16" x14ac:dyDescent="0.2"/>
  <cols>
    <col min="1" max="1" width="33.6640625" customWidth="1"/>
    <col min="2" max="2" width="12.1640625" customWidth="1"/>
    <col min="3" max="3" width="13" customWidth="1"/>
    <col min="4" max="4" width="11.5" customWidth="1"/>
    <col min="5" max="5" width="16" bestFit="1" customWidth="1"/>
    <col min="6" max="6" width="10.1640625" bestFit="1" customWidth="1"/>
    <col min="7" max="7" width="12.6640625" customWidth="1"/>
    <col min="8" max="9" width="13" customWidth="1"/>
    <col min="10" max="10" width="10.1640625" bestFit="1" customWidth="1"/>
    <col min="11" max="11" width="13.6640625" customWidth="1"/>
    <col min="12" max="12" width="13.83203125" bestFit="1" customWidth="1"/>
    <col min="13" max="13" width="14" customWidth="1"/>
    <col min="14" max="14" width="13.83203125" customWidth="1"/>
    <col min="15" max="15" width="15.83203125" customWidth="1"/>
    <col min="16" max="16" width="14" customWidth="1"/>
  </cols>
  <sheetData>
    <row r="1" spans="1:16" ht="33" customHeight="1" x14ac:dyDescent="0.2">
      <c r="A1" s="33" t="s">
        <v>4</v>
      </c>
      <c r="B1" s="34" t="s">
        <v>596</v>
      </c>
      <c r="C1" s="34" t="s">
        <v>597</v>
      </c>
      <c r="D1" s="34" t="s">
        <v>598</v>
      </c>
      <c r="E1" s="34" t="s">
        <v>599</v>
      </c>
      <c r="F1" s="34" t="s">
        <v>451</v>
      </c>
      <c r="G1" s="34"/>
      <c r="H1" s="34" t="s">
        <v>452</v>
      </c>
      <c r="I1" s="34"/>
      <c r="J1" s="34" t="s">
        <v>453</v>
      </c>
      <c r="K1" s="34"/>
      <c r="L1" s="34" t="s">
        <v>454</v>
      </c>
      <c r="M1" s="34"/>
      <c r="N1" s="34" t="s">
        <v>237</v>
      </c>
      <c r="O1" s="34" t="s">
        <v>1099</v>
      </c>
      <c r="P1" s="34"/>
    </row>
    <row r="2" spans="1:16" ht="31" customHeight="1" x14ac:dyDescent="0.2">
      <c r="A2" s="33"/>
      <c r="B2" s="34"/>
      <c r="C2" s="34"/>
      <c r="D2" s="34"/>
      <c r="E2" s="34"/>
      <c r="F2" s="3" t="s">
        <v>239</v>
      </c>
      <c r="G2" s="4" t="s">
        <v>240</v>
      </c>
      <c r="H2" s="3" t="s">
        <v>239</v>
      </c>
      <c r="I2" s="4" t="s">
        <v>240</v>
      </c>
      <c r="J2" s="3" t="s">
        <v>239</v>
      </c>
      <c r="K2" s="4" t="s">
        <v>240</v>
      </c>
      <c r="L2" s="3" t="s">
        <v>239</v>
      </c>
      <c r="M2" s="4" t="s">
        <v>240</v>
      </c>
      <c r="N2" s="34"/>
      <c r="O2" s="16" t="s">
        <v>1098</v>
      </c>
      <c r="P2" s="16" t="s">
        <v>463</v>
      </c>
    </row>
    <row r="3" spans="1:16" x14ac:dyDescent="0.2">
      <c r="A3" s="15" t="s">
        <v>103</v>
      </c>
      <c r="B3" s="3" t="s">
        <v>476</v>
      </c>
      <c r="C3" s="3" t="s">
        <v>476</v>
      </c>
      <c r="D3" s="3" t="s">
        <v>476</v>
      </c>
      <c r="E3" s="3" t="s">
        <v>476</v>
      </c>
      <c r="F3" s="8">
        <v>1.29664141103191E-6</v>
      </c>
      <c r="G3" s="8">
        <v>6.6388040244834E-4</v>
      </c>
      <c r="H3" s="8">
        <v>2.8672365355232999E-12</v>
      </c>
      <c r="I3" s="8">
        <v>3.7720113931308002E-10</v>
      </c>
      <c r="J3" s="8">
        <v>3.51006630502979E-5</v>
      </c>
      <c r="K3" s="3">
        <v>3.5744986655751E-3</v>
      </c>
      <c r="L3" s="8">
        <v>2.47737199334144E-9</v>
      </c>
      <c r="M3" s="8">
        <v>1.2071558076645599E-7</v>
      </c>
      <c r="N3" s="3" t="s">
        <v>232</v>
      </c>
      <c r="O3" s="3" t="s">
        <v>232</v>
      </c>
      <c r="P3" s="3" t="s">
        <v>232</v>
      </c>
    </row>
    <row r="4" spans="1:16" x14ac:dyDescent="0.2">
      <c r="A4" s="15" t="s">
        <v>25</v>
      </c>
      <c r="B4" s="3" t="s">
        <v>476</v>
      </c>
      <c r="C4" s="3" t="s">
        <v>476</v>
      </c>
      <c r="D4" s="3" t="s">
        <v>476</v>
      </c>
      <c r="E4" s="3" t="s">
        <v>476</v>
      </c>
      <c r="F4" s="3">
        <v>1.2520116906728201E-4</v>
      </c>
      <c r="G4" s="3">
        <v>2.22033605266795E-2</v>
      </c>
      <c r="H4" s="8">
        <v>3.3262887064645502E-12</v>
      </c>
      <c r="I4" s="8">
        <v>3.7720113931308002E-10</v>
      </c>
      <c r="J4" s="3">
        <v>1.2614728945287401E-4</v>
      </c>
      <c r="K4" s="3">
        <v>9.5661694501763105E-3</v>
      </c>
      <c r="L4" s="8">
        <v>6.9431181118531804E-16</v>
      </c>
      <c r="M4" s="8">
        <v>3.7215113079532999E-13</v>
      </c>
      <c r="N4" s="3" t="s">
        <v>231</v>
      </c>
      <c r="O4" s="3">
        <v>2</v>
      </c>
      <c r="P4" s="3" t="s">
        <v>476</v>
      </c>
    </row>
    <row r="5" spans="1:16" x14ac:dyDescent="0.2">
      <c r="A5" s="15" t="s">
        <v>131</v>
      </c>
      <c r="B5" s="3" t="s">
        <v>472</v>
      </c>
      <c r="C5" s="3" t="s">
        <v>472</v>
      </c>
      <c r="D5" s="3" t="s">
        <v>472</v>
      </c>
      <c r="E5" s="3" t="s">
        <v>472</v>
      </c>
      <c r="F5" s="3">
        <v>2.1284775765394799E-4</v>
      </c>
      <c r="G5" s="3">
        <v>2.22033605266795E-2</v>
      </c>
      <c r="H5" s="3">
        <v>1.0238419690414E-3</v>
      </c>
      <c r="I5" s="3">
        <v>8.9310522530227105E-3</v>
      </c>
      <c r="J5" s="3">
        <v>5.8210727254108599E-3</v>
      </c>
      <c r="K5" s="3">
        <v>0.12531823195834399</v>
      </c>
      <c r="L5" s="3">
        <v>6.0059924661514203E-3</v>
      </c>
      <c r="M5" s="3">
        <v>3.1908584991019999E-2</v>
      </c>
      <c r="N5" s="3" t="s">
        <v>232</v>
      </c>
      <c r="O5" s="3" t="s">
        <v>232</v>
      </c>
      <c r="P5" s="3" t="s">
        <v>232</v>
      </c>
    </row>
    <row r="6" spans="1:16" x14ac:dyDescent="0.2">
      <c r="A6" s="15" t="s">
        <v>7</v>
      </c>
      <c r="B6" s="3" t="s">
        <v>476</v>
      </c>
      <c r="C6" s="3" t="s">
        <v>476</v>
      </c>
      <c r="D6" s="3" t="s">
        <v>476</v>
      </c>
      <c r="E6" s="3" t="s">
        <v>476</v>
      </c>
      <c r="F6" s="3">
        <v>2.37262027473028E-4</v>
      </c>
      <c r="G6" s="3">
        <v>2.22033605266795E-2</v>
      </c>
      <c r="H6" s="8">
        <v>2.04132382392806E-13</v>
      </c>
      <c r="I6" s="8">
        <v>5.78715304083606E-11</v>
      </c>
      <c r="J6" s="3">
        <v>4.8273370684206101E-4</v>
      </c>
      <c r="K6" s="3">
        <v>2.7455479576642201E-2</v>
      </c>
      <c r="L6" s="8">
        <v>1.7606826223016899E-11</v>
      </c>
      <c r="M6" s="8">
        <v>1.57287647592285E-9</v>
      </c>
      <c r="N6" s="3" t="s">
        <v>231</v>
      </c>
      <c r="O6" s="3">
        <v>3</v>
      </c>
      <c r="P6" s="3" t="s">
        <v>476</v>
      </c>
    </row>
    <row r="7" spans="1:16" x14ac:dyDescent="0.2">
      <c r="A7" s="15" t="s">
        <v>6</v>
      </c>
      <c r="B7" s="3" t="s">
        <v>476</v>
      </c>
      <c r="C7" s="3" t="s">
        <v>476</v>
      </c>
      <c r="D7" s="3" t="s">
        <v>476</v>
      </c>
      <c r="E7" s="3" t="s">
        <v>476</v>
      </c>
      <c r="F7" s="3">
        <v>2.4796000610346499E-4</v>
      </c>
      <c r="G7" s="3">
        <v>2.22033605266795E-2</v>
      </c>
      <c r="H7" s="8">
        <v>6.3540777047330599E-6</v>
      </c>
      <c r="I7" s="8">
        <v>1.5664182863407201E-4</v>
      </c>
      <c r="J7" s="3">
        <v>3.2149198187421402E-4</v>
      </c>
      <c r="K7" s="3">
        <v>2.0896978821823901E-2</v>
      </c>
      <c r="L7" s="8">
        <v>5.7101493649209595E-7</v>
      </c>
      <c r="M7" s="8">
        <v>1.45744764742744E-5</v>
      </c>
      <c r="N7" s="3" t="s">
        <v>231</v>
      </c>
      <c r="O7" s="3">
        <v>3</v>
      </c>
      <c r="P7" s="3" t="s">
        <v>476</v>
      </c>
    </row>
    <row r="8" spans="1:16" x14ac:dyDescent="0.2">
      <c r="A8" s="15" t="s">
        <v>12</v>
      </c>
      <c r="B8" s="3" t="s">
        <v>476</v>
      </c>
      <c r="C8" s="3" t="s">
        <v>476</v>
      </c>
      <c r="D8" s="3" t="s">
        <v>476</v>
      </c>
      <c r="E8" s="3" t="s">
        <v>476</v>
      </c>
      <c r="F8" s="3">
        <v>3.0040808704947099E-4</v>
      </c>
      <c r="G8" s="3">
        <v>2.22033605266795E-2</v>
      </c>
      <c r="H8" s="8">
        <v>4.4413588271731899E-8</v>
      </c>
      <c r="I8" s="8">
        <v>1.8094489328461701E-6</v>
      </c>
      <c r="J8" s="3">
        <v>4.4065846763659596E-3</v>
      </c>
      <c r="K8" s="3">
        <v>0.100249801387325</v>
      </c>
      <c r="L8" s="8">
        <v>6.4336703251293203E-12</v>
      </c>
      <c r="M8" s="8">
        <v>8.4598571025587799E-10</v>
      </c>
      <c r="N8" s="3" t="s">
        <v>231</v>
      </c>
      <c r="O8" s="3">
        <v>2</v>
      </c>
      <c r="P8" s="3" t="s">
        <v>476</v>
      </c>
    </row>
    <row r="9" spans="1:16" x14ac:dyDescent="0.2">
      <c r="A9" s="15" t="s">
        <v>202</v>
      </c>
      <c r="B9" s="3" t="s">
        <v>472</v>
      </c>
      <c r="C9" s="3" t="s">
        <v>472</v>
      </c>
      <c r="D9" s="3" t="s">
        <v>472</v>
      </c>
      <c r="E9" s="3" t="s">
        <v>472</v>
      </c>
      <c r="F9" s="3">
        <v>3.3053118295586298E-4</v>
      </c>
      <c r="G9" s="3">
        <v>2.22033605266795E-2</v>
      </c>
      <c r="H9" s="3">
        <v>1.12808481971943E-4</v>
      </c>
      <c r="I9" s="3">
        <v>1.6832212967918801E-3</v>
      </c>
      <c r="J9" s="3">
        <v>0.96902416975630201</v>
      </c>
      <c r="K9" s="3">
        <v>0.99874492344253096</v>
      </c>
      <c r="L9" s="3">
        <v>1.0939789603625E-4</v>
      </c>
      <c r="M9" s="3">
        <v>1.5847911425791901E-3</v>
      </c>
      <c r="N9" s="3" t="s">
        <v>231</v>
      </c>
      <c r="O9" s="3">
        <v>1</v>
      </c>
      <c r="P9" s="3" t="s">
        <v>472</v>
      </c>
    </row>
    <row r="10" spans="1:16" x14ac:dyDescent="0.2">
      <c r="A10" s="15" t="s">
        <v>120</v>
      </c>
      <c r="B10" s="3" t="s">
        <v>476</v>
      </c>
      <c r="C10" s="3" t="s">
        <v>476</v>
      </c>
      <c r="D10" s="3" t="s">
        <v>476</v>
      </c>
      <c r="E10" s="3" t="s">
        <v>476</v>
      </c>
      <c r="F10" s="3">
        <v>3.4692750822936698E-4</v>
      </c>
      <c r="G10" s="3">
        <v>2.22033605266795E-2</v>
      </c>
      <c r="H10" s="8">
        <v>1.54881341022521E-10</v>
      </c>
      <c r="I10" s="8">
        <v>1.25453886228242E-8</v>
      </c>
      <c r="J10" s="3">
        <v>3.95775300737994E-3</v>
      </c>
      <c r="K10" s="3">
        <v>0.100249801387325</v>
      </c>
      <c r="L10" s="8">
        <v>7.8916577449242294E-12</v>
      </c>
      <c r="M10" s="8">
        <v>8.4598571025587799E-10</v>
      </c>
      <c r="N10" s="3" t="s">
        <v>231</v>
      </c>
      <c r="O10" s="3">
        <v>1</v>
      </c>
      <c r="P10" s="3" t="s">
        <v>476</v>
      </c>
    </row>
    <row r="11" spans="1:16" x14ac:dyDescent="0.2">
      <c r="A11" s="15" t="s">
        <v>139</v>
      </c>
      <c r="B11" s="3" t="s">
        <v>476</v>
      </c>
      <c r="C11" s="3" t="s">
        <v>476</v>
      </c>
      <c r="D11" s="3" t="s">
        <v>476</v>
      </c>
      <c r="E11" s="3" t="s">
        <v>476</v>
      </c>
      <c r="F11" s="3">
        <v>5.7247398225042303E-4</v>
      </c>
      <c r="G11" s="3">
        <v>3.2567408768023998E-2</v>
      </c>
      <c r="H11" s="3">
        <v>1.9358255606416199E-3</v>
      </c>
      <c r="I11" s="3">
        <v>1.37201636610475E-2</v>
      </c>
      <c r="J11" s="3">
        <v>2.16963581823349E-2</v>
      </c>
      <c r="K11" s="3">
        <v>0.27228657355812302</v>
      </c>
      <c r="L11" s="3">
        <v>4.9898754183656299E-3</v>
      </c>
      <c r="M11" s="3">
        <v>2.8758851873591101E-2</v>
      </c>
      <c r="N11" s="3" t="s">
        <v>231</v>
      </c>
      <c r="O11" s="3">
        <v>1</v>
      </c>
      <c r="P11" s="3" t="s">
        <v>476</v>
      </c>
    </row>
    <row r="12" spans="1:16" x14ac:dyDescent="0.2">
      <c r="A12" s="15" t="s">
        <v>196</v>
      </c>
      <c r="B12" s="3" t="s">
        <v>472</v>
      </c>
      <c r="C12" s="3" t="s">
        <v>472</v>
      </c>
      <c r="D12" s="3" t="s">
        <v>472</v>
      </c>
      <c r="E12" s="3" t="s">
        <v>472</v>
      </c>
      <c r="F12" s="3">
        <v>7.7603984324187505E-4</v>
      </c>
      <c r="G12" s="3">
        <v>3.9733239973984001E-2</v>
      </c>
      <c r="H12" s="3">
        <v>2.0827081842318299E-2</v>
      </c>
      <c r="I12" s="3">
        <v>9.29839008235787E-2</v>
      </c>
      <c r="J12" s="3">
        <v>3.9940421216989701E-3</v>
      </c>
      <c r="K12" s="3">
        <v>0.100249801387325</v>
      </c>
      <c r="L12" s="3">
        <v>3.58579649429394E-3</v>
      </c>
      <c r="M12" s="3">
        <v>2.2880796677875601E-2</v>
      </c>
      <c r="N12" s="3" t="s">
        <v>231</v>
      </c>
      <c r="O12" s="3">
        <v>1</v>
      </c>
      <c r="P12" s="3" t="s">
        <v>472</v>
      </c>
    </row>
    <row r="13" spans="1:16" x14ac:dyDescent="0.2">
      <c r="A13" s="15" t="s">
        <v>126</v>
      </c>
      <c r="B13" s="3" t="s">
        <v>472</v>
      </c>
      <c r="C13" s="3" t="s">
        <v>472</v>
      </c>
      <c r="D13" s="3" t="s">
        <v>472</v>
      </c>
      <c r="E13" s="3" t="s">
        <v>472</v>
      </c>
      <c r="F13" s="3">
        <v>8.6964197014713699E-4</v>
      </c>
      <c r="G13" s="3">
        <v>4.0477880792303099E-2</v>
      </c>
      <c r="H13" s="8">
        <v>1.28398908660644E-5</v>
      </c>
      <c r="I13" s="8">
        <v>3.0334242171077102E-4</v>
      </c>
      <c r="J13" s="3">
        <v>7.7563220893933194E-2</v>
      </c>
      <c r="K13" s="3">
        <v>0.48649573096250298</v>
      </c>
      <c r="L13" s="3">
        <v>4.0920842527231499E-3</v>
      </c>
      <c r="M13" s="8">
        <v>2.43706351051068E-2</v>
      </c>
      <c r="N13" s="3" t="s">
        <v>231</v>
      </c>
      <c r="O13" s="3">
        <v>1</v>
      </c>
      <c r="P13" s="3" t="s">
        <v>472</v>
      </c>
    </row>
    <row r="14" spans="1:16" x14ac:dyDescent="0.2">
      <c r="A14" s="15" t="s">
        <v>197</v>
      </c>
      <c r="B14" s="3" t="s">
        <v>472</v>
      </c>
      <c r="C14" s="3" t="s">
        <v>472</v>
      </c>
      <c r="D14" s="3" t="s">
        <v>472</v>
      </c>
      <c r="E14" s="3" t="s">
        <v>472</v>
      </c>
      <c r="F14" s="3">
        <v>9.8681704513302608E-4</v>
      </c>
      <c r="G14" s="3">
        <v>4.2104193925675798E-2</v>
      </c>
      <c r="H14" s="3">
        <v>0.31713580472804498</v>
      </c>
      <c r="I14" s="3">
        <v>0.50696098784952004</v>
      </c>
      <c r="J14" s="3">
        <v>0.37528515203003998</v>
      </c>
      <c r="K14" s="3">
        <v>0.57493179856454002</v>
      </c>
      <c r="L14" s="3">
        <v>0.30299262849365799</v>
      </c>
      <c r="M14" s="3">
        <v>0.460068127117849</v>
      </c>
      <c r="N14" s="3" t="s">
        <v>232</v>
      </c>
      <c r="O14" s="3" t="s">
        <v>232</v>
      </c>
      <c r="P14" s="3" t="s">
        <v>232</v>
      </c>
    </row>
    <row r="15" spans="1:16" x14ac:dyDescent="0.2">
      <c r="A15" s="15" t="s">
        <v>28</v>
      </c>
      <c r="B15" s="3" t="s">
        <v>476</v>
      </c>
      <c r="C15" s="3" t="s">
        <v>476</v>
      </c>
      <c r="D15" s="3" t="s">
        <v>476</v>
      </c>
      <c r="E15" s="3" t="s">
        <v>476</v>
      </c>
      <c r="F15" s="3">
        <v>1.4358374426566101E-3</v>
      </c>
      <c r="G15" s="3">
        <v>5.6549905433860299E-2</v>
      </c>
      <c r="H15" s="8">
        <v>6.2530911269230999E-5</v>
      </c>
      <c r="I15" s="8">
        <v>1.04153654149395E-3</v>
      </c>
      <c r="J15" s="3">
        <v>4.20478661404517E-3</v>
      </c>
      <c r="K15" s="3">
        <v>0.100249801387325</v>
      </c>
      <c r="L15" s="8">
        <v>5.1015070827695399E-5</v>
      </c>
      <c r="M15" s="8">
        <v>8.0423758716602204E-4</v>
      </c>
      <c r="N15" s="3" t="s">
        <v>231</v>
      </c>
      <c r="O15" s="3">
        <v>2</v>
      </c>
      <c r="P15" s="3" t="s">
        <v>476</v>
      </c>
    </row>
    <row r="16" spans="1:16" x14ac:dyDescent="0.2">
      <c r="A16" s="15" t="s">
        <v>11</v>
      </c>
      <c r="B16" s="3" t="s">
        <v>476</v>
      </c>
      <c r="C16" s="3" t="s">
        <v>476</v>
      </c>
      <c r="D16" s="3" t="s">
        <v>476</v>
      </c>
      <c r="E16" s="3" t="s">
        <v>476</v>
      </c>
      <c r="F16" s="3">
        <v>2.4312671823237199E-3</v>
      </c>
      <c r="G16" s="3">
        <v>8.82261624881851E-2</v>
      </c>
      <c r="H16" s="8">
        <v>1.7078741200763001E-7</v>
      </c>
      <c r="I16" s="8">
        <v>6.4557641738884296E-6</v>
      </c>
      <c r="J16" s="3">
        <v>3.2892976098309701E-3</v>
      </c>
      <c r="K16" s="3">
        <v>9.6170773195612805E-2</v>
      </c>
      <c r="L16" s="8">
        <v>5.7084520067793502E-6</v>
      </c>
      <c r="M16" s="8">
        <v>1.1332334354198999E-4</v>
      </c>
      <c r="N16" s="3" t="s">
        <v>231</v>
      </c>
      <c r="O16" s="3">
        <v>2</v>
      </c>
      <c r="P16" s="3" t="s">
        <v>476</v>
      </c>
    </row>
    <row r="17" spans="1:16" x14ac:dyDescent="0.2">
      <c r="A17" s="15" t="s">
        <v>128</v>
      </c>
      <c r="B17" s="3" t="s">
        <v>472</v>
      </c>
      <c r="C17" s="3" t="s">
        <v>472</v>
      </c>
      <c r="D17" s="3" t="s">
        <v>476</v>
      </c>
      <c r="E17" s="3" t="s">
        <v>476</v>
      </c>
      <c r="F17" s="3">
        <v>2.6170385278322999E-3</v>
      </c>
      <c r="G17" s="3">
        <v>8.82261624881851E-2</v>
      </c>
      <c r="H17" s="3">
        <v>2.65792419457224E-2</v>
      </c>
      <c r="I17" s="3">
        <v>0.110811986641357</v>
      </c>
      <c r="J17" s="3">
        <v>0.59381721468006099</v>
      </c>
      <c r="K17" s="3">
        <v>0.74239775598818702</v>
      </c>
      <c r="L17" s="3">
        <v>0.98091378387119399</v>
      </c>
      <c r="M17" s="3">
        <v>0.98458761826771501</v>
      </c>
      <c r="N17" s="3" t="s">
        <v>232</v>
      </c>
      <c r="O17" s="3" t="s">
        <v>232</v>
      </c>
      <c r="P17" s="3" t="s">
        <v>232</v>
      </c>
    </row>
    <row r="18" spans="1:16" x14ac:dyDescent="0.2">
      <c r="A18" s="15" t="s">
        <v>27</v>
      </c>
      <c r="B18" s="3" t="s">
        <v>472</v>
      </c>
      <c r="C18" s="3" t="s">
        <v>472</v>
      </c>
      <c r="D18" s="3" t="s">
        <v>476</v>
      </c>
      <c r="E18" s="3" t="s">
        <v>476</v>
      </c>
      <c r="F18" s="3">
        <v>2.75706757775578E-3</v>
      </c>
      <c r="G18" s="3">
        <v>8.82261624881851E-2</v>
      </c>
      <c r="H18" s="3">
        <v>0.30772765137914498</v>
      </c>
      <c r="I18" s="3">
        <v>0.49905525847413701</v>
      </c>
      <c r="J18" s="3">
        <v>0.39317402722231898</v>
      </c>
      <c r="K18" s="3">
        <v>0.59433283184769203</v>
      </c>
      <c r="L18" s="3">
        <v>0.99381396372864195</v>
      </c>
      <c r="M18" s="3">
        <v>0.99381396372864195</v>
      </c>
      <c r="N18" s="3" t="s">
        <v>231</v>
      </c>
      <c r="O18" s="3">
        <v>2</v>
      </c>
      <c r="P18" s="3" t="s">
        <v>594</v>
      </c>
    </row>
    <row r="19" spans="1:16" x14ac:dyDescent="0.2">
      <c r="A19" s="15" t="s">
        <v>177</v>
      </c>
      <c r="B19" s="3" t="s">
        <v>476</v>
      </c>
      <c r="C19" s="3" t="s">
        <v>476</v>
      </c>
      <c r="D19" s="3" t="s">
        <v>476</v>
      </c>
      <c r="E19" s="3" t="s">
        <v>476</v>
      </c>
      <c r="F19" s="3">
        <v>3.10160623833978E-3</v>
      </c>
      <c r="G19" s="3">
        <v>9.3413082001762807E-2</v>
      </c>
      <c r="H19" s="3">
        <v>1.1209503162751199E-3</v>
      </c>
      <c r="I19" s="3">
        <v>9.3467474901175098E-3</v>
      </c>
      <c r="J19" s="3">
        <v>0.61963344079342797</v>
      </c>
      <c r="K19" s="3">
        <v>0.76919849643615201</v>
      </c>
      <c r="L19" s="3">
        <v>5.54305396363119E-2</v>
      </c>
      <c r="M19" s="3">
        <v>0.15465161313235101</v>
      </c>
      <c r="N19" s="3" t="s">
        <v>232</v>
      </c>
      <c r="O19" s="3" t="s">
        <v>232</v>
      </c>
      <c r="P19" s="3" t="s">
        <v>232</v>
      </c>
    </row>
    <row r="20" spans="1:16" x14ac:dyDescent="0.2">
      <c r="A20" s="15" t="s">
        <v>43</v>
      </c>
      <c r="B20" s="3" t="s">
        <v>472</v>
      </c>
      <c r="C20" s="3" t="s">
        <v>472</v>
      </c>
      <c r="D20" s="3" t="s">
        <v>472</v>
      </c>
      <c r="E20" s="3" t="s">
        <v>476</v>
      </c>
      <c r="F20" s="3">
        <v>3.6913245468080101E-3</v>
      </c>
      <c r="G20" s="3">
        <v>0.10261061678140999</v>
      </c>
      <c r="H20" s="3">
        <v>2.3402040297744502E-2</v>
      </c>
      <c r="I20" s="3">
        <v>9.9766592848279004E-2</v>
      </c>
      <c r="J20" s="3">
        <v>0.49238246587905699</v>
      </c>
      <c r="K20" s="3">
        <v>0.68511933325679097</v>
      </c>
      <c r="L20" s="3">
        <v>0.45189184127346099</v>
      </c>
      <c r="M20" s="3">
        <v>0.56328843470366297</v>
      </c>
      <c r="N20" s="3" t="s">
        <v>232</v>
      </c>
      <c r="O20" s="3" t="s">
        <v>232</v>
      </c>
      <c r="P20" s="3" t="s">
        <v>232</v>
      </c>
    </row>
    <row r="21" spans="1:16" x14ac:dyDescent="0.2">
      <c r="A21" s="15" t="s">
        <v>144</v>
      </c>
      <c r="B21" s="3" t="s">
        <v>476</v>
      </c>
      <c r="C21" s="3" t="s">
        <v>476</v>
      </c>
      <c r="D21" s="3" t="s">
        <v>476</v>
      </c>
      <c r="E21" s="3" t="s">
        <v>476</v>
      </c>
      <c r="F21" s="3">
        <v>3.8078158571226298E-3</v>
      </c>
      <c r="G21" s="3">
        <v>0.10261061678140999</v>
      </c>
      <c r="H21" s="8">
        <v>3.3893898203383797E-5</v>
      </c>
      <c r="I21" s="8">
        <v>6.8635143861852299E-4</v>
      </c>
      <c r="J21" s="3">
        <v>9.3109161746371004E-4</v>
      </c>
      <c r="K21" s="3">
        <v>3.8513335085998898E-2</v>
      </c>
      <c r="L21" s="8">
        <v>1.0283968323499399E-6</v>
      </c>
      <c r="M21" s="8">
        <v>2.2967529255815401E-5</v>
      </c>
      <c r="N21" s="3" t="s">
        <v>231</v>
      </c>
      <c r="O21" s="3">
        <v>1</v>
      </c>
      <c r="P21" s="3" t="s">
        <v>476</v>
      </c>
    </row>
    <row r="22" spans="1:16" x14ac:dyDescent="0.2">
      <c r="A22" s="15" t="s">
        <v>121</v>
      </c>
      <c r="B22" s="3" t="s">
        <v>476</v>
      </c>
      <c r="C22" s="3" t="s">
        <v>476</v>
      </c>
      <c r="D22" s="3" t="s">
        <v>476</v>
      </c>
      <c r="E22" s="3" t="s">
        <v>476</v>
      </c>
      <c r="F22" s="3">
        <v>4.3166901690337703E-3</v>
      </c>
      <c r="G22" s="3">
        <v>0.110507268327265</v>
      </c>
      <c r="H22" s="3">
        <v>3.7943398442675497E-2</v>
      </c>
      <c r="I22" s="3">
        <v>0.14247620474832401</v>
      </c>
      <c r="J22" s="3">
        <v>0.111278601784324</v>
      </c>
      <c r="K22" s="3">
        <v>0.51933914056708297</v>
      </c>
      <c r="L22" s="3">
        <v>1.21684515169985E-2</v>
      </c>
      <c r="M22" s="3">
        <v>5.30267480740748E-2</v>
      </c>
      <c r="N22" s="3" t="s">
        <v>232</v>
      </c>
      <c r="O22" s="3" t="s">
        <v>232</v>
      </c>
      <c r="P22" s="3" t="s">
        <v>232</v>
      </c>
    </row>
    <row r="23" spans="1:16" x14ac:dyDescent="0.2">
      <c r="A23" s="15" t="s">
        <v>134</v>
      </c>
      <c r="B23" s="3" t="s">
        <v>472</v>
      </c>
      <c r="C23" s="3" t="s">
        <v>472</v>
      </c>
      <c r="D23" s="3" t="s">
        <v>472</v>
      </c>
      <c r="E23" s="3" t="s">
        <v>472</v>
      </c>
      <c r="F23" s="3">
        <v>5.0181108152354903E-3</v>
      </c>
      <c r="G23" s="3">
        <v>0.116655298462212</v>
      </c>
      <c r="H23" s="3">
        <v>1.2580179267207699E-3</v>
      </c>
      <c r="I23" s="3">
        <v>1.0204213862331901E-2</v>
      </c>
      <c r="J23" s="3">
        <v>0.19025478105316501</v>
      </c>
      <c r="K23" s="3">
        <v>0.51933914056708297</v>
      </c>
      <c r="L23" s="3">
        <v>2.5059267135956399E-2</v>
      </c>
      <c r="M23" s="3">
        <v>9.3928441852256198E-2</v>
      </c>
      <c r="N23" s="3" t="s">
        <v>231</v>
      </c>
      <c r="O23" s="3">
        <v>1</v>
      </c>
      <c r="P23" s="3" t="s">
        <v>472</v>
      </c>
    </row>
    <row r="24" spans="1:16" x14ac:dyDescent="0.2">
      <c r="A24" s="15" t="s">
        <v>150</v>
      </c>
      <c r="B24" s="3" t="s">
        <v>476</v>
      </c>
      <c r="C24" s="3" t="s">
        <v>476</v>
      </c>
      <c r="D24" s="3" t="s">
        <v>476</v>
      </c>
      <c r="E24" s="3" t="s">
        <v>476</v>
      </c>
      <c r="F24" s="3">
        <v>5.0746960299093797E-3</v>
      </c>
      <c r="G24" s="3">
        <v>0.116655298462212</v>
      </c>
      <c r="H24" s="8">
        <v>1.3868047219545501E-6</v>
      </c>
      <c r="I24" s="8">
        <v>3.9315913867411499E-5</v>
      </c>
      <c r="J24" s="3">
        <v>2.2740417132326801E-2</v>
      </c>
      <c r="K24" s="3">
        <v>0.27228657355812302</v>
      </c>
      <c r="L24" s="8">
        <v>3.6011204771228398E-13</v>
      </c>
      <c r="M24" s="8">
        <v>6.4340019191261398E-11</v>
      </c>
      <c r="N24" s="3" t="s">
        <v>232</v>
      </c>
      <c r="O24" s="3" t="s">
        <v>232</v>
      </c>
      <c r="P24" s="3" t="s">
        <v>232</v>
      </c>
    </row>
    <row r="25" spans="1:16" x14ac:dyDescent="0.2">
      <c r="A25" s="15" t="s">
        <v>204</v>
      </c>
      <c r="B25" s="3" t="s">
        <v>472</v>
      </c>
      <c r="C25" s="3" t="s">
        <v>476</v>
      </c>
      <c r="D25" s="3" t="s">
        <v>472</v>
      </c>
      <c r="E25" s="3" t="s">
        <v>472</v>
      </c>
      <c r="F25" s="3">
        <v>5.29718805066157E-3</v>
      </c>
      <c r="G25" s="3">
        <v>0.116655298462212</v>
      </c>
      <c r="H25" s="3">
        <v>0.65979792740031795</v>
      </c>
      <c r="I25" s="3">
        <v>0.78004715315306605</v>
      </c>
      <c r="J25" s="3">
        <v>0.106105103739736</v>
      </c>
      <c r="K25" s="3">
        <v>0.51933914056708297</v>
      </c>
      <c r="L25" s="8">
        <v>1.19623445340703E-2</v>
      </c>
      <c r="M25" s="8">
        <v>5.2555874346407301E-2</v>
      </c>
      <c r="N25" s="3" t="s">
        <v>232</v>
      </c>
      <c r="O25" s="3" t="s">
        <v>232</v>
      </c>
      <c r="P25" s="3" t="s">
        <v>232</v>
      </c>
    </row>
    <row r="26" spans="1:16" x14ac:dyDescent="0.2">
      <c r="A26" s="15" t="s">
        <v>66</v>
      </c>
      <c r="B26" s="3" t="s">
        <v>476</v>
      </c>
      <c r="C26" s="3" t="s">
        <v>472</v>
      </c>
      <c r="D26" s="3" t="s">
        <v>472</v>
      </c>
      <c r="E26" s="3" t="s">
        <v>476</v>
      </c>
      <c r="F26" s="3">
        <v>5.4682171154162001E-3</v>
      </c>
      <c r="G26" s="3">
        <v>0.116655298462212</v>
      </c>
      <c r="H26" s="3">
        <v>9.7666354449323506E-3</v>
      </c>
      <c r="I26" s="3">
        <v>5.4828537596798503E-2</v>
      </c>
      <c r="J26" s="3">
        <v>0.98415236916016202</v>
      </c>
      <c r="K26" s="3">
        <v>0.99874492344253096</v>
      </c>
      <c r="L26" s="3">
        <v>5.0062389645450803E-2</v>
      </c>
      <c r="M26" s="3">
        <v>0.14802567283891099</v>
      </c>
      <c r="N26" s="3" t="s">
        <v>232</v>
      </c>
      <c r="O26" s="3" t="s">
        <v>232</v>
      </c>
      <c r="P26" s="3" t="s">
        <v>232</v>
      </c>
    </row>
    <row r="27" spans="1:16" x14ac:dyDescent="0.2">
      <c r="A27" s="15" t="s">
        <v>101</v>
      </c>
      <c r="B27" s="3" t="s">
        <v>472</v>
      </c>
      <c r="C27" s="3" t="s">
        <v>476</v>
      </c>
      <c r="D27" s="3" t="s">
        <v>472</v>
      </c>
      <c r="E27" s="3" t="s">
        <v>472</v>
      </c>
      <c r="F27" s="3">
        <v>6.7095214209196702E-3</v>
      </c>
      <c r="G27" s="3">
        <v>0.13103876442437601</v>
      </c>
      <c r="H27" s="3">
        <v>8.4558281606161606E-2</v>
      </c>
      <c r="I27" s="3">
        <v>0.232026851685285</v>
      </c>
      <c r="J27" s="3">
        <v>0.54609865256372203</v>
      </c>
      <c r="K27" s="3">
        <v>0.72079083277613598</v>
      </c>
      <c r="L27" s="3">
        <v>0.139753756722439</v>
      </c>
      <c r="M27" s="3">
        <v>0.27598704877196001</v>
      </c>
      <c r="N27" s="3" t="s">
        <v>232</v>
      </c>
      <c r="O27" s="3" t="s">
        <v>232</v>
      </c>
      <c r="P27" s="3" t="s">
        <v>232</v>
      </c>
    </row>
    <row r="28" spans="1:16" x14ac:dyDescent="0.2">
      <c r="A28" s="15" t="s">
        <v>194</v>
      </c>
      <c r="B28" s="3" t="s">
        <v>472</v>
      </c>
      <c r="C28" s="3" t="s">
        <v>472</v>
      </c>
      <c r="D28" s="3" t="s">
        <v>472</v>
      </c>
      <c r="E28" s="3" t="s">
        <v>472</v>
      </c>
      <c r="F28" s="3">
        <v>6.9102473426917201E-3</v>
      </c>
      <c r="G28" s="3">
        <v>0.13103876442437601</v>
      </c>
      <c r="H28" s="3">
        <v>2.1497027082569798E-3</v>
      </c>
      <c r="I28" s="3">
        <v>1.4864407750996501E-2</v>
      </c>
      <c r="J28" s="3">
        <v>6.0593430837001302E-3</v>
      </c>
      <c r="K28" s="3">
        <v>0.12531823195834399</v>
      </c>
      <c r="L28" s="3">
        <v>6.0999986955244502E-3</v>
      </c>
      <c r="M28" s="3">
        <v>3.1908584991019999E-2</v>
      </c>
      <c r="N28" s="3" t="s">
        <v>231</v>
      </c>
      <c r="O28" s="3">
        <v>1</v>
      </c>
      <c r="P28" s="3" t="s">
        <v>472</v>
      </c>
    </row>
    <row r="29" spans="1:16" x14ac:dyDescent="0.2">
      <c r="A29" s="15" t="s">
        <v>88</v>
      </c>
      <c r="B29" s="3" t="s">
        <v>476</v>
      </c>
      <c r="C29" s="3" t="s">
        <v>476</v>
      </c>
      <c r="D29" s="3" t="s">
        <v>476</v>
      </c>
      <c r="E29" s="3" t="s">
        <v>476</v>
      </c>
      <c r="F29" s="3">
        <v>7.6126227095683003E-3</v>
      </c>
      <c r="G29" s="3">
        <v>0.139202243832106</v>
      </c>
      <c r="H29" s="3">
        <v>1.77111886303773E-4</v>
      </c>
      <c r="I29" s="3">
        <v>2.28232817123272E-3</v>
      </c>
      <c r="J29" s="3">
        <v>4.0064573833523603E-2</v>
      </c>
      <c r="K29" s="3">
        <v>0.40602382403584097</v>
      </c>
      <c r="L29" s="3">
        <v>5.39181144710455E-4</v>
      </c>
      <c r="M29" s="3">
        <v>5.3518721030519304E-3</v>
      </c>
      <c r="N29" s="3" t="s">
        <v>232</v>
      </c>
      <c r="O29" s="3" t="s">
        <v>232</v>
      </c>
      <c r="P29" s="3" t="s">
        <v>232</v>
      </c>
    </row>
    <row r="30" spans="1:16" x14ac:dyDescent="0.2">
      <c r="A30" s="15" t="s">
        <v>195</v>
      </c>
      <c r="B30" s="3" t="s">
        <v>472</v>
      </c>
      <c r="C30" s="3" t="s">
        <v>472</v>
      </c>
      <c r="D30" s="3" t="s">
        <v>476</v>
      </c>
      <c r="E30" s="3" t="s">
        <v>472</v>
      </c>
      <c r="F30" s="3">
        <v>9.3306683914389996E-3</v>
      </c>
      <c r="G30" s="3">
        <v>0.16473455918678501</v>
      </c>
      <c r="H30" s="3">
        <v>5.3619244454630802E-2</v>
      </c>
      <c r="I30" s="3">
        <v>0.170798379807728</v>
      </c>
      <c r="J30" s="3">
        <v>0.54653370836871795</v>
      </c>
      <c r="K30" s="3">
        <v>0.72079083277613598</v>
      </c>
      <c r="L30" s="3">
        <v>0.32367546619368398</v>
      </c>
      <c r="M30" s="3">
        <v>0.48103537346909703</v>
      </c>
      <c r="N30" s="3" t="s">
        <v>231</v>
      </c>
      <c r="O30" s="3">
        <v>1</v>
      </c>
      <c r="P30" s="3" t="s">
        <v>472</v>
      </c>
    </row>
    <row r="31" spans="1:16" x14ac:dyDescent="0.2">
      <c r="A31" s="15" t="s">
        <v>56</v>
      </c>
      <c r="B31" s="3" t="s">
        <v>476</v>
      </c>
      <c r="C31" s="3" t="s">
        <v>476</v>
      </c>
      <c r="D31" s="3" t="s">
        <v>476</v>
      </c>
      <c r="E31" s="3" t="s">
        <v>476</v>
      </c>
      <c r="F31" s="3">
        <v>1.03315120160143E-2</v>
      </c>
      <c r="G31" s="3">
        <v>0.17632447173997801</v>
      </c>
      <c r="H31" s="3">
        <v>4.5126424278005202E-4</v>
      </c>
      <c r="I31" s="3">
        <v>4.6528493100338499E-3</v>
      </c>
      <c r="J31" s="3">
        <v>3.8302845056510403E-2</v>
      </c>
      <c r="K31" s="3">
        <v>0.405297546528192</v>
      </c>
      <c r="L31" s="8">
        <v>5.3655387087963698E-2</v>
      </c>
      <c r="M31" s="8">
        <v>0.152802019379706</v>
      </c>
      <c r="N31" s="3" t="s">
        <v>232</v>
      </c>
      <c r="O31" s="3" t="s">
        <v>232</v>
      </c>
      <c r="P31" s="3" t="s">
        <v>232</v>
      </c>
    </row>
    <row r="32" spans="1:16" x14ac:dyDescent="0.2">
      <c r="A32" s="15" t="s">
        <v>185</v>
      </c>
      <c r="B32" s="3" t="s">
        <v>476</v>
      </c>
      <c r="C32" s="3" t="s">
        <v>476</v>
      </c>
      <c r="D32" s="3" t="s">
        <v>476</v>
      </c>
      <c r="E32" s="3" t="s">
        <v>476</v>
      </c>
      <c r="F32" s="3">
        <v>1.1996977556337499E-2</v>
      </c>
      <c r="G32" s="3">
        <v>0.184999962953692</v>
      </c>
      <c r="H32" s="3">
        <v>1.3048800060403299E-3</v>
      </c>
      <c r="I32" s="8">
        <v>1.0204213862331901E-2</v>
      </c>
      <c r="J32" s="3">
        <v>0.15521848968472801</v>
      </c>
      <c r="K32" s="3">
        <v>0.51933914056708297</v>
      </c>
      <c r="L32" s="3">
        <v>2.50591754332289E-3</v>
      </c>
      <c r="M32" s="3">
        <v>1.7908957376280898E-2</v>
      </c>
      <c r="N32" s="3" t="s">
        <v>231</v>
      </c>
      <c r="O32" s="3">
        <v>1</v>
      </c>
      <c r="P32" s="3" t="s">
        <v>476</v>
      </c>
    </row>
    <row r="33" spans="1:16" x14ac:dyDescent="0.2">
      <c r="A33" s="15" t="s">
        <v>143</v>
      </c>
      <c r="B33" s="3" t="s">
        <v>476</v>
      </c>
      <c r="C33" s="3" t="s">
        <v>476</v>
      </c>
      <c r="D33" s="3" t="s">
        <v>476</v>
      </c>
      <c r="E33" s="3" t="s">
        <v>476</v>
      </c>
      <c r="F33" s="3">
        <v>1.1996977556337499E-2</v>
      </c>
      <c r="G33" s="3">
        <v>0.184999962953692</v>
      </c>
      <c r="H33" s="8">
        <v>3.5819535294545399E-7</v>
      </c>
      <c r="I33" s="8">
        <v>1.12831536177818E-5</v>
      </c>
      <c r="J33" s="3">
        <v>0.15521848968472801</v>
      </c>
      <c r="K33" s="3">
        <v>0.51933914056708297</v>
      </c>
      <c r="L33" s="8">
        <v>1.39216783088974E-8</v>
      </c>
      <c r="M33" s="8">
        <v>5.3300139811206999E-7</v>
      </c>
      <c r="N33" s="3" t="s">
        <v>232</v>
      </c>
      <c r="O33" s="3" t="s">
        <v>232</v>
      </c>
      <c r="P33" s="3" t="s">
        <v>232</v>
      </c>
    </row>
    <row r="34" spans="1:16" x14ac:dyDescent="0.2">
      <c r="A34" s="15" t="s">
        <v>380</v>
      </c>
      <c r="B34" s="3" t="s">
        <v>476</v>
      </c>
      <c r="C34" s="3" t="s">
        <v>476</v>
      </c>
      <c r="D34" s="3" t="s">
        <v>476</v>
      </c>
      <c r="E34" s="3" t="s">
        <v>476</v>
      </c>
      <c r="F34" s="3">
        <v>1.1996977556337499E-2</v>
      </c>
      <c r="G34" s="3">
        <v>0.184999962953692</v>
      </c>
      <c r="H34" s="3">
        <v>3.0871535073134699E-3</v>
      </c>
      <c r="I34" s="3">
        <v>2.0140362098370099E-2</v>
      </c>
      <c r="J34" s="3">
        <v>0.165358865570888</v>
      </c>
      <c r="K34" s="3">
        <v>0.51933914056708297</v>
      </c>
      <c r="L34" s="3">
        <v>4.3801587159897598E-2</v>
      </c>
      <c r="M34" s="8">
        <v>0.13570896368615701</v>
      </c>
      <c r="N34" s="3" t="s">
        <v>232</v>
      </c>
      <c r="O34" s="3" t="s">
        <v>232</v>
      </c>
      <c r="P34" s="3" t="s">
        <v>232</v>
      </c>
    </row>
    <row r="35" spans="1:16" x14ac:dyDescent="0.2">
      <c r="A35" s="15" t="s">
        <v>69</v>
      </c>
      <c r="B35" s="3" t="s">
        <v>476</v>
      </c>
      <c r="C35" s="3" t="s">
        <v>476</v>
      </c>
      <c r="D35" s="3" t="s">
        <v>476</v>
      </c>
      <c r="E35" s="3" t="s">
        <v>476</v>
      </c>
      <c r="F35" s="3">
        <v>1.22851537898936E-2</v>
      </c>
      <c r="G35" s="3">
        <v>0.184999962953692</v>
      </c>
      <c r="H35" s="3">
        <v>1.49886652458838E-4</v>
      </c>
      <c r="I35" s="3">
        <v>2.1246432986040298E-3</v>
      </c>
      <c r="J35" s="3">
        <v>5.77126445955101E-2</v>
      </c>
      <c r="K35" s="3">
        <v>0.46068865422731797</v>
      </c>
      <c r="L35" s="3">
        <v>3.1145733693186201E-2</v>
      </c>
      <c r="M35" s="3">
        <v>0.10886387637507999</v>
      </c>
      <c r="N35" s="3" t="s">
        <v>232</v>
      </c>
      <c r="O35" s="3" t="s">
        <v>232</v>
      </c>
      <c r="P35" s="3" t="s">
        <v>232</v>
      </c>
    </row>
    <row r="36" spans="1:16" x14ac:dyDescent="0.2">
      <c r="A36" s="15" t="s">
        <v>61</v>
      </c>
      <c r="B36" s="3" t="s">
        <v>476</v>
      </c>
      <c r="C36" s="3" t="s">
        <v>476</v>
      </c>
      <c r="D36" s="3" t="s">
        <v>476</v>
      </c>
      <c r="E36" s="3" t="s">
        <v>476</v>
      </c>
      <c r="F36" s="3">
        <v>1.3322503805750801E-2</v>
      </c>
      <c r="G36" s="3">
        <v>0.19028931581112701</v>
      </c>
      <c r="H36" s="8">
        <v>2.3960857197746001E-4</v>
      </c>
      <c r="I36" s="3">
        <v>2.89059702789829E-3</v>
      </c>
      <c r="J36" s="3">
        <v>1.5240016279755301E-2</v>
      </c>
      <c r="K36" s="3">
        <v>0.22368410991253801</v>
      </c>
      <c r="L36" s="8">
        <v>2.4086945044846E-4</v>
      </c>
      <c r="M36" s="3">
        <v>2.74693671149733E-3</v>
      </c>
      <c r="N36" s="3" t="s">
        <v>232</v>
      </c>
      <c r="O36" s="3" t="s">
        <v>232</v>
      </c>
      <c r="P36" s="3" t="s">
        <v>232</v>
      </c>
    </row>
    <row r="37" spans="1:16" x14ac:dyDescent="0.2">
      <c r="A37" s="15" t="s">
        <v>90</v>
      </c>
      <c r="B37" s="3" t="s">
        <v>476</v>
      </c>
      <c r="C37" s="3" t="s">
        <v>476</v>
      </c>
      <c r="D37" s="3" t="s">
        <v>476</v>
      </c>
      <c r="E37" s="3" t="s">
        <v>476</v>
      </c>
      <c r="F37" s="3">
        <v>1.33797175179698E-2</v>
      </c>
      <c r="G37" s="3">
        <v>0.19028931581112701</v>
      </c>
      <c r="H37" s="8">
        <v>3.9260065951391003E-5</v>
      </c>
      <c r="I37" s="8">
        <v>7.6760197911857596E-4</v>
      </c>
      <c r="J37" s="3">
        <v>2.51200848055208E-2</v>
      </c>
      <c r="K37" s="3">
        <v>0.29306765606440999</v>
      </c>
      <c r="L37" s="3">
        <v>5.1575915745415905E-4</v>
      </c>
      <c r="M37" s="3">
        <v>5.3162866999121004E-3</v>
      </c>
      <c r="N37" s="3" t="s">
        <v>232</v>
      </c>
      <c r="O37" s="3" t="s">
        <v>232</v>
      </c>
      <c r="P37" s="3" t="s">
        <v>232</v>
      </c>
    </row>
    <row r="38" spans="1:16" x14ac:dyDescent="0.2">
      <c r="A38" s="15" t="s">
        <v>22</v>
      </c>
      <c r="B38" s="3" t="s">
        <v>476</v>
      </c>
      <c r="C38" s="3" t="s">
        <v>476</v>
      </c>
      <c r="D38" s="3" t="s">
        <v>476</v>
      </c>
      <c r="E38" s="3" t="s">
        <v>476</v>
      </c>
      <c r="F38" s="3">
        <v>1.3753620992910699E-2</v>
      </c>
      <c r="G38" s="3">
        <v>0.19032037698298099</v>
      </c>
      <c r="H38" s="8">
        <v>2.2815327630083901E-7</v>
      </c>
      <c r="I38" s="8">
        <v>7.9105920469768995E-6</v>
      </c>
      <c r="J38" s="3">
        <v>2.8597301630476101E-3</v>
      </c>
      <c r="K38" s="3">
        <v>9.2941230299047203E-2</v>
      </c>
      <c r="L38" s="8">
        <v>2.0738988087065599E-9</v>
      </c>
      <c r="M38" s="8">
        <v>1.11160976146672E-7</v>
      </c>
      <c r="N38" s="3" t="s">
        <v>231</v>
      </c>
      <c r="O38" s="3">
        <v>2</v>
      </c>
      <c r="P38" s="3" t="s">
        <v>476</v>
      </c>
    </row>
    <row r="39" spans="1:16" x14ac:dyDescent="0.2">
      <c r="A39" s="15" t="s">
        <v>89</v>
      </c>
      <c r="B39" s="3" t="s">
        <v>476</v>
      </c>
      <c r="C39" s="3" t="s">
        <v>476</v>
      </c>
      <c r="D39" s="3" t="s">
        <v>476</v>
      </c>
      <c r="E39" s="3" t="s">
        <v>472</v>
      </c>
      <c r="F39" s="3">
        <v>1.47502566851392E-2</v>
      </c>
      <c r="G39" s="3">
        <v>0.19874030059976999</v>
      </c>
      <c r="H39" s="3">
        <v>1.6816636058388099E-2</v>
      </c>
      <c r="I39" s="3">
        <v>8.1496005513726905E-2</v>
      </c>
      <c r="J39" s="3">
        <v>0.27559187311554401</v>
      </c>
      <c r="K39" s="3">
        <v>0.51933914056708297</v>
      </c>
      <c r="L39" s="3">
        <v>6.23454991502203E-2</v>
      </c>
      <c r="M39" s="3">
        <v>0.162195407270433</v>
      </c>
      <c r="N39" s="3" t="s">
        <v>232</v>
      </c>
      <c r="O39" s="3" t="s">
        <v>232</v>
      </c>
      <c r="P39" s="3" t="s">
        <v>232</v>
      </c>
    </row>
    <row r="40" spans="1:16" x14ac:dyDescent="0.2">
      <c r="A40" s="15" t="s">
        <v>189</v>
      </c>
      <c r="B40" s="3" t="s">
        <v>472</v>
      </c>
      <c r="C40" s="3" t="s">
        <v>476</v>
      </c>
      <c r="D40" s="3" t="s">
        <v>476</v>
      </c>
      <c r="E40" s="3" t="s">
        <v>476</v>
      </c>
      <c r="F40" s="3">
        <v>1.6527669694739199E-2</v>
      </c>
      <c r="G40" s="3">
        <v>0.216978638043756</v>
      </c>
      <c r="H40" s="3">
        <v>2.8353262965448E-3</v>
      </c>
      <c r="I40" s="3">
        <v>1.9138452501677401E-2</v>
      </c>
      <c r="J40" s="3">
        <v>0.16751626036239001</v>
      </c>
      <c r="K40" s="3">
        <v>0.51933914056708297</v>
      </c>
      <c r="L40" s="3">
        <v>2.41625853109435E-3</v>
      </c>
      <c r="M40" s="3">
        <v>1.7741295515980401E-2</v>
      </c>
      <c r="N40" s="3" t="s">
        <v>231</v>
      </c>
      <c r="O40" s="3">
        <v>1</v>
      </c>
      <c r="P40" s="3" t="s">
        <v>476</v>
      </c>
    </row>
    <row r="41" spans="1:16" x14ac:dyDescent="0.2">
      <c r="A41" s="15" t="s">
        <v>13</v>
      </c>
      <c r="B41" s="3" t="s">
        <v>476</v>
      </c>
      <c r="C41" s="3" t="s">
        <v>476</v>
      </c>
      <c r="D41" s="3" t="s">
        <v>476</v>
      </c>
      <c r="E41" s="3" t="s">
        <v>476</v>
      </c>
      <c r="F41" s="3">
        <v>1.9282778611642199E-2</v>
      </c>
      <c r="G41" s="3">
        <v>0.24681956622901999</v>
      </c>
      <c r="H41" s="8">
        <v>2.1981665075554098E-8</v>
      </c>
      <c r="I41" s="8">
        <v>1.24636040978392E-6</v>
      </c>
      <c r="J41" s="3">
        <v>9.1672940145671403E-3</v>
      </c>
      <c r="K41" s="3">
        <v>0.173796615692835</v>
      </c>
      <c r="L41" s="8">
        <v>8.6498542538114396E-10</v>
      </c>
      <c r="M41" s="8">
        <v>5.7954023500536599E-8</v>
      </c>
      <c r="N41" s="3" t="s">
        <v>231</v>
      </c>
      <c r="O41" s="3">
        <v>2</v>
      </c>
      <c r="P41" s="3" t="s">
        <v>476</v>
      </c>
    </row>
    <row r="42" spans="1:16" x14ac:dyDescent="0.2">
      <c r="A42" s="15" t="s">
        <v>345</v>
      </c>
      <c r="B42" s="3" t="s">
        <v>476</v>
      </c>
      <c r="C42" s="3" t="s">
        <v>476</v>
      </c>
      <c r="D42" s="3" t="s">
        <v>476</v>
      </c>
      <c r="E42" s="3" t="s">
        <v>476</v>
      </c>
      <c r="F42" s="3">
        <v>2.2507222426585399E-2</v>
      </c>
      <c r="G42" s="3">
        <v>0.27437375910504103</v>
      </c>
      <c r="H42" s="3">
        <v>1.8185299357268099E-2</v>
      </c>
      <c r="I42" s="3">
        <v>8.5239613774240705E-2</v>
      </c>
      <c r="J42" s="3">
        <v>0.248783721958524</v>
      </c>
      <c r="K42" s="3">
        <v>0.51933914056708297</v>
      </c>
      <c r="L42" s="3">
        <v>8.62385082408028E-2</v>
      </c>
      <c r="M42" s="3">
        <v>0.19838558118914301</v>
      </c>
      <c r="N42" s="3" t="s">
        <v>232</v>
      </c>
      <c r="O42" s="3" t="s">
        <v>232</v>
      </c>
      <c r="P42" s="3" t="s">
        <v>232</v>
      </c>
    </row>
    <row r="43" spans="1:16" x14ac:dyDescent="0.2">
      <c r="A43" s="15" t="s">
        <v>306</v>
      </c>
      <c r="B43" s="3" t="s">
        <v>476</v>
      </c>
      <c r="C43" s="3" t="s">
        <v>476</v>
      </c>
      <c r="D43" s="3" t="s">
        <v>472</v>
      </c>
      <c r="E43" s="3" t="s">
        <v>472</v>
      </c>
      <c r="F43" s="3">
        <v>2.2507222426585399E-2</v>
      </c>
      <c r="G43" s="3">
        <v>0.27437375910504103</v>
      </c>
      <c r="H43" s="3">
        <v>0.11515183864350299</v>
      </c>
      <c r="I43" s="3">
        <v>0.28021984057747501</v>
      </c>
      <c r="J43" s="3">
        <v>0.55976418591905797</v>
      </c>
      <c r="K43" s="3">
        <v>0.72601894541915601</v>
      </c>
      <c r="L43" s="3">
        <v>0.60406386147176705</v>
      </c>
      <c r="M43" s="8">
        <v>0.67042291339821203</v>
      </c>
      <c r="N43" s="3" t="s">
        <v>232</v>
      </c>
      <c r="O43" s="3" t="s">
        <v>232</v>
      </c>
      <c r="P43" s="3" t="s">
        <v>232</v>
      </c>
    </row>
    <row r="44" spans="1:16" x14ac:dyDescent="0.2">
      <c r="A44" s="15" t="s">
        <v>352</v>
      </c>
      <c r="B44" s="3" t="s">
        <v>476</v>
      </c>
      <c r="C44" s="3" t="s">
        <v>476</v>
      </c>
      <c r="D44" s="3" t="s">
        <v>476</v>
      </c>
      <c r="E44" s="3" t="s">
        <v>476</v>
      </c>
      <c r="F44" s="3">
        <v>2.38781248633252E-2</v>
      </c>
      <c r="G44" s="3">
        <v>0.28431627744238402</v>
      </c>
      <c r="H44" s="3">
        <v>0.25563550861176798</v>
      </c>
      <c r="I44" s="3">
        <v>0.45580293516626602</v>
      </c>
      <c r="J44" s="3">
        <v>5.3289037285302002E-2</v>
      </c>
      <c r="K44" s="3">
        <v>0.44648460544826302</v>
      </c>
      <c r="L44" s="3">
        <v>5.8325240847916203E-2</v>
      </c>
      <c r="M44" s="3">
        <v>0.159798168334814</v>
      </c>
      <c r="N44" s="3" t="s">
        <v>232</v>
      </c>
      <c r="O44" s="3" t="s">
        <v>232</v>
      </c>
      <c r="P44" s="3" t="s">
        <v>232</v>
      </c>
    </row>
    <row r="45" spans="1:16" x14ac:dyDescent="0.2">
      <c r="A45" s="15" t="s">
        <v>133</v>
      </c>
      <c r="B45" s="3" t="s">
        <v>472</v>
      </c>
      <c r="C45" s="3" t="s">
        <v>472</v>
      </c>
      <c r="D45" s="3" t="s">
        <v>472</v>
      </c>
      <c r="E45" s="3" t="s">
        <v>472</v>
      </c>
      <c r="F45" s="3">
        <v>2.64682393460993E-2</v>
      </c>
      <c r="G45" s="3">
        <v>0.30627816210185899</v>
      </c>
      <c r="H45" s="3">
        <v>0.18148491659131999</v>
      </c>
      <c r="I45" s="3">
        <v>0.37320059980706699</v>
      </c>
      <c r="J45" s="3">
        <v>5.5079770616789897E-2</v>
      </c>
      <c r="K45" s="3">
        <v>0.44752313626141799</v>
      </c>
      <c r="L45" s="3">
        <v>0.13359328211863</v>
      </c>
      <c r="M45" s="3">
        <v>0.27021131779466201</v>
      </c>
      <c r="N45" s="3" t="s">
        <v>231</v>
      </c>
      <c r="O45" s="3">
        <v>1</v>
      </c>
      <c r="P45" s="3" t="s">
        <v>472</v>
      </c>
    </row>
    <row r="46" spans="1:16" x14ac:dyDescent="0.2">
      <c r="A46" s="15" t="s">
        <v>125</v>
      </c>
      <c r="B46" s="3" t="s">
        <v>472</v>
      </c>
      <c r="C46" s="3" t="s">
        <v>472</v>
      </c>
      <c r="D46" s="3" t="s">
        <v>472</v>
      </c>
      <c r="E46" s="3" t="s">
        <v>476</v>
      </c>
      <c r="F46" s="3">
        <v>2.6918979090983699E-2</v>
      </c>
      <c r="G46" s="3">
        <v>0.30627816210185899</v>
      </c>
      <c r="H46" s="3">
        <v>0.55283431900130597</v>
      </c>
      <c r="I46" s="3">
        <v>0.70215917662459504</v>
      </c>
      <c r="J46" s="3">
        <v>0.25909514317066101</v>
      </c>
      <c r="K46" s="3">
        <v>0.51933914056708297</v>
      </c>
      <c r="L46" s="3">
        <v>0.44802947549545902</v>
      </c>
      <c r="M46" s="3">
        <v>0.55977575493138898</v>
      </c>
      <c r="N46" s="3" t="s">
        <v>232</v>
      </c>
      <c r="O46" s="3" t="s">
        <v>232</v>
      </c>
      <c r="P46" s="3" t="s">
        <v>232</v>
      </c>
    </row>
    <row r="47" spans="1:16" x14ac:dyDescent="0.2">
      <c r="A47" s="15" t="s">
        <v>436</v>
      </c>
      <c r="B47" s="3" t="s">
        <v>472</v>
      </c>
      <c r="C47" s="3" t="s">
        <v>472</v>
      </c>
      <c r="D47" s="3" t="s">
        <v>472</v>
      </c>
      <c r="E47" s="3" t="s">
        <v>472</v>
      </c>
      <c r="F47" s="3">
        <v>3.0664278456597201E-2</v>
      </c>
      <c r="G47" s="3">
        <v>0.33740720572897398</v>
      </c>
      <c r="H47" s="8">
        <v>3.99169260470241E-9</v>
      </c>
      <c r="I47" s="8">
        <v>2.51476634096252E-7</v>
      </c>
      <c r="J47" s="3">
        <v>1.1996977556337499E-2</v>
      </c>
      <c r="K47" s="3">
        <v>0.18822844097012301</v>
      </c>
      <c r="L47" s="8">
        <v>5.9331200647149101E-6</v>
      </c>
      <c r="M47" s="8">
        <v>1.1357686981025699E-4</v>
      </c>
      <c r="N47" s="3" t="s">
        <v>232</v>
      </c>
      <c r="O47" s="3" t="s">
        <v>232</v>
      </c>
      <c r="P47" s="3" t="s">
        <v>232</v>
      </c>
    </row>
    <row r="48" spans="1:16" x14ac:dyDescent="0.2">
      <c r="A48" s="15" t="s">
        <v>141</v>
      </c>
      <c r="B48" s="3" t="s">
        <v>472</v>
      </c>
      <c r="C48" s="3" t="s">
        <v>472</v>
      </c>
      <c r="D48" s="3" t="s">
        <v>472</v>
      </c>
      <c r="E48" s="3" t="s">
        <v>476</v>
      </c>
      <c r="F48" s="3">
        <v>3.0972927088401901E-2</v>
      </c>
      <c r="G48" s="3">
        <v>0.33740720572897398</v>
      </c>
      <c r="H48" s="3">
        <v>0.61604728530556596</v>
      </c>
      <c r="I48" s="3">
        <v>0.74932750787768998</v>
      </c>
      <c r="J48" s="3">
        <v>0.26586636551173198</v>
      </c>
      <c r="K48" s="3">
        <v>0.51933914056708297</v>
      </c>
      <c r="L48" s="3">
        <v>0.45301850932169802</v>
      </c>
      <c r="M48" s="3">
        <v>0.56338264732350396</v>
      </c>
      <c r="N48" s="3" t="s">
        <v>231</v>
      </c>
      <c r="O48" s="3">
        <v>1</v>
      </c>
      <c r="P48" s="3" t="s">
        <v>472</v>
      </c>
    </row>
    <row r="49" spans="1:16" x14ac:dyDescent="0.2">
      <c r="A49" s="15" t="s">
        <v>46</v>
      </c>
      <c r="B49" s="3" t="s">
        <v>476</v>
      </c>
      <c r="C49" s="3" t="s">
        <v>476</v>
      </c>
      <c r="D49" s="3" t="s">
        <v>476</v>
      </c>
      <c r="E49" s="3" t="s">
        <v>476</v>
      </c>
      <c r="F49" s="3">
        <v>3.1813293308831099E-2</v>
      </c>
      <c r="G49" s="3">
        <v>0.339341795294198</v>
      </c>
      <c r="H49" s="3">
        <v>9.790814710701689E-4</v>
      </c>
      <c r="I49" s="3">
        <v>8.8117332396315199E-3</v>
      </c>
      <c r="J49" s="3">
        <v>0.317310507862965</v>
      </c>
      <c r="K49" s="3">
        <v>0.51933914056708297</v>
      </c>
      <c r="L49" s="3">
        <v>8.6697422885563698E-4</v>
      </c>
      <c r="M49" s="3">
        <v>7.4951320430100199E-3</v>
      </c>
      <c r="N49" s="3" t="s">
        <v>232</v>
      </c>
      <c r="O49" s="3" t="s">
        <v>232</v>
      </c>
      <c r="P49" s="3" t="s">
        <v>232</v>
      </c>
    </row>
    <row r="50" spans="1:16" x14ac:dyDescent="0.2">
      <c r="A50" s="15" t="s">
        <v>199</v>
      </c>
      <c r="B50" s="3" t="s">
        <v>476</v>
      </c>
      <c r="C50" s="3" t="s">
        <v>472</v>
      </c>
      <c r="D50" s="3" t="s">
        <v>472</v>
      </c>
      <c r="E50" s="3" t="s">
        <v>472</v>
      </c>
      <c r="F50" s="3">
        <v>3.7508408918745302E-2</v>
      </c>
      <c r="G50" s="3">
        <v>0.38576033317571001</v>
      </c>
      <c r="H50" s="3">
        <v>0.10430350965778</v>
      </c>
      <c r="I50" s="3">
        <v>0.260529030731106</v>
      </c>
      <c r="J50" s="3">
        <v>4.9550543089506099E-2</v>
      </c>
      <c r="K50" s="3">
        <v>0.441231872467164</v>
      </c>
      <c r="L50" s="3">
        <v>0.21838156101947601</v>
      </c>
      <c r="M50" s="3">
        <v>0.36127319971123201</v>
      </c>
      <c r="N50" s="3" t="s">
        <v>232</v>
      </c>
      <c r="O50" s="3" t="s">
        <v>232</v>
      </c>
      <c r="P50" s="3" t="s">
        <v>232</v>
      </c>
    </row>
    <row r="51" spans="1:16" x14ac:dyDescent="0.2">
      <c r="A51" s="15" t="s">
        <v>404</v>
      </c>
      <c r="B51" s="3" t="s">
        <v>476</v>
      </c>
      <c r="C51" s="3" t="s">
        <v>476</v>
      </c>
      <c r="D51" s="3" t="s">
        <v>476</v>
      </c>
      <c r="E51" s="3" t="s">
        <v>472</v>
      </c>
      <c r="F51" s="3">
        <v>4.2307680820440799E-2</v>
      </c>
      <c r="G51" s="3">
        <v>0.38576033317571001</v>
      </c>
      <c r="H51" s="3">
        <v>0.55850756377018096</v>
      </c>
      <c r="I51" s="3">
        <v>0.70215917662459504</v>
      </c>
      <c r="J51" s="8">
        <v>5.1547609130479499E-6</v>
      </c>
      <c r="K51" s="3">
        <v>1.72034740051413E-3</v>
      </c>
      <c r="L51" s="3">
        <v>5.3591255641158696E-3</v>
      </c>
      <c r="M51" s="3">
        <v>2.9921784399646899E-2</v>
      </c>
      <c r="N51" s="3" t="s">
        <v>232</v>
      </c>
      <c r="O51" s="3" t="s">
        <v>232</v>
      </c>
      <c r="P51" s="3" t="s">
        <v>232</v>
      </c>
    </row>
    <row r="52" spans="1:16" x14ac:dyDescent="0.2">
      <c r="A52" s="15" t="s">
        <v>287</v>
      </c>
      <c r="B52" s="3" t="s">
        <v>476</v>
      </c>
      <c r="C52" s="3" t="s">
        <v>476</v>
      </c>
      <c r="D52" s="3" t="s">
        <v>476</v>
      </c>
      <c r="E52" s="3" t="s">
        <v>476</v>
      </c>
      <c r="F52" s="3">
        <v>4.2307680820440799E-2</v>
      </c>
      <c r="G52" s="3">
        <v>0.38576033317571001</v>
      </c>
      <c r="H52" s="3">
        <v>2.2911378799067801E-2</v>
      </c>
      <c r="I52" s="3">
        <v>9.8414786205086702E-2</v>
      </c>
      <c r="J52" s="3">
        <v>6.38319080793095E-3</v>
      </c>
      <c r="K52" s="3">
        <v>0.126276165982982</v>
      </c>
      <c r="L52" s="3">
        <v>1.9181707363778899E-2</v>
      </c>
      <c r="M52" s="3">
        <v>7.5132016428218401E-2</v>
      </c>
      <c r="N52" s="3" t="s">
        <v>232</v>
      </c>
      <c r="O52" s="3" t="s">
        <v>232</v>
      </c>
      <c r="P52" s="3" t="s">
        <v>232</v>
      </c>
    </row>
    <row r="53" spans="1:16" x14ac:dyDescent="0.2">
      <c r="A53" s="15" t="s">
        <v>361</v>
      </c>
      <c r="B53" s="3" t="s">
        <v>476</v>
      </c>
      <c r="C53" s="3" t="s">
        <v>476</v>
      </c>
      <c r="D53" s="3" t="s">
        <v>476</v>
      </c>
      <c r="E53" s="3" t="s">
        <v>476</v>
      </c>
      <c r="F53" s="3">
        <v>4.2307680820440799E-2</v>
      </c>
      <c r="G53" s="3">
        <v>0.38576033317571001</v>
      </c>
      <c r="H53" s="3">
        <v>1.8185299357268099E-2</v>
      </c>
      <c r="I53" s="3">
        <v>8.5239613774240705E-2</v>
      </c>
      <c r="J53" s="3">
        <v>0.317310507862965</v>
      </c>
      <c r="K53" s="3">
        <v>0.51933914056708297</v>
      </c>
      <c r="L53" s="3">
        <v>5.7238431346823904E-3</v>
      </c>
      <c r="M53" s="3">
        <v>3.1306462744974603E-2</v>
      </c>
      <c r="N53" s="3" t="s">
        <v>232</v>
      </c>
      <c r="O53" s="3" t="s">
        <v>232</v>
      </c>
      <c r="P53" s="3" t="s">
        <v>232</v>
      </c>
    </row>
    <row r="54" spans="1:16" x14ac:dyDescent="0.2">
      <c r="A54" s="15" t="s">
        <v>301</v>
      </c>
      <c r="B54" s="3" t="s">
        <v>476</v>
      </c>
      <c r="C54" s="3" t="s">
        <v>476</v>
      </c>
      <c r="D54" s="3" t="s">
        <v>472</v>
      </c>
      <c r="E54" s="3" t="s">
        <v>476</v>
      </c>
      <c r="F54" s="3">
        <v>4.2307680820440799E-2</v>
      </c>
      <c r="G54" s="3">
        <v>0.38576033317571001</v>
      </c>
      <c r="H54" s="3">
        <v>0.40663931174377899</v>
      </c>
      <c r="I54" s="3">
        <v>0.57641122439680703</v>
      </c>
      <c r="J54" s="8">
        <v>0.32473055682337698</v>
      </c>
      <c r="K54" s="3">
        <v>0.52133021677811098</v>
      </c>
      <c r="L54" s="3">
        <v>0.21810124662337099</v>
      </c>
      <c r="M54" s="3">
        <v>0.36127319971123201</v>
      </c>
      <c r="N54" s="3" t="s">
        <v>231</v>
      </c>
      <c r="O54" s="3">
        <v>1</v>
      </c>
      <c r="P54" s="3" t="s">
        <v>476</v>
      </c>
    </row>
    <row r="55" spans="1:16" x14ac:dyDescent="0.2">
      <c r="A55" s="15" t="s">
        <v>341</v>
      </c>
      <c r="B55" s="3" t="s">
        <v>476</v>
      </c>
      <c r="C55" s="3" t="s">
        <v>476</v>
      </c>
      <c r="D55" s="3" t="s">
        <v>472</v>
      </c>
      <c r="E55" s="3" t="s">
        <v>476</v>
      </c>
      <c r="F55" s="3">
        <v>4.2307680820440799E-2</v>
      </c>
      <c r="G55" s="3">
        <v>0.38576033317571001</v>
      </c>
      <c r="H55" s="3">
        <v>0.18561299672944101</v>
      </c>
      <c r="I55" s="3">
        <v>0.37320059980706699</v>
      </c>
      <c r="J55" s="3">
        <v>0.41183833643661399</v>
      </c>
      <c r="K55" s="3">
        <v>0.61237399698908301</v>
      </c>
      <c r="L55" s="3">
        <v>0.131352725279407</v>
      </c>
      <c r="M55" s="3">
        <v>0.26769985075955299</v>
      </c>
      <c r="N55" s="3" t="s">
        <v>232</v>
      </c>
      <c r="O55" s="3" t="s">
        <v>232</v>
      </c>
      <c r="P55" s="3" t="s">
        <v>232</v>
      </c>
    </row>
    <row r="56" spans="1:16" x14ac:dyDescent="0.2">
      <c r="A56" s="15" t="s">
        <v>420</v>
      </c>
      <c r="B56" s="3" t="s">
        <v>472</v>
      </c>
      <c r="C56" s="3" t="s">
        <v>476</v>
      </c>
      <c r="D56" s="3" t="s">
        <v>472</v>
      </c>
      <c r="E56" s="3" t="s">
        <v>472</v>
      </c>
      <c r="F56" s="3">
        <v>4.2307680820440799E-2</v>
      </c>
      <c r="G56" s="3">
        <v>0.38576033317571001</v>
      </c>
      <c r="H56" s="3">
        <v>0.73764274324603996</v>
      </c>
      <c r="I56" s="3">
        <v>0.81688170980567398</v>
      </c>
      <c r="J56" s="3">
        <v>0.54242951161122199</v>
      </c>
      <c r="K56" s="3">
        <v>0.72079083277613598</v>
      </c>
      <c r="L56" s="3">
        <v>3.7642833855363399E-2</v>
      </c>
      <c r="M56" s="3">
        <v>0.123763776823651</v>
      </c>
      <c r="N56" s="3" t="s">
        <v>232</v>
      </c>
      <c r="O56" s="3" t="s">
        <v>232</v>
      </c>
      <c r="P56" s="3" t="s">
        <v>232</v>
      </c>
    </row>
    <row r="57" spans="1:16" x14ac:dyDescent="0.2">
      <c r="A57" s="15" t="s">
        <v>94</v>
      </c>
      <c r="B57" s="3" t="s">
        <v>476</v>
      </c>
      <c r="C57" s="3" t="s">
        <v>476</v>
      </c>
      <c r="D57" s="3" t="s">
        <v>476</v>
      </c>
      <c r="E57" s="3" t="s">
        <v>476</v>
      </c>
      <c r="F57" s="3">
        <v>4.2945974591827099E-2</v>
      </c>
      <c r="G57" s="3">
        <v>0.38576033317571001</v>
      </c>
      <c r="H57" s="8">
        <v>2.6455486776832001E-5</v>
      </c>
      <c r="I57" s="8">
        <v>5.7693311547937396E-4</v>
      </c>
      <c r="J57" s="3">
        <v>4.1766487541190001E-2</v>
      </c>
      <c r="K57" s="3">
        <v>0.40602382403584097</v>
      </c>
      <c r="L57" s="3">
        <v>1.3750237412463501E-3</v>
      </c>
      <c r="M57" s="3">
        <v>1.1166859474364301E-2</v>
      </c>
      <c r="N57" s="3" t="s">
        <v>232</v>
      </c>
      <c r="O57" s="3" t="s">
        <v>232</v>
      </c>
      <c r="P57" s="3" t="s">
        <v>232</v>
      </c>
    </row>
    <row r="58" spans="1:16" x14ac:dyDescent="0.2">
      <c r="A58" s="15" t="s">
        <v>53</v>
      </c>
      <c r="B58" s="3" t="s">
        <v>472</v>
      </c>
      <c r="C58" s="3" t="s">
        <v>472</v>
      </c>
      <c r="D58" s="3" t="s">
        <v>476</v>
      </c>
      <c r="E58" s="3" t="s">
        <v>472</v>
      </c>
      <c r="F58" s="3">
        <v>4.45871360262576E-2</v>
      </c>
      <c r="G58" s="3">
        <v>0.39359678699041201</v>
      </c>
      <c r="H58" s="3">
        <v>2.6255404082774301E-2</v>
      </c>
      <c r="I58" s="3">
        <v>0.110272697147652</v>
      </c>
      <c r="J58" s="3">
        <v>0.11974528790592</v>
      </c>
      <c r="K58" s="3">
        <v>0.51933914056708297</v>
      </c>
      <c r="L58" s="3">
        <v>0.83968640805352301</v>
      </c>
      <c r="M58" s="3">
        <v>0.87223239286179999</v>
      </c>
      <c r="N58" s="3" t="s">
        <v>232</v>
      </c>
      <c r="O58" s="3" t="s">
        <v>232</v>
      </c>
      <c r="P58" s="3" t="s">
        <v>232</v>
      </c>
    </row>
    <row r="59" spans="1:16" x14ac:dyDescent="0.2">
      <c r="A59" s="15" t="s">
        <v>84</v>
      </c>
      <c r="B59" s="3" t="s">
        <v>472</v>
      </c>
      <c r="C59" s="3" t="s">
        <v>476</v>
      </c>
      <c r="D59" s="3" t="s">
        <v>476</v>
      </c>
      <c r="E59" s="3" t="s">
        <v>476</v>
      </c>
      <c r="F59" s="3">
        <v>4.5545761469961497E-2</v>
      </c>
      <c r="G59" s="3">
        <v>0.39524457411220898</v>
      </c>
      <c r="H59" s="3">
        <v>0.40033660547883798</v>
      </c>
      <c r="I59" s="3">
        <v>0.57641122439680703</v>
      </c>
      <c r="J59" s="3">
        <v>0.68464887456443002</v>
      </c>
      <c r="K59" s="3">
        <v>0.81548491603878503</v>
      </c>
      <c r="L59" s="3">
        <v>2.31922744655895E-2</v>
      </c>
      <c r="M59" s="3">
        <v>8.8163539812453603E-2</v>
      </c>
      <c r="N59" s="3" t="s">
        <v>231</v>
      </c>
      <c r="O59" s="3">
        <v>1</v>
      </c>
      <c r="P59" s="3" t="s">
        <v>472</v>
      </c>
    </row>
    <row r="60" spans="1:16" x14ac:dyDescent="0.2">
      <c r="A60" s="15" t="s">
        <v>5</v>
      </c>
      <c r="B60" s="3" t="s">
        <v>472</v>
      </c>
      <c r="C60" s="3" t="s">
        <v>472</v>
      </c>
      <c r="D60" s="3" t="s">
        <v>476</v>
      </c>
      <c r="E60" s="3" t="s">
        <v>472</v>
      </c>
      <c r="F60" s="3">
        <v>5.09793191697809E-2</v>
      </c>
      <c r="G60" s="3">
        <v>0.43139139222730899</v>
      </c>
      <c r="H60" s="8">
        <v>4.1573824085281897E-11</v>
      </c>
      <c r="I60" s="8">
        <v>3.9287263760591403E-9</v>
      </c>
      <c r="J60" s="3">
        <v>7.9665587328448504E-4</v>
      </c>
      <c r="K60" s="3">
        <v>3.6247842234444098E-2</v>
      </c>
      <c r="L60" s="8">
        <v>1.4045008378420299E-5</v>
      </c>
      <c r="M60" s="8">
        <v>2.4284272551075E-4</v>
      </c>
      <c r="N60" s="3" t="s">
        <v>231</v>
      </c>
      <c r="O60" s="3">
        <v>2</v>
      </c>
      <c r="P60" s="3" t="s">
        <v>472</v>
      </c>
    </row>
    <row r="61" spans="1:16" x14ac:dyDescent="0.2">
      <c r="A61" s="15" t="s">
        <v>376</v>
      </c>
      <c r="B61" s="3" t="s">
        <v>472</v>
      </c>
      <c r="C61" s="3" t="s">
        <v>476</v>
      </c>
      <c r="D61" s="3" t="s">
        <v>476</v>
      </c>
      <c r="E61" s="3" t="s">
        <v>476</v>
      </c>
      <c r="F61" s="3">
        <v>5.1396240089581699E-2</v>
      </c>
      <c r="G61" s="3">
        <v>0.43139139222730899</v>
      </c>
      <c r="H61" s="3">
        <v>0.90742927779157601</v>
      </c>
      <c r="I61" s="3">
        <v>0.94006647332031801</v>
      </c>
      <c r="J61" s="3">
        <v>0.295700642167529</v>
      </c>
      <c r="K61" s="3">
        <v>0.51933914056708297</v>
      </c>
      <c r="L61" s="3">
        <v>0.11159385143407401</v>
      </c>
      <c r="M61" s="3">
        <v>0.241186711163967</v>
      </c>
      <c r="N61" s="3" t="s">
        <v>231</v>
      </c>
      <c r="O61" s="3">
        <v>1</v>
      </c>
      <c r="P61" s="3" t="s">
        <v>476</v>
      </c>
    </row>
    <row r="62" spans="1:16" x14ac:dyDescent="0.2">
      <c r="A62" s="15" t="s">
        <v>149</v>
      </c>
      <c r="B62" s="3" t="s">
        <v>472</v>
      </c>
      <c r="C62" s="3" t="s">
        <v>472</v>
      </c>
      <c r="D62" s="3" t="s">
        <v>472</v>
      </c>
      <c r="E62" s="3" t="s">
        <v>476</v>
      </c>
      <c r="F62" s="3">
        <v>5.2377815881743901E-2</v>
      </c>
      <c r="G62" s="3">
        <v>0.43253938276536902</v>
      </c>
      <c r="H62" s="3">
        <v>0.121508053562908</v>
      </c>
      <c r="I62" s="3">
        <v>0.290696482574551</v>
      </c>
      <c r="J62" s="3">
        <v>0.24248571546971201</v>
      </c>
      <c r="K62" s="3">
        <v>0.51933914056708297</v>
      </c>
      <c r="L62" s="3">
        <v>0.60413109546891097</v>
      </c>
      <c r="M62" s="3">
        <v>0.67042291339821203</v>
      </c>
      <c r="N62" s="3" t="s">
        <v>232</v>
      </c>
      <c r="O62" s="3" t="s">
        <v>232</v>
      </c>
      <c r="P62" s="3" t="s">
        <v>232</v>
      </c>
    </row>
    <row r="63" spans="1:16" x14ac:dyDescent="0.2">
      <c r="A63" s="15" t="s">
        <v>282</v>
      </c>
      <c r="B63" s="3" t="s">
        <v>472</v>
      </c>
      <c r="C63" s="3" t="s">
        <v>476</v>
      </c>
      <c r="D63" s="3" t="s">
        <v>472</v>
      </c>
      <c r="E63" s="3" t="s">
        <v>472</v>
      </c>
      <c r="F63" s="3">
        <v>5.5239710854256302E-2</v>
      </c>
      <c r="G63" s="3">
        <v>0.44394251586691802</v>
      </c>
      <c r="H63" s="8">
        <v>0.63207204890518198</v>
      </c>
      <c r="I63" s="8">
        <v>0.76414680539283197</v>
      </c>
      <c r="J63" s="3">
        <v>0.64010102075662401</v>
      </c>
      <c r="K63" s="3">
        <v>0.78017562551289199</v>
      </c>
      <c r="L63" s="8">
        <v>0.86869504242600604</v>
      </c>
      <c r="M63" s="3">
        <v>0.89714940797753195</v>
      </c>
      <c r="N63" s="3" t="s">
        <v>232</v>
      </c>
      <c r="O63" s="3" t="s">
        <v>232</v>
      </c>
      <c r="P63" s="3" t="s">
        <v>232</v>
      </c>
    </row>
    <row r="64" spans="1:16" x14ac:dyDescent="0.2">
      <c r="A64" s="15" t="s">
        <v>142</v>
      </c>
      <c r="B64" s="3" t="s">
        <v>476</v>
      </c>
      <c r="C64" s="3" t="s">
        <v>476</v>
      </c>
      <c r="D64" s="3" t="s">
        <v>476</v>
      </c>
      <c r="E64" s="3" t="s">
        <v>476</v>
      </c>
      <c r="F64" s="3">
        <v>5.6292799552830702E-2</v>
      </c>
      <c r="G64" s="3">
        <v>0.44394251586691802</v>
      </c>
      <c r="H64" s="3">
        <v>4.5133458915672299E-4</v>
      </c>
      <c r="I64" s="3">
        <v>4.6528493100338499E-3</v>
      </c>
      <c r="J64" s="3">
        <v>0.35750654695585099</v>
      </c>
      <c r="K64" s="3">
        <v>0.55898789987942299</v>
      </c>
      <c r="L64" s="8">
        <v>4.3666511930848602E-5</v>
      </c>
      <c r="M64" s="8">
        <v>7.0925001196772296E-4</v>
      </c>
      <c r="N64" s="3" t="s">
        <v>231</v>
      </c>
      <c r="O64" s="3">
        <v>1</v>
      </c>
      <c r="P64" s="3" t="s">
        <v>476</v>
      </c>
    </row>
    <row r="65" spans="1:16" x14ac:dyDescent="0.2">
      <c r="A65" s="15" t="s">
        <v>16</v>
      </c>
      <c r="B65" s="3" t="s">
        <v>476</v>
      </c>
      <c r="C65" s="3" t="s">
        <v>476</v>
      </c>
      <c r="D65" s="3" t="s">
        <v>476</v>
      </c>
      <c r="E65" s="3" t="s">
        <v>476</v>
      </c>
      <c r="F65" s="3">
        <v>5.7740284270201503E-2</v>
      </c>
      <c r="G65" s="3">
        <v>0.44394251586691802</v>
      </c>
      <c r="H65" s="8">
        <v>2.8937253682199999E-6</v>
      </c>
      <c r="I65" s="8">
        <v>7.7922792613542796E-5</v>
      </c>
      <c r="J65" s="3">
        <v>1.3973161059462299E-2</v>
      </c>
      <c r="K65" s="3">
        <v>0.211926276068512</v>
      </c>
      <c r="L65" s="8">
        <v>9.65182995777715E-8</v>
      </c>
      <c r="M65" s="8">
        <v>3.0431652102167999E-6</v>
      </c>
      <c r="N65" s="3" t="s">
        <v>231</v>
      </c>
      <c r="O65" s="3">
        <v>2</v>
      </c>
      <c r="P65" s="3" t="s">
        <v>476</v>
      </c>
    </row>
    <row r="66" spans="1:16" x14ac:dyDescent="0.2">
      <c r="A66" s="15" t="s">
        <v>205</v>
      </c>
      <c r="B66" s="3" t="s">
        <v>472</v>
      </c>
      <c r="C66" s="3" t="s">
        <v>472</v>
      </c>
      <c r="D66" s="3" t="s">
        <v>476</v>
      </c>
      <c r="E66" s="3" t="s">
        <v>476</v>
      </c>
      <c r="F66" s="3">
        <v>5.8101984046746401E-2</v>
      </c>
      <c r="G66" s="3">
        <v>0.44394251586691802</v>
      </c>
      <c r="H66" s="3">
        <v>0.90856512765349895</v>
      </c>
      <c r="I66" s="3">
        <v>0.94006647332031801</v>
      </c>
      <c r="J66" s="3">
        <v>0.81784395984309299</v>
      </c>
      <c r="K66" s="3">
        <v>0.92731597088460305</v>
      </c>
      <c r="L66" s="3">
        <v>0.10625837452567199</v>
      </c>
      <c r="M66" s="3">
        <v>0.23152231197463599</v>
      </c>
      <c r="N66" s="3" t="s">
        <v>231</v>
      </c>
      <c r="O66" s="3">
        <v>1</v>
      </c>
      <c r="P66" s="3" t="s">
        <v>472</v>
      </c>
    </row>
    <row r="67" spans="1:16" x14ac:dyDescent="0.2">
      <c r="A67" s="15" t="s">
        <v>23</v>
      </c>
      <c r="B67" s="3" t="s">
        <v>476</v>
      </c>
      <c r="C67" s="3" t="s">
        <v>476</v>
      </c>
      <c r="D67" s="3" t="s">
        <v>476</v>
      </c>
      <c r="E67" s="3" t="s">
        <v>476</v>
      </c>
      <c r="F67" s="3">
        <v>5.8520332549073802E-2</v>
      </c>
      <c r="G67" s="3">
        <v>0.44394251586691802</v>
      </c>
      <c r="H67" s="8">
        <v>6.0411119374012697E-5</v>
      </c>
      <c r="I67" s="3">
        <v>1.0379728692444001E-3</v>
      </c>
      <c r="J67" s="3">
        <v>9.1431217945651497E-2</v>
      </c>
      <c r="K67" s="3">
        <v>0.51359511315149897</v>
      </c>
      <c r="L67" s="8">
        <v>9.84671674807361E-10</v>
      </c>
      <c r="M67" s="8">
        <v>5.8642668632971698E-8</v>
      </c>
      <c r="N67" s="3" t="s">
        <v>231</v>
      </c>
      <c r="O67" s="3">
        <v>2</v>
      </c>
      <c r="P67" s="3" t="s">
        <v>594</v>
      </c>
    </row>
    <row r="68" spans="1:16" x14ac:dyDescent="0.2">
      <c r="A68" s="15" t="s">
        <v>203</v>
      </c>
      <c r="B68" s="3" t="s">
        <v>476</v>
      </c>
      <c r="C68" s="3" t="s">
        <v>476</v>
      </c>
      <c r="D68" s="3" t="s">
        <v>476</v>
      </c>
      <c r="E68" s="3" t="s">
        <v>476</v>
      </c>
      <c r="F68" s="3">
        <v>5.8961115388575097E-2</v>
      </c>
      <c r="G68" s="3">
        <v>0.44394251586691802</v>
      </c>
      <c r="H68" s="3">
        <v>0.20567983808627199</v>
      </c>
      <c r="I68" s="3">
        <v>0.39799908677332702</v>
      </c>
      <c r="J68" s="3">
        <v>0.12127206507457899</v>
      </c>
      <c r="K68" s="3">
        <v>0.51933914056708297</v>
      </c>
      <c r="L68" s="3">
        <v>5.2836512758782803E-2</v>
      </c>
      <c r="M68" s="3">
        <v>0.15144583336207301</v>
      </c>
      <c r="N68" s="3" t="s">
        <v>232</v>
      </c>
      <c r="O68" s="3" t="s">
        <v>232</v>
      </c>
      <c r="P68" s="3" t="s">
        <v>232</v>
      </c>
    </row>
    <row r="69" spans="1:16" x14ac:dyDescent="0.2">
      <c r="A69" s="15" t="s">
        <v>156</v>
      </c>
      <c r="B69" s="3" t="s">
        <v>472</v>
      </c>
      <c r="C69" s="3" t="s">
        <v>476</v>
      </c>
      <c r="D69" s="3" t="s">
        <v>476</v>
      </c>
      <c r="E69" s="3" t="s">
        <v>476</v>
      </c>
      <c r="F69" s="3">
        <v>6.1482293264373399E-2</v>
      </c>
      <c r="G69" s="3">
        <v>0.45621643697622</v>
      </c>
      <c r="H69" s="3">
        <v>0.25669253269967601</v>
      </c>
      <c r="I69" s="3">
        <v>0.45625287160099198</v>
      </c>
      <c r="J69" s="3">
        <v>0.63201977798672304</v>
      </c>
      <c r="K69" s="3">
        <v>0.77721351076745604</v>
      </c>
      <c r="L69" s="3">
        <v>0.12082384484859</v>
      </c>
      <c r="M69" s="3">
        <v>0.24908300322632301</v>
      </c>
      <c r="N69" s="3" t="s">
        <v>231</v>
      </c>
      <c r="O69" s="3">
        <v>1</v>
      </c>
      <c r="P69" s="3" t="s">
        <v>476</v>
      </c>
    </row>
    <row r="70" spans="1:16" x14ac:dyDescent="0.2">
      <c r="A70" s="15" t="s">
        <v>44</v>
      </c>
      <c r="B70" s="3" t="s">
        <v>476</v>
      </c>
      <c r="C70" s="3" t="s">
        <v>476</v>
      </c>
      <c r="D70" s="3" t="s">
        <v>472</v>
      </c>
      <c r="E70" s="3" t="s">
        <v>476</v>
      </c>
      <c r="F70" s="3">
        <v>7.1003702392354803E-2</v>
      </c>
      <c r="G70" s="3">
        <v>0.50078929245050996</v>
      </c>
      <c r="H70" s="3">
        <v>4.6288107259906099E-2</v>
      </c>
      <c r="I70" s="3">
        <v>0.15622236200218301</v>
      </c>
      <c r="J70" s="3">
        <v>0.21566051860933599</v>
      </c>
      <c r="K70" s="3">
        <v>0.51933914056708297</v>
      </c>
      <c r="L70" s="3">
        <v>0.68784567178885303</v>
      </c>
      <c r="M70" s="3">
        <v>0.74632647789235795</v>
      </c>
      <c r="N70" s="3" t="s">
        <v>232</v>
      </c>
      <c r="O70" s="3" t="s">
        <v>232</v>
      </c>
      <c r="P70" s="3" t="s">
        <v>232</v>
      </c>
    </row>
    <row r="71" spans="1:16" x14ac:dyDescent="0.2">
      <c r="A71" s="15" t="s">
        <v>93</v>
      </c>
      <c r="B71" s="3" t="s">
        <v>476</v>
      </c>
      <c r="C71" s="3" t="s">
        <v>476</v>
      </c>
      <c r="D71" s="3" t="s">
        <v>476</v>
      </c>
      <c r="E71" s="3" t="s">
        <v>476</v>
      </c>
      <c r="F71" s="3">
        <v>7.1472120004933998E-2</v>
      </c>
      <c r="G71" s="3">
        <v>0.50078929245050996</v>
      </c>
      <c r="H71" s="8">
        <v>2.3717824479472201E-7</v>
      </c>
      <c r="I71" s="8">
        <v>7.9105920469768995E-6</v>
      </c>
      <c r="J71" s="3">
        <v>3.7776344607618001E-2</v>
      </c>
      <c r="K71" s="3">
        <v>0.405297546528192</v>
      </c>
      <c r="L71" s="8">
        <v>1.26055162316476E-8</v>
      </c>
      <c r="M71" s="8">
        <v>5.1973513078177905E-7</v>
      </c>
      <c r="N71" s="3" t="s">
        <v>232</v>
      </c>
      <c r="O71" s="3" t="s">
        <v>232</v>
      </c>
      <c r="P71" s="3" t="s">
        <v>232</v>
      </c>
    </row>
    <row r="72" spans="1:16" x14ac:dyDescent="0.2">
      <c r="A72" s="15" t="s">
        <v>138</v>
      </c>
      <c r="B72" s="3" t="s">
        <v>472</v>
      </c>
      <c r="C72" s="3" t="s">
        <v>472</v>
      </c>
      <c r="D72" s="3" t="s">
        <v>476</v>
      </c>
      <c r="E72" s="3" t="s">
        <v>476</v>
      </c>
      <c r="F72" s="3">
        <v>7.2808882614687001E-2</v>
      </c>
      <c r="G72" s="3">
        <v>0.50078929245050996</v>
      </c>
      <c r="H72" s="3">
        <v>0.71401375117201105</v>
      </c>
      <c r="I72" s="3">
        <v>0.80508597337228505</v>
      </c>
      <c r="J72" s="3">
        <v>0.14375088657784299</v>
      </c>
      <c r="K72" s="3">
        <v>0.51933914056708297</v>
      </c>
      <c r="L72" s="3">
        <v>0.15560072397203301</v>
      </c>
      <c r="M72" s="3">
        <v>0.29366897200355402</v>
      </c>
      <c r="N72" s="3" t="s">
        <v>231</v>
      </c>
      <c r="O72" s="3">
        <v>1</v>
      </c>
      <c r="P72" s="3" t="s">
        <v>472</v>
      </c>
    </row>
    <row r="73" spans="1:16" x14ac:dyDescent="0.2">
      <c r="A73" s="15" t="s">
        <v>296</v>
      </c>
      <c r="B73" s="3" t="s">
        <v>476</v>
      </c>
      <c r="C73" s="3" t="s">
        <v>476</v>
      </c>
      <c r="D73" s="3" t="s">
        <v>476</v>
      </c>
      <c r="E73" s="3" t="s">
        <v>476</v>
      </c>
      <c r="F73" s="3">
        <v>8.0191604004808195E-2</v>
      </c>
      <c r="G73" s="3">
        <v>0.50078929245050996</v>
      </c>
      <c r="H73" s="3">
        <v>0.352822350266986</v>
      </c>
      <c r="I73" s="3">
        <v>0.53632780858279105</v>
      </c>
      <c r="J73" s="3">
        <v>8.0191604004808195E-2</v>
      </c>
      <c r="K73" s="3">
        <v>0.48649573096250298</v>
      </c>
      <c r="L73" s="3">
        <v>0.21686649036842201</v>
      </c>
      <c r="M73" s="3">
        <v>0.36099515166917501</v>
      </c>
      <c r="N73" s="3" t="s">
        <v>232</v>
      </c>
      <c r="O73" s="3" t="s">
        <v>232</v>
      </c>
      <c r="P73" s="3" t="s">
        <v>232</v>
      </c>
    </row>
    <row r="74" spans="1:16" x14ac:dyDescent="0.2">
      <c r="A74" s="15" t="s">
        <v>381</v>
      </c>
      <c r="B74" s="3" t="s">
        <v>472</v>
      </c>
      <c r="C74" s="3" t="s">
        <v>476</v>
      </c>
      <c r="D74" s="3" t="s">
        <v>476</v>
      </c>
      <c r="E74" s="3" t="s">
        <v>476</v>
      </c>
      <c r="F74" s="3">
        <v>8.0191604004808195E-2</v>
      </c>
      <c r="G74" s="3">
        <v>0.50078929245050996</v>
      </c>
      <c r="H74" s="3">
        <v>0.17738440150961299</v>
      </c>
      <c r="I74" s="3">
        <v>0.36976821932334702</v>
      </c>
      <c r="J74" s="3">
        <v>0.15521848968472801</v>
      </c>
      <c r="K74" s="3">
        <v>0.51933914056708297</v>
      </c>
      <c r="L74" s="3">
        <v>8.5946017013530194E-3</v>
      </c>
      <c r="M74" s="3">
        <v>4.0409706244958099E-2</v>
      </c>
      <c r="N74" s="3" t="s">
        <v>232</v>
      </c>
      <c r="O74" s="3" t="s">
        <v>232</v>
      </c>
      <c r="P74" s="3" t="s">
        <v>232</v>
      </c>
    </row>
    <row r="75" spans="1:16" x14ac:dyDescent="0.2">
      <c r="A75" s="15" t="s">
        <v>421</v>
      </c>
      <c r="B75" s="3" t="s">
        <v>472</v>
      </c>
      <c r="C75" s="3" t="s">
        <v>476</v>
      </c>
      <c r="D75" s="3" t="s">
        <v>472</v>
      </c>
      <c r="E75" s="3" t="s">
        <v>472</v>
      </c>
      <c r="F75" s="3">
        <v>8.0191604004808195E-2</v>
      </c>
      <c r="G75" s="3">
        <v>0.50078929245050996</v>
      </c>
      <c r="H75" s="3">
        <v>0.160590257718461</v>
      </c>
      <c r="I75" s="3">
        <v>0.34753693178002698</v>
      </c>
      <c r="J75" s="3">
        <v>0.15521848968472801</v>
      </c>
      <c r="K75" s="3">
        <v>0.51933914056708297</v>
      </c>
      <c r="L75" s="3">
        <v>0.73090337622080503</v>
      </c>
      <c r="M75" s="3">
        <v>0.77577071218683502</v>
      </c>
      <c r="N75" s="3" t="s">
        <v>232</v>
      </c>
      <c r="O75" s="3" t="s">
        <v>232</v>
      </c>
      <c r="P75" s="3" t="s">
        <v>232</v>
      </c>
    </row>
    <row r="76" spans="1:16" x14ac:dyDescent="0.2">
      <c r="A76" s="15" t="s">
        <v>434</v>
      </c>
      <c r="B76" s="3" t="s">
        <v>476</v>
      </c>
      <c r="C76" s="3" t="s">
        <v>476</v>
      </c>
      <c r="D76" s="3" t="s">
        <v>476</v>
      </c>
      <c r="E76" s="3" t="s">
        <v>476</v>
      </c>
      <c r="F76" s="3">
        <v>8.0191604004808195E-2</v>
      </c>
      <c r="G76" s="3">
        <v>0.50078929245050996</v>
      </c>
      <c r="H76" s="3">
        <v>5.7453873057118403E-2</v>
      </c>
      <c r="I76" s="3">
        <v>0.17608835688316801</v>
      </c>
      <c r="J76" s="3">
        <v>0.15521848968472801</v>
      </c>
      <c r="K76" s="3">
        <v>0.51933914056708297</v>
      </c>
      <c r="L76" s="3">
        <v>4.2480342794754697E-2</v>
      </c>
      <c r="M76" s="3">
        <v>0.133154758701687</v>
      </c>
      <c r="N76" s="3" t="s">
        <v>232</v>
      </c>
      <c r="O76" s="3" t="s">
        <v>232</v>
      </c>
      <c r="P76" s="3" t="s">
        <v>232</v>
      </c>
    </row>
    <row r="77" spans="1:16" x14ac:dyDescent="0.2">
      <c r="A77" s="15" t="s">
        <v>355</v>
      </c>
      <c r="B77" s="3" t="s">
        <v>472</v>
      </c>
      <c r="C77" s="3" t="s">
        <v>476</v>
      </c>
      <c r="D77" s="3" t="s">
        <v>476</v>
      </c>
      <c r="E77" s="3" t="s">
        <v>476</v>
      </c>
      <c r="F77" s="3">
        <v>8.0191604004808195E-2</v>
      </c>
      <c r="G77" s="3">
        <v>0.50078929245050996</v>
      </c>
      <c r="H77" s="3">
        <v>0.92328885302223995</v>
      </c>
      <c r="I77" s="3">
        <v>0.95182687211565498</v>
      </c>
      <c r="J77" s="3">
        <v>0.17099354495032501</v>
      </c>
      <c r="K77" s="3">
        <v>0.51933914056708297</v>
      </c>
      <c r="L77" s="3">
        <v>0.21092026284693899</v>
      </c>
      <c r="M77" s="3">
        <v>0.36099515166917501</v>
      </c>
      <c r="N77" s="3" t="s">
        <v>232</v>
      </c>
      <c r="O77" s="3" t="s">
        <v>232</v>
      </c>
      <c r="P77" s="3" t="s">
        <v>232</v>
      </c>
    </row>
    <row r="78" spans="1:16" x14ac:dyDescent="0.2">
      <c r="A78" s="15" t="s">
        <v>373</v>
      </c>
      <c r="B78" s="3" t="s">
        <v>472</v>
      </c>
      <c r="C78" s="3" t="s">
        <v>476</v>
      </c>
      <c r="D78" s="3" t="s">
        <v>472</v>
      </c>
      <c r="E78" s="3" t="s">
        <v>476</v>
      </c>
      <c r="F78" s="3">
        <v>8.0191604004808195E-2</v>
      </c>
      <c r="G78" s="3">
        <v>0.50078929245050996</v>
      </c>
      <c r="H78" s="3">
        <v>0.45493406629171201</v>
      </c>
      <c r="I78" s="3">
        <v>0.63533895464876999</v>
      </c>
      <c r="J78" s="3">
        <v>0.317310507862965</v>
      </c>
      <c r="K78" s="3">
        <v>0.51933914056708297</v>
      </c>
      <c r="L78" s="3">
        <v>0.37444462502491799</v>
      </c>
      <c r="M78" s="3">
        <v>0.50939674876486396</v>
      </c>
      <c r="N78" s="3" t="s">
        <v>232</v>
      </c>
      <c r="O78" s="3" t="s">
        <v>232</v>
      </c>
      <c r="P78" s="3" t="s">
        <v>232</v>
      </c>
    </row>
    <row r="79" spans="1:16" x14ac:dyDescent="0.2">
      <c r="A79" s="15" t="s">
        <v>334</v>
      </c>
      <c r="B79" s="3" t="s">
        <v>476</v>
      </c>
      <c r="C79" s="3" t="s">
        <v>476</v>
      </c>
      <c r="D79" s="3" t="s">
        <v>476</v>
      </c>
      <c r="E79" s="3" t="s">
        <v>476</v>
      </c>
      <c r="F79" s="3">
        <v>8.0191604004808195E-2</v>
      </c>
      <c r="G79" s="3">
        <v>0.50078929245050996</v>
      </c>
      <c r="H79" s="3">
        <v>0.129543764038279</v>
      </c>
      <c r="I79" s="3">
        <v>0.30652933666104798</v>
      </c>
      <c r="J79" s="3">
        <v>0.55976418591905797</v>
      </c>
      <c r="K79" s="3">
        <v>0.72601894541915601</v>
      </c>
      <c r="L79" s="3">
        <v>0.58270373481714299</v>
      </c>
      <c r="M79" s="3">
        <v>0.65743356089933602</v>
      </c>
      <c r="N79" s="3" t="s">
        <v>232</v>
      </c>
      <c r="O79" s="3" t="s">
        <v>232</v>
      </c>
      <c r="P79" s="3" t="s">
        <v>232</v>
      </c>
    </row>
    <row r="80" spans="1:16" x14ac:dyDescent="0.2">
      <c r="A80" s="15" t="s">
        <v>394</v>
      </c>
      <c r="B80" s="3" t="s">
        <v>476</v>
      </c>
      <c r="C80" s="3" t="s">
        <v>476</v>
      </c>
      <c r="D80" s="3" t="s">
        <v>472</v>
      </c>
      <c r="E80" s="3" t="s">
        <v>476</v>
      </c>
      <c r="F80" s="3">
        <v>8.0191604004808195E-2</v>
      </c>
      <c r="G80" s="3">
        <v>0.50078929245050996</v>
      </c>
      <c r="H80" s="3">
        <v>5.7453873057118403E-2</v>
      </c>
      <c r="I80" s="3">
        <v>0.17608835688316801</v>
      </c>
      <c r="J80" s="3">
        <v>0.57557211376060302</v>
      </c>
      <c r="K80" s="3">
        <v>0.72601894541915601</v>
      </c>
      <c r="L80" s="3">
        <v>0.53657550334826698</v>
      </c>
      <c r="M80" s="3">
        <v>0.64630217931386802</v>
      </c>
      <c r="N80" s="3" t="s">
        <v>232</v>
      </c>
      <c r="O80" s="3" t="s">
        <v>232</v>
      </c>
      <c r="P80" s="3" t="s">
        <v>232</v>
      </c>
    </row>
    <row r="81" spans="1:16" x14ac:dyDescent="0.2">
      <c r="A81" s="15" t="s">
        <v>226</v>
      </c>
      <c r="B81" s="3" t="s">
        <v>476</v>
      </c>
      <c r="C81" s="3" t="s">
        <v>476</v>
      </c>
      <c r="D81" s="3" t="s">
        <v>472</v>
      </c>
      <c r="E81" s="3" t="s">
        <v>476</v>
      </c>
      <c r="F81" s="3">
        <v>8.0502289412289305E-2</v>
      </c>
      <c r="G81" s="3">
        <v>0.50078929245050996</v>
      </c>
      <c r="H81" s="3">
        <v>0.15098242925161201</v>
      </c>
      <c r="I81" s="3">
        <v>0.34242814954265599</v>
      </c>
      <c r="J81" s="3">
        <v>0.71269693839749004</v>
      </c>
      <c r="K81" s="3">
        <v>0.83361724157032802</v>
      </c>
      <c r="L81" s="3">
        <v>5.8873400631157197E-3</v>
      </c>
      <c r="M81" s="3">
        <v>3.1874891654848699E-2</v>
      </c>
      <c r="N81" s="3" t="s">
        <v>232</v>
      </c>
      <c r="O81" s="3" t="s">
        <v>232</v>
      </c>
      <c r="P81" s="3" t="s">
        <v>232</v>
      </c>
    </row>
    <row r="82" spans="1:16" x14ac:dyDescent="0.2">
      <c r="A82" s="15" t="s">
        <v>163</v>
      </c>
      <c r="B82" s="3" t="s">
        <v>472</v>
      </c>
      <c r="C82" s="3" t="s">
        <v>472</v>
      </c>
      <c r="D82" s="3" t="s">
        <v>476</v>
      </c>
      <c r="E82" s="3" t="s">
        <v>476</v>
      </c>
      <c r="F82" s="3">
        <v>8.1379152356798004E-2</v>
      </c>
      <c r="G82" s="3">
        <v>0.50078929245050996</v>
      </c>
      <c r="H82" s="3">
        <v>0.18271999512068801</v>
      </c>
      <c r="I82" s="3">
        <v>0.37320059980706699</v>
      </c>
      <c r="J82" s="3">
        <v>0.88475649068488504</v>
      </c>
      <c r="K82" s="3">
        <v>0.99153744645719799</v>
      </c>
      <c r="L82" s="3">
        <v>0.58189029167464901</v>
      </c>
      <c r="M82" s="3">
        <v>0.65743356089933602</v>
      </c>
      <c r="N82" s="3" t="s">
        <v>231</v>
      </c>
      <c r="O82" s="3">
        <v>1</v>
      </c>
      <c r="P82" s="3" t="s">
        <v>472</v>
      </c>
    </row>
    <row r="83" spans="1:16" x14ac:dyDescent="0.2">
      <c r="A83" s="15" t="s">
        <v>37</v>
      </c>
      <c r="B83" s="3" t="s">
        <v>476</v>
      </c>
      <c r="C83" s="3" t="s">
        <v>476</v>
      </c>
      <c r="D83" s="3" t="s">
        <v>476</v>
      </c>
      <c r="E83" s="3" t="s">
        <v>476</v>
      </c>
      <c r="F83" s="3">
        <v>8.5077579508543999E-2</v>
      </c>
      <c r="G83" s="3">
        <v>0.50078929245050996</v>
      </c>
      <c r="H83" s="8">
        <v>3.4097723037491599E-4</v>
      </c>
      <c r="I83" s="8">
        <v>3.7908645024034801E-3</v>
      </c>
      <c r="J83" s="3">
        <v>0.230114328849506</v>
      </c>
      <c r="K83" s="3">
        <v>0.51933914056708297</v>
      </c>
      <c r="L83" s="8">
        <v>3.1815278220938899E-3</v>
      </c>
      <c r="M83" s="3">
        <v>2.1068487277068601E-2</v>
      </c>
      <c r="N83" s="3" t="s">
        <v>232</v>
      </c>
      <c r="O83" s="3" t="s">
        <v>232</v>
      </c>
      <c r="P83" s="3" t="s">
        <v>232</v>
      </c>
    </row>
    <row r="84" spans="1:16" x14ac:dyDescent="0.2">
      <c r="A84" s="15" t="s">
        <v>68</v>
      </c>
      <c r="B84" s="3" t="s">
        <v>476</v>
      </c>
      <c r="C84" s="3" t="s">
        <v>472</v>
      </c>
      <c r="D84" s="3" t="s">
        <v>476</v>
      </c>
      <c r="E84" s="3" t="s">
        <v>476</v>
      </c>
      <c r="F84" s="3">
        <v>9.1135607315400699E-2</v>
      </c>
      <c r="G84" s="3">
        <v>0.50078929245050996</v>
      </c>
      <c r="H84" s="3">
        <v>0.65469855951321299</v>
      </c>
      <c r="I84" s="3">
        <v>0.78004715315306605</v>
      </c>
      <c r="J84" s="3">
        <v>0.34692079587310198</v>
      </c>
      <c r="K84" s="3">
        <v>0.54619018035384503</v>
      </c>
      <c r="L84" s="3">
        <v>0.37312849257765301</v>
      </c>
      <c r="M84" s="3">
        <v>0.50939674876486396</v>
      </c>
      <c r="N84" s="3" t="s">
        <v>232</v>
      </c>
      <c r="O84" s="3" t="s">
        <v>232</v>
      </c>
      <c r="P84" s="3" t="s">
        <v>232</v>
      </c>
    </row>
    <row r="85" spans="1:16" x14ac:dyDescent="0.2">
      <c r="A85" s="15" t="s">
        <v>97</v>
      </c>
      <c r="B85" s="3" t="s">
        <v>476</v>
      </c>
      <c r="C85" s="3" t="s">
        <v>476</v>
      </c>
      <c r="D85" s="3" t="s">
        <v>472</v>
      </c>
      <c r="E85" s="3" t="s">
        <v>476</v>
      </c>
      <c r="F85" s="3">
        <v>9.2337105332053804E-2</v>
      </c>
      <c r="G85" s="3">
        <v>0.50078929245050996</v>
      </c>
      <c r="H85" s="3">
        <v>1.3137700387129299E-3</v>
      </c>
      <c r="I85" s="3">
        <v>1.0204213862331901E-2</v>
      </c>
      <c r="J85" s="3">
        <v>0.17677080214653401</v>
      </c>
      <c r="K85" s="3">
        <v>0.51933914056708297</v>
      </c>
      <c r="L85" s="3">
        <v>2.9017164967929101E-3</v>
      </c>
      <c r="M85" s="3">
        <v>2.01989615880649E-2</v>
      </c>
      <c r="N85" s="3" t="s">
        <v>232</v>
      </c>
      <c r="O85" s="3" t="s">
        <v>232</v>
      </c>
      <c r="P85" s="3" t="s">
        <v>232</v>
      </c>
    </row>
    <row r="86" spans="1:16" x14ac:dyDescent="0.2">
      <c r="A86" s="15" t="s">
        <v>114</v>
      </c>
      <c r="B86" s="3" t="s">
        <v>472</v>
      </c>
      <c r="C86" s="3" t="s">
        <v>472</v>
      </c>
      <c r="D86" s="3" t="s">
        <v>476</v>
      </c>
      <c r="E86" s="3" t="s">
        <v>476</v>
      </c>
      <c r="F86" s="3">
        <v>9.8428222219754294E-2</v>
      </c>
      <c r="G86" s="3">
        <v>0.50078929245050996</v>
      </c>
      <c r="H86" s="3">
        <v>8.5367641842559597E-4</v>
      </c>
      <c r="I86" s="3">
        <v>7.9349922827428396E-3</v>
      </c>
      <c r="J86" s="3">
        <v>1.1996977556337499E-2</v>
      </c>
      <c r="K86" s="3">
        <v>0.18822844097012301</v>
      </c>
      <c r="L86" s="3">
        <v>1.4664490665204199E-4</v>
      </c>
      <c r="M86" s="3">
        <v>1.79545213982122E-3</v>
      </c>
      <c r="N86" s="3" t="s">
        <v>232</v>
      </c>
      <c r="O86" s="3" t="s">
        <v>232</v>
      </c>
      <c r="P86" s="3" t="s">
        <v>232</v>
      </c>
    </row>
    <row r="87" spans="1:16" x14ac:dyDescent="0.2">
      <c r="A87" s="15" t="s">
        <v>86</v>
      </c>
      <c r="B87" s="3" t="s">
        <v>476</v>
      </c>
      <c r="C87" s="3" t="s">
        <v>476</v>
      </c>
      <c r="D87" s="3" t="s">
        <v>476</v>
      </c>
      <c r="E87" s="3" t="s">
        <v>476</v>
      </c>
      <c r="F87" s="3">
        <v>9.8661551338329101E-2</v>
      </c>
      <c r="G87" s="3">
        <v>0.50078929245050996</v>
      </c>
      <c r="H87" s="8">
        <v>7.3433678236498796E-5</v>
      </c>
      <c r="I87" s="3">
        <v>1.15658043222486E-3</v>
      </c>
      <c r="J87" s="3">
        <v>1.0179540991991499E-3</v>
      </c>
      <c r="K87" s="3">
        <v>3.8597426261300999E-2</v>
      </c>
      <c r="L87" s="3">
        <v>1.24043024025578E-4</v>
      </c>
      <c r="M87" s="3">
        <v>1.6445855163026899E-3</v>
      </c>
      <c r="N87" s="3" t="s">
        <v>232</v>
      </c>
      <c r="O87" s="3" t="s">
        <v>232</v>
      </c>
      <c r="P87" s="3" t="s">
        <v>232</v>
      </c>
    </row>
    <row r="88" spans="1:16" x14ac:dyDescent="0.2">
      <c r="A88" s="15" t="s">
        <v>291</v>
      </c>
      <c r="B88" s="3" t="s">
        <v>476</v>
      </c>
      <c r="C88" s="3" t="s">
        <v>476</v>
      </c>
      <c r="D88" s="3" t="s">
        <v>476</v>
      </c>
      <c r="E88" s="3" t="s">
        <v>476</v>
      </c>
      <c r="F88" s="3">
        <v>9.9004348411191906E-2</v>
      </c>
      <c r="G88" s="3">
        <v>0.50078929245050996</v>
      </c>
      <c r="H88" s="8">
        <v>3.2188315530968299E-2</v>
      </c>
      <c r="I88" s="3">
        <v>0.12740752726694499</v>
      </c>
      <c r="J88" s="3">
        <v>8.0191604004808195E-2</v>
      </c>
      <c r="K88" s="3">
        <v>0.48649573096250298</v>
      </c>
      <c r="L88" s="8">
        <v>7.7247001834290993E-2</v>
      </c>
      <c r="M88" s="3">
        <v>0.18080520953353699</v>
      </c>
      <c r="N88" s="3" t="s">
        <v>232</v>
      </c>
      <c r="O88" s="3" t="s">
        <v>232</v>
      </c>
      <c r="P88" s="3" t="s">
        <v>232</v>
      </c>
    </row>
    <row r="89" spans="1:16" x14ac:dyDescent="0.2">
      <c r="A89" s="15" t="s">
        <v>424</v>
      </c>
      <c r="B89" s="3" t="s">
        <v>472</v>
      </c>
      <c r="C89" s="3" t="s">
        <v>472</v>
      </c>
      <c r="D89" s="3" t="s">
        <v>472</v>
      </c>
      <c r="E89" s="3" t="s">
        <v>472</v>
      </c>
      <c r="F89" s="3">
        <v>9.9004348411191906E-2</v>
      </c>
      <c r="G89" s="3">
        <v>0.50078929245050996</v>
      </c>
      <c r="H89" s="8">
        <v>7.4532078393471299E-3</v>
      </c>
      <c r="I89" s="3">
        <v>4.4020508801143998E-2</v>
      </c>
      <c r="J89" s="3">
        <v>0.230114328849506</v>
      </c>
      <c r="K89" s="3">
        <v>0.51933914056708297</v>
      </c>
      <c r="L89" s="8">
        <v>7.6711311467553599E-3</v>
      </c>
      <c r="M89" s="3">
        <v>3.7379329951462502E-2</v>
      </c>
      <c r="N89" s="3" t="s">
        <v>232</v>
      </c>
      <c r="O89" s="3" t="s">
        <v>232</v>
      </c>
      <c r="P89" s="3" t="s">
        <v>232</v>
      </c>
    </row>
    <row r="90" spans="1:16" x14ac:dyDescent="0.2">
      <c r="A90" s="15" t="s">
        <v>108</v>
      </c>
      <c r="B90" s="3" t="s">
        <v>472</v>
      </c>
      <c r="C90" s="3" t="s">
        <v>472</v>
      </c>
      <c r="D90" s="3" t="s">
        <v>472</v>
      </c>
      <c r="E90" s="3" t="s">
        <v>472</v>
      </c>
      <c r="F90" s="3">
        <v>0.101869140932192</v>
      </c>
      <c r="G90" s="3">
        <v>0.50078929245050996</v>
      </c>
      <c r="H90" s="3">
        <v>0.201971756422994</v>
      </c>
      <c r="I90" s="3">
        <v>0.39799908677332702</v>
      </c>
      <c r="J90" s="3">
        <v>0.32959699754708999</v>
      </c>
      <c r="K90" s="3">
        <v>0.52435885973400698</v>
      </c>
      <c r="L90" s="3">
        <v>0.21105955176043001</v>
      </c>
      <c r="M90" s="3">
        <v>0.36099515166917501</v>
      </c>
      <c r="N90" s="3" t="s">
        <v>231</v>
      </c>
      <c r="O90" s="3">
        <v>1</v>
      </c>
      <c r="P90" s="3" t="s">
        <v>472</v>
      </c>
    </row>
    <row r="91" spans="1:16" x14ac:dyDescent="0.2">
      <c r="A91" s="15" t="s">
        <v>378</v>
      </c>
      <c r="B91" s="3" t="s">
        <v>476</v>
      </c>
      <c r="C91" s="3" t="s">
        <v>472</v>
      </c>
      <c r="D91" s="3" t="s">
        <v>472</v>
      </c>
      <c r="E91" s="3" t="s">
        <v>472</v>
      </c>
      <c r="F91" s="3">
        <v>0.102479178161215</v>
      </c>
      <c r="G91" s="3">
        <v>0.50078929245050996</v>
      </c>
      <c r="H91" s="3">
        <v>0.16780683629833201</v>
      </c>
      <c r="I91" s="3">
        <v>0.353704372420649</v>
      </c>
      <c r="J91" s="3">
        <v>0.57557211376060302</v>
      </c>
      <c r="K91" s="3">
        <v>0.72601894541915601</v>
      </c>
      <c r="L91" s="3">
        <v>0.912253025565535</v>
      </c>
      <c r="M91" s="3">
        <v>0.92966743390579798</v>
      </c>
      <c r="N91" s="3" t="s">
        <v>232</v>
      </c>
      <c r="O91" s="3" t="s">
        <v>232</v>
      </c>
      <c r="P91" s="3" t="s">
        <v>232</v>
      </c>
    </row>
    <row r="92" spans="1:16" x14ac:dyDescent="0.2">
      <c r="A92" s="15" t="s">
        <v>9</v>
      </c>
      <c r="B92" s="3" t="s">
        <v>472</v>
      </c>
      <c r="C92" s="3" t="s">
        <v>476</v>
      </c>
      <c r="D92" s="3" t="s">
        <v>476</v>
      </c>
      <c r="E92" s="3" t="s">
        <v>476</v>
      </c>
      <c r="F92" s="3">
        <v>0.10437367682796</v>
      </c>
      <c r="G92" s="3">
        <v>0.50078929245050996</v>
      </c>
      <c r="H92" s="8">
        <v>0.44603815994361901</v>
      </c>
      <c r="I92" s="3">
        <v>0.62445342392106695</v>
      </c>
      <c r="J92" s="3">
        <v>6.2630664601701005E-4</v>
      </c>
      <c r="K92" s="3">
        <v>3.16632804375266E-2</v>
      </c>
      <c r="L92" s="8">
        <v>1.4738786222413E-4</v>
      </c>
      <c r="M92" s="3">
        <v>1.79545213982122E-3</v>
      </c>
      <c r="N92" s="3" t="s">
        <v>231</v>
      </c>
      <c r="O92" s="3">
        <v>3</v>
      </c>
      <c r="P92" s="3" t="s">
        <v>476</v>
      </c>
    </row>
    <row r="93" spans="1:16" x14ac:dyDescent="0.2">
      <c r="A93" s="15" t="s">
        <v>181</v>
      </c>
      <c r="B93" s="3" t="s">
        <v>476</v>
      </c>
      <c r="C93" s="3" t="s">
        <v>476</v>
      </c>
      <c r="D93" s="3" t="s">
        <v>472</v>
      </c>
      <c r="E93" s="3" t="s">
        <v>472</v>
      </c>
      <c r="F93" s="3">
        <v>0.10526878787431899</v>
      </c>
      <c r="G93" s="3">
        <v>0.50078929245050996</v>
      </c>
      <c r="H93" s="3">
        <v>6.1704466766079403E-3</v>
      </c>
      <c r="I93" s="3">
        <v>3.7619820060620597E-2</v>
      </c>
      <c r="J93" s="3">
        <v>0.11441600399077501</v>
      </c>
      <c r="K93" s="3">
        <v>0.51933914056708297</v>
      </c>
      <c r="L93" s="3">
        <v>4.5740655566874899E-2</v>
      </c>
      <c r="M93" s="3">
        <v>0.138514075614943</v>
      </c>
      <c r="N93" s="3" t="s">
        <v>232</v>
      </c>
      <c r="O93" s="3" t="s">
        <v>232</v>
      </c>
      <c r="P93" s="3" t="s">
        <v>232</v>
      </c>
    </row>
    <row r="94" spans="1:16" x14ac:dyDescent="0.2">
      <c r="A94" s="15" t="s">
        <v>331</v>
      </c>
      <c r="B94" s="3" t="s">
        <v>476</v>
      </c>
      <c r="C94" s="3" t="s">
        <v>476</v>
      </c>
      <c r="D94" s="3" t="s">
        <v>476</v>
      </c>
      <c r="E94" s="3" t="s">
        <v>476</v>
      </c>
      <c r="F94" s="3">
        <v>0.108702847808194</v>
      </c>
      <c r="G94" s="3">
        <v>0.50078929245050996</v>
      </c>
      <c r="H94" s="3">
        <v>0.237014238079687</v>
      </c>
      <c r="I94" s="3">
        <v>0.42807917694645398</v>
      </c>
      <c r="J94" s="3">
        <v>0.96527254716965305</v>
      </c>
      <c r="K94" s="3">
        <v>0.99874492344253096</v>
      </c>
      <c r="L94" s="3">
        <v>1.05218536358437E-2</v>
      </c>
      <c r="M94" s="3">
        <v>4.6997612906768599E-2</v>
      </c>
      <c r="N94" s="3" t="s">
        <v>231</v>
      </c>
      <c r="O94" s="3">
        <v>1</v>
      </c>
      <c r="P94" s="3" t="s">
        <v>472</v>
      </c>
    </row>
    <row r="95" spans="1:16" x14ac:dyDescent="0.2">
      <c r="A95" s="15" t="s">
        <v>174</v>
      </c>
      <c r="B95" s="3" t="s">
        <v>472</v>
      </c>
      <c r="C95" s="3" t="s">
        <v>472</v>
      </c>
      <c r="D95" s="3" t="s">
        <v>476</v>
      </c>
      <c r="E95" s="3" t="s">
        <v>472</v>
      </c>
      <c r="F95" s="3">
        <v>0.10915155339431699</v>
      </c>
      <c r="G95" s="3">
        <v>0.50078929245050996</v>
      </c>
      <c r="H95" s="3">
        <v>0.98578568485109097</v>
      </c>
      <c r="I95" s="3">
        <v>0.99810800591172899</v>
      </c>
      <c r="J95" s="3">
        <v>0.48792879252066901</v>
      </c>
      <c r="K95" s="3">
        <v>0.68310030952893697</v>
      </c>
      <c r="L95" s="3">
        <v>5.2277147182638102E-2</v>
      </c>
      <c r="M95" s="3">
        <v>0.15064812306394601</v>
      </c>
      <c r="N95" s="3" t="s">
        <v>232</v>
      </c>
      <c r="O95" s="3" t="s">
        <v>232</v>
      </c>
      <c r="P95" s="3" t="s">
        <v>232</v>
      </c>
    </row>
    <row r="96" spans="1:16" x14ac:dyDescent="0.2">
      <c r="A96" s="15" t="s">
        <v>91</v>
      </c>
      <c r="B96" s="3" t="s">
        <v>476</v>
      </c>
      <c r="C96" s="3" t="s">
        <v>476</v>
      </c>
      <c r="D96" s="3" t="s">
        <v>476</v>
      </c>
      <c r="E96" s="3" t="s">
        <v>476</v>
      </c>
      <c r="F96" s="3">
        <v>0.114470543166063</v>
      </c>
      <c r="G96" s="3">
        <v>0.50078929245050996</v>
      </c>
      <c r="H96" s="3">
        <v>3.3441452190707599E-2</v>
      </c>
      <c r="I96" s="3">
        <v>0.130767609600905</v>
      </c>
      <c r="J96" s="3">
        <v>4.1359886778984903E-2</v>
      </c>
      <c r="K96" s="3">
        <v>0.40602382403584097</v>
      </c>
      <c r="L96" s="8">
        <v>1.6683300436505701E-2</v>
      </c>
      <c r="M96" s="3">
        <v>6.8786531030515893E-2</v>
      </c>
      <c r="N96" s="3" t="s">
        <v>232</v>
      </c>
      <c r="O96" s="3" t="s">
        <v>232</v>
      </c>
      <c r="P96" s="3" t="s">
        <v>232</v>
      </c>
    </row>
    <row r="97" spans="1:16" x14ac:dyDescent="0.2">
      <c r="A97" s="15" t="s">
        <v>220</v>
      </c>
      <c r="B97" s="3" t="s">
        <v>472</v>
      </c>
      <c r="C97" s="3" t="s">
        <v>472</v>
      </c>
      <c r="D97" s="3" t="s">
        <v>476</v>
      </c>
      <c r="E97" s="3" t="s">
        <v>476</v>
      </c>
      <c r="F97" s="3">
        <v>0.11649625906002101</v>
      </c>
      <c r="G97" s="3">
        <v>0.50078929245050996</v>
      </c>
      <c r="H97" s="3">
        <v>0.54102977255955398</v>
      </c>
      <c r="I97" s="3">
        <v>0.70215917662459504</v>
      </c>
      <c r="J97" s="3">
        <v>0.74942702291829</v>
      </c>
      <c r="K97" s="3">
        <v>0.86108407936318598</v>
      </c>
      <c r="L97" s="3">
        <v>3.1838572191092399E-3</v>
      </c>
      <c r="M97" s="3">
        <v>2.1068487277068601E-2</v>
      </c>
      <c r="N97" s="3" t="s">
        <v>231</v>
      </c>
      <c r="O97" s="3">
        <v>1</v>
      </c>
      <c r="P97" s="3" t="s">
        <v>472</v>
      </c>
    </row>
    <row r="98" spans="1:16" x14ac:dyDescent="0.2">
      <c r="A98" s="15" t="s">
        <v>34</v>
      </c>
      <c r="B98" s="3" t="s">
        <v>476</v>
      </c>
      <c r="C98" s="3" t="s">
        <v>476</v>
      </c>
      <c r="D98" s="3" t="s">
        <v>472</v>
      </c>
      <c r="E98" s="3" t="s">
        <v>476</v>
      </c>
      <c r="F98" s="3">
        <v>0.116663316490796</v>
      </c>
      <c r="G98" s="3">
        <v>0.50078929245050996</v>
      </c>
      <c r="H98" s="3">
        <v>2.10190290423336E-2</v>
      </c>
      <c r="I98" s="3">
        <v>9.3107730210962095E-2</v>
      </c>
      <c r="J98" s="3">
        <v>0.46823614274173703</v>
      </c>
      <c r="K98" s="3">
        <v>0.66786032898899705</v>
      </c>
      <c r="L98" s="3">
        <v>8.8160438286655901E-3</v>
      </c>
      <c r="M98" s="3">
        <v>4.1090430366649999E-2</v>
      </c>
      <c r="N98" s="3" t="s">
        <v>232</v>
      </c>
      <c r="O98" s="3" t="s">
        <v>232</v>
      </c>
      <c r="P98" s="3" t="s">
        <v>232</v>
      </c>
    </row>
    <row r="99" spans="1:16" x14ac:dyDescent="0.2">
      <c r="A99" s="15" t="s">
        <v>49</v>
      </c>
      <c r="B99" s="3" t="s">
        <v>472</v>
      </c>
      <c r="C99" s="3" t="s">
        <v>472</v>
      </c>
      <c r="D99" s="3" t="s">
        <v>476</v>
      </c>
      <c r="E99" s="3" t="s">
        <v>476</v>
      </c>
      <c r="F99" s="3">
        <v>0.11837590297524</v>
      </c>
      <c r="G99" s="3">
        <v>0.50078929245050996</v>
      </c>
      <c r="H99" s="8">
        <v>7.9945723568259797E-2</v>
      </c>
      <c r="I99" s="3">
        <v>0.22551853364777799</v>
      </c>
      <c r="J99" s="3">
        <v>9.2845898895486806E-2</v>
      </c>
      <c r="K99" s="3">
        <v>0.515181512163981</v>
      </c>
      <c r="L99" s="8">
        <v>0.51965105676967804</v>
      </c>
      <c r="M99" s="8">
        <v>0.62874258787482395</v>
      </c>
      <c r="N99" s="3" t="s">
        <v>231</v>
      </c>
      <c r="O99" s="3">
        <v>1</v>
      </c>
      <c r="P99" s="3" t="s">
        <v>472</v>
      </c>
    </row>
    <row r="100" spans="1:16" x14ac:dyDescent="0.2">
      <c r="A100" s="15" t="s">
        <v>227</v>
      </c>
      <c r="B100" s="3" t="s">
        <v>472</v>
      </c>
      <c r="C100" s="3" t="s">
        <v>476</v>
      </c>
      <c r="D100" s="3" t="s">
        <v>472</v>
      </c>
      <c r="E100" s="3" t="s">
        <v>476</v>
      </c>
      <c r="F100" s="3">
        <v>0.123895786411008</v>
      </c>
      <c r="G100" s="3">
        <v>0.50078929245050996</v>
      </c>
      <c r="H100" s="3">
        <v>0.440322031664302</v>
      </c>
      <c r="I100" s="3">
        <v>0.61797671275658195</v>
      </c>
      <c r="J100" s="3">
        <v>0.14281799627408001</v>
      </c>
      <c r="K100" s="3">
        <v>0.51933914056708297</v>
      </c>
      <c r="L100" s="3">
        <v>0.32864743857188</v>
      </c>
      <c r="M100" s="3">
        <v>0.48103537346909703</v>
      </c>
      <c r="N100" s="3" t="s">
        <v>232</v>
      </c>
      <c r="O100" s="3" t="s">
        <v>232</v>
      </c>
      <c r="P100" s="3" t="s">
        <v>232</v>
      </c>
    </row>
    <row r="101" spans="1:16" x14ac:dyDescent="0.2">
      <c r="A101" s="15" t="s">
        <v>213</v>
      </c>
      <c r="B101" s="3" t="s">
        <v>472</v>
      </c>
      <c r="C101" s="3" t="s">
        <v>476</v>
      </c>
      <c r="D101" s="3" t="s">
        <v>476</v>
      </c>
      <c r="E101" s="3" t="s">
        <v>476</v>
      </c>
      <c r="F101" s="3">
        <v>0.126856447357339</v>
      </c>
      <c r="G101" s="3">
        <v>0.50078929245050996</v>
      </c>
      <c r="H101" s="8">
        <v>4.4677751428300398E-8</v>
      </c>
      <c r="I101" s="8">
        <v>1.8094489328461701E-6</v>
      </c>
      <c r="J101" s="3">
        <v>0.46006872125036602</v>
      </c>
      <c r="K101" s="3">
        <v>0.66244072205353299</v>
      </c>
      <c r="L101" s="8">
        <v>6.2016138473803495E-7</v>
      </c>
      <c r="M101" s="8">
        <v>1.51093864645267E-5</v>
      </c>
      <c r="N101" s="3" t="s">
        <v>231</v>
      </c>
      <c r="O101" s="3">
        <v>1</v>
      </c>
      <c r="P101" s="3" t="s">
        <v>476</v>
      </c>
    </row>
    <row r="102" spans="1:16" x14ac:dyDescent="0.2">
      <c r="A102" s="15" t="s">
        <v>145</v>
      </c>
      <c r="B102" s="3" t="s">
        <v>476</v>
      </c>
      <c r="C102" s="3" t="s">
        <v>476</v>
      </c>
      <c r="D102" s="3" t="s">
        <v>476</v>
      </c>
      <c r="E102" s="3" t="s">
        <v>476</v>
      </c>
      <c r="F102" s="3">
        <v>0.12735033504509899</v>
      </c>
      <c r="G102" s="3">
        <v>0.50078929245050996</v>
      </c>
      <c r="H102" s="3">
        <v>1.2782442016783799E-3</v>
      </c>
      <c r="I102" s="3">
        <v>1.0204213862331901E-2</v>
      </c>
      <c r="J102" s="3">
        <v>2.1609699498721501E-2</v>
      </c>
      <c r="K102" s="3">
        <v>0.27228657355812302</v>
      </c>
      <c r="L102" s="8">
        <v>1.21142223647709E-5</v>
      </c>
      <c r="M102" s="8">
        <v>2.2242130406523801E-4</v>
      </c>
      <c r="N102" s="3" t="s">
        <v>231</v>
      </c>
      <c r="O102" s="3">
        <v>1</v>
      </c>
      <c r="P102" s="3" t="s">
        <v>476</v>
      </c>
    </row>
    <row r="103" spans="1:16" x14ac:dyDescent="0.2">
      <c r="A103" s="15" t="s">
        <v>62</v>
      </c>
      <c r="B103" s="3" t="s">
        <v>476</v>
      </c>
      <c r="C103" s="3" t="s">
        <v>472</v>
      </c>
      <c r="D103" s="3" t="s">
        <v>476</v>
      </c>
      <c r="E103" s="3" t="s">
        <v>476</v>
      </c>
      <c r="F103" s="3">
        <v>0.12935750638278101</v>
      </c>
      <c r="G103" s="3">
        <v>0.50078929245050996</v>
      </c>
      <c r="H103" s="3">
        <v>0.69281286540923404</v>
      </c>
      <c r="I103" s="3">
        <v>0.78722423784977003</v>
      </c>
      <c r="J103" s="3">
        <v>0.69435808560266099</v>
      </c>
      <c r="K103" s="3">
        <v>0.82489015391438802</v>
      </c>
      <c r="L103" s="3">
        <v>0.49300549154465201</v>
      </c>
      <c r="M103" s="3">
        <v>0.60193836780850396</v>
      </c>
      <c r="N103" s="3" t="s">
        <v>232</v>
      </c>
      <c r="O103" s="3" t="s">
        <v>232</v>
      </c>
      <c r="P103" s="3" t="s">
        <v>232</v>
      </c>
    </row>
    <row r="104" spans="1:16" x14ac:dyDescent="0.2">
      <c r="A104" s="15" t="s">
        <v>130</v>
      </c>
      <c r="B104" s="3" t="s">
        <v>472</v>
      </c>
      <c r="C104" s="3" t="s">
        <v>472</v>
      </c>
      <c r="D104" s="3" t="s">
        <v>472</v>
      </c>
      <c r="E104" s="3" t="s">
        <v>476</v>
      </c>
      <c r="F104" s="3">
        <v>0.13012918784587399</v>
      </c>
      <c r="G104" s="3">
        <v>0.50078929245050996</v>
      </c>
      <c r="H104" s="3">
        <v>5.0233487228615904E-3</v>
      </c>
      <c r="I104" s="3">
        <v>3.1647096954028002E-2</v>
      </c>
      <c r="J104" s="3">
        <v>0.40086967141301899</v>
      </c>
      <c r="K104" s="3">
        <v>0.60395927315537601</v>
      </c>
      <c r="L104" s="3">
        <v>7.6344125783019603E-3</v>
      </c>
      <c r="M104" s="3">
        <v>3.7379329951462502E-2</v>
      </c>
      <c r="N104" s="3" t="s">
        <v>232</v>
      </c>
      <c r="O104" s="3" t="s">
        <v>232</v>
      </c>
      <c r="P104" s="3" t="s">
        <v>232</v>
      </c>
    </row>
    <row r="105" spans="1:16" x14ac:dyDescent="0.2">
      <c r="A105" s="15" t="s">
        <v>229</v>
      </c>
      <c r="B105" s="3" t="s">
        <v>476</v>
      </c>
      <c r="C105" s="3" t="s">
        <v>476</v>
      </c>
      <c r="D105" s="3" t="s">
        <v>476</v>
      </c>
      <c r="E105" s="3" t="s">
        <v>476</v>
      </c>
      <c r="F105" s="3">
        <v>0.131217486001871</v>
      </c>
      <c r="G105" s="3">
        <v>0.50078929245050996</v>
      </c>
      <c r="H105" s="8">
        <v>2.2609576452426399E-12</v>
      </c>
      <c r="I105" s="8">
        <v>3.7720113931308002E-10</v>
      </c>
      <c r="J105" s="3">
        <v>0.317310507862965</v>
      </c>
      <c r="K105" s="3">
        <v>0.51933914056708297</v>
      </c>
      <c r="L105" s="8">
        <v>9.6912550616832893E-15</v>
      </c>
      <c r="M105" s="8">
        <v>2.5972563565311201E-12</v>
      </c>
      <c r="N105" s="3" t="s">
        <v>232</v>
      </c>
      <c r="O105" s="3" t="s">
        <v>232</v>
      </c>
      <c r="P105" s="3" t="s">
        <v>232</v>
      </c>
    </row>
    <row r="106" spans="1:16" x14ac:dyDescent="0.2">
      <c r="A106" s="15" t="s">
        <v>55</v>
      </c>
      <c r="B106" s="3" t="s">
        <v>472</v>
      </c>
      <c r="C106" s="3" t="s">
        <v>472</v>
      </c>
      <c r="D106" s="3" t="s">
        <v>476</v>
      </c>
      <c r="E106" s="3" t="s">
        <v>476</v>
      </c>
      <c r="F106" s="3">
        <v>0.13155215324719999</v>
      </c>
      <c r="G106" s="3">
        <v>0.50078929245050996</v>
      </c>
      <c r="H106" s="3">
        <v>0.90792880725617797</v>
      </c>
      <c r="I106" s="3">
        <v>0.94006647332031801</v>
      </c>
      <c r="J106" s="3">
        <v>1.13572575954454E-2</v>
      </c>
      <c r="K106" s="3">
        <v>0.18822844097012301</v>
      </c>
      <c r="L106" s="3">
        <v>8.59827779314742E-2</v>
      </c>
      <c r="M106" s="3">
        <v>0.19838558118914301</v>
      </c>
      <c r="N106" s="3" t="s">
        <v>232</v>
      </c>
      <c r="O106" s="3" t="s">
        <v>232</v>
      </c>
      <c r="P106" s="3" t="s">
        <v>232</v>
      </c>
    </row>
    <row r="107" spans="1:16" x14ac:dyDescent="0.2">
      <c r="A107" s="15" t="s">
        <v>115</v>
      </c>
      <c r="B107" s="3" t="s">
        <v>472</v>
      </c>
      <c r="C107" s="3" t="s">
        <v>476</v>
      </c>
      <c r="D107" s="3" t="s">
        <v>476</v>
      </c>
      <c r="E107" s="3" t="s">
        <v>476</v>
      </c>
      <c r="F107" s="3">
        <v>0.13460948836398701</v>
      </c>
      <c r="G107" s="3">
        <v>0.50078929245050996</v>
      </c>
      <c r="H107" s="3">
        <v>1.85904190595426E-4</v>
      </c>
      <c r="I107" s="3">
        <v>2.3423928015023701E-3</v>
      </c>
      <c r="J107" s="8">
        <v>3.9280205116209801E-5</v>
      </c>
      <c r="K107" s="3">
        <v>3.5744986655751E-3</v>
      </c>
      <c r="L107" s="8">
        <v>4.2909897177270101E-8</v>
      </c>
      <c r="M107" s="8">
        <v>1.5333136591344501E-6</v>
      </c>
      <c r="N107" s="3" t="s">
        <v>231</v>
      </c>
      <c r="O107" s="3">
        <v>1</v>
      </c>
      <c r="P107" s="3" t="s">
        <v>476</v>
      </c>
    </row>
    <row r="108" spans="1:16" x14ac:dyDescent="0.2">
      <c r="A108" s="15" t="s">
        <v>72</v>
      </c>
      <c r="B108" s="3" t="s">
        <v>472</v>
      </c>
      <c r="C108" s="3" t="s">
        <v>472</v>
      </c>
      <c r="D108" s="3" t="s">
        <v>472</v>
      </c>
      <c r="E108" s="3" t="s">
        <v>476</v>
      </c>
      <c r="F108" s="3">
        <v>0.140077218169885</v>
      </c>
      <c r="G108" s="3">
        <v>0.50078929245050996</v>
      </c>
      <c r="H108" s="8">
        <v>0.682537211483083</v>
      </c>
      <c r="I108" s="3">
        <v>0.78023911070747498</v>
      </c>
      <c r="J108" s="3">
        <v>9.0663034046066293E-2</v>
      </c>
      <c r="K108" s="3">
        <v>0.51359511315149897</v>
      </c>
      <c r="L108" s="3">
        <v>0.474237949950994</v>
      </c>
      <c r="M108" s="3">
        <v>0.58569479533118096</v>
      </c>
      <c r="N108" s="3" t="s">
        <v>232</v>
      </c>
      <c r="O108" s="3" t="s">
        <v>232</v>
      </c>
      <c r="P108" s="3" t="s">
        <v>232</v>
      </c>
    </row>
    <row r="109" spans="1:16" x14ac:dyDescent="0.2">
      <c r="A109" s="15" t="s">
        <v>169</v>
      </c>
      <c r="B109" s="3" t="s">
        <v>476</v>
      </c>
      <c r="C109" s="3" t="s">
        <v>476</v>
      </c>
      <c r="D109" s="3" t="s">
        <v>476</v>
      </c>
      <c r="E109" s="3" t="s">
        <v>476</v>
      </c>
      <c r="F109" s="3">
        <v>0.146011077634667</v>
      </c>
      <c r="G109" s="3">
        <v>0.50078929245050996</v>
      </c>
      <c r="H109" s="3">
        <v>7.0400758415609804E-2</v>
      </c>
      <c r="I109" s="8">
        <v>0.20262553310482601</v>
      </c>
      <c r="J109" s="3">
        <v>0.16239651097492999</v>
      </c>
      <c r="K109" s="3">
        <v>0.51933914056708297</v>
      </c>
      <c r="L109" s="3">
        <v>7.61043215464646E-3</v>
      </c>
      <c r="M109" s="3">
        <v>3.7379329951462502E-2</v>
      </c>
      <c r="N109" s="3" t="s">
        <v>232</v>
      </c>
      <c r="O109" s="3" t="s">
        <v>232</v>
      </c>
      <c r="P109" s="3" t="s">
        <v>232</v>
      </c>
    </row>
    <row r="110" spans="1:16" x14ac:dyDescent="0.2">
      <c r="A110" s="15" t="s">
        <v>170</v>
      </c>
      <c r="B110" s="3" t="s">
        <v>476</v>
      </c>
      <c r="C110" s="3" t="s">
        <v>476</v>
      </c>
      <c r="D110" s="3" t="s">
        <v>476</v>
      </c>
      <c r="E110" s="3" t="s">
        <v>476</v>
      </c>
      <c r="F110" s="3">
        <v>0.15098802150805099</v>
      </c>
      <c r="G110" s="3">
        <v>0.50078929245050996</v>
      </c>
      <c r="H110" s="3">
        <v>1.0538146068508501E-3</v>
      </c>
      <c r="I110" s="3">
        <v>9.0532254861277507E-3</v>
      </c>
      <c r="J110" s="3">
        <v>0.988659744494231</v>
      </c>
      <c r="K110" s="3">
        <v>0.99874492344253096</v>
      </c>
      <c r="L110" s="3">
        <v>1.36338622376975E-3</v>
      </c>
      <c r="M110" s="3">
        <v>1.1166859474364301E-2</v>
      </c>
      <c r="N110" s="3" t="s">
        <v>232</v>
      </c>
      <c r="O110" s="3" t="s">
        <v>232</v>
      </c>
      <c r="P110" s="3" t="s">
        <v>232</v>
      </c>
    </row>
    <row r="111" spans="1:16" x14ac:dyDescent="0.2">
      <c r="A111" s="15" t="s">
        <v>187</v>
      </c>
      <c r="B111" s="3" t="s">
        <v>476</v>
      </c>
      <c r="C111" s="3" t="s">
        <v>476</v>
      </c>
      <c r="D111" s="3" t="s">
        <v>476</v>
      </c>
      <c r="E111" s="3" t="s">
        <v>476</v>
      </c>
      <c r="F111" s="3">
        <v>0.151532898165647</v>
      </c>
      <c r="G111" s="3">
        <v>0.50078929245050996</v>
      </c>
      <c r="H111" s="3">
        <v>0.103588572924105</v>
      </c>
      <c r="I111" s="3">
        <v>0.25988814534499</v>
      </c>
      <c r="J111" s="3">
        <v>0.23862143800204999</v>
      </c>
      <c r="K111" s="3">
        <v>0.51933914056708297</v>
      </c>
      <c r="L111" s="3">
        <v>3.52503831062636E-3</v>
      </c>
      <c r="M111" s="3">
        <v>2.27641028252497E-2</v>
      </c>
      <c r="N111" s="3" t="s">
        <v>232</v>
      </c>
      <c r="O111" s="3" t="s">
        <v>232</v>
      </c>
      <c r="P111" s="3" t="s">
        <v>232</v>
      </c>
    </row>
    <row r="112" spans="1:16" x14ac:dyDescent="0.2">
      <c r="A112" s="15" t="s">
        <v>228</v>
      </c>
      <c r="B112" s="3" t="s">
        <v>472</v>
      </c>
      <c r="C112" s="3" t="s">
        <v>476</v>
      </c>
      <c r="D112" s="3" t="s">
        <v>476</v>
      </c>
      <c r="E112" s="3" t="s">
        <v>476</v>
      </c>
      <c r="F112" s="3">
        <v>0.151532898165647</v>
      </c>
      <c r="G112" s="3">
        <v>0.50078929245050996</v>
      </c>
      <c r="H112" s="3">
        <v>3.5794330117617399E-3</v>
      </c>
      <c r="I112" s="3">
        <v>2.3062937700783E-2</v>
      </c>
      <c r="J112" s="3">
        <v>0.70837005737584102</v>
      </c>
      <c r="K112" s="3">
        <v>0.83069169099486495</v>
      </c>
      <c r="L112" s="3">
        <v>7.3790475715477199E-4</v>
      </c>
      <c r="M112" s="3">
        <v>6.81925775577514E-3</v>
      </c>
      <c r="N112" s="3" t="s">
        <v>232</v>
      </c>
      <c r="O112" s="3" t="s">
        <v>232</v>
      </c>
      <c r="P112" s="3" t="s">
        <v>232</v>
      </c>
    </row>
    <row r="113" spans="1:16" x14ac:dyDescent="0.2">
      <c r="A113" s="15" t="s">
        <v>129</v>
      </c>
      <c r="B113" s="3" t="s">
        <v>472</v>
      </c>
      <c r="C113" s="3" t="s">
        <v>476</v>
      </c>
      <c r="D113" s="3" t="s">
        <v>472</v>
      </c>
      <c r="E113" s="3" t="s">
        <v>472</v>
      </c>
      <c r="F113" s="3">
        <v>0.153471529554769</v>
      </c>
      <c r="G113" s="3">
        <v>0.50078929245050996</v>
      </c>
      <c r="H113" s="3">
        <v>0.95910590438128096</v>
      </c>
      <c r="I113" s="3">
        <v>0.97974952478233901</v>
      </c>
      <c r="J113" s="3">
        <v>0.39203488039913098</v>
      </c>
      <c r="K113" s="3">
        <v>0.59433283184769203</v>
      </c>
      <c r="L113" s="3">
        <v>0.30143891191010103</v>
      </c>
      <c r="M113" s="3">
        <v>0.460068127117849</v>
      </c>
      <c r="N113" s="3" t="s">
        <v>232</v>
      </c>
      <c r="O113" s="3" t="s">
        <v>232</v>
      </c>
      <c r="P113" s="3" t="s">
        <v>232</v>
      </c>
    </row>
    <row r="114" spans="1:16" x14ac:dyDescent="0.2">
      <c r="A114" s="15" t="s">
        <v>385</v>
      </c>
      <c r="B114" s="3" t="s">
        <v>476</v>
      </c>
      <c r="C114" s="3" t="s">
        <v>476</v>
      </c>
      <c r="D114" s="3" t="s">
        <v>476</v>
      </c>
      <c r="E114" s="3" t="s">
        <v>476</v>
      </c>
      <c r="F114" s="3">
        <v>0.15521848968472801</v>
      </c>
      <c r="G114" s="3">
        <v>0.50078929245050996</v>
      </c>
      <c r="H114" s="3">
        <v>9.1177542201812303E-2</v>
      </c>
      <c r="I114" s="3">
        <v>0.236302904040951</v>
      </c>
      <c r="J114" s="3">
        <v>0.15521848968472801</v>
      </c>
      <c r="K114" s="3">
        <v>0.51933914056708297</v>
      </c>
      <c r="L114" s="3">
        <v>0.27047407898721398</v>
      </c>
      <c r="M114" s="3">
        <v>0.42143635563123999</v>
      </c>
      <c r="N114" s="3" t="s">
        <v>232</v>
      </c>
      <c r="O114" s="3" t="s">
        <v>232</v>
      </c>
      <c r="P114" s="3" t="s">
        <v>232</v>
      </c>
    </row>
    <row r="115" spans="1:16" x14ac:dyDescent="0.2">
      <c r="A115" s="15" t="s">
        <v>441</v>
      </c>
      <c r="B115" s="3" t="s">
        <v>476</v>
      </c>
      <c r="C115" s="3" t="s">
        <v>476</v>
      </c>
      <c r="D115" s="3" t="s">
        <v>476</v>
      </c>
      <c r="E115" s="3" t="s">
        <v>476</v>
      </c>
      <c r="F115" s="3">
        <v>0.15521848968472801</v>
      </c>
      <c r="G115" s="3">
        <v>0.50078929245050996</v>
      </c>
      <c r="H115" s="3">
        <v>2.8844248237264902E-2</v>
      </c>
      <c r="I115" s="3">
        <v>0.117328972272041</v>
      </c>
      <c r="J115" s="3">
        <v>0.15521848968472801</v>
      </c>
      <c r="K115" s="3">
        <v>0.51933914056708297</v>
      </c>
      <c r="L115" s="3">
        <v>7.7247001834290993E-2</v>
      </c>
      <c r="M115" s="3">
        <v>0.18080520953353699</v>
      </c>
      <c r="N115" s="3" t="s">
        <v>232</v>
      </c>
      <c r="O115" s="3" t="s">
        <v>232</v>
      </c>
      <c r="P115" s="3" t="s">
        <v>232</v>
      </c>
    </row>
    <row r="116" spans="1:16" x14ac:dyDescent="0.2">
      <c r="A116" s="15" t="s">
        <v>445</v>
      </c>
      <c r="B116" s="3" t="s">
        <v>476</v>
      </c>
      <c r="C116" s="3" t="s">
        <v>476</v>
      </c>
      <c r="D116" s="3" t="s">
        <v>476</v>
      </c>
      <c r="E116" s="3" t="s">
        <v>476</v>
      </c>
      <c r="F116" s="3">
        <v>0.15521848968472801</v>
      </c>
      <c r="G116" s="3">
        <v>0.50078929245050996</v>
      </c>
      <c r="H116" s="3">
        <v>9.1177542201812303E-2</v>
      </c>
      <c r="I116" s="3">
        <v>0.236302904040951</v>
      </c>
      <c r="J116" s="3">
        <v>0.15521848968472801</v>
      </c>
      <c r="K116" s="3">
        <v>0.51933914056708297</v>
      </c>
      <c r="L116" s="3">
        <v>0.11572196608478399</v>
      </c>
      <c r="M116" s="3">
        <v>0.241350092690444</v>
      </c>
      <c r="N116" s="3" t="s">
        <v>232</v>
      </c>
      <c r="O116" s="3" t="s">
        <v>232</v>
      </c>
      <c r="P116" s="3" t="s">
        <v>232</v>
      </c>
    </row>
    <row r="117" spans="1:16" x14ac:dyDescent="0.2">
      <c r="A117" s="15" t="s">
        <v>295</v>
      </c>
      <c r="B117" s="3" t="s">
        <v>476</v>
      </c>
      <c r="C117" s="3" t="s">
        <v>476</v>
      </c>
      <c r="D117" s="3" t="s">
        <v>476</v>
      </c>
      <c r="E117" s="3" t="s">
        <v>476</v>
      </c>
      <c r="F117" s="3">
        <v>0.15521848968472801</v>
      </c>
      <c r="G117" s="3">
        <v>0.50078929245050996</v>
      </c>
      <c r="H117" s="8">
        <v>0.20987958896865</v>
      </c>
      <c r="I117" s="3">
        <v>0.39799908677332702</v>
      </c>
      <c r="J117" s="3">
        <v>0.317310507862965</v>
      </c>
      <c r="K117" s="3">
        <v>0.51933914056708297</v>
      </c>
      <c r="L117" s="8">
        <v>0.21686649036842201</v>
      </c>
      <c r="M117" s="3">
        <v>0.36099515166917501</v>
      </c>
      <c r="N117" s="3" t="s">
        <v>232</v>
      </c>
      <c r="O117" s="3" t="s">
        <v>232</v>
      </c>
      <c r="P117" s="3" t="s">
        <v>232</v>
      </c>
    </row>
    <row r="118" spans="1:16" x14ac:dyDescent="0.2">
      <c r="A118" s="15" t="s">
        <v>305</v>
      </c>
      <c r="B118" s="3" t="s">
        <v>472</v>
      </c>
      <c r="C118" s="3" t="s">
        <v>472</v>
      </c>
      <c r="D118" s="3" t="s">
        <v>476</v>
      </c>
      <c r="E118" s="3" t="s">
        <v>476</v>
      </c>
      <c r="F118" s="3">
        <v>0.15521848968472801</v>
      </c>
      <c r="G118" s="3">
        <v>0.50078929245050996</v>
      </c>
      <c r="H118" s="8">
        <v>4.2046015692494602E-2</v>
      </c>
      <c r="I118" s="3">
        <v>0.14828909403621199</v>
      </c>
      <c r="J118" s="3">
        <v>0.317310507862965</v>
      </c>
      <c r="K118" s="3">
        <v>0.51933914056708297</v>
      </c>
      <c r="L118" s="8">
        <v>0.58425805979034895</v>
      </c>
      <c r="M118" s="3">
        <v>0.65743356089933602</v>
      </c>
      <c r="N118" s="3" t="s">
        <v>232</v>
      </c>
      <c r="O118" s="3" t="s">
        <v>232</v>
      </c>
      <c r="P118" s="3" t="s">
        <v>232</v>
      </c>
    </row>
    <row r="119" spans="1:16" x14ac:dyDescent="0.2">
      <c r="A119" s="15" t="s">
        <v>76</v>
      </c>
      <c r="B119" s="3" t="s">
        <v>476</v>
      </c>
      <c r="C119" s="3" t="s">
        <v>476</v>
      </c>
      <c r="D119" s="3" t="s">
        <v>476</v>
      </c>
      <c r="E119" s="3" t="s">
        <v>476</v>
      </c>
      <c r="F119" s="3">
        <v>0.15521848968472801</v>
      </c>
      <c r="G119" s="3">
        <v>0.50078929245050996</v>
      </c>
      <c r="H119" s="3">
        <v>4.1474360918093798E-4</v>
      </c>
      <c r="I119" s="3">
        <v>4.43697408312437E-3</v>
      </c>
      <c r="J119" s="3">
        <v>0.317310507862965</v>
      </c>
      <c r="K119" s="3">
        <v>0.51933914056708297</v>
      </c>
      <c r="L119" s="8">
        <v>7.3238755718994496E-5</v>
      </c>
      <c r="M119" s="3">
        <v>1.1215992304394601E-3</v>
      </c>
      <c r="N119" s="3" t="s">
        <v>232</v>
      </c>
      <c r="O119" s="3" t="s">
        <v>232</v>
      </c>
      <c r="P119" s="3" t="s">
        <v>232</v>
      </c>
    </row>
    <row r="120" spans="1:16" x14ac:dyDescent="0.2">
      <c r="A120" s="15" t="s">
        <v>326</v>
      </c>
      <c r="B120" s="3" t="s">
        <v>472</v>
      </c>
      <c r="C120" s="3" t="s">
        <v>472</v>
      </c>
      <c r="D120" s="3" t="s">
        <v>476</v>
      </c>
      <c r="E120" s="3" t="s">
        <v>476</v>
      </c>
      <c r="F120" s="3">
        <v>0.15521848968472801</v>
      </c>
      <c r="G120" s="3">
        <v>0.50078929245050996</v>
      </c>
      <c r="H120" s="3">
        <v>1.03410270389417E-2</v>
      </c>
      <c r="I120" s="3">
        <v>5.6378483952691703E-2</v>
      </c>
      <c r="J120" s="3">
        <v>0.317310507862965</v>
      </c>
      <c r="K120" s="3">
        <v>0.51933914056708297</v>
      </c>
      <c r="L120" s="3">
        <v>0.58425805979034895</v>
      </c>
      <c r="M120" s="3">
        <v>0.65743356089933602</v>
      </c>
      <c r="N120" s="3" t="s">
        <v>232</v>
      </c>
      <c r="O120" s="3" t="s">
        <v>232</v>
      </c>
      <c r="P120" s="3" t="s">
        <v>232</v>
      </c>
    </row>
    <row r="121" spans="1:16" x14ac:dyDescent="0.2">
      <c r="A121" s="15" t="s">
        <v>146</v>
      </c>
      <c r="B121" s="3" t="s">
        <v>476</v>
      </c>
      <c r="C121" s="3" t="s">
        <v>476</v>
      </c>
      <c r="D121" s="3" t="s">
        <v>476</v>
      </c>
      <c r="E121" s="3" t="s">
        <v>476</v>
      </c>
      <c r="F121" s="3">
        <v>0.15521848968472801</v>
      </c>
      <c r="G121" s="3">
        <v>0.50078929245050996</v>
      </c>
      <c r="H121" s="3">
        <v>2.1408743754195701E-3</v>
      </c>
      <c r="I121" s="3">
        <v>1.4864407750996501E-2</v>
      </c>
      <c r="J121" s="3">
        <v>0.317310507862965</v>
      </c>
      <c r="K121" s="3">
        <v>0.51933914056708297</v>
      </c>
      <c r="L121" s="3">
        <v>3.7961361120618401E-3</v>
      </c>
      <c r="M121" s="3">
        <v>2.3122123617018299E-2</v>
      </c>
      <c r="N121" s="3" t="s">
        <v>232</v>
      </c>
      <c r="O121" s="3" t="s">
        <v>232</v>
      </c>
      <c r="P121" s="3" t="s">
        <v>232</v>
      </c>
    </row>
    <row r="122" spans="1:16" x14ac:dyDescent="0.2">
      <c r="A122" s="15" t="s">
        <v>358</v>
      </c>
      <c r="B122" s="3" t="s">
        <v>476</v>
      </c>
      <c r="C122" s="3" t="s">
        <v>476</v>
      </c>
      <c r="D122" s="3" t="s">
        <v>472</v>
      </c>
      <c r="E122" s="3" t="s">
        <v>476</v>
      </c>
      <c r="F122" s="3">
        <v>0.15521848968472801</v>
      </c>
      <c r="G122" s="3">
        <v>0.50078929245050996</v>
      </c>
      <c r="H122" s="3">
        <v>0.115152068526546</v>
      </c>
      <c r="I122" s="3">
        <v>0.28021984057747501</v>
      </c>
      <c r="J122" s="3">
        <v>0.317310507862965</v>
      </c>
      <c r="K122" s="3">
        <v>0.51933914056708297</v>
      </c>
      <c r="L122" s="3">
        <v>0.166758709072762</v>
      </c>
      <c r="M122" s="3">
        <v>0.31362339671228301</v>
      </c>
      <c r="N122" s="3" t="s">
        <v>232</v>
      </c>
      <c r="O122" s="3" t="s">
        <v>232</v>
      </c>
      <c r="P122" s="3" t="s">
        <v>232</v>
      </c>
    </row>
    <row r="123" spans="1:16" x14ac:dyDescent="0.2">
      <c r="A123" s="15" t="s">
        <v>363</v>
      </c>
      <c r="B123" s="3" t="s">
        <v>476</v>
      </c>
      <c r="C123" s="3" t="s">
        <v>476</v>
      </c>
      <c r="D123" s="3" t="s">
        <v>472</v>
      </c>
      <c r="E123" s="3" t="s">
        <v>472</v>
      </c>
      <c r="F123" s="3">
        <v>0.15521848968472801</v>
      </c>
      <c r="G123" s="3">
        <v>0.50078929245050996</v>
      </c>
      <c r="H123" s="3">
        <v>0.352822350266986</v>
      </c>
      <c r="I123" s="3">
        <v>0.53632780858279105</v>
      </c>
      <c r="J123" s="3">
        <v>0.317310507862965</v>
      </c>
      <c r="K123" s="3">
        <v>0.51933914056708297</v>
      </c>
      <c r="L123" s="3">
        <v>6.7614609058252798E-2</v>
      </c>
      <c r="M123" s="3">
        <v>0.16624509383130101</v>
      </c>
      <c r="N123" s="3" t="s">
        <v>232</v>
      </c>
      <c r="O123" s="3" t="s">
        <v>232</v>
      </c>
      <c r="P123" s="3" t="s">
        <v>232</v>
      </c>
    </row>
    <row r="124" spans="1:16" x14ac:dyDescent="0.2">
      <c r="A124" s="15" t="s">
        <v>371</v>
      </c>
      <c r="B124" s="3" t="s">
        <v>472</v>
      </c>
      <c r="C124" s="3" t="s">
        <v>472</v>
      </c>
      <c r="D124" s="3" t="s">
        <v>472</v>
      </c>
      <c r="E124" s="3" t="s">
        <v>472</v>
      </c>
      <c r="F124" s="3">
        <v>0.15521848968472801</v>
      </c>
      <c r="G124" s="3">
        <v>0.50078929245050996</v>
      </c>
      <c r="H124" s="8">
        <v>4.2046015692494602E-2</v>
      </c>
      <c r="I124" s="8">
        <v>0.14828909403621199</v>
      </c>
      <c r="J124" s="3">
        <v>0.317310507862965</v>
      </c>
      <c r="K124" s="3">
        <v>0.51933914056708297</v>
      </c>
      <c r="L124" s="8">
        <v>6.7614609058252798E-2</v>
      </c>
      <c r="M124" s="3">
        <v>0.16624509383130101</v>
      </c>
      <c r="N124" s="3" t="s">
        <v>232</v>
      </c>
      <c r="O124" s="3" t="s">
        <v>232</v>
      </c>
      <c r="P124" s="3" t="s">
        <v>232</v>
      </c>
    </row>
    <row r="125" spans="1:16" x14ac:dyDescent="0.2">
      <c r="A125" s="15" t="s">
        <v>386</v>
      </c>
      <c r="B125" s="3" t="s">
        <v>476</v>
      </c>
      <c r="C125" s="3" t="s">
        <v>476</v>
      </c>
      <c r="D125" s="3" t="s">
        <v>476</v>
      </c>
      <c r="E125" s="3" t="s">
        <v>476</v>
      </c>
      <c r="F125" s="3">
        <v>0.15521848968472801</v>
      </c>
      <c r="G125" s="3">
        <v>0.50078929245050996</v>
      </c>
      <c r="H125" s="3">
        <v>0.27020588099799298</v>
      </c>
      <c r="I125" s="3">
        <v>0.46599343395376303</v>
      </c>
      <c r="J125" s="3">
        <v>0.317310507862965</v>
      </c>
      <c r="K125" s="3">
        <v>0.51933914056708297</v>
      </c>
      <c r="L125" s="3">
        <v>0.34103254089226998</v>
      </c>
      <c r="M125" s="3">
        <v>0.48103537346909703</v>
      </c>
      <c r="N125" s="3" t="s">
        <v>232</v>
      </c>
      <c r="O125" s="3" t="s">
        <v>232</v>
      </c>
      <c r="P125" s="3" t="s">
        <v>232</v>
      </c>
    </row>
    <row r="126" spans="1:16" x14ac:dyDescent="0.2">
      <c r="A126" s="15" t="s">
        <v>387</v>
      </c>
      <c r="B126" s="3" t="s">
        <v>472</v>
      </c>
      <c r="C126" s="3" t="s">
        <v>472</v>
      </c>
      <c r="D126" s="3" t="s">
        <v>476</v>
      </c>
      <c r="E126" s="3" t="s">
        <v>476</v>
      </c>
      <c r="F126" s="3">
        <v>0.15521848968472801</v>
      </c>
      <c r="G126" s="3">
        <v>0.50078929245050996</v>
      </c>
      <c r="H126" s="3">
        <v>0.89978211421711296</v>
      </c>
      <c r="I126" s="3">
        <v>0.93610359405707</v>
      </c>
      <c r="J126" s="3">
        <v>0.317310507862965</v>
      </c>
      <c r="K126" s="3">
        <v>0.51933914056708297</v>
      </c>
      <c r="L126" s="3">
        <v>0.27047407898721398</v>
      </c>
      <c r="M126" s="3">
        <v>0.42143635563123999</v>
      </c>
      <c r="N126" s="3" t="s">
        <v>232</v>
      </c>
      <c r="O126" s="3" t="s">
        <v>232</v>
      </c>
      <c r="P126" s="3" t="s">
        <v>232</v>
      </c>
    </row>
    <row r="127" spans="1:16" x14ac:dyDescent="0.2">
      <c r="A127" s="15" t="s">
        <v>437</v>
      </c>
      <c r="B127" s="3" t="s">
        <v>476</v>
      </c>
      <c r="C127" s="3" t="s">
        <v>476</v>
      </c>
      <c r="D127" s="3" t="s">
        <v>476</v>
      </c>
      <c r="E127" s="3" t="s">
        <v>476</v>
      </c>
      <c r="F127" s="3">
        <v>0.15521848968472801</v>
      </c>
      <c r="G127" s="3">
        <v>0.50078929245050996</v>
      </c>
      <c r="H127" s="3">
        <v>4.0710049969489501E-2</v>
      </c>
      <c r="I127" s="3">
        <v>0.14702349392243499</v>
      </c>
      <c r="J127" s="3">
        <v>0.317310507862965</v>
      </c>
      <c r="K127" s="3">
        <v>0.51933914056708297</v>
      </c>
      <c r="L127" s="3">
        <v>4.2480342794754697E-2</v>
      </c>
      <c r="M127" s="3">
        <v>0.133154758701687</v>
      </c>
      <c r="N127" s="3" t="s">
        <v>232</v>
      </c>
      <c r="O127" s="3" t="s">
        <v>232</v>
      </c>
      <c r="P127" s="3" t="s">
        <v>232</v>
      </c>
    </row>
    <row r="128" spans="1:16" x14ac:dyDescent="0.2">
      <c r="A128" s="15" t="s">
        <v>438</v>
      </c>
      <c r="B128" s="3" t="s">
        <v>476</v>
      </c>
      <c r="C128" s="3" t="s">
        <v>476</v>
      </c>
      <c r="D128" s="3" t="s">
        <v>472</v>
      </c>
      <c r="E128" s="3" t="s">
        <v>476</v>
      </c>
      <c r="F128" s="3">
        <v>0.15521848968472801</v>
      </c>
      <c r="G128" s="3">
        <v>0.50078929245050996</v>
      </c>
      <c r="H128" s="3">
        <v>0.129543764038279</v>
      </c>
      <c r="I128" s="3">
        <v>0.30652933666104798</v>
      </c>
      <c r="J128" s="3">
        <v>0.317310507862965</v>
      </c>
      <c r="K128" s="3">
        <v>0.51933914056708297</v>
      </c>
      <c r="L128" s="3">
        <v>0.454961830091551</v>
      </c>
      <c r="M128" s="3">
        <v>0.56448967807655404</v>
      </c>
      <c r="N128" s="3" t="s">
        <v>232</v>
      </c>
      <c r="O128" s="3" t="s">
        <v>232</v>
      </c>
      <c r="P128" s="3" t="s">
        <v>232</v>
      </c>
    </row>
    <row r="129" spans="1:16" x14ac:dyDescent="0.2">
      <c r="A129" s="15" t="s">
        <v>416</v>
      </c>
      <c r="B129" s="3" t="s">
        <v>476</v>
      </c>
      <c r="C129" s="3" t="s">
        <v>476</v>
      </c>
      <c r="D129" s="3" t="s">
        <v>476</v>
      </c>
      <c r="E129" s="3" t="s">
        <v>472</v>
      </c>
      <c r="F129" s="3">
        <v>0.15521848968472801</v>
      </c>
      <c r="G129" s="3">
        <v>0.50078929245050996</v>
      </c>
      <c r="H129" s="3">
        <v>6.4459484403713699E-2</v>
      </c>
      <c r="I129" s="3">
        <v>0.189370609621273</v>
      </c>
      <c r="J129" s="3">
        <v>0.983800219562731</v>
      </c>
      <c r="K129" s="3">
        <v>0.99874492344253096</v>
      </c>
      <c r="L129" s="3">
        <v>0.59505189939789505</v>
      </c>
      <c r="M129" s="3">
        <v>0.66447462099431598</v>
      </c>
      <c r="N129" s="3" t="s">
        <v>232</v>
      </c>
      <c r="O129" s="3" t="s">
        <v>232</v>
      </c>
      <c r="P129" s="3" t="s">
        <v>232</v>
      </c>
    </row>
    <row r="130" spans="1:16" x14ac:dyDescent="0.2">
      <c r="A130" s="15" t="s">
        <v>347</v>
      </c>
      <c r="B130" s="3" t="s">
        <v>476</v>
      </c>
      <c r="C130" s="3" t="s">
        <v>476</v>
      </c>
      <c r="D130" s="3" t="s">
        <v>472</v>
      </c>
      <c r="E130" s="3" t="s">
        <v>476</v>
      </c>
      <c r="F130" s="3">
        <v>0.15521848968472801</v>
      </c>
      <c r="G130" s="3">
        <v>0.50078929245050996</v>
      </c>
      <c r="H130" s="3">
        <v>1.4420397083978499E-2</v>
      </c>
      <c r="I130" s="3">
        <v>7.2344387043027994E-2</v>
      </c>
      <c r="J130" s="3">
        <v>0.988659744494231</v>
      </c>
      <c r="K130" s="3">
        <v>0.99874492344253096</v>
      </c>
      <c r="L130" s="3">
        <v>5.0030509447171502E-2</v>
      </c>
      <c r="M130" s="3">
        <v>0.14802567283891099</v>
      </c>
      <c r="N130" s="3" t="s">
        <v>231</v>
      </c>
      <c r="O130" s="3">
        <v>1</v>
      </c>
      <c r="P130" s="3" t="s">
        <v>472</v>
      </c>
    </row>
    <row r="131" spans="1:16" x14ac:dyDescent="0.2">
      <c r="A131" s="15" t="s">
        <v>294</v>
      </c>
      <c r="B131" s="3" t="s">
        <v>476</v>
      </c>
      <c r="C131" s="3" t="s">
        <v>476</v>
      </c>
      <c r="D131" s="3" t="s">
        <v>476</v>
      </c>
      <c r="E131" s="3" t="s">
        <v>476</v>
      </c>
      <c r="F131" s="3">
        <v>0.15521848968472801</v>
      </c>
      <c r="G131" s="3">
        <v>0.50078929245050996</v>
      </c>
      <c r="H131" s="3">
        <v>5.1217042533915798E-2</v>
      </c>
      <c r="I131" s="3">
        <v>0.16594321780988699</v>
      </c>
      <c r="J131" s="3">
        <v>0.988659744494231</v>
      </c>
      <c r="K131" s="3">
        <v>0.99874492344253096</v>
      </c>
      <c r="L131" s="3">
        <v>3.4452875215729803E-2</v>
      </c>
      <c r="M131" s="3">
        <v>0.11595684790362799</v>
      </c>
      <c r="N131" s="3" t="s">
        <v>232</v>
      </c>
      <c r="O131" s="3" t="s">
        <v>232</v>
      </c>
      <c r="P131" s="3" t="s">
        <v>232</v>
      </c>
    </row>
    <row r="132" spans="1:16" x14ac:dyDescent="0.2">
      <c r="A132" s="15" t="s">
        <v>395</v>
      </c>
      <c r="B132" s="3" t="s">
        <v>476</v>
      </c>
      <c r="C132" s="3" t="s">
        <v>476</v>
      </c>
      <c r="D132" s="3" t="s">
        <v>476</v>
      </c>
      <c r="E132" s="3" t="s">
        <v>476</v>
      </c>
      <c r="F132" s="3">
        <v>0.158275995927042</v>
      </c>
      <c r="G132" s="3">
        <v>0.50078929245050996</v>
      </c>
      <c r="H132" s="3">
        <v>1.5557375865616301E-4</v>
      </c>
      <c r="I132" s="3">
        <v>2.1514712477571801E-3</v>
      </c>
      <c r="J132" s="3">
        <v>0.988659744494231</v>
      </c>
      <c r="K132" s="3">
        <v>0.99874492344253096</v>
      </c>
      <c r="L132" s="3">
        <v>0.176541096013169</v>
      </c>
      <c r="M132" s="3">
        <v>0.31860615307427198</v>
      </c>
      <c r="N132" s="3" t="s">
        <v>232</v>
      </c>
      <c r="O132" s="3" t="s">
        <v>232</v>
      </c>
      <c r="P132" s="3" t="s">
        <v>232</v>
      </c>
    </row>
    <row r="133" spans="1:16" x14ac:dyDescent="0.2">
      <c r="A133" s="15" t="s">
        <v>17</v>
      </c>
      <c r="B133" s="3" t="s">
        <v>476</v>
      </c>
      <c r="C133" s="3" t="s">
        <v>476</v>
      </c>
      <c r="D133" s="3" t="s">
        <v>476</v>
      </c>
      <c r="E133" s="3" t="s">
        <v>476</v>
      </c>
      <c r="F133" s="3">
        <v>0.16459772641863801</v>
      </c>
      <c r="G133" s="3">
        <v>0.50078929245050996</v>
      </c>
      <c r="H133" s="8">
        <v>5.9190017000762798E-5</v>
      </c>
      <c r="I133" s="3">
        <v>1.0379728692444001E-3</v>
      </c>
      <c r="J133" s="3">
        <v>9.7305501714033002E-2</v>
      </c>
      <c r="K133" s="3">
        <v>0.51933914056708297</v>
      </c>
      <c r="L133" s="3">
        <v>1.2579851897091501E-4</v>
      </c>
      <c r="M133" s="3">
        <v>1.6445855163026899E-3</v>
      </c>
      <c r="N133" s="3" t="s">
        <v>231</v>
      </c>
      <c r="O133" s="3">
        <v>2</v>
      </c>
      <c r="P133" s="3" t="s">
        <v>476</v>
      </c>
    </row>
    <row r="134" spans="1:16" x14ac:dyDescent="0.2">
      <c r="A134" s="15" t="s">
        <v>135</v>
      </c>
      <c r="B134" s="3" t="s">
        <v>476</v>
      </c>
      <c r="C134" s="3" t="s">
        <v>476</v>
      </c>
      <c r="D134" s="3" t="s">
        <v>476</v>
      </c>
      <c r="E134" s="3" t="s">
        <v>476</v>
      </c>
      <c r="F134" s="3">
        <v>0.16513185262166299</v>
      </c>
      <c r="G134" s="3">
        <v>0.50078929245050996</v>
      </c>
      <c r="H134" s="3">
        <v>0.97628905185562498</v>
      </c>
      <c r="I134" s="3">
        <v>0.99203564946620004</v>
      </c>
      <c r="J134" s="3">
        <v>0.100030035403947</v>
      </c>
      <c r="K134" s="3">
        <v>0.51933914056708297</v>
      </c>
      <c r="L134" s="3">
        <v>0.43291116236213401</v>
      </c>
      <c r="M134" s="3">
        <v>0.54849564262281802</v>
      </c>
      <c r="N134" s="3" t="s">
        <v>231</v>
      </c>
      <c r="O134" s="3">
        <v>1</v>
      </c>
      <c r="P134" s="3" t="s">
        <v>472</v>
      </c>
    </row>
    <row r="135" spans="1:16" x14ac:dyDescent="0.2">
      <c r="A135" s="15" t="s">
        <v>81</v>
      </c>
      <c r="B135" s="3" t="s">
        <v>476</v>
      </c>
      <c r="C135" s="3" t="s">
        <v>476</v>
      </c>
      <c r="D135" s="3" t="s">
        <v>476</v>
      </c>
      <c r="E135" s="3" t="s">
        <v>476</v>
      </c>
      <c r="F135" s="3">
        <v>0.165358865570888</v>
      </c>
      <c r="G135" s="3">
        <v>0.50078929245050996</v>
      </c>
      <c r="H135" s="8">
        <v>4.0300754855004003E-8</v>
      </c>
      <c r="I135" s="8">
        <v>1.8094489328461701E-6</v>
      </c>
      <c r="J135" s="3">
        <v>0.17099354495032501</v>
      </c>
      <c r="K135" s="3">
        <v>0.51933914056708297</v>
      </c>
      <c r="L135" s="8">
        <v>9.6429962318660205E-8</v>
      </c>
      <c r="M135" s="8">
        <v>3.0431652102167999E-6</v>
      </c>
      <c r="N135" s="3" t="s">
        <v>232</v>
      </c>
      <c r="O135" s="3" t="s">
        <v>232</v>
      </c>
      <c r="P135" s="3" t="s">
        <v>232</v>
      </c>
    </row>
    <row r="136" spans="1:16" x14ac:dyDescent="0.2">
      <c r="A136" s="15" t="s">
        <v>327</v>
      </c>
      <c r="B136" s="3" t="s">
        <v>472</v>
      </c>
      <c r="C136" s="3" t="s">
        <v>472</v>
      </c>
      <c r="D136" s="3" t="s">
        <v>472</v>
      </c>
      <c r="E136" s="3" t="s">
        <v>472</v>
      </c>
      <c r="F136" s="3">
        <v>0.165358865570888</v>
      </c>
      <c r="G136" s="3">
        <v>0.50078929245050996</v>
      </c>
      <c r="H136" s="3">
        <v>0.32395851737002002</v>
      </c>
      <c r="I136" s="3">
        <v>0.51596763862022899</v>
      </c>
      <c r="J136" s="3">
        <v>0.41183833643661399</v>
      </c>
      <c r="K136" s="3">
        <v>0.61237399698908301</v>
      </c>
      <c r="L136" s="3">
        <v>0.28284229530951499</v>
      </c>
      <c r="M136" s="3">
        <v>0.435642155993965</v>
      </c>
      <c r="N136" s="3" t="s">
        <v>232</v>
      </c>
      <c r="O136" s="3" t="s">
        <v>232</v>
      </c>
      <c r="P136" s="3" t="s">
        <v>232</v>
      </c>
    </row>
    <row r="137" spans="1:16" x14ac:dyDescent="0.2">
      <c r="A137" s="15" t="s">
        <v>65</v>
      </c>
      <c r="B137" s="3" t="s">
        <v>472</v>
      </c>
      <c r="C137" s="3" t="s">
        <v>476</v>
      </c>
      <c r="D137" s="3" t="s">
        <v>476</v>
      </c>
      <c r="E137" s="3" t="s">
        <v>476</v>
      </c>
      <c r="F137" s="3">
        <v>0.171343619316531</v>
      </c>
      <c r="G137" s="3">
        <v>0.50078929245050996</v>
      </c>
      <c r="H137" s="3">
        <v>0.37744785596709202</v>
      </c>
      <c r="I137" s="3">
        <v>0.55732534982640902</v>
      </c>
      <c r="J137" s="3">
        <v>0.98729766340015401</v>
      </c>
      <c r="K137" s="3">
        <v>0.99874492344253096</v>
      </c>
      <c r="L137" s="3">
        <v>0.81136573421045399</v>
      </c>
      <c r="M137" s="3">
        <v>0.84939850300156905</v>
      </c>
      <c r="N137" s="3" t="s">
        <v>231</v>
      </c>
      <c r="O137" s="3">
        <v>1</v>
      </c>
      <c r="P137" s="3" t="s">
        <v>472</v>
      </c>
    </row>
    <row r="138" spans="1:16" x14ac:dyDescent="0.2">
      <c r="A138" s="15" t="s">
        <v>33</v>
      </c>
      <c r="B138" s="3" t="s">
        <v>476</v>
      </c>
      <c r="C138" s="3" t="s">
        <v>476</v>
      </c>
      <c r="D138" s="3" t="s">
        <v>476</v>
      </c>
      <c r="E138" s="3" t="s">
        <v>476</v>
      </c>
      <c r="F138" s="3">
        <v>0.173968936455313</v>
      </c>
      <c r="G138" s="3">
        <v>0.50078929245050996</v>
      </c>
      <c r="H138" s="8">
        <v>0.160248698627556</v>
      </c>
      <c r="I138" s="3">
        <v>0.34753693178002698</v>
      </c>
      <c r="J138" s="3">
        <v>0.91246511682699705</v>
      </c>
      <c r="K138" s="3">
        <v>0.99874492344253096</v>
      </c>
      <c r="L138" s="8">
        <v>3.1071973009071297E-4</v>
      </c>
      <c r="M138" s="8">
        <v>3.39889337405351E-3</v>
      </c>
      <c r="N138" s="3" t="s">
        <v>232</v>
      </c>
      <c r="O138" s="3" t="s">
        <v>232</v>
      </c>
      <c r="P138" s="3" t="s">
        <v>232</v>
      </c>
    </row>
    <row r="139" spans="1:16" x14ac:dyDescent="0.2">
      <c r="A139" s="15" t="s">
        <v>122</v>
      </c>
      <c r="B139" s="3" t="s">
        <v>472</v>
      </c>
      <c r="C139" s="3" t="s">
        <v>472</v>
      </c>
      <c r="D139" s="3" t="s">
        <v>472</v>
      </c>
      <c r="E139" s="3" t="s">
        <v>472</v>
      </c>
      <c r="F139" s="3">
        <v>0.17404852384668601</v>
      </c>
      <c r="G139" s="3">
        <v>0.50078929245050996</v>
      </c>
      <c r="H139" s="3">
        <v>0.154457440151203</v>
      </c>
      <c r="I139" s="3">
        <v>0.34344066104208598</v>
      </c>
      <c r="J139" s="3">
        <v>0.44391707892735999</v>
      </c>
      <c r="K139" s="3">
        <v>0.64531076968673795</v>
      </c>
      <c r="L139" s="3">
        <v>4.9328158994407699E-2</v>
      </c>
      <c r="M139" s="3">
        <v>0.14770890067599199</v>
      </c>
      <c r="N139" s="3" t="s">
        <v>232</v>
      </c>
      <c r="O139" s="3" t="s">
        <v>232</v>
      </c>
      <c r="P139" s="3" t="s">
        <v>232</v>
      </c>
    </row>
    <row r="140" spans="1:16" x14ac:dyDescent="0.2">
      <c r="A140" s="15" t="s">
        <v>50</v>
      </c>
      <c r="B140" s="3" t="s">
        <v>472</v>
      </c>
      <c r="C140" s="3" t="s">
        <v>472</v>
      </c>
      <c r="D140" s="3" t="s">
        <v>476</v>
      </c>
      <c r="E140" s="3" t="s">
        <v>476</v>
      </c>
      <c r="F140" s="3">
        <v>0.17405929803203199</v>
      </c>
      <c r="G140" s="3">
        <v>0.50078929245050996</v>
      </c>
      <c r="H140" s="3">
        <v>0.28569391317256698</v>
      </c>
      <c r="I140" s="3">
        <v>0.48067788952179702</v>
      </c>
      <c r="J140" s="8">
        <v>1.97852526796928E-5</v>
      </c>
      <c r="K140" s="3">
        <v>3.0007633230867401E-3</v>
      </c>
      <c r="L140" s="3">
        <v>0.59139164406421496</v>
      </c>
      <c r="M140" s="3">
        <v>0.66176601506976895</v>
      </c>
      <c r="N140" s="3" t="s">
        <v>232</v>
      </c>
      <c r="O140" s="3" t="s">
        <v>232</v>
      </c>
      <c r="P140" s="3" t="s">
        <v>232</v>
      </c>
    </row>
    <row r="141" spans="1:16" x14ac:dyDescent="0.2">
      <c r="A141" s="15" t="s">
        <v>379</v>
      </c>
      <c r="B141" s="3" t="s">
        <v>472</v>
      </c>
      <c r="C141" s="3" t="s">
        <v>472</v>
      </c>
      <c r="D141" s="3" t="s">
        <v>476</v>
      </c>
      <c r="E141" s="3" t="s">
        <v>476</v>
      </c>
      <c r="F141" s="3">
        <v>0.17677080214653401</v>
      </c>
      <c r="G141" s="3">
        <v>0.50078929245050996</v>
      </c>
      <c r="H141" s="3">
        <v>6.4055925973365097E-2</v>
      </c>
      <c r="I141" s="3">
        <v>0.189370609621273</v>
      </c>
      <c r="J141" s="3">
        <v>0.55976418591905797</v>
      </c>
      <c r="K141" s="3">
        <v>0.72601894541915601</v>
      </c>
      <c r="L141" s="3">
        <v>0.25506894333853303</v>
      </c>
      <c r="M141" s="3">
        <v>0.416819980577603</v>
      </c>
      <c r="N141" s="3" t="s">
        <v>231</v>
      </c>
      <c r="O141" s="3">
        <v>1</v>
      </c>
      <c r="P141" s="3" t="s">
        <v>472</v>
      </c>
    </row>
    <row r="142" spans="1:16" x14ac:dyDescent="0.2">
      <c r="A142" s="15" t="s">
        <v>330</v>
      </c>
      <c r="B142" s="3" t="s">
        <v>476</v>
      </c>
      <c r="C142" s="3" t="s">
        <v>476</v>
      </c>
      <c r="D142" s="3" t="s">
        <v>476</v>
      </c>
      <c r="E142" s="3" t="s">
        <v>476</v>
      </c>
      <c r="F142" s="3">
        <v>0.182692271628248</v>
      </c>
      <c r="G142" s="3">
        <v>0.50078929245050996</v>
      </c>
      <c r="H142" s="3">
        <v>0.992090165588424</v>
      </c>
      <c r="I142" s="3">
        <v>0.99924880929929905</v>
      </c>
      <c r="J142" s="8">
        <v>0.51434693580340496</v>
      </c>
      <c r="K142" s="3">
        <v>0.70703279695029997</v>
      </c>
      <c r="L142" s="3">
        <v>0.52088675055707501</v>
      </c>
      <c r="M142" s="3">
        <v>0.62881823941124404</v>
      </c>
      <c r="N142" s="3" t="s">
        <v>232</v>
      </c>
      <c r="O142" s="3" t="s">
        <v>232</v>
      </c>
      <c r="P142" s="3" t="s">
        <v>232</v>
      </c>
    </row>
    <row r="143" spans="1:16" x14ac:dyDescent="0.2">
      <c r="A143" s="15" t="s">
        <v>337</v>
      </c>
      <c r="B143" s="3" t="s">
        <v>472</v>
      </c>
      <c r="C143" s="3" t="s">
        <v>472</v>
      </c>
      <c r="D143" s="3" t="s">
        <v>476</v>
      </c>
      <c r="E143" s="3" t="s">
        <v>472</v>
      </c>
      <c r="F143" s="3">
        <v>0.18808663292477801</v>
      </c>
      <c r="G143" s="3">
        <v>0.50078929245050996</v>
      </c>
      <c r="H143" s="3">
        <v>1.1092120783690799E-3</v>
      </c>
      <c r="I143" s="3">
        <v>9.3467474901175098E-3</v>
      </c>
      <c r="J143" s="3">
        <v>0.32768866792807599</v>
      </c>
      <c r="K143" s="3">
        <v>0.52315208388517398</v>
      </c>
      <c r="L143" s="3">
        <v>6.09628335450725E-3</v>
      </c>
      <c r="M143" s="3">
        <v>3.1908584991019999E-2</v>
      </c>
      <c r="N143" s="3" t="s">
        <v>231</v>
      </c>
      <c r="O143" s="3">
        <v>1</v>
      </c>
      <c r="P143" s="3" t="s">
        <v>472</v>
      </c>
    </row>
    <row r="144" spans="1:16" x14ac:dyDescent="0.2">
      <c r="A144" s="15" t="s">
        <v>30</v>
      </c>
      <c r="B144" s="3" t="s">
        <v>476</v>
      </c>
      <c r="C144" s="3" t="s">
        <v>472</v>
      </c>
      <c r="D144" s="3" t="s">
        <v>472</v>
      </c>
      <c r="E144" s="3" t="s">
        <v>476</v>
      </c>
      <c r="F144" s="3">
        <v>0.19408829444450501</v>
      </c>
      <c r="G144" s="3">
        <v>0.50078929245050996</v>
      </c>
      <c r="H144" s="3">
        <v>0.9607420384109</v>
      </c>
      <c r="I144" s="3">
        <v>0.97974952478233901</v>
      </c>
      <c r="J144" s="3">
        <v>0.40709500520567099</v>
      </c>
      <c r="K144" s="3">
        <v>0.60930337950190905</v>
      </c>
      <c r="L144" s="3">
        <v>0.22926741178851501</v>
      </c>
      <c r="M144" s="3">
        <v>0.37695500833939899</v>
      </c>
      <c r="N144" s="3" t="s">
        <v>232</v>
      </c>
      <c r="O144" s="3" t="s">
        <v>232</v>
      </c>
      <c r="P144" s="3" t="s">
        <v>232</v>
      </c>
    </row>
    <row r="145" spans="1:16" x14ac:dyDescent="0.2">
      <c r="A145" s="15" t="s">
        <v>8</v>
      </c>
      <c r="B145" s="3" t="s">
        <v>472</v>
      </c>
      <c r="C145" s="3" t="s">
        <v>472</v>
      </c>
      <c r="D145" s="3" t="s">
        <v>472</v>
      </c>
      <c r="E145" s="3" t="s">
        <v>472</v>
      </c>
      <c r="F145" s="3">
        <v>0.19478895715473499</v>
      </c>
      <c r="G145" s="3">
        <v>0.50078929245050996</v>
      </c>
      <c r="H145" s="8">
        <v>0.30893896953160899</v>
      </c>
      <c r="I145" s="3">
        <v>0.49905525847413701</v>
      </c>
      <c r="J145" s="3">
        <v>0.84091442814651396</v>
      </c>
      <c r="K145" s="3">
        <v>0.94734417782312097</v>
      </c>
      <c r="L145" s="8">
        <v>7.1515564700077097E-3</v>
      </c>
      <c r="M145" s="8">
        <v>3.5824619326393803E-2</v>
      </c>
      <c r="N145" s="3" t="s">
        <v>231</v>
      </c>
      <c r="O145" s="3">
        <v>2</v>
      </c>
      <c r="P145" s="3" t="s">
        <v>594</v>
      </c>
    </row>
    <row r="146" spans="1:16" x14ac:dyDescent="0.2">
      <c r="A146" s="15" t="s">
        <v>307</v>
      </c>
      <c r="B146" s="3" t="s">
        <v>472</v>
      </c>
      <c r="C146" s="3" t="s">
        <v>476</v>
      </c>
      <c r="D146" s="3" t="s">
        <v>472</v>
      </c>
      <c r="E146" s="3" t="s">
        <v>472</v>
      </c>
      <c r="F146" s="3">
        <v>0.198716172911751</v>
      </c>
      <c r="G146" s="3">
        <v>0.50078929245050996</v>
      </c>
      <c r="H146" s="3">
        <v>4.7861486133573897E-2</v>
      </c>
      <c r="I146" s="3">
        <v>0.159632133163155</v>
      </c>
      <c r="J146" s="3">
        <v>0.42890383909489099</v>
      </c>
      <c r="K146" s="3">
        <v>0.62749597037998495</v>
      </c>
      <c r="L146" s="3">
        <v>7.4430306843648597E-2</v>
      </c>
      <c r="M146" s="3">
        <v>0.18018411734492301</v>
      </c>
      <c r="N146" s="3" t="s">
        <v>231</v>
      </c>
      <c r="O146" s="3">
        <v>1</v>
      </c>
      <c r="P146" s="3" t="s">
        <v>472</v>
      </c>
    </row>
    <row r="147" spans="1:16" x14ac:dyDescent="0.2">
      <c r="A147" s="15" t="s">
        <v>153</v>
      </c>
      <c r="B147" s="3" t="s">
        <v>472</v>
      </c>
      <c r="C147" s="3" t="s">
        <v>472</v>
      </c>
      <c r="D147" s="3" t="s">
        <v>472</v>
      </c>
      <c r="E147" s="3" t="s">
        <v>472</v>
      </c>
      <c r="F147" s="3">
        <v>0.19996815771565901</v>
      </c>
      <c r="G147" s="3">
        <v>0.50078929245050996</v>
      </c>
      <c r="H147" s="3">
        <v>0.71648552340134697</v>
      </c>
      <c r="I147" s="3">
        <v>0.80508597337228505</v>
      </c>
      <c r="J147" s="3">
        <v>5.3970666592647203E-2</v>
      </c>
      <c r="K147" s="3">
        <v>0.44648460544826302</v>
      </c>
      <c r="L147" s="3">
        <v>0.38514311240909099</v>
      </c>
      <c r="M147" s="3">
        <v>0.51999170844149301</v>
      </c>
      <c r="N147" s="3" t="s">
        <v>232</v>
      </c>
      <c r="O147" s="3" t="s">
        <v>232</v>
      </c>
      <c r="P147" s="3" t="s">
        <v>232</v>
      </c>
    </row>
    <row r="148" spans="1:16" x14ac:dyDescent="0.2">
      <c r="A148" s="15" t="s">
        <v>201</v>
      </c>
      <c r="B148" s="3" t="s">
        <v>476</v>
      </c>
      <c r="C148" s="3" t="s">
        <v>476</v>
      </c>
      <c r="D148" s="3" t="s">
        <v>476</v>
      </c>
      <c r="E148" s="3" t="s">
        <v>476</v>
      </c>
      <c r="F148" s="3">
        <v>0.20129296150057399</v>
      </c>
      <c r="G148" s="3">
        <v>0.50078929245050996</v>
      </c>
      <c r="H148" s="3">
        <v>0.47052296356960699</v>
      </c>
      <c r="I148" s="3">
        <v>0.63855806890891598</v>
      </c>
      <c r="J148" s="3">
        <v>2.6417642504859201E-2</v>
      </c>
      <c r="K148" s="3">
        <v>0.30050068349277398</v>
      </c>
      <c r="L148" s="3">
        <v>5.0494657744476401E-3</v>
      </c>
      <c r="M148" s="3">
        <v>2.87926984585525E-2</v>
      </c>
      <c r="N148" s="3" t="s">
        <v>232</v>
      </c>
      <c r="O148" s="3" t="s">
        <v>232</v>
      </c>
      <c r="P148" s="3" t="s">
        <v>232</v>
      </c>
    </row>
    <row r="149" spans="1:16" x14ac:dyDescent="0.2">
      <c r="A149" s="15" t="s">
        <v>184</v>
      </c>
      <c r="B149" s="3" t="s">
        <v>476</v>
      </c>
      <c r="C149" s="3" t="s">
        <v>476</v>
      </c>
      <c r="D149" s="3" t="s">
        <v>476</v>
      </c>
      <c r="E149" s="3" t="s">
        <v>476</v>
      </c>
      <c r="F149" s="3">
        <v>0.206002453272498</v>
      </c>
      <c r="G149" s="3">
        <v>0.50078929245050996</v>
      </c>
      <c r="H149" s="3">
        <v>9.1168066690775606E-3</v>
      </c>
      <c r="I149" s="3">
        <v>5.1692293813669798E-2</v>
      </c>
      <c r="J149" s="3">
        <v>2.2507222426585399E-2</v>
      </c>
      <c r="K149" s="3">
        <v>0.27228657355812302</v>
      </c>
      <c r="L149" s="8">
        <v>6.9815932404030702E-4</v>
      </c>
      <c r="M149" s="3">
        <v>6.5651473278176302E-3</v>
      </c>
      <c r="N149" s="3" t="s">
        <v>232</v>
      </c>
      <c r="O149" s="3" t="s">
        <v>232</v>
      </c>
      <c r="P149" s="3" t="s">
        <v>232</v>
      </c>
    </row>
    <row r="150" spans="1:16" x14ac:dyDescent="0.2">
      <c r="A150" s="15" t="s">
        <v>335</v>
      </c>
      <c r="B150" s="3" t="s">
        <v>476</v>
      </c>
      <c r="C150" s="3" t="s">
        <v>476</v>
      </c>
      <c r="D150" s="3" t="s">
        <v>476</v>
      </c>
      <c r="E150" s="3" t="s">
        <v>476</v>
      </c>
      <c r="F150" s="3">
        <v>0.21823501912079299</v>
      </c>
      <c r="G150" s="3">
        <v>0.50078929245050996</v>
      </c>
      <c r="H150" s="3">
        <v>0.80323721545390103</v>
      </c>
      <c r="I150" s="3">
        <v>0.86420398702535495</v>
      </c>
      <c r="J150" s="3">
        <v>0.988659744494231</v>
      </c>
      <c r="K150" s="3">
        <v>0.99874492344253096</v>
      </c>
      <c r="L150" s="3">
        <v>0.56555855201262994</v>
      </c>
      <c r="M150" s="3">
        <v>0.65743356089933602</v>
      </c>
      <c r="N150" s="3" t="s">
        <v>232</v>
      </c>
      <c r="O150" s="3" t="s">
        <v>232</v>
      </c>
      <c r="P150" s="3" t="s">
        <v>232</v>
      </c>
    </row>
    <row r="151" spans="1:16" x14ac:dyDescent="0.2">
      <c r="A151" s="15" t="s">
        <v>21</v>
      </c>
      <c r="B151" s="3" t="s">
        <v>476</v>
      </c>
      <c r="C151" s="3" t="s">
        <v>476</v>
      </c>
      <c r="D151" s="3" t="s">
        <v>476</v>
      </c>
      <c r="E151" s="3" t="s">
        <v>476</v>
      </c>
      <c r="F151" s="3">
        <v>0.22175521031019299</v>
      </c>
      <c r="G151" s="3">
        <v>0.50078929245050996</v>
      </c>
      <c r="H151" s="3">
        <v>0.174739775420406</v>
      </c>
      <c r="I151" s="3">
        <v>0.36559945632239899</v>
      </c>
      <c r="J151" s="3">
        <v>0.31585916946361697</v>
      </c>
      <c r="K151" s="3">
        <v>0.51933914056708297</v>
      </c>
      <c r="L151" s="3">
        <v>0.50868841607175497</v>
      </c>
      <c r="M151" s="3">
        <v>0.61826982089446803</v>
      </c>
      <c r="N151" s="3" t="s">
        <v>231</v>
      </c>
      <c r="O151" s="3">
        <v>2</v>
      </c>
      <c r="P151" s="3" t="s">
        <v>594</v>
      </c>
    </row>
    <row r="152" spans="1:16" x14ac:dyDescent="0.2">
      <c r="A152" s="15" t="s">
        <v>67</v>
      </c>
      <c r="B152" s="3" t="s">
        <v>476</v>
      </c>
      <c r="C152" s="3" t="s">
        <v>472</v>
      </c>
      <c r="D152" s="3" t="s">
        <v>476</v>
      </c>
      <c r="E152" s="3" t="s">
        <v>472</v>
      </c>
      <c r="F152" s="3">
        <v>0.22867212109020199</v>
      </c>
      <c r="G152" s="3">
        <v>0.50078929245050996</v>
      </c>
      <c r="H152" s="3">
        <v>0.31740943683700101</v>
      </c>
      <c r="I152" s="3">
        <v>0.50696098784952004</v>
      </c>
      <c r="J152" s="3">
        <v>0.49851109994347498</v>
      </c>
      <c r="K152" s="3">
        <v>0.69072955840098305</v>
      </c>
      <c r="L152" s="3">
        <v>0.92711087578994</v>
      </c>
      <c r="M152" s="3">
        <v>0.938506044017406</v>
      </c>
      <c r="N152" s="3" t="s">
        <v>232</v>
      </c>
      <c r="O152" s="3" t="s">
        <v>232</v>
      </c>
      <c r="P152" s="3" t="s">
        <v>232</v>
      </c>
    </row>
    <row r="153" spans="1:16" x14ac:dyDescent="0.2">
      <c r="A153" s="15" t="s">
        <v>372</v>
      </c>
      <c r="B153" s="3" t="s">
        <v>472</v>
      </c>
      <c r="C153" s="3" t="s">
        <v>472</v>
      </c>
      <c r="D153" s="3" t="s">
        <v>472</v>
      </c>
      <c r="E153" s="3" t="s">
        <v>476</v>
      </c>
      <c r="F153" s="3">
        <v>0.236223444347056</v>
      </c>
      <c r="G153" s="3">
        <v>0.50078929245050996</v>
      </c>
      <c r="H153" s="3">
        <v>0.36529264786620902</v>
      </c>
      <c r="I153" s="3">
        <v>0.54078572151472704</v>
      </c>
      <c r="J153" s="3">
        <v>0.15521848968472801</v>
      </c>
      <c r="K153" s="3">
        <v>0.51933914056708297</v>
      </c>
      <c r="L153" s="3">
        <v>0.30237806722113197</v>
      </c>
      <c r="M153" s="3">
        <v>0.460068127117849</v>
      </c>
      <c r="N153" s="3" t="s">
        <v>232</v>
      </c>
      <c r="O153" s="3" t="s">
        <v>232</v>
      </c>
      <c r="P153" s="3" t="s">
        <v>232</v>
      </c>
    </row>
    <row r="154" spans="1:16" x14ac:dyDescent="0.2">
      <c r="A154" s="15" t="s">
        <v>60</v>
      </c>
      <c r="B154" s="3" t="s">
        <v>472</v>
      </c>
      <c r="C154" s="3" t="s">
        <v>472</v>
      </c>
      <c r="D154" s="3" t="s">
        <v>472</v>
      </c>
      <c r="E154" s="3" t="s">
        <v>472</v>
      </c>
      <c r="F154" s="3">
        <v>0.23701039823659001</v>
      </c>
      <c r="G154" s="3">
        <v>0.50078929245050996</v>
      </c>
      <c r="H154" s="3">
        <v>0.12070291852748601</v>
      </c>
      <c r="I154" s="8">
        <v>0.290696482574551</v>
      </c>
      <c r="J154" s="3">
        <v>0.98349975893281005</v>
      </c>
      <c r="K154" s="3">
        <v>0.99874492344253096</v>
      </c>
      <c r="L154" s="3">
        <v>8.4614516123482602E-4</v>
      </c>
      <c r="M154" s="3">
        <v>7.4349804331453597E-3</v>
      </c>
      <c r="N154" s="3" t="s">
        <v>232</v>
      </c>
      <c r="O154" s="3" t="s">
        <v>232</v>
      </c>
      <c r="P154" s="3" t="s">
        <v>232</v>
      </c>
    </row>
    <row r="155" spans="1:16" x14ac:dyDescent="0.2">
      <c r="A155" s="15" t="s">
        <v>137</v>
      </c>
      <c r="B155" s="3" t="s">
        <v>472</v>
      </c>
      <c r="C155" s="3" t="s">
        <v>472</v>
      </c>
      <c r="D155" s="3" t="s">
        <v>472</v>
      </c>
      <c r="E155" s="3" t="s">
        <v>472</v>
      </c>
      <c r="F155" s="3">
        <v>0.238291804902727</v>
      </c>
      <c r="G155" s="3">
        <v>0.50078929245050996</v>
      </c>
      <c r="H155" s="3">
        <v>0.27039125180033102</v>
      </c>
      <c r="I155" s="3">
        <v>0.46599343395376303</v>
      </c>
      <c r="J155" s="3">
        <v>0.95294727639069299</v>
      </c>
      <c r="K155" s="3">
        <v>0.99874492344253096</v>
      </c>
      <c r="L155" s="3">
        <v>0.26471789099357501</v>
      </c>
      <c r="M155" s="3">
        <v>0.42143635563123999</v>
      </c>
      <c r="N155" s="3" t="s">
        <v>232</v>
      </c>
      <c r="O155" s="3" t="s">
        <v>232</v>
      </c>
      <c r="P155" s="3" t="s">
        <v>232</v>
      </c>
    </row>
    <row r="156" spans="1:16" x14ac:dyDescent="0.2">
      <c r="A156" s="15" t="s">
        <v>42</v>
      </c>
      <c r="B156" s="3" t="s">
        <v>472</v>
      </c>
      <c r="C156" s="3" t="s">
        <v>476</v>
      </c>
      <c r="D156" s="3" t="s">
        <v>476</v>
      </c>
      <c r="E156" s="3" t="s">
        <v>476</v>
      </c>
      <c r="F156" s="3">
        <v>0.240962821950754</v>
      </c>
      <c r="G156" s="3">
        <v>0.50078929245050996</v>
      </c>
      <c r="H156" s="3">
        <v>0.27331730279585797</v>
      </c>
      <c r="I156" s="3">
        <v>0.46880249825791198</v>
      </c>
      <c r="J156" s="3">
        <v>0.19865218996290299</v>
      </c>
      <c r="K156" s="3">
        <v>0.51933914056708297</v>
      </c>
      <c r="L156" s="3">
        <v>1.93436907968174E-2</v>
      </c>
      <c r="M156" s="3">
        <v>7.5132016428218401E-2</v>
      </c>
      <c r="N156" s="3" t="s">
        <v>232</v>
      </c>
      <c r="O156" s="3" t="s">
        <v>232</v>
      </c>
      <c r="P156" s="3" t="s">
        <v>232</v>
      </c>
    </row>
    <row r="157" spans="1:16" x14ac:dyDescent="0.2">
      <c r="A157" s="15" t="s">
        <v>71</v>
      </c>
      <c r="B157" s="3" t="s">
        <v>476</v>
      </c>
      <c r="C157" s="3" t="s">
        <v>476</v>
      </c>
      <c r="D157" s="3" t="s">
        <v>472</v>
      </c>
      <c r="E157" s="3" t="s">
        <v>476</v>
      </c>
      <c r="F157" s="3">
        <v>0.240962821950754</v>
      </c>
      <c r="G157" s="3">
        <v>0.50078929245050996</v>
      </c>
      <c r="H157" s="3">
        <v>1</v>
      </c>
      <c r="I157" s="3">
        <v>1</v>
      </c>
      <c r="J157" s="3">
        <v>0.42750165445531801</v>
      </c>
      <c r="K157" s="3">
        <v>0.62746210573280603</v>
      </c>
      <c r="L157" s="3">
        <v>0.39406903265391902</v>
      </c>
      <c r="M157" s="3">
        <v>0.53070603392588001</v>
      </c>
      <c r="N157" s="3" t="s">
        <v>232</v>
      </c>
      <c r="O157" s="3" t="s">
        <v>232</v>
      </c>
      <c r="P157" s="3" t="s">
        <v>232</v>
      </c>
    </row>
    <row r="158" spans="1:16" x14ac:dyDescent="0.2">
      <c r="A158" s="15" t="s">
        <v>423</v>
      </c>
      <c r="B158" s="3" t="s">
        <v>472</v>
      </c>
      <c r="C158" s="3" t="s">
        <v>472</v>
      </c>
      <c r="D158" s="3" t="s">
        <v>472</v>
      </c>
      <c r="E158" s="3" t="s">
        <v>472</v>
      </c>
      <c r="F158" s="3">
        <v>0.24611694885187901</v>
      </c>
      <c r="G158" s="3">
        <v>0.50078929245050996</v>
      </c>
      <c r="H158" s="3">
        <v>0.190703133253458</v>
      </c>
      <c r="I158" s="3">
        <v>0.38208012916858902</v>
      </c>
      <c r="J158" s="3">
        <v>0.34838418535975302</v>
      </c>
      <c r="K158" s="3">
        <v>0.54660277358168197</v>
      </c>
      <c r="L158" s="3">
        <v>5.1282740354058397E-4</v>
      </c>
      <c r="M158" s="3">
        <v>5.3162866999121004E-3</v>
      </c>
      <c r="N158" s="3" t="s">
        <v>232</v>
      </c>
      <c r="O158" s="3" t="s">
        <v>232</v>
      </c>
      <c r="P158" s="3" t="s">
        <v>232</v>
      </c>
    </row>
    <row r="159" spans="1:16" x14ac:dyDescent="0.2">
      <c r="A159" s="15" t="s">
        <v>19</v>
      </c>
      <c r="B159" s="3" t="s">
        <v>472</v>
      </c>
      <c r="C159" s="3" t="s">
        <v>476</v>
      </c>
      <c r="D159" s="3" t="s">
        <v>476</v>
      </c>
      <c r="E159" s="3" t="s">
        <v>476</v>
      </c>
      <c r="F159" s="3">
        <v>0.25080111122798199</v>
      </c>
      <c r="G159" s="3">
        <v>0.50078929245050996</v>
      </c>
      <c r="H159" s="3">
        <v>0.35690192301968499</v>
      </c>
      <c r="I159" s="3">
        <v>0.53677291870599797</v>
      </c>
      <c r="J159" s="3">
        <v>0.620937442179332</v>
      </c>
      <c r="K159" s="3">
        <v>0.76919849643615201</v>
      </c>
      <c r="L159" s="3">
        <v>0.69479934616531003</v>
      </c>
      <c r="M159" s="3">
        <v>0.75223463658725698</v>
      </c>
      <c r="N159" s="3" t="s">
        <v>231</v>
      </c>
      <c r="O159" s="3">
        <v>2</v>
      </c>
      <c r="P159" s="3" t="s">
        <v>594</v>
      </c>
    </row>
    <row r="160" spans="1:16" x14ac:dyDescent="0.2">
      <c r="A160" s="15" t="s">
        <v>74</v>
      </c>
      <c r="B160" s="3" t="s">
        <v>472</v>
      </c>
      <c r="C160" s="3" t="s">
        <v>476</v>
      </c>
      <c r="D160" s="3" t="s">
        <v>476</v>
      </c>
      <c r="E160" s="3" t="s">
        <v>476</v>
      </c>
      <c r="F160" s="3">
        <v>0.25185900489567098</v>
      </c>
      <c r="G160" s="3">
        <v>0.50078929245050996</v>
      </c>
      <c r="H160" s="3">
        <v>0.35481983390124</v>
      </c>
      <c r="I160" s="3">
        <v>0.53660944962247403</v>
      </c>
      <c r="J160" s="3">
        <v>0.97638243678462699</v>
      </c>
      <c r="K160" s="3">
        <v>0.99874492344253096</v>
      </c>
      <c r="L160" s="3">
        <v>0.74690859736101201</v>
      </c>
      <c r="M160" s="3">
        <v>0.78963117985306097</v>
      </c>
      <c r="N160" s="3" t="s">
        <v>232</v>
      </c>
      <c r="O160" s="3" t="s">
        <v>232</v>
      </c>
      <c r="P160" s="3" t="s">
        <v>232</v>
      </c>
    </row>
    <row r="161" spans="1:16" x14ac:dyDescent="0.2">
      <c r="A161" s="15" t="s">
        <v>96</v>
      </c>
      <c r="B161" s="3" t="s">
        <v>476</v>
      </c>
      <c r="C161" s="3" t="s">
        <v>476</v>
      </c>
      <c r="D161" s="3" t="s">
        <v>476</v>
      </c>
      <c r="E161" s="3" t="s">
        <v>476</v>
      </c>
      <c r="F161" s="3">
        <v>0.261803708002459</v>
      </c>
      <c r="G161" s="3">
        <v>0.50078929245050996</v>
      </c>
      <c r="H161" s="3">
        <v>8.6214660250481107E-3</v>
      </c>
      <c r="I161" s="3">
        <v>4.9881339144921197E-2</v>
      </c>
      <c r="J161" s="3">
        <v>0.988659744494231</v>
      </c>
      <c r="K161" s="3">
        <v>0.99874492344253096</v>
      </c>
      <c r="L161" s="3">
        <v>4.3104985157813797E-3</v>
      </c>
      <c r="M161" s="3">
        <v>2.5389309939107901E-2</v>
      </c>
      <c r="N161" s="3" t="s">
        <v>232</v>
      </c>
      <c r="O161" s="3" t="s">
        <v>232</v>
      </c>
      <c r="P161" s="3" t="s">
        <v>232</v>
      </c>
    </row>
    <row r="162" spans="1:16" x14ac:dyDescent="0.2">
      <c r="A162" s="15" t="s">
        <v>216</v>
      </c>
      <c r="B162" s="3" t="s">
        <v>476</v>
      </c>
      <c r="C162" s="3" t="s">
        <v>476</v>
      </c>
      <c r="D162" s="3" t="s">
        <v>476</v>
      </c>
      <c r="E162" s="3" t="s">
        <v>476</v>
      </c>
      <c r="F162" s="3">
        <v>0.263810540327377</v>
      </c>
      <c r="G162" s="3">
        <v>0.50078929245050996</v>
      </c>
      <c r="H162" s="3">
        <v>7.7556675983128697E-3</v>
      </c>
      <c r="I162" s="3">
        <v>4.5334675548900999E-2</v>
      </c>
      <c r="J162" s="3">
        <v>0.24926175822632299</v>
      </c>
      <c r="K162" s="3">
        <v>0.51933914056708297</v>
      </c>
      <c r="L162" s="3">
        <v>0.13296850439020899</v>
      </c>
      <c r="M162" s="3">
        <v>0.26996635739830299</v>
      </c>
      <c r="N162" s="3" t="s">
        <v>232</v>
      </c>
      <c r="O162" s="3" t="s">
        <v>232</v>
      </c>
      <c r="P162" s="3" t="s">
        <v>232</v>
      </c>
    </row>
    <row r="163" spans="1:16" x14ac:dyDescent="0.2">
      <c r="A163" s="15" t="s">
        <v>127</v>
      </c>
      <c r="B163" s="3" t="s">
        <v>472</v>
      </c>
      <c r="C163" s="3" t="s">
        <v>472</v>
      </c>
      <c r="D163" s="3" t="s">
        <v>476</v>
      </c>
      <c r="E163" s="3" t="s">
        <v>476</v>
      </c>
      <c r="F163" s="3">
        <v>0.26552945622840601</v>
      </c>
      <c r="G163" s="3">
        <v>0.50078929245050996</v>
      </c>
      <c r="H163" s="3">
        <v>0.61736155671665405</v>
      </c>
      <c r="I163" s="3">
        <v>0.74932750787768998</v>
      </c>
      <c r="J163" s="3">
        <v>0.37055264453757902</v>
      </c>
      <c r="K163" s="3">
        <v>0.57153035004948705</v>
      </c>
      <c r="L163" s="3">
        <v>0.48668444900408098</v>
      </c>
      <c r="M163" s="3">
        <v>0.599684746359051</v>
      </c>
      <c r="N163" s="3" t="s">
        <v>231</v>
      </c>
      <c r="O163" s="3">
        <v>1</v>
      </c>
      <c r="P163" s="3" t="s">
        <v>472</v>
      </c>
    </row>
    <row r="164" spans="1:16" x14ac:dyDescent="0.2">
      <c r="A164" s="15" t="s">
        <v>171</v>
      </c>
      <c r="B164" s="3" t="s">
        <v>476</v>
      </c>
      <c r="C164" s="3" t="s">
        <v>476</v>
      </c>
      <c r="D164" s="3" t="s">
        <v>472</v>
      </c>
      <c r="E164" s="3" t="s">
        <v>476</v>
      </c>
      <c r="F164" s="3">
        <v>0.26848728424504198</v>
      </c>
      <c r="G164" s="3">
        <v>0.50078929245050996</v>
      </c>
      <c r="H164" s="8">
        <v>5.9469176894667297E-2</v>
      </c>
      <c r="I164" s="3">
        <v>0.180315632616451</v>
      </c>
      <c r="J164" s="3">
        <v>0.57557211376060302</v>
      </c>
      <c r="K164" s="3">
        <v>0.72601894541915601</v>
      </c>
      <c r="L164" s="3">
        <v>8.1199064912653503E-4</v>
      </c>
      <c r="M164" s="3">
        <v>7.2537831321970499E-3</v>
      </c>
      <c r="N164" s="3" t="s">
        <v>232</v>
      </c>
      <c r="O164" s="3" t="s">
        <v>232</v>
      </c>
      <c r="P164" s="3" t="s">
        <v>232</v>
      </c>
    </row>
    <row r="165" spans="1:16" x14ac:dyDescent="0.2">
      <c r="A165" s="15" t="s">
        <v>26</v>
      </c>
      <c r="B165" s="3" t="s">
        <v>476</v>
      </c>
      <c r="C165" s="3" t="s">
        <v>476</v>
      </c>
      <c r="D165" s="3" t="s">
        <v>476</v>
      </c>
      <c r="E165" s="3" t="s">
        <v>476</v>
      </c>
      <c r="F165" s="3">
        <v>0.27009886818114998</v>
      </c>
      <c r="G165" s="3">
        <v>0.50078929245050996</v>
      </c>
      <c r="H165" s="3">
        <v>1.6354686040564101E-2</v>
      </c>
      <c r="I165" s="3">
        <v>7.9940577456895104E-2</v>
      </c>
      <c r="J165" s="3">
        <v>0.13809950224266601</v>
      </c>
      <c r="K165" s="3">
        <v>0.51933914056708297</v>
      </c>
      <c r="L165" s="3">
        <v>4.2347959222320597E-2</v>
      </c>
      <c r="M165" s="3">
        <v>0.133154758701687</v>
      </c>
      <c r="N165" s="3" t="s">
        <v>231</v>
      </c>
      <c r="O165" s="3">
        <v>2</v>
      </c>
      <c r="P165" s="3" t="s">
        <v>476</v>
      </c>
    </row>
    <row r="166" spans="1:16" x14ac:dyDescent="0.2">
      <c r="A166" s="15" t="s">
        <v>77</v>
      </c>
      <c r="B166" s="3" t="s">
        <v>472</v>
      </c>
      <c r="C166" s="3" t="s">
        <v>476</v>
      </c>
      <c r="D166" s="3" t="s">
        <v>476</v>
      </c>
      <c r="E166" s="3" t="s">
        <v>476</v>
      </c>
      <c r="F166" s="3">
        <v>0.272624305817324</v>
      </c>
      <c r="G166" s="3">
        <v>0.50078929245050996</v>
      </c>
      <c r="H166" s="3">
        <v>6.1862691719730002E-2</v>
      </c>
      <c r="I166" s="3">
        <v>0.18558807515919001</v>
      </c>
      <c r="J166" s="3">
        <v>0.32142748818139599</v>
      </c>
      <c r="K166" s="3">
        <v>0.52133021677811098</v>
      </c>
      <c r="L166" s="3">
        <v>1.2718578407654901E-2</v>
      </c>
      <c r="M166" s="3">
        <v>5.4977080858895203E-2</v>
      </c>
      <c r="N166" s="3" t="s">
        <v>231</v>
      </c>
      <c r="O166" s="3">
        <v>1</v>
      </c>
      <c r="P166" s="3" t="s">
        <v>472</v>
      </c>
    </row>
    <row r="167" spans="1:16" x14ac:dyDescent="0.2">
      <c r="A167" s="15" t="s">
        <v>182</v>
      </c>
      <c r="B167" s="3" t="s">
        <v>476</v>
      </c>
      <c r="C167" s="3" t="s">
        <v>472</v>
      </c>
      <c r="D167" s="3" t="s">
        <v>476</v>
      </c>
      <c r="E167" s="3" t="s">
        <v>472</v>
      </c>
      <c r="F167" s="3">
        <v>0.28040626704694799</v>
      </c>
      <c r="G167" s="3">
        <v>0.50078929245050996</v>
      </c>
      <c r="H167" s="3">
        <v>1.67610944835855E-3</v>
      </c>
      <c r="I167" s="3">
        <v>1.25046586476223E-2</v>
      </c>
      <c r="J167" s="3">
        <v>0.59391820479054902</v>
      </c>
      <c r="K167" s="3">
        <v>0.74239775598818702</v>
      </c>
      <c r="L167" s="3">
        <v>0.21998716696308801</v>
      </c>
      <c r="M167" s="3">
        <v>0.36280960459143102</v>
      </c>
      <c r="N167" s="3" t="s">
        <v>231</v>
      </c>
      <c r="O167" s="3">
        <v>1</v>
      </c>
      <c r="P167" s="3" t="s">
        <v>472</v>
      </c>
    </row>
    <row r="168" spans="1:16" x14ac:dyDescent="0.2">
      <c r="A168" s="15" t="s">
        <v>15</v>
      </c>
      <c r="B168" s="3" t="s">
        <v>472</v>
      </c>
      <c r="C168" s="3" t="s">
        <v>472</v>
      </c>
      <c r="D168" s="3" t="s">
        <v>476</v>
      </c>
      <c r="E168" s="3" t="s">
        <v>472</v>
      </c>
      <c r="F168" s="3">
        <v>0.28354562022457602</v>
      </c>
      <c r="G168" s="3">
        <v>0.50078929245050996</v>
      </c>
      <c r="H168" s="3">
        <v>1.30253928756488E-3</v>
      </c>
      <c r="I168" s="3">
        <v>1.0204213862331901E-2</v>
      </c>
      <c r="J168" s="3">
        <v>0.45458523197853601</v>
      </c>
      <c r="K168" s="3">
        <v>0.65871426926826004</v>
      </c>
      <c r="L168" s="3">
        <v>6.4937748153654704E-2</v>
      </c>
      <c r="M168" s="3">
        <v>0.16574587147789999</v>
      </c>
      <c r="N168" s="3" t="s">
        <v>231</v>
      </c>
      <c r="O168" s="3">
        <v>2</v>
      </c>
      <c r="P168" s="3" t="s">
        <v>476</v>
      </c>
    </row>
    <row r="169" spans="1:16" x14ac:dyDescent="0.2">
      <c r="A169" s="15" t="s">
        <v>288</v>
      </c>
      <c r="B169" s="3" t="s">
        <v>472</v>
      </c>
      <c r="C169" s="3" t="s">
        <v>472</v>
      </c>
      <c r="D169" s="3" t="s">
        <v>472</v>
      </c>
      <c r="E169" s="3" t="s">
        <v>472</v>
      </c>
      <c r="F169" s="3">
        <v>0.29124604262431802</v>
      </c>
      <c r="G169" s="3">
        <v>0.50078929245050996</v>
      </c>
      <c r="H169" s="3">
        <v>4.0557104334319402E-2</v>
      </c>
      <c r="I169" s="3">
        <v>0.14702349392243499</v>
      </c>
      <c r="J169" s="3">
        <v>0.42144628031054399</v>
      </c>
      <c r="K169" s="3">
        <v>0.62259109591330397</v>
      </c>
      <c r="L169" s="3">
        <v>0.62527388295194297</v>
      </c>
      <c r="M169" s="3">
        <v>0.69102433249946604</v>
      </c>
      <c r="N169" s="3" t="s">
        <v>231</v>
      </c>
      <c r="O169" s="3">
        <v>1</v>
      </c>
      <c r="P169" s="3" t="s">
        <v>476</v>
      </c>
    </row>
    <row r="170" spans="1:16" x14ac:dyDescent="0.2">
      <c r="A170" s="15" t="s">
        <v>136</v>
      </c>
      <c r="B170" s="3" t="s">
        <v>476</v>
      </c>
      <c r="C170" s="3" t="s">
        <v>476</v>
      </c>
      <c r="D170" s="3" t="s">
        <v>476</v>
      </c>
      <c r="E170" s="3" t="s">
        <v>476</v>
      </c>
      <c r="F170" s="3">
        <v>0.29216074331249098</v>
      </c>
      <c r="G170" s="3">
        <v>0.50078929245050996</v>
      </c>
      <c r="H170" s="3">
        <v>8.4810880201372701E-2</v>
      </c>
      <c r="I170" s="3">
        <v>0.232026851685285</v>
      </c>
      <c r="J170" s="3">
        <v>0.16641526490722799</v>
      </c>
      <c r="K170" s="3">
        <v>0.51933914056708297</v>
      </c>
      <c r="L170" s="3">
        <v>5.7871836056821897E-2</v>
      </c>
      <c r="M170" s="3">
        <v>0.159798168334814</v>
      </c>
      <c r="N170" s="3" t="s">
        <v>231</v>
      </c>
      <c r="O170" s="3">
        <v>1</v>
      </c>
      <c r="P170" s="3" t="s">
        <v>476</v>
      </c>
    </row>
    <row r="171" spans="1:16" x14ac:dyDescent="0.2">
      <c r="A171" s="15" t="s">
        <v>442</v>
      </c>
      <c r="B171" s="3" t="s">
        <v>476</v>
      </c>
      <c r="C171" s="3" t="s">
        <v>476</v>
      </c>
      <c r="D171" s="3" t="s">
        <v>472</v>
      </c>
      <c r="E171" s="3" t="s">
        <v>472</v>
      </c>
      <c r="F171" s="3">
        <v>0.295700642167529</v>
      </c>
      <c r="G171" s="3">
        <v>0.50078929245050996</v>
      </c>
      <c r="H171" s="3">
        <v>0.108735984047623</v>
      </c>
      <c r="I171" s="8">
        <v>0.27040922348685098</v>
      </c>
      <c r="J171" s="3">
        <v>0.15521848968472801</v>
      </c>
      <c r="K171" s="3">
        <v>0.51933914056708297</v>
      </c>
      <c r="L171" s="3">
        <v>0.71530560524336695</v>
      </c>
      <c r="M171" s="3">
        <v>0.76544963574872804</v>
      </c>
      <c r="N171" s="3" t="s">
        <v>232</v>
      </c>
      <c r="O171" s="3" t="s">
        <v>232</v>
      </c>
      <c r="P171" s="3" t="s">
        <v>232</v>
      </c>
    </row>
    <row r="172" spans="1:16" x14ac:dyDescent="0.2">
      <c r="A172" s="15" t="s">
        <v>116</v>
      </c>
      <c r="B172" s="3" t="s">
        <v>476</v>
      </c>
      <c r="C172" s="3" t="s">
        <v>476</v>
      </c>
      <c r="D172" s="3" t="s">
        <v>476</v>
      </c>
      <c r="E172" s="3" t="s">
        <v>476</v>
      </c>
      <c r="F172" s="3">
        <v>0.295700642167529</v>
      </c>
      <c r="G172" s="3">
        <v>0.50078929245050996</v>
      </c>
      <c r="H172" s="8">
        <v>3.24160416780217E-5</v>
      </c>
      <c r="I172" s="8">
        <v>6.8073687523845499E-4</v>
      </c>
      <c r="J172" s="3">
        <v>0.55976418591905797</v>
      </c>
      <c r="K172" s="3">
        <v>0.72601894541915601</v>
      </c>
      <c r="L172" s="8">
        <v>2.1077974662556099E-6</v>
      </c>
      <c r="M172" s="8">
        <v>4.5191177676520301E-5</v>
      </c>
      <c r="N172" s="3" t="s">
        <v>232</v>
      </c>
      <c r="O172" s="3" t="s">
        <v>232</v>
      </c>
      <c r="P172" s="3" t="s">
        <v>232</v>
      </c>
    </row>
    <row r="173" spans="1:16" x14ac:dyDescent="0.2">
      <c r="A173" s="15" t="s">
        <v>308</v>
      </c>
      <c r="B173" s="3" t="s">
        <v>476</v>
      </c>
      <c r="C173" s="3" t="s">
        <v>476</v>
      </c>
      <c r="D173" s="3" t="s">
        <v>476</v>
      </c>
      <c r="E173" s="3" t="s">
        <v>472</v>
      </c>
      <c r="F173" s="3">
        <v>0.295700642167529</v>
      </c>
      <c r="G173" s="3">
        <v>0.50078929245050996</v>
      </c>
      <c r="H173" s="3">
        <v>0.76133998354009502</v>
      </c>
      <c r="I173" s="3">
        <v>0.83335863063172599</v>
      </c>
      <c r="J173" s="3">
        <v>0.95325932130440805</v>
      </c>
      <c r="K173" s="3">
        <v>0.99874492344253096</v>
      </c>
      <c r="L173" s="3">
        <v>0.131352725279407</v>
      </c>
      <c r="M173" s="3">
        <v>0.26769985075955299</v>
      </c>
      <c r="N173" s="3" t="s">
        <v>232</v>
      </c>
      <c r="O173" s="3" t="s">
        <v>232</v>
      </c>
      <c r="P173" s="3" t="s">
        <v>232</v>
      </c>
    </row>
    <row r="174" spans="1:16" x14ac:dyDescent="0.2">
      <c r="A174" s="15" t="s">
        <v>302</v>
      </c>
      <c r="B174" s="3" t="s">
        <v>476</v>
      </c>
      <c r="C174" s="3" t="s">
        <v>476</v>
      </c>
      <c r="D174" s="3" t="s">
        <v>476</v>
      </c>
      <c r="E174" s="3" t="s">
        <v>476</v>
      </c>
      <c r="F174" s="3">
        <v>0.30517785864809799</v>
      </c>
      <c r="G174" s="3">
        <v>0.50078929245050996</v>
      </c>
      <c r="H174" s="8">
        <v>0.97235661174392496</v>
      </c>
      <c r="I174" s="8">
        <v>0.98981364247541404</v>
      </c>
      <c r="J174" s="3">
        <v>8.0191604004808195E-2</v>
      </c>
      <c r="K174" s="3">
        <v>0.48649573096250298</v>
      </c>
      <c r="L174" s="3">
        <v>0.21686649036842201</v>
      </c>
      <c r="M174" s="3">
        <v>0.36099515166917501</v>
      </c>
      <c r="N174" s="3" t="s">
        <v>232</v>
      </c>
      <c r="O174" s="3" t="s">
        <v>232</v>
      </c>
      <c r="P174" s="3" t="s">
        <v>232</v>
      </c>
    </row>
    <row r="175" spans="1:16" x14ac:dyDescent="0.2">
      <c r="A175" s="15" t="s">
        <v>321</v>
      </c>
      <c r="B175" s="3" t="s">
        <v>476</v>
      </c>
      <c r="C175" s="3" t="s">
        <v>476</v>
      </c>
      <c r="D175" s="3" t="s">
        <v>476</v>
      </c>
      <c r="E175" s="3" t="s">
        <v>476</v>
      </c>
      <c r="F175" s="3">
        <v>0.30517785864809799</v>
      </c>
      <c r="G175" s="3">
        <v>0.50078929245050996</v>
      </c>
      <c r="H175" s="3">
        <v>0.29828510652192503</v>
      </c>
      <c r="I175" s="3">
        <v>0.497434280582151</v>
      </c>
      <c r="J175" s="3">
        <v>8.0191604004808195E-2</v>
      </c>
      <c r="K175" s="3">
        <v>0.48649573096250298</v>
      </c>
      <c r="L175" s="3">
        <v>6.3244104700597797E-2</v>
      </c>
      <c r="M175" s="3">
        <v>0.162195407270433</v>
      </c>
      <c r="N175" s="3" t="s">
        <v>232</v>
      </c>
      <c r="O175" s="3" t="s">
        <v>232</v>
      </c>
      <c r="P175" s="3" t="s">
        <v>232</v>
      </c>
    </row>
    <row r="176" spans="1:16" x14ac:dyDescent="0.2">
      <c r="A176" s="15" t="s">
        <v>303</v>
      </c>
      <c r="B176" s="3" t="s">
        <v>476</v>
      </c>
      <c r="C176" s="3" t="s">
        <v>476</v>
      </c>
      <c r="D176" s="3" t="s">
        <v>472</v>
      </c>
      <c r="E176" s="3" t="s">
        <v>472</v>
      </c>
      <c r="F176" s="3">
        <v>0.30517785864809799</v>
      </c>
      <c r="G176" s="3">
        <v>0.50078929245050996</v>
      </c>
      <c r="H176" s="3">
        <v>5.0673389648773201E-2</v>
      </c>
      <c r="I176" s="3">
        <v>0.16512535592445099</v>
      </c>
      <c r="J176" s="3">
        <v>0.150779529801744</v>
      </c>
      <c r="K176" s="3">
        <v>0.51933914056708297</v>
      </c>
      <c r="L176" s="3">
        <v>0.84775201449664095</v>
      </c>
      <c r="M176" s="3">
        <v>0.87890731096750396</v>
      </c>
      <c r="N176" s="3" t="s">
        <v>232</v>
      </c>
      <c r="O176" s="3" t="s">
        <v>232</v>
      </c>
      <c r="P176" s="3" t="s">
        <v>232</v>
      </c>
    </row>
    <row r="177" spans="1:16" x14ac:dyDescent="0.2">
      <c r="A177" s="15" t="s">
        <v>375</v>
      </c>
      <c r="B177" s="3" t="s">
        <v>476</v>
      </c>
      <c r="C177" s="3" t="s">
        <v>472</v>
      </c>
      <c r="D177" s="3" t="s">
        <v>472</v>
      </c>
      <c r="E177" s="3" t="s">
        <v>472</v>
      </c>
      <c r="F177" s="3">
        <v>0.30995383453151898</v>
      </c>
      <c r="G177" s="3">
        <v>0.50078929245050996</v>
      </c>
      <c r="H177" s="3">
        <v>0.69006234876142203</v>
      </c>
      <c r="I177" s="3">
        <v>0.787074791062221</v>
      </c>
      <c r="J177" s="3">
        <v>0.47377468963325903</v>
      </c>
      <c r="K177" s="3">
        <v>0.67154979371692503</v>
      </c>
      <c r="L177" s="3">
        <v>0.10764363355143999</v>
      </c>
      <c r="M177" s="3">
        <v>0.23359104284846899</v>
      </c>
      <c r="N177" s="3" t="s">
        <v>232</v>
      </c>
      <c r="O177" s="3" t="s">
        <v>232</v>
      </c>
      <c r="P177" s="3" t="s">
        <v>232</v>
      </c>
    </row>
    <row r="178" spans="1:16" x14ac:dyDescent="0.2">
      <c r="A178" s="15" t="s">
        <v>391</v>
      </c>
      <c r="B178" s="3" t="s">
        <v>472</v>
      </c>
      <c r="C178" s="3" t="s">
        <v>472</v>
      </c>
      <c r="D178" s="3" t="s">
        <v>476</v>
      </c>
      <c r="E178" s="3" t="s">
        <v>476</v>
      </c>
      <c r="F178" s="3">
        <v>0.31071071317406901</v>
      </c>
      <c r="G178" s="3">
        <v>0.50078929245050996</v>
      </c>
      <c r="H178" s="3">
        <v>0.770522582968166</v>
      </c>
      <c r="I178" s="3">
        <v>0.84178478717331395</v>
      </c>
      <c r="J178" s="3">
        <v>1.44006338344894E-3</v>
      </c>
      <c r="K178" s="3">
        <v>5.0402218420712901E-2</v>
      </c>
      <c r="L178" s="3">
        <v>0.19945270658077699</v>
      </c>
      <c r="M178" s="3">
        <v>0.352075603213998</v>
      </c>
      <c r="N178" s="3" t="s">
        <v>232</v>
      </c>
      <c r="O178" s="3" t="s">
        <v>232</v>
      </c>
      <c r="P178" s="3" t="s">
        <v>232</v>
      </c>
    </row>
    <row r="179" spans="1:16" x14ac:dyDescent="0.2">
      <c r="A179" s="15" t="s">
        <v>179</v>
      </c>
      <c r="B179" s="3" t="s">
        <v>472</v>
      </c>
      <c r="C179" s="3" t="s">
        <v>476</v>
      </c>
      <c r="D179" s="3" t="s">
        <v>476</v>
      </c>
      <c r="E179" s="3" t="s">
        <v>476</v>
      </c>
      <c r="F179" s="3">
        <v>0.31071071317406901</v>
      </c>
      <c r="G179" s="3">
        <v>0.50078929245050996</v>
      </c>
      <c r="H179" s="3">
        <v>1.0492352154704799E-2</v>
      </c>
      <c r="I179" s="3">
        <v>5.6658701635405803E-2</v>
      </c>
      <c r="J179" s="3">
        <v>0.322052033112186</v>
      </c>
      <c r="K179" s="3">
        <v>0.52133021677811098</v>
      </c>
      <c r="L179" s="3">
        <v>1.41455030018317E-2</v>
      </c>
      <c r="M179" s="3">
        <v>5.9700705582533702E-2</v>
      </c>
      <c r="N179" s="3" t="s">
        <v>231</v>
      </c>
      <c r="O179" s="3">
        <v>1</v>
      </c>
      <c r="P179" s="3" t="s">
        <v>476</v>
      </c>
    </row>
    <row r="180" spans="1:16" x14ac:dyDescent="0.2">
      <c r="A180" s="15" t="s">
        <v>348</v>
      </c>
      <c r="B180" s="3" t="s">
        <v>476</v>
      </c>
      <c r="C180" s="3" t="s">
        <v>476</v>
      </c>
      <c r="D180" s="3" t="s">
        <v>476</v>
      </c>
      <c r="E180" s="3" t="s">
        <v>476</v>
      </c>
      <c r="F180" s="3">
        <v>0.31485445616854701</v>
      </c>
      <c r="G180" s="3">
        <v>0.50078929245050996</v>
      </c>
      <c r="H180" s="3">
        <v>2.0485847550426602E-2</v>
      </c>
      <c r="I180" s="3">
        <v>9.2186313976919607E-2</v>
      </c>
      <c r="J180" s="3">
        <v>0.15521848968472801</v>
      </c>
      <c r="K180" s="3">
        <v>0.51933914056708297</v>
      </c>
      <c r="L180" s="3">
        <v>5.7239428153125103E-3</v>
      </c>
      <c r="M180" s="3">
        <v>3.1306462744974603E-2</v>
      </c>
      <c r="N180" s="3" t="s">
        <v>232</v>
      </c>
      <c r="O180" s="3" t="s">
        <v>232</v>
      </c>
      <c r="P180" s="3" t="s">
        <v>232</v>
      </c>
    </row>
    <row r="181" spans="1:16" x14ac:dyDescent="0.2">
      <c r="A181" s="15" t="s">
        <v>64</v>
      </c>
      <c r="B181" s="3" t="s">
        <v>472</v>
      </c>
      <c r="C181" s="3" t="s">
        <v>476</v>
      </c>
      <c r="D181" s="3" t="s">
        <v>476</v>
      </c>
      <c r="E181" s="3" t="s">
        <v>476</v>
      </c>
      <c r="F181" s="3">
        <v>0.31542074034692102</v>
      </c>
      <c r="G181" s="3">
        <v>0.50078929245050996</v>
      </c>
      <c r="H181" s="3">
        <v>0.780410214790621</v>
      </c>
      <c r="I181" s="3">
        <v>0.846883435252901</v>
      </c>
      <c r="J181" s="3">
        <v>9.8002403691006101E-2</v>
      </c>
      <c r="K181" s="3">
        <v>0.51933914056708297</v>
      </c>
      <c r="L181" s="3">
        <v>0.105246155524373</v>
      </c>
      <c r="M181" s="3">
        <v>0.231196472791247</v>
      </c>
      <c r="N181" s="3" t="s">
        <v>231</v>
      </c>
      <c r="O181" s="3">
        <v>1</v>
      </c>
      <c r="P181" s="3" t="s">
        <v>476</v>
      </c>
    </row>
    <row r="182" spans="1:16" x14ac:dyDescent="0.2">
      <c r="A182" s="15" t="s">
        <v>410</v>
      </c>
      <c r="B182" s="3" t="s">
        <v>476</v>
      </c>
      <c r="C182" s="3" t="s">
        <v>476</v>
      </c>
      <c r="D182" s="3" t="s">
        <v>476</v>
      </c>
      <c r="E182" s="3" t="s">
        <v>476</v>
      </c>
      <c r="F182" s="3">
        <v>0.317310507862965</v>
      </c>
      <c r="G182" s="3">
        <v>0.50078929245050996</v>
      </c>
      <c r="H182" s="3">
        <v>0.352822350266986</v>
      </c>
      <c r="I182" s="3">
        <v>0.53632780858279105</v>
      </c>
      <c r="J182" s="8">
        <v>7.5619665956665097E-6</v>
      </c>
      <c r="K182" s="3">
        <v>1.72034740051413E-3</v>
      </c>
      <c r="L182" s="3">
        <v>0.43797786388538501</v>
      </c>
      <c r="M182" s="3">
        <v>0.54849564262281802</v>
      </c>
      <c r="N182" s="3" t="s">
        <v>232</v>
      </c>
      <c r="O182" s="3" t="s">
        <v>232</v>
      </c>
      <c r="P182" s="3" t="s">
        <v>232</v>
      </c>
    </row>
    <row r="183" spans="1:16" x14ac:dyDescent="0.2">
      <c r="A183" s="15" t="s">
        <v>409</v>
      </c>
      <c r="B183" s="3" t="s">
        <v>472</v>
      </c>
      <c r="C183" s="3" t="s">
        <v>476</v>
      </c>
      <c r="D183" s="3" t="s">
        <v>472</v>
      </c>
      <c r="E183" s="3" t="s">
        <v>472</v>
      </c>
      <c r="F183" s="3">
        <v>0.317310507862965</v>
      </c>
      <c r="G183" s="3">
        <v>0.50078929245050996</v>
      </c>
      <c r="H183" s="3">
        <v>0.88652528281691501</v>
      </c>
      <c r="I183" s="3">
        <v>0.92570872073147503</v>
      </c>
      <c r="J183" s="3">
        <v>1.7566445163744698E-2</v>
      </c>
      <c r="K183" s="3">
        <v>0.249772892171995</v>
      </c>
      <c r="L183" s="3">
        <v>0.27534226073017398</v>
      </c>
      <c r="M183" s="3">
        <v>0.42654176806755301</v>
      </c>
      <c r="N183" s="3" t="s">
        <v>232</v>
      </c>
      <c r="O183" s="3" t="s">
        <v>232</v>
      </c>
      <c r="P183" s="3" t="s">
        <v>232</v>
      </c>
    </row>
    <row r="184" spans="1:16" x14ac:dyDescent="0.2">
      <c r="A184" s="15" t="s">
        <v>401</v>
      </c>
      <c r="B184" s="3" t="s">
        <v>472</v>
      </c>
      <c r="C184" s="3" t="s">
        <v>472</v>
      </c>
      <c r="D184" s="3" t="s">
        <v>476</v>
      </c>
      <c r="E184" s="3" t="s">
        <v>476</v>
      </c>
      <c r="F184" s="3">
        <v>0.317310507862965</v>
      </c>
      <c r="G184" s="3">
        <v>0.50078929245050996</v>
      </c>
      <c r="H184" s="3">
        <v>0.54466735208296602</v>
      </c>
      <c r="I184" s="3">
        <v>0.70215917662459504</v>
      </c>
      <c r="J184" s="3">
        <v>8.0191604004808195E-2</v>
      </c>
      <c r="K184" s="3">
        <v>0.48649573096250298</v>
      </c>
      <c r="L184" s="3">
        <v>0.14211273406914399</v>
      </c>
      <c r="M184" s="3">
        <v>0.27598704877196001</v>
      </c>
      <c r="N184" s="3" t="s">
        <v>232</v>
      </c>
      <c r="O184" s="3" t="s">
        <v>232</v>
      </c>
      <c r="P184" s="3" t="s">
        <v>232</v>
      </c>
    </row>
    <row r="185" spans="1:16" x14ac:dyDescent="0.2">
      <c r="A185" s="15" t="s">
        <v>313</v>
      </c>
      <c r="B185" s="3" t="s">
        <v>472</v>
      </c>
      <c r="C185" s="3" t="s">
        <v>476</v>
      </c>
      <c r="D185" s="3" t="s">
        <v>476</v>
      </c>
      <c r="E185" s="3" t="s">
        <v>476</v>
      </c>
      <c r="F185" s="3">
        <v>0.317310507862965</v>
      </c>
      <c r="G185" s="3">
        <v>0.50078929245050996</v>
      </c>
      <c r="H185" s="3">
        <v>5.2274511003587099E-2</v>
      </c>
      <c r="I185" s="3">
        <v>0.16840708942632901</v>
      </c>
      <c r="J185" s="3">
        <v>0.15521848968472801</v>
      </c>
      <c r="K185" s="3">
        <v>0.51933914056708297</v>
      </c>
      <c r="L185" s="3">
        <v>1.5709749406272299E-2</v>
      </c>
      <c r="M185" s="3">
        <v>6.5275173340536105E-2</v>
      </c>
      <c r="N185" s="3" t="s">
        <v>232</v>
      </c>
      <c r="O185" s="3" t="s">
        <v>232</v>
      </c>
      <c r="P185" s="3" t="s">
        <v>232</v>
      </c>
    </row>
    <row r="186" spans="1:16" x14ac:dyDescent="0.2">
      <c r="A186" s="15" t="s">
        <v>360</v>
      </c>
      <c r="B186" s="3" t="s">
        <v>476</v>
      </c>
      <c r="C186" s="3" t="s">
        <v>476</v>
      </c>
      <c r="D186" s="3" t="s">
        <v>476</v>
      </c>
      <c r="E186" s="3" t="s">
        <v>476</v>
      </c>
      <c r="F186" s="3">
        <v>0.317310507862965</v>
      </c>
      <c r="G186" s="3">
        <v>0.50078929245050996</v>
      </c>
      <c r="H186" s="3">
        <v>0.27020588099799298</v>
      </c>
      <c r="I186" s="3">
        <v>0.46599343395376303</v>
      </c>
      <c r="J186" s="3">
        <v>0.15521848968472801</v>
      </c>
      <c r="K186" s="3">
        <v>0.51933914056708297</v>
      </c>
      <c r="L186" s="3">
        <v>9.4464583595670198E-2</v>
      </c>
      <c r="M186" s="3">
        <v>0.210970903363663</v>
      </c>
      <c r="N186" s="3" t="s">
        <v>232</v>
      </c>
      <c r="O186" s="3" t="s">
        <v>232</v>
      </c>
      <c r="P186" s="3" t="s">
        <v>232</v>
      </c>
    </row>
    <row r="187" spans="1:16" x14ac:dyDescent="0.2">
      <c r="A187" s="15" t="s">
        <v>398</v>
      </c>
      <c r="B187" s="3" t="s">
        <v>472</v>
      </c>
      <c r="C187" s="3" t="s">
        <v>476</v>
      </c>
      <c r="D187" s="3" t="s">
        <v>476</v>
      </c>
      <c r="E187" s="3" t="s">
        <v>476</v>
      </c>
      <c r="F187" s="3">
        <v>0.317310507862965</v>
      </c>
      <c r="G187" s="3">
        <v>0.50078929245050996</v>
      </c>
      <c r="H187" s="3">
        <v>0.85482190056738505</v>
      </c>
      <c r="I187" s="3">
        <v>0.90764797307435796</v>
      </c>
      <c r="J187" s="3">
        <v>0.15521848968472801</v>
      </c>
      <c r="K187" s="3">
        <v>0.51933914056708297</v>
      </c>
      <c r="L187" s="3">
        <v>0.43797786388538501</v>
      </c>
      <c r="M187" s="3">
        <v>0.54849564262281802</v>
      </c>
      <c r="N187" s="3" t="s">
        <v>232</v>
      </c>
      <c r="O187" s="3" t="s">
        <v>232</v>
      </c>
      <c r="P187" s="3" t="s">
        <v>232</v>
      </c>
    </row>
    <row r="188" spans="1:16" x14ac:dyDescent="0.2">
      <c r="A188" s="15" t="s">
        <v>342</v>
      </c>
      <c r="B188" s="3" t="s">
        <v>472</v>
      </c>
      <c r="C188" s="3" t="s">
        <v>472</v>
      </c>
      <c r="D188" s="3" t="s">
        <v>476</v>
      </c>
      <c r="E188" s="3" t="s">
        <v>476</v>
      </c>
      <c r="F188" s="3">
        <v>0.317310507862965</v>
      </c>
      <c r="G188" s="3">
        <v>0.50078929245050996</v>
      </c>
      <c r="H188" s="3">
        <v>0.12974786736975599</v>
      </c>
      <c r="I188" s="3">
        <v>0.30652933666104798</v>
      </c>
      <c r="J188" s="3">
        <v>0.230114328849506</v>
      </c>
      <c r="K188" s="3">
        <v>0.51933914056708297</v>
      </c>
      <c r="L188" s="3">
        <v>0.34719450274668701</v>
      </c>
      <c r="M188" s="3">
        <v>0.488441610163319</v>
      </c>
      <c r="N188" s="3" t="s">
        <v>232</v>
      </c>
      <c r="O188" s="3" t="s">
        <v>232</v>
      </c>
      <c r="P188" s="3" t="s">
        <v>232</v>
      </c>
    </row>
    <row r="189" spans="1:16" x14ac:dyDescent="0.2">
      <c r="A189" s="15" t="s">
        <v>292</v>
      </c>
      <c r="B189" s="3" t="s">
        <v>476</v>
      </c>
      <c r="C189" s="3" t="s">
        <v>476</v>
      </c>
      <c r="D189" s="3" t="s">
        <v>476</v>
      </c>
      <c r="E189" s="3" t="s">
        <v>476</v>
      </c>
      <c r="F189" s="3">
        <v>0.317310507862965</v>
      </c>
      <c r="G189" s="3">
        <v>0.50078929245050996</v>
      </c>
      <c r="H189" s="3">
        <v>7.2334889059047294E-2</v>
      </c>
      <c r="I189" s="3">
        <v>0.20506941048239899</v>
      </c>
      <c r="J189" s="3">
        <v>0.317310507862965</v>
      </c>
      <c r="K189" s="3">
        <v>0.51933914056708297</v>
      </c>
      <c r="L189" s="3">
        <v>3.4830321851649401E-2</v>
      </c>
      <c r="M189" s="3">
        <v>0.11595684790362799</v>
      </c>
      <c r="N189" s="3" t="s">
        <v>232</v>
      </c>
      <c r="O189" s="3" t="s">
        <v>232</v>
      </c>
      <c r="P189" s="3" t="s">
        <v>232</v>
      </c>
    </row>
    <row r="190" spans="1:16" x14ac:dyDescent="0.2">
      <c r="A190" s="15" t="s">
        <v>297</v>
      </c>
      <c r="B190" s="3" t="s">
        <v>472</v>
      </c>
      <c r="C190" s="3" t="s">
        <v>476</v>
      </c>
      <c r="D190" s="3" t="s">
        <v>476</v>
      </c>
      <c r="E190" s="3" t="s">
        <v>476</v>
      </c>
      <c r="F190" s="3">
        <v>0.317310507862965</v>
      </c>
      <c r="G190" s="3">
        <v>0.50078929245050996</v>
      </c>
      <c r="H190" s="3">
        <v>0.38018681772149798</v>
      </c>
      <c r="I190" s="3">
        <v>0.55760729432008704</v>
      </c>
      <c r="J190" s="3">
        <v>0.317310507862965</v>
      </c>
      <c r="K190" s="3">
        <v>0.51933914056708297</v>
      </c>
      <c r="L190" s="3">
        <v>9.4464583595670198E-2</v>
      </c>
      <c r="M190" s="3">
        <v>0.210970903363663</v>
      </c>
      <c r="N190" s="3" t="s">
        <v>232</v>
      </c>
      <c r="O190" s="3" t="s">
        <v>232</v>
      </c>
      <c r="P190" s="3" t="s">
        <v>232</v>
      </c>
    </row>
    <row r="191" spans="1:16" x14ac:dyDescent="0.2">
      <c r="A191" s="15" t="s">
        <v>314</v>
      </c>
      <c r="B191" s="3" t="s">
        <v>476</v>
      </c>
      <c r="C191" s="3" t="s">
        <v>476</v>
      </c>
      <c r="D191" s="3" t="s">
        <v>476</v>
      </c>
      <c r="E191" s="3" t="s">
        <v>476</v>
      </c>
      <c r="F191" s="3">
        <v>0.317310507862965</v>
      </c>
      <c r="G191" s="3">
        <v>0.50078929245050996</v>
      </c>
      <c r="H191" s="3">
        <v>5.7453873057118403E-2</v>
      </c>
      <c r="I191" s="3">
        <v>0.17608835688316801</v>
      </c>
      <c r="J191" s="3">
        <v>0.317310507862965</v>
      </c>
      <c r="K191" s="3">
        <v>0.51933914056708297</v>
      </c>
      <c r="L191" s="3">
        <v>9.4464583595670198E-2</v>
      </c>
      <c r="M191" s="3">
        <v>0.210970903363663</v>
      </c>
      <c r="N191" s="3" t="s">
        <v>232</v>
      </c>
      <c r="O191" s="3" t="s">
        <v>232</v>
      </c>
      <c r="P191" s="3" t="s">
        <v>232</v>
      </c>
    </row>
    <row r="192" spans="1:16" x14ac:dyDescent="0.2">
      <c r="A192" s="9" t="s">
        <v>320</v>
      </c>
      <c r="B192" s="3" t="s">
        <v>476</v>
      </c>
      <c r="C192" s="3" t="s">
        <v>476</v>
      </c>
      <c r="D192" s="3" t="s">
        <v>476</v>
      </c>
      <c r="E192" s="3" t="s">
        <v>476</v>
      </c>
      <c r="F192" s="3">
        <v>0.317310507862965</v>
      </c>
      <c r="G192" s="3">
        <v>0.50078929245050996</v>
      </c>
      <c r="H192" s="8">
        <v>8.1196153516938693E-2</v>
      </c>
      <c r="I192" s="3">
        <v>0.22567754433384399</v>
      </c>
      <c r="J192" s="3">
        <v>0.317310507862965</v>
      </c>
      <c r="K192" s="3">
        <v>0.51933914056708297</v>
      </c>
      <c r="L192" s="8">
        <v>7.7247001834290993E-2</v>
      </c>
      <c r="M192" s="3">
        <v>0.18080520953353699</v>
      </c>
      <c r="N192" s="3" t="s">
        <v>232</v>
      </c>
      <c r="O192" s="3" t="s">
        <v>232</v>
      </c>
      <c r="P192" s="3" t="s">
        <v>232</v>
      </c>
    </row>
    <row r="193" spans="1:16" x14ac:dyDescent="0.2">
      <c r="A193" s="15" t="s">
        <v>323</v>
      </c>
      <c r="B193" s="3" t="s">
        <v>472</v>
      </c>
      <c r="C193" s="3" t="s">
        <v>476</v>
      </c>
      <c r="D193" s="3" t="s">
        <v>476</v>
      </c>
      <c r="E193" s="3" t="s">
        <v>476</v>
      </c>
      <c r="F193" s="3">
        <v>0.317310507862965</v>
      </c>
      <c r="G193" s="3">
        <v>0.50078929245050996</v>
      </c>
      <c r="H193" s="3">
        <v>0.13441219683393599</v>
      </c>
      <c r="I193" s="3">
        <v>0.313628804804645</v>
      </c>
      <c r="J193" s="3">
        <v>0.317310507862965</v>
      </c>
      <c r="K193" s="3">
        <v>0.51933914056708297</v>
      </c>
      <c r="L193" s="3">
        <v>0.14211273406914399</v>
      </c>
      <c r="M193" s="3">
        <v>0.27598704877196001</v>
      </c>
      <c r="N193" s="3" t="s">
        <v>232</v>
      </c>
      <c r="O193" s="3" t="s">
        <v>232</v>
      </c>
      <c r="P193" s="3" t="s">
        <v>232</v>
      </c>
    </row>
    <row r="194" spans="1:16" x14ac:dyDescent="0.2">
      <c r="A194" s="15" t="s">
        <v>325</v>
      </c>
      <c r="B194" s="3" t="s">
        <v>476</v>
      </c>
      <c r="C194" s="3" t="s">
        <v>476</v>
      </c>
      <c r="D194" s="3" t="s">
        <v>472</v>
      </c>
      <c r="E194" s="3" t="s">
        <v>472</v>
      </c>
      <c r="F194" s="3">
        <v>0.317310507862965</v>
      </c>
      <c r="G194" s="3">
        <v>0.50078929245050996</v>
      </c>
      <c r="H194" s="3">
        <v>3.6295297123038202E-2</v>
      </c>
      <c r="I194" s="3">
        <v>0.137196223125084</v>
      </c>
      <c r="J194" s="3">
        <v>0.317310507862965</v>
      </c>
      <c r="K194" s="3">
        <v>0.51933914056708297</v>
      </c>
      <c r="L194" s="3">
        <v>3.4626346417580202E-2</v>
      </c>
      <c r="M194" s="3">
        <v>0.11595684790362799</v>
      </c>
      <c r="N194" s="3" t="s">
        <v>232</v>
      </c>
      <c r="O194" s="3" t="s">
        <v>232</v>
      </c>
      <c r="P194" s="3" t="s">
        <v>232</v>
      </c>
    </row>
    <row r="195" spans="1:16" x14ac:dyDescent="0.2">
      <c r="A195" s="15" t="s">
        <v>328</v>
      </c>
      <c r="B195" s="3" t="s">
        <v>472</v>
      </c>
      <c r="C195" s="3" t="s">
        <v>472</v>
      </c>
      <c r="D195" s="3" t="s">
        <v>476</v>
      </c>
      <c r="E195" s="3" t="s">
        <v>476</v>
      </c>
      <c r="F195" s="3">
        <v>0.317310507862965</v>
      </c>
      <c r="G195" s="3">
        <v>0.50078929245050996</v>
      </c>
      <c r="H195" s="8">
        <v>0.87044885819561801</v>
      </c>
      <c r="I195" s="3">
        <v>0.91566698069928698</v>
      </c>
      <c r="J195" s="3">
        <v>0.317310507862965</v>
      </c>
      <c r="K195" s="3">
        <v>0.51933914056708297</v>
      </c>
      <c r="L195" s="3">
        <v>0.43797786388538501</v>
      </c>
      <c r="M195" s="3">
        <v>0.54849564262281802</v>
      </c>
      <c r="N195" s="3" t="s">
        <v>232</v>
      </c>
      <c r="O195" s="3" t="s">
        <v>232</v>
      </c>
      <c r="P195" s="3" t="s">
        <v>232</v>
      </c>
    </row>
    <row r="196" spans="1:16" x14ac:dyDescent="0.2">
      <c r="A196" s="15" t="s">
        <v>329</v>
      </c>
      <c r="B196" s="3" t="s">
        <v>472</v>
      </c>
      <c r="C196" s="3" t="s">
        <v>476</v>
      </c>
      <c r="D196" s="3" t="s">
        <v>476</v>
      </c>
      <c r="E196" s="3" t="s">
        <v>476</v>
      </c>
      <c r="F196" s="3">
        <v>0.317310507862965</v>
      </c>
      <c r="G196" s="3">
        <v>0.50078929245050996</v>
      </c>
      <c r="H196" s="8">
        <v>0.302113396230621</v>
      </c>
      <c r="I196" s="3">
        <v>0.49905525847413701</v>
      </c>
      <c r="J196" s="3">
        <v>0.317310507862965</v>
      </c>
      <c r="K196" s="3">
        <v>0.51933914056708297</v>
      </c>
      <c r="L196" s="8">
        <v>0.14211273406914399</v>
      </c>
      <c r="M196" s="3">
        <v>0.27598704877196001</v>
      </c>
      <c r="N196" s="3" t="s">
        <v>232</v>
      </c>
      <c r="O196" s="3" t="s">
        <v>232</v>
      </c>
      <c r="P196" s="3" t="s">
        <v>232</v>
      </c>
    </row>
    <row r="197" spans="1:16" x14ac:dyDescent="0.2">
      <c r="A197" s="15" t="s">
        <v>346</v>
      </c>
      <c r="B197" s="3" t="s">
        <v>476</v>
      </c>
      <c r="C197" s="3" t="s">
        <v>476</v>
      </c>
      <c r="D197" s="3" t="s">
        <v>476</v>
      </c>
      <c r="E197" s="3" t="s">
        <v>476</v>
      </c>
      <c r="F197" s="3">
        <v>0.317310507862965</v>
      </c>
      <c r="G197" s="3">
        <v>0.50078929245050996</v>
      </c>
      <c r="H197" s="3">
        <v>0.47300597696956698</v>
      </c>
      <c r="I197" s="3">
        <v>0.63855806890891598</v>
      </c>
      <c r="J197" s="3">
        <v>0.317310507862965</v>
      </c>
      <c r="K197" s="3">
        <v>0.51933914056708297</v>
      </c>
      <c r="L197" s="3">
        <v>0.43797786388538501</v>
      </c>
      <c r="M197" s="3">
        <v>0.54849564262281802</v>
      </c>
      <c r="N197" s="3" t="s">
        <v>232</v>
      </c>
      <c r="O197" s="3" t="s">
        <v>232</v>
      </c>
      <c r="P197" s="3" t="s">
        <v>232</v>
      </c>
    </row>
    <row r="198" spans="1:16" x14ac:dyDescent="0.2">
      <c r="A198" s="15" t="s">
        <v>354</v>
      </c>
      <c r="B198" s="3" t="s">
        <v>472</v>
      </c>
      <c r="C198" s="3" t="s">
        <v>472</v>
      </c>
      <c r="D198" s="3" t="s">
        <v>476</v>
      </c>
      <c r="E198" s="3" t="s">
        <v>476</v>
      </c>
      <c r="F198" s="3">
        <v>0.317310507862965</v>
      </c>
      <c r="G198" s="3">
        <v>0.50078929245050996</v>
      </c>
      <c r="H198" s="3">
        <v>1.5488794009131E-2</v>
      </c>
      <c r="I198" s="3">
        <v>7.6366488723280501E-2</v>
      </c>
      <c r="J198" s="3">
        <v>0.317310507862965</v>
      </c>
      <c r="K198" s="3">
        <v>0.51933914056708297</v>
      </c>
      <c r="L198" s="3">
        <v>0.43797786388538501</v>
      </c>
      <c r="M198" s="3">
        <v>0.54849564262281802</v>
      </c>
      <c r="N198" s="3" t="s">
        <v>232</v>
      </c>
      <c r="O198" s="3" t="s">
        <v>232</v>
      </c>
      <c r="P198" s="3" t="s">
        <v>232</v>
      </c>
    </row>
    <row r="199" spans="1:16" x14ac:dyDescent="0.2">
      <c r="A199" s="15" t="s">
        <v>367</v>
      </c>
      <c r="B199" s="3" t="s">
        <v>472</v>
      </c>
      <c r="C199" s="3" t="s">
        <v>476</v>
      </c>
      <c r="D199" s="3" t="s">
        <v>476</v>
      </c>
      <c r="E199" s="3" t="s">
        <v>476</v>
      </c>
      <c r="F199" s="3">
        <v>0.317310507862965</v>
      </c>
      <c r="G199" s="3">
        <v>0.50078929245050996</v>
      </c>
      <c r="H199" s="3">
        <v>0.86409396818318995</v>
      </c>
      <c r="I199" s="3">
        <v>0.91406955216393404</v>
      </c>
      <c r="J199" s="3">
        <v>0.317310507862965</v>
      </c>
      <c r="K199" s="3">
        <v>0.51933914056708297</v>
      </c>
      <c r="L199" s="3">
        <v>0.58425805979034895</v>
      </c>
      <c r="M199" s="3">
        <v>0.65743356089933602</v>
      </c>
      <c r="N199" s="3" t="s">
        <v>232</v>
      </c>
      <c r="O199" s="3" t="s">
        <v>232</v>
      </c>
      <c r="P199" s="3" t="s">
        <v>232</v>
      </c>
    </row>
    <row r="200" spans="1:16" x14ac:dyDescent="0.2">
      <c r="A200" s="15" t="s">
        <v>368</v>
      </c>
      <c r="B200" s="3" t="s">
        <v>472</v>
      </c>
      <c r="C200" s="3" t="s">
        <v>476</v>
      </c>
      <c r="D200" s="3" t="s">
        <v>476</v>
      </c>
      <c r="E200" s="3" t="s">
        <v>476</v>
      </c>
      <c r="F200" s="3">
        <v>0.317310507862965</v>
      </c>
      <c r="G200" s="3">
        <v>0.50078929245050996</v>
      </c>
      <c r="H200" s="3">
        <v>0.36085356922112799</v>
      </c>
      <c r="I200" s="3">
        <v>0.53701830380152205</v>
      </c>
      <c r="J200" s="3">
        <v>0.317310507862965</v>
      </c>
      <c r="K200" s="3">
        <v>0.51933914056708297</v>
      </c>
      <c r="L200" s="8">
        <v>0.14211273406914399</v>
      </c>
      <c r="M200" s="3">
        <v>0.27598704877196001</v>
      </c>
      <c r="N200" s="3" t="s">
        <v>232</v>
      </c>
      <c r="O200" s="3" t="s">
        <v>232</v>
      </c>
      <c r="P200" s="3" t="s">
        <v>232</v>
      </c>
    </row>
    <row r="201" spans="1:16" x14ac:dyDescent="0.2">
      <c r="A201" s="15" t="s">
        <v>384</v>
      </c>
      <c r="B201" s="3" t="s">
        <v>472</v>
      </c>
      <c r="C201" s="3" t="s">
        <v>476</v>
      </c>
      <c r="D201" s="3" t="s">
        <v>476</v>
      </c>
      <c r="E201" s="3" t="s">
        <v>476</v>
      </c>
      <c r="F201" s="3">
        <v>0.317310507862965</v>
      </c>
      <c r="G201" s="3">
        <v>0.50078929245050996</v>
      </c>
      <c r="H201" s="3">
        <v>0.38255597441007699</v>
      </c>
      <c r="I201" s="3">
        <v>0.55760729432008704</v>
      </c>
      <c r="J201" s="3">
        <v>0.317310507862965</v>
      </c>
      <c r="K201" s="3">
        <v>0.51933914056708297</v>
      </c>
      <c r="L201" s="3">
        <v>0.34103254089226998</v>
      </c>
      <c r="M201" s="3">
        <v>0.48103537346909703</v>
      </c>
      <c r="N201" s="3" t="s">
        <v>232</v>
      </c>
      <c r="O201" s="3" t="s">
        <v>232</v>
      </c>
      <c r="P201" s="3" t="s">
        <v>232</v>
      </c>
    </row>
    <row r="202" spans="1:16" x14ac:dyDescent="0.2">
      <c r="A202" s="15" t="s">
        <v>388</v>
      </c>
      <c r="B202" s="3" t="s">
        <v>476</v>
      </c>
      <c r="C202" s="3" t="s">
        <v>476</v>
      </c>
      <c r="D202" s="3" t="s">
        <v>476</v>
      </c>
      <c r="E202" s="3" t="s">
        <v>476</v>
      </c>
      <c r="F202" s="3">
        <v>0.317310507862965</v>
      </c>
      <c r="G202" s="3">
        <v>0.50078929245050996</v>
      </c>
      <c r="H202" s="3">
        <v>0.16443122785494699</v>
      </c>
      <c r="I202" s="3">
        <v>0.34788248579759201</v>
      </c>
      <c r="J202" s="3">
        <v>0.317310507862965</v>
      </c>
      <c r="K202" s="3">
        <v>0.51933914056708297</v>
      </c>
      <c r="L202" s="3">
        <v>7.7247001834290993E-2</v>
      </c>
      <c r="M202" s="3">
        <v>0.18080520953353699</v>
      </c>
      <c r="N202" s="3" t="s">
        <v>232</v>
      </c>
      <c r="O202" s="3" t="s">
        <v>232</v>
      </c>
      <c r="P202" s="3" t="s">
        <v>232</v>
      </c>
    </row>
    <row r="203" spans="1:16" x14ac:dyDescent="0.2">
      <c r="A203" s="15" t="s">
        <v>389</v>
      </c>
      <c r="B203" s="3" t="s">
        <v>476</v>
      </c>
      <c r="C203" s="3" t="s">
        <v>476</v>
      </c>
      <c r="D203" s="3" t="s">
        <v>476</v>
      </c>
      <c r="E203" s="3" t="s">
        <v>476</v>
      </c>
      <c r="F203" s="3">
        <v>0.317310507862965</v>
      </c>
      <c r="G203" s="3">
        <v>0.50078929245050996</v>
      </c>
      <c r="H203" s="3">
        <v>0.40663931174377899</v>
      </c>
      <c r="I203" s="3">
        <v>0.57641122439680703</v>
      </c>
      <c r="J203" s="3">
        <v>0.317310507862965</v>
      </c>
      <c r="K203" s="3">
        <v>0.51933914056708297</v>
      </c>
      <c r="L203" s="3">
        <v>0.14211273406914399</v>
      </c>
      <c r="M203" s="3">
        <v>0.27598704877196001</v>
      </c>
      <c r="N203" s="3" t="s">
        <v>232</v>
      </c>
      <c r="O203" s="3" t="s">
        <v>232</v>
      </c>
      <c r="P203" s="3" t="s">
        <v>232</v>
      </c>
    </row>
    <row r="204" spans="1:16" x14ac:dyDescent="0.2">
      <c r="A204" s="15" t="s">
        <v>393</v>
      </c>
      <c r="B204" s="3" t="s">
        <v>476</v>
      </c>
      <c r="C204" s="3" t="s">
        <v>476</v>
      </c>
      <c r="D204" s="3" t="s">
        <v>476</v>
      </c>
      <c r="E204" s="3" t="s">
        <v>476</v>
      </c>
      <c r="F204" s="3">
        <v>0.317310507862965</v>
      </c>
      <c r="G204" s="3">
        <v>0.50078929245050996</v>
      </c>
      <c r="H204" s="3">
        <v>3.2357467242398803E-2</v>
      </c>
      <c r="I204" s="3">
        <v>0.12740752726694499</v>
      </c>
      <c r="J204" s="3">
        <v>0.317310507862965</v>
      </c>
      <c r="K204" s="3">
        <v>0.51933914056708297</v>
      </c>
      <c r="L204" s="3">
        <v>7.7247001834290993E-2</v>
      </c>
      <c r="M204" s="3">
        <v>0.18080520953353699</v>
      </c>
      <c r="N204" s="3" t="s">
        <v>232</v>
      </c>
      <c r="O204" s="3" t="s">
        <v>232</v>
      </c>
      <c r="P204" s="3" t="s">
        <v>232</v>
      </c>
    </row>
    <row r="205" spans="1:16" x14ac:dyDescent="0.2">
      <c r="A205" s="15" t="s">
        <v>399</v>
      </c>
      <c r="B205" s="3" t="s">
        <v>472</v>
      </c>
      <c r="C205" s="3" t="s">
        <v>476</v>
      </c>
      <c r="D205" s="3" t="s">
        <v>476</v>
      </c>
      <c r="E205" s="3" t="s">
        <v>476</v>
      </c>
      <c r="F205" s="3">
        <v>0.317310507862965</v>
      </c>
      <c r="G205" s="3">
        <v>0.50078929245050996</v>
      </c>
      <c r="H205" s="3">
        <v>5.8756326815420798E-2</v>
      </c>
      <c r="I205" s="3">
        <v>0.179112028517976</v>
      </c>
      <c r="J205" s="3">
        <v>0.317310507862965</v>
      </c>
      <c r="K205" s="3">
        <v>0.51933914056708297</v>
      </c>
      <c r="L205" s="3">
        <v>3.0861831853736198E-3</v>
      </c>
      <c r="M205" s="3">
        <v>2.0939166928610899E-2</v>
      </c>
      <c r="N205" s="3" t="s">
        <v>232</v>
      </c>
      <c r="O205" s="3" t="s">
        <v>232</v>
      </c>
      <c r="P205" s="3" t="s">
        <v>232</v>
      </c>
    </row>
    <row r="206" spans="1:16" x14ac:dyDescent="0.2">
      <c r="A206" s="15" t="s">
        <v>403</v>
      </c>
      <c r="B206" s="3" t="s">
        <v>476</v>
      </c>
      <c r="C206" s="3" t="s">
        <v>476</v>
      </c>
      <c r="D206" s="3" t="s">
        <v>476</v>
      </c>
      <c r="E206" s="3" t="s">
        <v>476</v>
      </c>
      <c r="F206" s="3">
        <v>0.317310507862965</v>
      </c>
      <c r="G206" s="3">
        <v>0.50078929245050996</v>
      </c>
      <c r="H206" s="3">
        <v>0.47300597696956698</v>
      </c>
      <c r="I206" s="3">
        <v>0.63855806890891598</v>
      </c>
      <c r="J206" s="3">
        <v>0.317310507862965</v>
      </c>
      <c r="K206" s="3">
        <v>0.51933914056708297</v>
      </c>
      <c r="L206" s="3">
        <v>0.43797786388538501</v>
      </c>
      <c r="M206" s="3">
        <v>0.54849564262281802</v>
      </c>
      <c r="N206" s="3" t="s">
        <v>232</v>
      </c>
      <c r="O206" s="3" t="s">
        <v>232</v>
      </c>
      <c r="P206" s="3" t="s">
        <v>232</v>
      </c>
    </row>
    <row r="207" spans="1:16" x14ac:dyDescent="0.2">
      <c r="A207" s="15" t="s">
        <v>411</v>
      </c>
      <c r="B207" s="3" t="s">
        <v>476</v>
      </c>
      <c r="C207" s="3" t="s">
        <v>476</v>
      </c>
      <c r="D207" s="3" t="s">
        <v>476</v>
      </c>
      <c r="E207" s="3" t="s">
        <v>476</v>
      </c>
      <c r="F207" s="3">
        <v>0.317310507862965</v>
      </c>
      <c r="G207" s="3">
        <v>0.50078929245050996</v>
      </c>
      <c r="H207" s="3">
        <v>0.352822350266986</v>
      </c>
      <c r="I207" s="3">
        <v>0.53632780858279105</v>
      </c>
      <c r="J207" s="8">
        <v>0.317310507862965</v>
      </c>
      <c r="K207" s="3">
        <v>0.51933914056708297</v>
      </c>
      <c r="L207" s="3">
        <v>0.34103254089226998</v>
      </c>
      <c r="M207" s="3">
        <v>0.48103537346909703</v>
      </c>
      <c r="N207" s="3" t="s">
        <v>232</v>
      </c>
      <c r="O207" s="3" t="s">
        <v>232</v>
      </c>
      <c r="P207" s="3" t="s">
        <v>232</v>
      </c>
    </row>
    <row r="208" spans="1:16" x14ac:dyDescent="0.2">
      <c r="A208" s="15" t="s">
        <v>414</v>
      </c>
      <c r="B208" s="3" t="s">
        <v>476</v>
      </c>
      <c r="C208" s="3" t="s">
        <v>476</v>
      </c>
      <c r="D208" s="3" t="s">
        <v>476</v>
      </c>
      <c r="E208" s="3" t="s">
        <v>476</v>
      </c>
      <c r="F208" s="3">
        <v>0.317310507862965</v>
      </c>
      <c r="G208" s="3">
        <v>0.50078929245050996</v>
      </c>
      <c r="H208" s="8">
        <v>0.102435231843913</v>
      </c>
      <c r="I208" s="3">
        <v>0.25813678424665998</v>
      </c>
      <c r="J208" s="3">
        <v>0.317310507862965</v>
      </c>
      <c r="K208" s="3">
        <v>0.51933914056708297</v>
      </c>
      <c r="L208" s="8">
        <v>6.3244104700597797E-2</v>
      </c>
      <c r="M208" s="3">
        <v>0.162195407270433</v>
      </c>
      <c r="N208" s="3" t="s">
        <v>232</v>
      </c>
      <c r="O208" s="3" t="s">
        <v>232</v>
      </c>
      <c r="P208" s="3" t="s">
        <v>232</v>
      </c>
    </row>
    <row r="209" spans="1:16" x14ac:dyDescent="0.2">
      <c r="A209" s="15" t="s">
        <v>415</v>
      </c>
      <c r="B209" s="3" t="s">
        <v>476</v>
      </c>
      <c r="C209" s="3" t="s">
        <v>476</v>
      </c>
      <c r="D209" s="3" t="s">
        <v>472</v>
      </c>
      <c r="E209" s="3" t="s">
        <v>476</v>
      </c>
      <c r="F209" s="3">
        <v>0.317310507862965</v>
      </c>
      <c r="G209" s="3">
        <v>0.50078929245050996</v>
      </c>
      <c r="H209" s="3">
        <v>0.16443122785494699</v>
      </c>
      <c r="I209" s="3">
        <v>0.34788248579759201</v>
      </c>
      <c r="J209" s="3">
        <v>0.317310507862965</v>
      </c>
      <c r="K209" s="3">
        <v>0.51933914056708297</v>
      </c>
      <c r="L209" s="3">
        <v>0.37444462502491799</v>
      </c>
      <c r="M209" s="3">
        <v>0.50939674876486396</v>
      </c>
      <c r="N209" s="3" t="s">
        <v>232</v>
      </c>
      <c r="O209" s="3" t="s">
        <v>232</v>
      </c>
      <c r="P209" s="3" t="s">
        <v>232</v>
      </c>
    </row>
    <row r="210" spans="1:16" x14ac:dyDescent="0.2">
      <c r="A210" s="15" t="s">
        <v>418</v>
      </c>
      <c r="B210" s="3" t="s">
        <v>472</v>
      </c>
      <c r="C210" s="3" t="s">
        <v>472</v>
      </c>
      <c r="D210" s="3" t="s">
        <v>476</v>
      </c>
      <c r="E210" s="3" t="s">
        <v>476</v>
      </c>
      <c r="F210" s="3">
        <v>0.317310507862965</v>
      </c>
      <c r="G210" s="3">
        <v>0.50078929245050996</v>
      </c>
      <c r="H210" s="3">
        <v>0.35066856026564802</v>
      </c>
      <c r="I210" s="3">
        <v>0.53632780858279105</v>
      </c>
      <c r="J210" s="3">
        <v>0.317310507862965</v>
      </c>
      <c r="K210" s="3">
        <v>0.51933914056708297</v>
      </c>
      <c r="L210" s="3">
        <v>0.14211273406914399</v>
      </c>
      <c r="M210" s="3">
        <v>0.27598704877196001</v>
      </c>
      <c r="N210" s="3" t="s">
        <v>232</v>
      </c>
      <c r="O210" s="3" t="s">
        <v>232</v>
      </c>
      <c r="P210" s="3" t="s">
        <v>232</v>
      </c>
    </row>
    <row r="211" spans="1:16" x14ac:dyDescent="0.2">
      <c r="A211" s="15" t="s">
        <v>432</v>
      </c>
      <c r="B211" s="3" t="s">
        <v>472</v>
      </c>
      <c r="C211" s="3" t="s">
        <v>476</v>
      </c>
      <c r="D211" s="3" t="s">
        <v>472</v>
      </c>
      <c r="E211" s="3" t="s">
        <v>472</v>
      </c>
      <c r="F211" s="3">
        <v>0.317310507862965</v>
      </c>
      <c r="G211" s="3">
        <v>0.50078929245050996</v>
      </c>
      <c r="H211" s="3">
        <v>0.47113276874939602</v>
      </c>
      <c r="I211" s="3">
        <v>0.63855806890891598</v>
      </c>
      <c r="J211" s="3">
        <v>0.317310507862965</v>
      </c>
      <c r="K211" s="3">
        <v>0.51933914056708297</v>
      </c>
      <c r="L211" s="3">
        <v>0.88609321104036398</v>
      </c>
      <c r="M211" s="3">
        <v>0.91160453189565305</v>
      </c>
      <c r="N211" s="3" t="s">
        <v>232</v>
      </c>
      <c r="O211" s="3" t="s">
        <v>232</v>
      </c>
      <c r="P211" s="3" t="s">
        <v>232</v>
      </c>
    </row>
    <row r="212" spans="1:16" x14ac:dyDescent="0.2">
      <c r="A212" s="15" t="s">
        <v>446</v>
      </c>
      <c r="B212" s="3" t="s">
        <v>476</v>
      </c>
      <c r="C212" s="3" t="s">
        <v>476</v>
      </c>
      <c r="D212" s="3" t="s">
        <v>476</v>
      </c>
      <c r="E212" s="3" t="s">
        <v>476</v>
      </c>
      <c r="F212" s="3">
        <v>0.317310507862965</v>
      </c>
      <c r="G212" s="3">
        <v>0.50078929245050996</v>
      </c>
      <c r="H212" s="3">
        <v>9.1177542201812303E-2</v>
      </c>
      <c r="I212" s="3">
        <v>0.236302904040951</v>
      </c>
      <c r="J212" s="3">
        <v>0.317310507862965</v>
      </c>
      <c r="K212" s="3">
        <v>0.51933914056708297</v>
      </c>
      <c r="L212" s="3">
        <v>7.7247001834290993E-2</v>
      </c>
      <c r="M212" s="3">
        <v>0.18080520953353699</v>
      </c>
      <c r="N212" s="3" t="s">
        <v>232</v>
      </c>
      <c r="O212" s="3" t="s">
        <v>232</v>
      </c>
      <c r="P212" s="3" t="s">
        <v>232</v>
      </c>
    </row>
    <row r="213" spans="1:16" x14ac:dyDescent="0.2">
      <c r="A213" s="15" t="s">
        <v>447</v>
      </c>
      <c r="B213" s="3" t="s">
        <v>472</v>
      </c>
      <c r="C213" s="3" t="s">
        <v>472</v>
      </c>
      <c r="D213" s="3" t="s">
        <v>472</v>
      </c>
      <c r="E213" s="3" t="s">
        <v>472</v>
      </c>
      <c r="F213" s="3">
        <v>0.317310507862965</v>
      </c>
      <c r="G213" s="3">
        <v>0.50078929245050996</v>
      </c>
      <c r="H213" s="3">
        <v>0.153422659564563</v>
      </c>
      <c r="I213" s="3">
        <v>0.34248286603585498</v>
      </c>
      <c r="J213" s="3">
        <v>0.317310507862965</v>
      </c>
      <c r="K213" s="3">
        <v>0.51933914056708297</v>
      </c>
      <c r="L213" s="3">
        <v>6.7614609058252798E-2</v>
      </c>
      <c r="M213" s="3">
        <v>0.16624509383130101</v>
      </c>
      <c r="N213" s="3" t="s">
        <v>232</v>
      </c>
      <c r="O213" s="3" t="s">
        <v>232</v>
      </c>
      <c r="P213" s="3" t="s">
        <v>232</v>
      </c>
    </row>
    <row r="214" spans="1:16" x14ac:dyDescent="0.2">
      <c r="A214" s="15" t="s">
        <v>374</v>
      </c>
      <c r="B214" s="3" t="s">
        <v>476</v>
      </c>
      <c r="C214" s="3" t="s">
        <v>476</v>
      </c>
      <c r="D214" s="3" t="s">
        <v>472</v>
      </c>
      <c r="E214" s="3" t="s">
        <v>472</v>
      </c>
      <c r="F214" s="3">
        <v>0.317310507862965</v>
      </c>
      <c r="G214" s="3">
        <v>0.50078929245050996</v>
      </c>
      <c r="H214" s="3">
        <v>0.23782176497025201</v>
      </c>
      <c r="I214" s="3">
        <v>0.42807917694645398</v>
      </c>
      <c r="J214" s="3">
        <v>0.54416985125274797</v>
      </c>
      <c r="K214" s="3">
        <v>0.72079083277613598</v>
      </c>
      <c r="L214" s="3">
        <v>0.70581866529981696</v>
      </c>
      <c r="M214" s="3">
        <v>0.759676314459241</v>
      </c>
      <c r="N214" s="3" t="s">
        <v>232</v>
      </c>
      <c r="O214" s="3" t="s">
        <v>232</v>
      </c>
      <c r="P214" s="3" t="s">
        <v>232</v>
      </c>
    </row>
    <row r="215" spans="1:16" x14ac:dyDescent="0.2">
      <c r="A215" s="15" t="s">
        <v>419</v>
      </c>
      <c r="B215" s="3" t="s">
        <v>476</v>
      </c>
      <c r="C215" s="3" t="s">
        <v>476</v>
      </c>
      <c r="D215" s="3" t="s">
        <v>476</v>
      </c>
      <c r="E215" s="3" t="s">
        <v>476</v>
      </c>
      <c r="F215" s="3">
        <v>0.317310507862965</v>
      </c>
      <c r="G215" s="3">
        <v>0.50078929245050996</v>
      </c>
      <c r="H215" s="3">
        <v>0.20987958896865</v>
      </c>
      <c r="I215" s="3">
        <v>0.39799908677332702</v>
      </c>
      <c r="J215" s="3">
        <v>0.54416985125274797</v>
      </c>
      <c r="K215" s="3">
        <v>0.72079083277613598</v>
      </c>
      <c r="L215" s="3">
        <v>0.92975132345754197</v>
      </c>
      <c r="M215" s="8">
        <v>0.938506044017406</v>
      </c>
      <c r="N215" s="3" t="s">
        <v>232</v>
      </c>
      <c r="O215" s="3" t="s">
        <v>232</v>
      </c>
      <c r="P215" s="3" t="s">
        <v>232</v>
      </c>
    </row>
    <row r="216" spans="1:16" x14ac:dyDescent="0.2">
      <c r="A216" s="15" t="s">
        <v>439</v>
      </c>
      <c r="B216" s="3" t="s">
        <v>476</v>
      </c>
      <c r="C216" s="3" t="s">
        <v>476</v>
      </c>
      <c r="D216" s="3" t="s">
        <v>476</v>
      </c>
      <c r="E216" s="3" t="s">
        <v>476</v>
      </c>
      <c r="F216" s="3">
        <v>0.317310507862965</v>
      </c>
      <c r="G216" s="3">
        <v>0.50078929245050996</v>
      </c>
      <c r="H216" s="3">
        <v>0.30805947251439397</v>
      </c>
      <c r="I216" s="3">
        <v>0.49905525847413701</v>
      </c>
      <c r="J216" s="3">
        <v>0.54416985125274797</v>
      </c>
      <c r="K216" s="3">
        <v>0.72079083277613598</v>
      </c>
      <c r="L216" s="3">
        <v>0.92975132345754197</v>
      </c>
      <c r="M216" s="3">
        <v>0.938506044017406</v>
      </c>
      <c r="N216" s="3" t="s">
        <v>232</v>
      </c>
      <c r="O216" s="3" t="s">
        <v>232</v>
      </c>
      <c r="P216" s="3" t="s">
        <v>232</v>
      </c>
    </row>
    <row r="217" spans="1:16" x14ac:dyDescent="0.2">
      <c r="A217" s="15" t="s">
        <v>188</v>
      </c>
      <c r="B217" s="3" t="s">
        <v>476</v>
      </c>
      <c r="C217" s="3" t="s">
        <v>476</v>
      </c>
      <c r="D217" s="3" t="s">
        <v>472</v>
      </c>
      <c r="E217" s="3" t="s">
        <v>476</v>
      </c>
      <c r="F217" s="3">
        <v>0.317310507862965</v>
      </c>
      <c r="G217" s="3">
        <v>0.50078929245050996</v>
      </c>
      <c r="H217" s="3">
        <v>8.9509147638673603E-4</v>
      </c>
      <c r="I217" s="3">
        <v>8.1857559211496699E-3</v>
      </c>
      <c r="J217" s="3">
        <v>0.70837005737584102</v>
      </c>
      <c r="K217" s="3">
        <v>0.83069169099486495</v>
      </c>
      <c r="L217" s="3">
        <v>3.9227118615029798E-3</v>
      </c>
      <c r="M217" s="3">
        <v>2.36244219973663E-2</v>
      </c>
      <c r="N217" s="3" t="s">
        <v>232</v>
      </c>
      <c r="O217" s="3" t="s">
        <v>232</v>
      </c>
      <c r="P217" s="3" t="s">
        <v>232</v>
      </c>
    </row>
    <row r="218" spans="1:16" x14ac:dyDescent="0.2">
      <c r="A218" s="15" t="s">
        <v>426</v>
      </c>
      <c r="B218" s="3" t="s">
        <v>472</v>
      </c>
      <c r="C218" s="3" t="s">
        <v>472</v>
      </c>
      <c r="D218" s="3" t="s">
        <v>472</v>
      </c>
      <c r="E218" s="3" t="s">
        <v>472</v>
      </c>
      <c r="F218" s="3">
        <v>0.317310507862965</v>
      </c>
      <c r="G218" s="3">
        <v>0.50078929245050996</v>
      </c>
      <c r="H218" s="3">
        <v>0.99748646572028798</v>
      </c>
      <c r="I218" s="3">
        <v>0.99924880929929905</v>
      </c>
      <c r="J218" s="3">
        <v>0.983800219562731</v>
      </c>
      <c r="K218" s="3">
        <v>0.99874492344253096</v>
      </c>
      <c r="L218" s="3">
        <v>0.36340880615936799</v>
      </c>
      <c r="M218" s="3">
        <v>0.50462984482233497</v>
      </c>
      <c r="N218" s="3" t="s">
        <v>232</v>
      </c>
      <c r="O218" s="3" t="s">
        <v>232</v>
      </c>
      <c r="P218" s="3" t="s">
        <v>232</v>
      </c>
    </row>
    <row r="219" spans="1:16" x14ac:dyDescent="0.2">
      <c r="A219" s="15" t="s">
        <v>427</v>
      </c>
      <c r="B219" s="3" t="s">
        <v>472</v>
      </c>
      <c r="C219" s="3" t="s">
        <v>472</v>
      </c>
      <c r="D219" s="3" t="s">
        <v>476</v>
      </c>
      <c r="E219" s="3" t="s">
        <v>476</v>
      </c>
      <c r="F219" s="3">
        <v>0.317310507862965</v>
      </c>
      <c r="G219" s="3">
        <v>0.50078929245050996</v>
      </c>
      <c r="H219" s="3">
        <v>0.69129320273189698</v>
      </c>
      <c r="I219" s="3">
        <v>0.787074791062221</v>
      </c>
      <c r="J219" s="3">
        <v>0.983800219562731</v>
      </c>
      <c r="K219" s="3">
        <v>0.99874492344253096</v>
      </c>
      <c r="L219" s="3">
        <v>0.92480795049257303</v>
      </c>
      <c r="M219" s="3">
        <v>0.938506044017406</v>
      </c>
      <c r="N219" s="3" t="s">
        <v>232</v>
      </c>
      <c r="O219" s="3" t="s">
        <v>232</v>
      </c>
      <c r="P219" s="3" t="s">
        <v>232</v>
      </c>
    </row>
    <row r="220" spans="1:16" x14ac:dyDescent="0.2">
      <c r="A220" s="15" t="s">
        <v>290</v>
      </c>
      <c r="B220" s="3" t="s">
        <v>476</v>
      </c>
      <c r="C220" s="3" t="s">
        <v>476</v>
      </c>
      <c r="D220" s="3" t="s">
        <v>472</v>
      </c>
      <c r="E220" s="3" t="s">
        <v>476</v>
      </c>
      <c r="F220" s="3">
        <v>0.317310507862965</v>
      </c>
      <c r="G220" s="3">
        <v>0.50078929245050996</v>
      </c>
      <c r="H220" s="3">
        <v>8.1195993634754604E-2</v>
      </c>
      <c r="I220" s="3">
        <v>0.22567754433384399</v>
      </c>
      <c r="J220" s="3">
        <v>0.988659744494231</v>
      </c>
      <c r="K220" s="3">
        <v>0.99874492344253096</v>
      </c>
      <c r="L220" s="3">
        <v>8.8098790559664894E-2</v>
      </c>
      <c r="M220" s="3">
        <v>0.201798939059745</v>
      </c>
      <c r="N220" s="3" t="s">
        <v>232</v>
      </c>
      <c r="O220" s="3" t="s">
        <v>232</v>
      </c>
      <c r="P220" s="3" t="s">
        <v>232</v>
      </c>
    </row>
    <row r="221" spans="1:16" x14ac:dyDescent="0.2">
      <c r="A221" s="15" t="s">
        <v>377</v>
      </c>
      <c r="B221" s="3" t="s">
        <v>472</v>
      </c>
      <c r="C221" s="3" t="s">
        <v>472</v>
      </c>
      <c r="D221" s="3" t="s">
        <v>472</v>
      </c>
      <c r="E221" s="3" t="s">
        <v>472</v>
      </c>
      <c r="F221" s="3">
        <v>0.317310507862965</v>
      </c>
      <c r="G221" s="3">
        <v>0.50078929245050996</v>
      </c>
      <c r="H221" s="3">
        <v>0.78265770735894202</v>
      </c>
      <c r="I221" s="3">
        <v>0.846883435252901</v>
      </c>
      <c r="J221" s="3">
        <v>0.988659744494231</v>
      </c>
      <c r="K221" s="3">
        <v>0.99874492344253096</v>
      </c>
      <c r="L221" s="3">
        <v>0.360074752336347</v>
      </c>
      <c r="M221" s="3">
        <v>0.50129887597995304</v>
      </c>
      <c r="N221" s="3" t="s">
        <v>232</v>
      </c>
      <c r="O221" s="3" t="s">
        <v>232</v>
      </c>
      <c r="P221" s="3" t="s">
        <v>232</v>
      </c>
    </row>
    <row r="222" spans="1:16" x14ac:dyDescent="0.2">
      <c r="A222" s="15" t="s">
        <v>444</v>
      </c>
      <c r="B222" s="3" t="s">
        <v>472</v>
      </c>
      <c r="C222" s="3" t="s">
        <v>476</v>
      </c>
      <c r="D222" s="3" t="s">
        <v>472</v>
      </c>
      <c r="E222" s="3" t="s">
        <v>476</v>
      </c>
      <c r="F222" s="3">
        <v>0.317310507862965</v>
      </c>
      <c r="G222" s="3">
        <v>0.50078929245050996</v>
      </c>
      <c r="H222" s="3">
        <v>0.13441234491627599</v>
      </c>
      <c r="I222" s="3">
        <v>0.313628804804645</v>
      </c>
      <c r="J222" s="3">
        <v>0.988659744494231</v>
      </c>
      <c r="K222" s="3">
        <v>0.99874492344253096</v>
      </c>
      <c r="L222" s="3">
        <v>0.15300656391790901</v>
      </c>
      <c r="M222" s="3">
        <v>0.28979335074204698</v>
      </c>
      <c r="N222" s="3" t="s">
        <v>232</v>
      </c>
      <c r="O222" s="3" t="s">
        <v>232</v>
      </c>
      <c r="P222" s="3" t="s">
        <v>232</v>
      </c>
    </row>
    <row r="223" spans="1:16" x14ac:dyDescent="0.2">
      <c r="A223" s="15" t="s">
        <v>38</v>
      </c>
      <c r="B223" s="3" t="s">
        <v>472</v>
      </c>
      <c r="C223" s="3" t="s">
        <v>476</v>
      </c>
      <c r="D223" s="3" t="s">
        <v>476</v>
      </c>
      <c r="E223" s="3" t="s">
        <v>472</v>
      </c>
      <c r="F223" s="3">
        <v>0.318470232465912</v>
      </c>
      <c r="G223" s="3">
        <v>0.50078929245050996</v>
      </c>
      <c r="H223" s="3">
        <v>0.59512791627205597</v>
      </c>
      <c r="I223" s="3">
        <v>0.73355984462229495</v>
      </c>
      <c r="J223" s="3">
        <v>0.25273388264517899</v>
      </c>
      <c r="K223" s="3">
        <v>0.51933914056708297</v>
      </c>
      <c r="L223" s="3">
        <v>0.98338760037191297</v>
      </c>
      <c r="M223" s="3">
        <v>0.98522570803616005</v>
      </c>
      <c r="N223" s="3" t="s">
        <v>232</v>
      </c>
      <c r="O223" s="3" t="s">
        <v>232</v>
      </c>
      <c r="P223" s="3" t="s">
        <v>232</v>
      </c>
    </row>
    <row r="224" spans="1:16" x14ac:dyDescent="0.2">
      <c r="A224" s="15" t="s">
        <v>104</v>
      </c>
      <c r="B224" s="3" t="s">
        <v>472</v>
      </c>
      <c r="C224" s="3" t="s">
        <v>472</v>
      </c>
      <c r="D224" s="3" t="s">
        <v>476</v>
      </c>
      <c r="E224" s="3" t="s">
        <v>476</v>
      </c>
      <c r="F224" s="3">
        <v>0.323671826031525</v>
      </c>
      <c r="G224" s="3">
        <v>0.50078929245050996</v>
      </c>
      <c r="H224" s="3">
        <v>2.4736094677746E-4</v>
      </c>
      <c r="I224" s="3">
        <v>2.89663660436365E-3</v>
      </c>
      <c r="J224" s="3">
        <v>0.23904222742707501</v>
      </c>
      <c r="K224" s="3">
        <v>0.51933914056708297</v>
      </c>
      <c r="L224" s="8">
        <v>3.7739414686193498E-7</v>
      </c>
      <c r="M224" s="8">
        <v>1.01141631358999E-5</v>
      </c>
      <c r="N224" s="3" t="s">
        <v>232</v>
      </c>
      <c r="O224" s="3" t="s">
        <v>232</v>
      </c>
      <c r="P224" s="3" t="s">
        <v>232</v>
      </c>
    </row>
    <row r="225" spans="1:16" x14ac:dyDescent="0.2">
      <c r="A225" s="15" t="s">
        <v>80</v>
      </c>
      <c r="B225" s="3" t="s">
        <v>476</v>
      </c>
      <c r="C225" s="3" t="s">
        <v>476</v>
      </c>
      <c r="D225" s="3" t="s">
        <v>476</v>
      </c>
      <c r="E225" s="3" t="s">
        <v>476</v>
      </c>
      <c r="F225" s="3">
        <v>0.32473055682337698</v>
      </c>
      <c r="G225" s="3">
        <v>0.50078929245050996</v>
      </c>
      <c r="H225" s="3">
        <v>2.5032662013019198E-4</v>
      </c>
      <c r="I225" s="3">
        <v>2.89663660436365E-3</v>
      </c>
      <c r="J225" s="3">
        <v>0.30517785864809799</v>
      </c>
      <c r="K225" s="3">
        <v>0.51933914056708297</v>
      </c>
      <c r="L225" s="3">
        <v>1.08618773471873E-4</v>
      </c>
      <c r="M225" s="3">
        <v>1.5847911425791901E-3</v>
      </c>
      <c r="N225" s="3" t="s">
        <v>232</v>
      </c>
      <c r="O225" s="3" t="s">
        <v>232</v>
      </c>
      <c r="P225" s="3" t="s">
        <v>232</v>
      </c>
    </row>
    <row r="226" spans="1:16" x14ac:dyDescent="0.2">
      <c r="A226" s="15" t="s">
        <v>383</v>
      </c>
      <c r="B226" s="3" t="s">
        <v>476</v>
      </c>
      <c r="C226" s="3" t="s">
        <v>476</v>
      </c>
      <c r="D226" s="3" t="s">
        <v>476</v>
      </c>
      <c r="E226" s="3" t="s">
        <v>476</v>
      </c>
      <c r="F226" s="3">
        <v>0.32473055682337698</v>
      </c>
      <c r="G226" s="3">
        <v>0.50078929245050996</v>
      </c>
      <c r="H226" s="3">
        <v>6.9696137041595801E-2</v>
      </c>
      <c r="I226" s="3">
        <v>0.20162096787033101</v>
      </c>
      <c r="J226" s="3">
        <v>0.317310507862965</v>
      </c>
      <c r="K226" s="3">
        <v>0.51933914056708297</v>
      </c>
      <c r="L226" s="3">
        <v>6.3244104700597797E-2</v>
      </c>
      <c r="M226" s="3">
        <v>0.162195407270433</v>
      </c>
      <c r="N226" s="3" t="s">
        <v>232</v>
      </c>
      <c r="O226" s="3" t="s">
        <v>232</v>
      </c>
      <c r="P226" s="3" t="s">
        <v>232</v>
      </c>
    </row>
    <row r="227" spans="1:16" x14ac:dyDescent="0.2">
      <c r="A227" s="15" t="s">
        <v>413</v>
      </c>
      <c r="B227" s="3" t="s">
        <v>472</v>
      </c>
      <c r="C227" s="3" t="s">
        <v>476</v>
      </c>
      <c r="D227" s="3" t="s">
        <v>476</v>
      </c>
      <c r="E227" s="3" t="s">
        <v>476</v>
      </c>
      <c r="F227" s="3">
        <v>0.32473055682337698</v>
      </c>
      <c r="G227" s="3">
        <v>0.50078929245050996</v>
      </c>
      <c r="H227" s="3">
        <v>4.6822576416293497E-2</v>
      </c>
      <c r="I227" s="3">
        <v>0.15709112915999099</v>
      </c>
      <c r="J227" s="3">
        <v>0.32473055682337698</v>
      </c>
      <c r="K227" s="3">
        <v>0.52133021677811098</v>
      </c>
      <c r="L227" s="3">
        <v>0.269440809102162</v>
      </c>
      <c r="M227" s="3">
        <v>0.42143635563123999</v>
      </c>
      <c r="N227" s="3" t="s">
        <v>232</v>
      </c>
      <c r="O227" s="3" t="s">
        <v>232</v>
      </c>
      <c r="P227" s="3" t="s">
        <v>232</v>
      </c>
    </row>
    <row r="228" spans="1:16" x14ac:dyDescent="0.2">
      <c r="A228" s="15" t="s">
        <v>59</v>
      </c>
      <c r="B228" s="3" t="s">
        <v>476</v>
      </c>
      <c r="C228" s="3" t="s">
        <v>476</v>
      </c>
      <c r="D228" s="3" t="s">
        <v>472</v>
      </c>
      <c r="E228" s="3" t="s">
        <v>476</v>
      </c>
      <c r="F228" s="3">
        <v>0.32473055682337698</v>
      </c>
      <c r="G228" s="3">
        <v>0.50078929245050996</v>
      </c>
      <c r="H228" s="3">
        <v>5.0157464795854097E-2</v>
      </c>
      <c r="I228" s="3">
        <v>0.164388916411846</v>
      </c>
      <c r="J228" s="3">
        <v>0.69740289688868595</v>
      </c>
      <c r="K228" s="3">
        <v>0.82634978667799996</v>
      </c>
      <c r="L228" s="8">
        <v>8.1774654828035004E-2</v>
      </c>
      <c r="M228" s="8">
        <v>0.19057049994707301</v>
      </c>
      <c r="N228" s="3" t="s">
        <v>232</v>
      </c>
      <c r="O228" s="3" t="s">
        <v>232</v>
      </c>
      <c r="P228" s="3" t="s">
        <v>232</v>
      </c>
    </row>
    <row r="229" spans="1:16" x14ac:dyDescent="0.2">
      <c r="A229" s="15" t="s">
        <v>338</v>
      </c>
      <c r="B229" s="3" t="s">
        <v>472</v>
      </c>
      <c r="C229" s="3" t="s">
        <v>476</v>
      </c>
      <c r="D229" s="3" t="s">
        <v>472</v>
      </c>
      <c r="E229" s="3" t="s">
        <v>472</v>
      </c>
      <c r="F229" s="3">
        <v>0.32473055682337698</v>
      </c>
      <c r="G229" s="3">
        <v>0.50078929245050996</v>
      </c>
      <c r="H229" s="3">
        <v>0.98240665813803796</v>
      </c>
      <c r="I229" s="3">
        <v>0.99646614519547005</v>
      </c>
      <c r="J229" s="3">
        <v>0.988659744494231</v>
      </c>
      <c r="K229" s="3">
        <v>0.99874492344253096</v>
      </c>
      <c r="L229" s="3">
        <v>0.71766774889561102</v>
      </c>
      <c r="M229" s="3">
        <v>0.76544963574872804</v>
      </c>
      <c r="N229" s="3" t="s">
        <v>232</v>
      </c>
      <c r="O229" s="3" t="s">
        <v>232</v>
      </c>
      <c r="P229" s="3" t="s">
        <v>232</v>
      </c>
    </row>
    <row r="230" spans="1:16" x14ac:dyDescent="0.2">
      <c r="A230" s="15" t="s">
        <v>154</v>
      </c>
      <c r="B230" s="3" t="s">
        <v>476</v>
      </c>
      <c r="C230" s="3" t="s">
        <v>476</v>
      </c>
      <c r="D230" s="3" t="s">
        <v>476</v>
      </c>
      <c r="E230" s="3" t="s">
        <v>476</v>
      </c>
      <c r="F230" s="3">
        <v>0.34531290202690401</v>
      </c>
      <c r="G230" s="3">
        <v>0.53093154906238704</v>
      </c>
      <c r="H230" s="3">
        <v>0.87716905678938595</v>
      </c>
      <c r="I230" s="3">
        <v>0.91762888413207</v>
      </c>
      <c r="J230" s="3">
        <v>0.304815952407962</v>
      </c>
      <c r="K230" s="3">
        <v>0.51933914056708297</v>
      </c>
      <c r="L230" s="3">
        <v>0.81813213687479602</v>
      </c>
      <c r="M230" s="3">
        <v>0.85149286478619601</v>
      </c>
      <c r="N230" s="3" t="s">
        <v>232</v>
      </c>
      <c r="O230" s="3" t="s">
        <v>232</v>
      </c>
      <c r="P230" s="3" t="s">
        <v>232</v>
      </c>
    </row>
    <row r="231" spans="1:16" x14ac:dyDescent="0.2">
      <c r="A231" s="15" t="s">
        <v>166</v>
      </c>
      <c r="B231" s="3" t="s">
        <v>472</v>
      </c>
      <c r="C231" s="3" t="s">
        <v>476</v>
      </c>
      <c r="D231" s="3" t="s">
        <v>472</v>
      </c>
      <c r="E231" s="3" t="s">
        <v>476</v>
      </c>
      <c r="F231" s="3">
        <v>0.35396504063954798</v>
      </c>
      <c r="G231" s="3">
        <v>0.54260509223787001</v>
      </c>
      <c r="H231" s="3">
        <v>0.18184702848857101</v>
      </c>
      <c r="I231" s="3">
        <v>0.37320059980706699</v>
      </c>
      <c r="J231" s="3">
        <v>0.78834036782017602</v>
      </c>
      <c r="K231" s="3">
        <v>0.90127299330299204</v>
      </c>
      <c r="L231" s="3">
        <v>0.298752860120376</v>
      </c>
      <c r="M231" s="3">
        <v>0.45751866578434802</v>
      </c>
      <c r="N231" s="3" t="s">
        <v>231</v>
      </c>
      <c r="O231" s="3">
        <v>1</v>
      </c>
      <c r="P231" s="3" t="s">
        <v>476</v>
      </c>
    </row>
    <row r="232" spans="1:16" x14ac:dyDescent="0.2">
      <c r="A232" s="15" t="s">
        <v>218</v>
      </c>
      <c r="B232" s="3" t="s">
        <v>476</v>
      </c>
      <c r="C232" s="3" t="s">
        <v>476</v>
      </c>
      <c r="D232" s="3" t="s">
        <v>476</v>
      </c>
      <c r="E232" s="3" t="s">
        <v>476</v>
      </c>
      <c r="F232" s="3">
        <v>0.36282715528972698</v>
      </c>
      <c r="G232" s="3">
        <v>0.554529861218926</v>
      </c>
      <c r="H232" s="3">
        <v>6.8051758995516506E-2</v>
      </c>
      <c r="I232" s="3">
        <v>0.197873576156194</v>
      </c>
      <c r="J232" s="3">
        <v>0.49107710824539003</v>
      </c>
      <c r="K232" s="3">
        <v>0.68511933325679097</v>
      </c>
      <c r="L232" s="3">
        <v>3.79095366232725E-3</v>
      </c>
      <c r="M232" s="3">
        <v>2.3122123617018299E-2</v>
      </c>
      <c r="N232" s="3" t="s">
        <v>232</v>
      </c>
      <c r="O232" s="3" t="s">
        <v>232</v>
      </c>
      <c r="P232" s="3" t="s">
        <v>232</v>
      </c>
    </row>
    <row r="233" spans="1:16" x14ac:dyDescent="0.2">
      <c r="A233" s="15" t="s">
        <v>58</v>
      </c>
      <c r="B233" s="3" t="s">
        <v>472</v>
      </c>
      <c r="C233" s="3" t="s">
        <v>472</v>
      </c>
      <c r="D233" s="3" t="s">
        <v>476</v>
      </c>
      <c r="E233" s="3" t="s">
        <v>476</v>
      </c>
      <c r="F233" s="3">
        <v>0.378463724383586</v>
      </c>
      <c r="G233" s="3">
        <v>0.57666511405683496</v>
      </c>
      <c r="H233" s="3">
        <v>0.91333146870627802</v>
      </c>
      <c r="I233" s="3">
        <v>0.94327676276222205</v>
      </c>
      <c r="J233" s="3">
        <v>6.5331162351868297E-2</v>
      </c>
      <c r="K233" s="3">
        <v>0.48649573096250298</v>
      </c>
      <c r="L233" s="3">
        <v>0.19472555915977099</v>
      </c>
      <c r="M233" s="3">
        <v>0.34675381963334601</v>
      </c>
      <c r="N233" s="3" t="s">
        <v>231</v>
      </c>
      <c r="O233" s="3">
        <v>1</v>
      </c>
      <c r="P233" s="3" t="s">
        <v>476</v>
      </c>
    </row>
    <row r="234" spans="1:16" x14ac:dyDescent="0.2">
      <c r="A234" s="15" t="s">
        <v>54</v>
      </c>
      <c r="B234" s="3" t="s">
        <v>472</v>
      </c>
      <c r="C234" s="3" t="s">
        <v>472</v>
      </c>
      <c r="D234" s="3" t="s">
        <v>472</v>
      </c>
      <c r="E234" s="3" t="s">
        <v>472</v>
      </c>
      <c r="F234" s="3">
        <v>0.37956278015069</v>
      </c>
      <c r="G234" s="3">
        <v>0.57666511405683496</v>
      </c>
      <c r="H234" s="3">
        <v>0.95456331639657399</v>
      </c>
      <c r="I234" s="3">
        <v>0.97696281660082496</v>
      </c>
      <c r="J234" s="3">
        <v>0.32540171772523802</v>
      </c>
      <c r="K234" s="3">
        <v>0.52133021677811098</v>
      </c>
      <c r="L234" s="3">
        <v>0.90187784378506797</v>
      </c>
      <c r="M234" s="3">
        <v>0.92606613844596997</v>
      </c>
      <c r="N234" s="3" t="s">
        <v>231</v>
      </c>
      <c r="O234" s="3">
        <v>1</v>
      </c>
      <c r="P234" s="3" t="s">
        <v>472</v>
      </c>
    </row>
    <row r="235" spans="1:16" x14ac:dyDescent="0.2">
      <c r="A235" s="15" t="s">
        <v>78</v>
      </c>
      <c r="B235" s="3" t="s">
        <v>472</v>
      </c>
      <c r="C235" s="3" t="s">
        <v>476</v>
      </c>
      <c r="D235" s="3" t="s">
        <v>472</v>
      </c>
      <c r="E235" s="3" t="s">
        <v>476</v>
      </c>
      <c r="F235" s="3">
        <v>0.39390219880247002</v>
      </c>
      <c r="G235" s="3">
        <v>0.59649397799192505</v>
      </c>
      <c r="H235" s="8">
        <v>4.2391350710267298E-2</v>
      </c>
      <c r="I235" s="3">
        <v>0.14828909403621199</v>
      </c>
      <c r="J235" s="3">
        <v>0.66023968924638399</v>
      </c>
      <c r="K235" s="3">
        <v>0.79184852144270501</v>
      </c>
      <c r="L235" s="8">
        <v>4.3271154094237103E-2</v>
      </c>
      <c r="M235" s="8">
        <v>0.134844991828553</v>
      </c>
      <c r="N235" s="3" t="s">
        <v>231</v>
      </c>
      <c r="O235" s="3">
        <v>1</v>
      </c>
      <c r="P235" s="3" t="s">
        <v>476</v>
      </c>
    </row>
    <row r="236" spans="1:16" x14ac:dyDescent="0.2">
      <c r="A236" s="15" t="s">
        <v>158</v>
      </c>
      <c r="B236" s="3" t="s">
        <v>472</v>
      </c>
      <c r="C236" s="3" t="s">
        <v>476</v>
      </c>
      <c r="D236" s="3" t="s">
        <v>476</v>
      </c>
      <c r="E236" s="3" t="s">
        <v>476</v>
      </c>
      <c r="F236" s="3">
        <v>0.39494425495949698</v>
      </c>
      <c r="G236" s="3">
        <v>0.59649397799192505</v>
      </c>
      <c r="H236" s="3">
        <v>6.1205304429381401E-2</v>
      </c>
      <c r="I236" s="3">
        <v>0.18459259367797501</v>
      </c>
      <c r="J236" s="3">
        <v>0.360245846251117</v>
      </c>
      <c r="K236" s="3">
        <v>0.56033136642077497</v>
      </c>
      <c r="L236" s="3">
        <v>0.143881378832799</v>
      </c>
      <c r="M236" s="3">
        <v>0.27841306517826903</v>
      </c>
      <c r="N236" s="3" t="s">
        <v>232</v>
      </c>
      <c r="O236" s="3" t="s">
        <v>232</v>
      </c>
      <c r="P236" s="3" t="s">
        <v>232</v>
      </c>
    </row>
    <row r="237" spans="1:16" x14ac:dyDescent="0.2">
      <c r="A237" s="15" t="s">
        <v>105</v>
      </c>
      <c r="B237" s="3" t="s">
        <v>476</v>
      </c>
      <c r="C237" s="3" t="s">
        <v>476</v>
      </c>
      <c r="D237" s="3" t="s">
        <v>476</v>
      </c>
      <c r="E237" s="3" t="s">
        <v>476</v>
      </c>
      <c r="F237" s="3">
        <v>0.40142544901784499</v>
      </c>
      <c r="G237" s="3">
        <v>0.60060965150362899</v>
      </c>
      <c r="H237" s="3">
        <v>2.9052595203096598E-3</v>
      </c>
      <c r="I237" s="3">
        <v>1.9379789976653902E-2</v>
      </c>
      <c r="J237" s="3">
        <v>6.1387214291218399E-2</v>
      </c>
      <c r="K237" s="3">
        <v>0.48157211211214401</v>
      </c>
      <c r="L237" s="8">
        <v>1.7063636670297501E-7</v>
      </c>
      <c r="M237" s="8">
        <v>4.8137417133049702E-6</v>
      </c>
      <c r="N237" s="3" t="s">
        <v>231</v>
      </c>
      <c r="O237" s="3">
        <v>1</v>
      </c>
      <c r="P237" s="3" t="s">
        <v>476</v>
      </c>
    </row>
    <row r="238" spans="1:16" x14ac:dyDescent="0.2">
      <c r="A238" s="15" t="s">
        <v>57</v>
      </c>
      <c r="B238" s="3" t="s">
        <v>476</v>
      </c>
      <c r="C238" s="3" t="s">
        <v>472</v>
      </c>
      <c r="D238" s="3" t="s">
        <v>476</v>
      </c>
      <c r="E238" s="3" t="s">
        <v>472</v>
      </c>
      <c r="F238" s="3">
        <v>0.40185169505634799</v>
      </c>
      <c r="G238" s="3">
        <v>0.60060965150362899</v>
      </c>
      <c r="H238" s="3">
        <v>1.2658947916562499E-4</v>
      </c>
      <c r="I238" s="8">
        <v>1.84041627402332E-3</v>
      </c>
      <c r="J238" s="3">
        <v>0.58601606160451702</v>
      </c>
      <c r="K238" s="3">
        <v>0.73656714925429601</v>
      </c>
      <c r="L238" s="8">
        <v>8.7279255928193496E-7</v>
      </c>
      <c r="M238" s="8">
        <v>2.0339861381526799E-5</v>
      </c>
      <c r="N238" s="3" t="s">
        <v>232</v>
      </c>
      <c r="O238" s="3" t="s">
        <v>232</v>
      </c>
      <c r="P238" s="3" t="s">
        <v>232</v>
      </c>
    </row>
    <row r="239" spans="1:16" x14ac:dyDescent="0.2">
      <c r="A239" s="15" t="s">
        <v>51</v>
      </c>
      <c r="B239" s="3" t="s">
        <v>476</v>
      </c>
      <c r="C239" s="3" t="s">
        <v>472</v>
      </c>
      <c r="D239" s="3" t="s">
        <v>472</v>
      </c>
      <c r="E239" s="3" t="s">
        <v>472</v>
      </c>
      <c r="F239" s="3">
        <v>0.40202279801824098</v>
      </c>
      <c r="G239" s="3">
        <v>0.60060965150362899</v>
      </c>
      <c r="H239" s="8">
        <v>1.3661698934420499E-2</v>
      </c>
      <c r="I239" s="8">
        <v>7.0419848143785602E-2</v>
      </c>
      <c r="J239" s="3">
        <v>0.94503716615794897</v>
      </c>
      <c r="K239" s="3">
        <v>0.99874492344253096</v>
      </c>
      <c r="L239" s="8">
        <v>8.9111222327293002E-2</v>
      </c>
      <c r="M239" s="8">
        <v>0.203249426244379</v>
      </c>
      <c r="N239" s="3" t="s">
        <v>232</v>
      </c>
      <c r="O239" s="3" t="s">
        <v>232</v>
      </c>
      <c r="P239" s="3" t="s">
        <v>232</v>
      </c>
    </row>
    <row r="240" spans="1:16" x14ac:dyDescent="0.2">
      <c r="A240" s="15" t="s">
        <v>317</v>
      </c>
      <c r="B240" s="3" t="s">
        <v>476</v>
      </c>
      <c r="C240" s="3" t="s">
        <v>476</v>
      </c>
      <c r="D240" s="3" t="s">
        <v>472</v>
      </c>
      <c r="E240" s="3" t="s">
        <v>476</v>
      </c>
      <c r="F240" s="3">
        <v>0.41183833643661399</v>
      </c>
      <c r="G240" s="3">
        <v>0.61119196595810599</v>
      </c>
      <c r="H240" s="3">
        <v>0.159485280145965</v>
      </c>
      <c r="I240" s="3">
        <v>0.34753693178002698</v>
      </c>
      <c r="J240" s="3">
        <v>0.486400773561667</v>
      </c>
      <c r="K240" s="3">
        <v>0.68306281472394603</v>
      </c>
      <c r="L240" s="3">
        <v>7.4628496363009306E-2</v>
      </c>
      <c r="M240" s="3">
        <v>0.18018411734492301</v>
      </c>
      <c r="N240" s="3" t="s">
        <v>232</v>
      </c>
      <c r="O240" s="3" t="s">
        <v>232</v>
      </c>
      <c r="P240" s="3" t="s">
        <v>232</v>
      </c>
    </row>
    <row r="241" spans="1:16" x14ac:dyDescent="0.2">
      <c r="A241" s="15" t="s">
        <v>311</v>
      </c>
      <c r="B241" s="3" t="s">
        <v>472</v>
      </c>
      <c r="C241" s="3" t="s">
        <v>476</v>
      </c>
      <c r="D241" s="3" t="s">
        <v>476</v>
      </c>
      <c r="E241" s="3" t="s">
        <v>476</v>
      </c>
      <c r="F241" s="3">
        <v>0.41183833643661399</v>
      </c>
      <c r="G241" s="3">
        <v>0.61119196595810599</v>
      </c>
      <c r="H241" s="3">
        <v>0.20867610093870301</v>
      </c>
      <c r="I241" s="3">
        <v>0.39799908677332702</v>
      </c>
      <c r="J241" s="3">
        <v>0.57557211376060302</v>
      </c>
      <c r="K241" s="3">
        <v>0.72601894541915601</v>
      </c>
      <c r="L241" s="3">
        <v>6.0543770212259602E-2</v>
      </c>
      <c r="M241" s="3">
        <v>0.162195407270433</v>
      </c>
      <c r="N241" s="3" t="s">
        <v>232</v>
      </c>
      <c r="O241" s="3" t="s">
        <v>232</v>
      </c>
      <c r="P241" s="3" t="s">
        <v>232</v>
      </c>
    </row>
    <row r="242" spans="1:16" x14ac:dyDescent="0.2">
      <c r="A242" s="15" t="s">
        <v>207</v>
      </c>
      <c r="B242" s="3" t="s">
        <v>476</v>
      </c>
      <c r="C242" s="3" t="s">
        <v>476</v>
      </c>
      <c r="D242" s="3" t="s">
        <v>476</v>
      </c>
      <c r="E242" s="3" t="s">
        <v>476</v>
      </c>
      <c r="F242" s="3">
        <v>0.41464786712881802</v>
      </c>
      <c r="G242" s="3">
        <v>0.61358297101143</v>
      </c>
      <c r="H242" s="8">
        <v>1.59266689651965E-5</v>
      </c>
      <c r="I242" s="3">
        <v>3.6121685213065698E-4</v>
      </c>
      <c r="J242" s="3">
        <v>0.29124604262431802</v>
      </c>
      <c r="K242" s="3">
        <v>0.51933914056708297</v>
      </c>
      <c r="L242" s="8">
        <v>5.9573111540044797E-9</v>
      </c>
      <c r="M242" s="8">
        <v>2.66093231545534E-7</v>
      </c>
      <c r="N242" s="3" t="s">
        <v>231</v>
      </c>
      <c r="O242" s="3">
        <v>1</v>
      </c>
      <c r="P242" s="3" t="s">
        <v>476</v>
      </c>
    </row>
    <row r="243" spans="1:16" x14ac:dyDescent="0.2">
      <c r="A243" s="15" t="s">
        <v>200</v>
      </c>
      <c r="B243" s="3" t="s">
        <v>476</v>
      </c>
      <c r="C243" s="3" t="s">
        <v>476</v>
      </c>
      <c r="D243" s="3" t="s">
        <v>472</v>
      </c>
      <c r="E243" s="3" t="s">
        <v>476</v>
      </c>
      <c r="F243" s="3">
        <v>0.42144628031054399</v>
      </c>
      <c r="G243" s="3">
        <v>0.62005889516953705</v>
      </c>
      <c r="H243" s="8">
        <v>2.8896091553106101E-2</v>
      </c>
      <c r="I243" s="8">
        <v>0.117328972272041</v>
      </c>
      <c r="J243" s="3">
        <v>0.93140712643753298</v>
      </c>
      <c r="K243" s="3">
        <v>0.99874492344253096</v>
      </c>
      <c r="L243" s="8">
        <v>0.19968467047958099</v>
      </c>
      <c r="M243" s="8">
        <v>0.352075603213998</v>
      </c>
      <c r="N243" s="3" t="s">
        <v>232</v>
      </c>
      <c r="O243" s="3" t="s">
        <v>232</v>
      </c>
      <c r="P243" s="3" t="s">
        <v>232</v>
      </c>
    </row>
    <row r="244" spans="1:16" x14ac:dyDescent="0.2">
      <c r="A244" s="15" t="s">
        <v>448</v>
      </c>
      <c r="B244" s="3" t="s">
        <v>472</v>
      </c>
      <c r="C244" s="3" t="s">
        <v>472</v>
      </c>
      <c r="D244" s="3" t="s">
        <v>472</v>
      </c>
      <c r="E244" s="3" t="s">
        <v>472</v>
      </c>
      <c r="F244" s="3">
        <v>0.42144628031054399</v>
      </c>
      <c r="G244" s="3">
        <v>0.62005889516953705</v>
      </c>
      <c r="H244" s="3">
        <v>0.283224878578339</v>
      </c>
      <c r="I244" s="3">
        <v>0.47936867508632303</v>
      </c>
      <c r="J244" s="3">
        <v>0.93992271744191402</v>
      </c>
      <c r="K244" s="3">
        <v>0.99874492344253096</v>
      </c>
      <c r="L244" s="3">
        <v>0.17782165867713401</v>
      </c>
      <c r="M244" s="3">
        <v>0.31984029882866999</v>
      </c>
      <c r="N244" s="3" t="s">
        <v>232</v>
      </c>
      <c r="O244" s="3" t="s">
        <v>232</v>
      </c>
      <c r="P244" s="3" t="s">
        <v>232</v>
      </c>
    </row>
    <row r="245" spans="1:16" x14ac:dyDescent="0.2">
      <c r="A245" s="15" t="s">
        <v>39</v>
      </c>
      <c r="B245" s="3" t="s">
        <v>472</v>
      </c>
      <c r="C245" s="3" t="s">
        <v>472</v>
      </c>
      <c r="D245" s="3" t="s">
        <v>472</v>
      </c>
      <c r="E245" s="3" t="s">
        <v>472</v>
      </c>
      <c r="F245" s="3">
        <v>0.43993529083371102</v>
      </c>
      <c r="G245" s="3">
        <v>0.64540650116578802</v>
      </c>
      <c r="H245" s="3">
        <v>2.21217788233307E-2</v>
      </c>
      <c r="I245" s="8">
        <v>9.7232934828128004E-2</v>
      </c>
      <c r="J245" s="3">
        <v>0.36647216487691597</v>
      </c>
      <c r="K245" s="3">
        <v>0.56715930278570403</v>
      </c>
      <c r="L245" s="3">
        <v>9.8082299258914304E-2</v>
      </c>
      <c r="M245" s="3">
        <v>0.21724013389577701</v>
      </c>
      <c r="N245" s="3" t="s">
        <v>232</v>
      </c>
      <c r="O245" s="3" t="s">
        <v>232</v>
      </c>
      <c r="P245" s="3" t="s">
        <v>232</v>
      </c>
    </row>
    <row r="246" spans="1:16" x14ac:dyDescent="0.2">
      <c r="A246" s="15" t="s">
        <v>107</v>
      </c>
      <c r="B246" s="3" t="s">
        <v>472</v>
      </c>
      <c r="C246" s="3" t="s">
        <v>472</v>
      </c>
      <c r="D246" s="3" t="s">
        <v>476</v>
      </c>
      <c r="E246" s="3" t="s">
        <v>476</v>
      </c>
      <c r="F246" s="3">
        <v>0.44931625891425397</v>
      </c>
      <c r="G246" s="3">
        <v>0.65092311541666803</v>
      </c>
      <c r="H246" s="3">
        <v>0.80097868318103704</v>
      </c>
      <c r="I246" s="3">
        <v>0.86341238282062405</v>
      </c>
      <c r="J246" s="3">
        <v>0.31876992805372401</v>
      </c>
      <c r="K246" s="3">
        <v>0.51985776797291905</v>
      </c>
      <c r="L246" s="3">
        <v>0.38393109382936003</v>
      </c>
      <c r="M246" s="3">
        <v>0.51966430881953696</v>
      </c>
      <c r="N246" s="3" t="s">
        <v>232</v>
      </c>
      <c r="O246" s="3" t="s">
        <v>232</v>
      </c>
      <c r="P246" s="3" t="s">
        <v>232</v>
      </c>
    </row>
    <row r="247" spans="1:16" x14ac:dyDescent="0.2">
      <c r="A247" s="15" t="s">
        <v>178</v>
      </c>
      <c r="B247" s="3" t="s">
        <v>472</v>
      </c>
      <c r="C247" s="3" t="s">
        <v>476</v>
      </c>
      <c r="D247" s="3" t="s">
        <v>472</v>
      </c>
      <c r="E247" s="3" t="s">
        <v>476</v>
      </c>
      <c r="F247" s="3">
        <v>0.44950962898475799</v>
      </c>
      <c r="G247" s="3">
        <v>0.65092311541666803</v>
      </c>
      <c r="H247" s="3">
        <v>0.16943199044170301</v>
      </c>
      <c r="I247" s="8">
        <v>0.35580717992757599</v>
      </c>
      <c r="J247" s="3">
        <v>0.37382102336498102</v>
      </c>
      <c r="K247" s="3">
        <v>0.57462353253738596</v>
      </c>
      <c r="L247" s="3">
        <v>6.2203127390023302E-3</v>
      </c>
      <c r="M247" s="3">
        <v>3.2058534885627397E-2</v>
      </c>
      <c r="N247" s="3" t="s">
        <v>232</v>
      </c>
      <c r="O247" s="3" t="s">
        <v>232</v>
      </c>
      <c r="P247" s="3" t="s">
        <v>232</v>
      </c>
    </row>
    <row r="248" spans="1:16" x14ac:dyDescent="0.2">
      <c r="A248" s="15" t="s">
        <v>159</v>
      </c>
      <c r="B248" s="3" t="s">
        <v>476</v>
      </c>
      <c r="C248" s="3" t="s">
        <v>476</v>
      </c>
      <c r="D248" s="3" t="s">
        <v>472</v>
      </c>
      <c r="E248" s="3" t="s">
        <v>476</v>
      </c>
      <c r="F248" s="3">
        <v>0.45037941429766398</v>
      </c>
      <c r="G248" s="3">
        <v>0.65092311541666803</v>
      </c>
      <c r="H248" s="3">
        <v>1.7949449135383701E-3</v>
      </c>
      <c r="I248" s="3">
        <v>1.3217321636055299E-2</v>
      </c>
      <c r="J248" s="3">
        <v>0.61380535212012799</v>
      </c>
      <c r="K248" s="3">
        <v>0.76515461702646104</v>
      </c>
      <c r="L248" s="3">
        <v>0.742637977769663</v>
      </c>
      <c r="M248" s="3">
        <v>0.78666789740027498</v>
      </c>
      <c r="N248" s="3" t="s">
        <v>231</v>
      </c>
      <c r="O248" s="3">
        <v>1</v>
      </c>
      <c r="P248" s="3" t="s">
        <v>476</v>
      </c>
    </row>
    <row r="249" spans="1:16" x14ac:dyDescent="0.2">
      <c r="A249" s="15" t="s">
        <v>412</v>
      </c>
      <c r="B249" s="3" t="s">
        <v>476</v>
      </c>
      <c r="C249" s="3" t="s">
        <v>476</v>
      </c>
      <c r="D249" s="3" t="s">
        <v>472</v>
      </c>
      <c r="E249" s="3" t="s">
        <v>476</v>
      </c>
      <c r="F249" s="3">
        <v>0.45045355316043201</v>
      </c>
      <c r="G249" s="3">
        <v>0.65092311541666803</v>
      </c>
      <c r="H249" s="3">
        <v>0.202225332097099</v>
      </c>
      <c r="I249" s="3">
        <v>0.39799908677332702</v>
      </c>
      <c r="J249" s="3">
        <v>0.64814590427224805</v>
      </c>
      <c r="K249" s="3">
        <v>0.78017562551289199</v>
      </c>
      <c r="L249" s="3">
        <v>4.6659909781147098E-2</v>
      </c>
      <c r="M249" s="3">
        <v>0.14050399799266799</v>
      </c>
      <c r="N249" s="3" t="s">
        <v>232</v>
      </c>
      <c r="O249" s="3" t="s">
        <v>232</v>
      </c>
      <c r="P249" s="3" t="s">
        <v>232</v>
      </c>
    </row>
    <row r="250" spans="1:16" x14ac:dyDescent="0.2">
      <c r="A250" s="15" t="s">
        <v>36</v>
      </c>
      <c r="B250" s="3" t="s">
        <v>472</v>
      </c>
      <c r="C250" s="3" t="s">
        <v>472</v>
      </c>
      <c r="D250" s="3" t="s">
        <v>472</v>
      </c>
      <c r="E250" s="3" t="s">
        <v>472</v>
      </c>
      <c r="F250" s="3">
        <v>0.450843359210158</v>
      </c>
      <c r="G250" s="3">
        <v>0.65092311541666803</v>
      </c>
      <c r="H250" s="3">
        <v>2.03022596773915E-2</v>
      </c>
      <c r="I250" s="3">
        <v>9.2186313976919607E-2</v>
      </c>
      <c r="J250" s="3">
        <v>3.8207735009408703E-2</v>
      </c>
      <c r="K250" s="3">
        <v>0.405297546528192</v>
      </c>
      <c r="L250" s="3">
        <v>0.35474616730545699</v>
      </c>
      <c r="M250" s="3">
        <v>0.49775902009352102</v>
      </c>
      <c r="N250" s="3" t="s">
        <v>231</v>
      </c>
      <c r="O250" s="3">
        <v>1</v>
      </c>
      <c r="P250" s="3" t="s">
        <v>472</v>
      </c>
    </row>
    <row r="251" spans="1:16" x14ac:dyDescent="0.2">
      <c r="A251" s="15" t="s">
        <v>29</v>
      </c>
      <c r="B251" s="3" t="s">
        <v>476</v>
      </c>
      <c r="C251" s="3" t="s">
        <v>472</v>
      </c>
      <c r="D251" s="3" t="s">
        <v>476</v>
      </c>
      <c r="E251" s="3" t="s">
        <v>472</v>
      </c>
      <c r="F251" s="3">
        <v>0.45132364447835399</v>
      </c>
      <c r="G251" s="3">
        <v>0.65092311541666803</v>
      </c>
      <c r="H251" s="3">
        <v>0.85051504203306405</v>
      </c>
      <c r="I251" s="3">
        <v>0.90764797307435796</v>
      </c>
      <c r="J251" s="3">
        <v>0.43565087429502403</v>
      </c>
      <c r="K251" s="3">
        <v>0.63532419168024301</v>
      </c>
      <c r="L251" s="3">
        <v>0.26386772857183199</v>
      </c>
      <c r="M251" s="3">
        <v>0.42143635563123999</v>
      </c>
      <c r="N251" s="3" t="s">
        <v>232</v>
      </c>
      <c r="O251" s="3" t="s">
        <v>232</v>
      </c>
      <c r="P251" s="3" t="s">
        <v>232</v>
      </c>
    </row>
    <row r="252" spans="1:16" x14ac:dyDescent="0.2">
      <c r="A252" s="15" t="s">
        <v>298</v>
      </c>
      <c r="B252" s="3" t="s">
        <v>472</v>
      </c>
      <c r="C252" s="3" t="s">
        <v>472</v>
      </c>
      <c r="D252" s="3" t="s">
        <v>472</v>
      </c>
      <c r="E252" s="3" t="s">
        <v>476</v>
      </c>
      <c r="F252" s="3">
        <v>0.45929664190258901</v>
      </c>
      <c r="G252" s="3">
        <v>0.66056146251158898</v>
      </c>
      <c r="H252" s="3">
        <v>0.38112560261785799</v>
      </c>
      <c r="I252" s="3">
        <v>0.55760729432008704</v>
      </c>
      <c r="J252" s="3">
        <v>0.99331850442800196</v>
      </c>
      <c r="K252" s="3">
        <v>0.99874492344253096</v>
      </c>
      <c r="L252" s="3">
        <v>0.78600368003302401</v>
      </c>
      <c r="M252" s="3">
        <v>0.826074455877845</v>
      </c>
      <c r="N252" s="3" t="s">
        <v>232</v>
      </c>
      <c r="O252" s="3" t="s">
        <v>232</v>
      </c>
      <c r="P252" s="3" t="s">
        <v>232</v>
      </c>
    </row>
    <row r="253" spans="1:16" x14ac:dyDescent="0.2">
      <c r="A253" s="15" t="s">
        <v>87</v>
      </c>
      <c r="B253" s="3" t="s">
        <v>472</v>
      </c>
      <c r="C253" s="3" t="s">
        <v>476</v>
      </c>
      <c r="D253" s="3" t="s">
        <v>476</v>
      </c>
      <c r="E253" s="3" t="s">
        <v>476</v>
      </c>
      <c r="F253" s="3">
        <v>0.46741208941059598</v>
      </c>
      <c r="G253" s="3">
        <v>0.66779082196035999</v>
      </c>
      <c r="H253" s="3">
        <v>0.31002877436635001</v>
      </c>
      <c r="I253" s="3">
        <v>0.49939294052761501</v>
      </c>
      <c r="J253" s="3">
        <v>0.41364165846184903</v>
      </c>
      <c r="K253" s="3">
        <v>0.61305196938156803</v>
      </c>
      <c r="L253" s="3">
        <v>1.0580404906622299E-3</v>
      </c>
      <c r="M253" s="3">
        <v>9.0017413173802095E-3</v>
      </c>
      <c r="N253" s="3" t="s">
        <v>232</v>
      </c>
      <c r="O253" s="3" t="s">
        <v>232</v>
      </c>
      <c r="P253" s="3" t="s">
        <v>232</v>
      </c>
    </row>
    <row r="254" spans="1:16" x14ac:dyDescent="0.2">
      <c r="A254" s="15" t="s">
        <v>440</v>
      </c>
      <c r="B254" s="3" t="s">
        <v>472</v>
      </c>
      <c r="C254" s="3" t="s">
        <v>476</v>
      </c>
      <c r="D254" s="3" t="s">
        <v>476</v>
      </c>
      <c r="E254" s="3" t="s">
        <v>476</v>
      </c>
      <c r="F254" s="3">
        <v>0.46823614274173703</v>
      </c>
      <c r="G254" s="3">
        <v>0.66779082196035999</v>
      </c>
      <c r="H254" s="3">
        <v>0.64248712708732303</v>
      </c>
      <c r="I254" s="3">
        <v>0.77508553416704695</v>
      </c>
      <c r="J254" s="3">
        <v>0.15521848968472801</v>
      </c>
      <c r="K254" s="3">
        <v>0.51933914056708297</v>
      </c>
      <c r="L254" s="3">
        <v>8.5946017013530194E-3</v>
      </c>
      <c r="M254" s="3">
        <v>4.0409706244958099E-2</v>
      </c>
      <c r="N254" s="3" t="s">
        <v>232</v>
      </c>
      <c r="O254" s="3" t="s">
        <v>232</v>
      </c>
      <c r="P254" s="3" t="s">
        <v>232</v>
      </c>
    </row>
    <row r="255" spans="1:16" x14ac:dyDescent="0.2">
      <c r="A255" s="15" t="s">
        <v>443</v>
      </c>
      <c r="B255" s="3" t="s">
        <v>476</v>
      </c>
      <c r="C255" s="3" t="s">
        <v>472</v>
      </c>
      <c r="D255" s="3" t="s">
        <v>472</v>
      </c>
      <c r="E255" s="3" t="s">
        <v>472</v>
      </c>
      <c r="F255" s="3">
        <v>0.46823614274173703</v>
      </c>
      <c r="G255" s="3">
        <v>0.66779082196035999</v>
      </c>
      <c r="H255" s="3">
        <v>0.85177702372745101</v>
      </c>
      <c r="I255" s="3">
        <v>0.90764797307435796</v>
      </c>
      <c r="J255" s="3">
        <v>0.91398229333806402</v>
      </c>
      <c r="K255" s="3">
        <v>0.99874492344253096</v>
      </c>
      <c r="L255" s="3">
        <v>0.61591159492349001</v>
      </c>
      <c r="M255" s="3">
        <v>0.68208391503923704</v>
      </c>
      <c r="N255" s="3" t="s">
        <v>232</v>
      </c>
      <c r="O255" s="3" t="s">
        <v>232</v>
      </c>
      <c r="P255" s="3" t="s">
        <v>232</v>
      </c>
    </row>
    <row r="256" spans="1:16" x14ac:dyDescent="0.2">
      <c r="A256" s="15" t="s">
        <v>160</v>
      </c>
      <c r="B256" s="3" t="s">
        <v>476</v>
      </c>
      <c r="C256" s="3" t="s">
        <v>476</v>
      </c>
      <c r="D256" s="3" t="s">
        <v>472</v>
      </c>
      <c r="E256" s="3" t="s">
        <v>476</v>
      </c>
      <c r="F256" s="3">
        <v>0.47433517473213799</v>
      </c>
      <c r="G256" s="3">
        <v>0.67124552050979103</v>
      </c>
      <c r="H256" s="8">
        <v>5.2677274797344301E-5</v>
      </c>
      <c r="I256" s="3">
        <v>9.9560049366980699E-4</v>
      </c>
      <c r="J256" s="3">
        <v>0.57602821823366002</v>
      </c>
      <c r="K256" s="3">
        <v>0.72601894541915601</v>
      </c>
      <c r="L256" s="3">
        <v>5.8433658570193302E-2</v>
      </c>
      <c r="M256" s="3">
        <v>0.159798168334814</v>
      </c>
      <c r="N256" s="3" t="s">
        <v>232</v>
      </c>
      <c r="O256" s="3" t="s">
        <v>232</v>
      </c>
      <c r="P256" s="3" t="s">
        <v>232</v>
      </c>
    </row>
    <row r="257" spans="1:16" x14ac:dyDescent="0.2">
      <c r="A257" s="15" t="s">
        <v>31</v>
      </c>
      <c r="B257" s="3" t="s">
        <v>476</v>
      </c>
      <c r="C257" s="3" t="s">
        <v>472</v>
      </c>
      <c r="D257" s="3" t="s">
        <v>476</v>
      </c>
      <c r="E257" s="3" t="s">
        <v>476</v>
      </c>
      <c r="F257" s="3">
        <v>0.47433517473213799</v>
      </c>
      <c r="G257" s="3">
        <v>0.67124552050979103</v>
      </c>
      <c r="H257" s="3">
        <v>0.675696785768092</v>
      </c>
      <c r="I257" s="3">
        <v>0.78004715315306605</v>
      </c>
      <c r="J257" s="3">
        <v>0.81929894570463802</v>
      </c>
      <c r="K257" s="3">
        <v>0.92731597088460305</v>
      </c>
      <c r="L257" s="3">
        <v>0.15016641350749499</v>
      </c>
      <c r="M257" s="3">
        <v>0.28643842576518702</v>
      </c>
      <c r="N257" s="3" t="s">
        <v>232</v>
      </c>
      <c r="O257" s="3" t="s">
        <v>232</v>
      </c>
      <c r="P257" s="3" t="s">
        <v>232</v>
      </c>
    </row>
    <row r="258" spans="1:16" x14ac:dyDescent="0.2">
      <c r="A258" s="15" t="s">
        <v>40</v>
      </c>
      <c r="B258" s="3" t="s">
        <v>476</v>
      </c>
      <c r="C258" s="3" t="s">
        <v>476</v>
      </c>
      <c r="D258" s="3" t="s">
        <v>476</v>
      </c>
      <c r="E258" s="3" t="s">
        <v>472</v>
      </c>
      <c r="F258" s="3">
        <v>0.47459155942293901</v>
      </c>
      <c r="G258" s="3">
        <v>0.67124552050979103</v>
      </c>
      <c r="H258" s="8">
        <v>0.71465185293129097</v>
      </c>
      <c r="I258" s="3">
        <v>0.80508597337228505</v>
      </c>
      <c r="J258" s="3">
        <v>0.25871921179111901</v>
      </c>
      <c r="K258" s="3">
        <v>0.51933914056708297</v>
      </c>
      <c r="L258" s="3">
        <v>0.78437423794403804</v>
      </c>
      <c r="M258" s="3">
        <v>0.82598151579175705</v>
      </c>
      <c r="N258" s="3" t="s">
        <v>231</v>
      </c>
      <c r="O258" s="3">
        <v>1</v>
      </c>
      <c r="P258" s="3" t="s">
        <v>472</v>
      </c>
    </row>
    <row r="259" spans="1:16" x14ac:dyDescent="0.2">
      <c r="A259" s="15" t="s">
        <v>172</v>
      </c>
      <c r="B259" s="3" t="s">
        <v>472</v>
      </c>
      <c r="C259" s="3" t="s">
        <v>476</v>
      </c>
      <c r="D259" s="3" t="s">
        <v>476</v>
      </c>
      <c r="E259" s="3" t="s">
        <v>476</v>
      </c>
      <c r="F259" s="3">
        <v>0.49141463452268402</v>
      </c>
      <c r="G259" s="3">
        <v>0.69123028821525301</v>
      </c>
      <c r="H259" s="3">
        <v>0.14938773499684699</v>
      </c>
      <c r="I259" s="3">
        <v>0.34154373283553302</v>
      </c>
      <c r="J259" s="3">
        <v>4.2833282535649199E-2</v>
      </c>
      <c r="K259" s="3">
        <v>0.40602382403584097</v>
      </c>
      <c r="L259" s="3">
        <v>2.1656673299578501E-3</v>
      </c>
      <c r="M259" s="3">
        <v>1.63492632233437E-2</v>
      </c>
      <c r="N259" s="3" t="s">
        <v>231</v>
      </c>
      <c r="O259" s="3">
        <v>1</v>
      </c>
      <c r="P259" s="3" t="s">
        <v>476</v>
      </c>
    </row>
    <row r="260" spans="1:16" x14ac:dyDescent="0.2">
      <c r="A260" s="15" t="s">
        <v>198</v>
      </c>
      <c r="B260" s="3" t="s">
        <v>472</v>
      </c>
      <c r="C260" s="3" t="s">
        <v>476</v>
      </c>
      <c r="D260" s="3" t="s">
        <v>476</v>
      </c>
      <c r="E260" s="3" t="s">
        <v>476</v>
      </c>
      <c r="F260" s="3">
        <v>0.49277159218470201</v>
      </c>
      <c r="G260" s="3">
        <v>0.69123028821525301</v>
      </c>
      <c r="H260" s="3">
        <v>0.34116445288642799</v>
      </c>
      <c r="I260" s="3">
        <v>0.53632780858279105</v>
      </c>
      <c r="J260" s="3">
        <v>0.241394592707983</v>
      </c>
      <c r="K260" s="3">
        <v>0.51933914056708297</v>
      </c>
      <c r="L260" s="3">
        <v>3.1278054033138603E-2</v>
      </c>
      <c r="M260" s="3">
        <v>0.10886387637507999</v>
      </c>
      <c r="N260" s="3" t="s">
        <v>232</v>
      </c>
      <c r="O260" s="3" t="s">
        <v>232</v>
      </c>
      <c r="P260" s="3" t="s">
        <v>232</v>
      </c>
    </row>
    <row r="261" spans="1:16" x14ac:dyDescent="0.2">
      <c r="A261" s="15" t="s">
        <v>111</v>
      </c>
      <c r="B261" s="3" t="s">
        <v>476</v>
      </c>
      <c r="C261" s="3" t="s">
        <v>476</v>
      </c>
      <c r="D261" s="3" t="s">
        <v>476</v>
      </c>
      <c r="E261" s="3" t="s">
        <v>476</v>
      </c>
      <c r="F261" s="3">
        <v>0.49277159218470201</v>
      </c>
      <c r="G261" s="3">
        <v>0.69123028821525301</v>
      </c>
      <c r="H261" s="3">
        <v>4.97583169493293E-4</v>
      </c>
      <c r="I261" s="3">
        <v>5.0380295911195902E-3</v>
      </c>
      <c r="J261" s="3">
        <v>0.47177976524287801</v>
      </c>
      <c r="K261" s="3">
        <v>0.67081185370471696</v>
      </c>
      <c r="L261" s="3">
        <v>2.1150167309199E-4</v>
      </c>
      <c r="M261" s="3">
        <v>2.5192199283846002E-3</v>
      </c>
      <c r="N261" s="3" t="s">
        <v>232</v>
      </c>
      <c r="O261" s="3" t="s">
        <v>232</v>
      </c>
      <c r="P261" s="3" t="s">
        <v>232</v>
      </c>
    </row>
    <row r="262" spans="1:16" x14ac:dyDescent="0.2">
      <c r="A262" s="15" t="s">
        <v>312</v>
      </c>
      <c r="B262" s="3" t="s">
        <v>476</v>
      </c>
      <c r="C262" s="3" t="s">
        <v>476</v>
      </c>
      <c r="D262" s="3" t="s">
        <v>476</v>
      </c>
      <c r="E262" s="3" t="s">
        <v>476</v>
      </c>
      <c r="F262" s="3">
        <v>0.50493972442462398</v>
      </c>
      <c r="G262" s="3">
        <v>0.70472751170450498</v>
      </c>
      <c r="H262" s="3">
        <v>5.3094034135735602E-2</v>
      </c>
      <c r="I262" s="3">
        <v>0.17008088901108501</v>
      </c>
      <c r="J262" s="3">
        <v>0.64814590427224805</v>
      </c>
      <c r="K262" s="3">
        <v>0.78017562551289199</v>
      </c>
      <c r="L262" s="3">
        <v>0.91232289222845098</v>
      </c>
      <c r="M262" s="3">
        <v>0.92966743390579798</v>
      </c>
      <c r="N262" s="3" t="s">
        <v>232</v>
      </c>
      <c r="O262" s="3" t="s">
        <v>232</v>
      </c>
      <c r="P262" s="3" t="s">
        <v>232</v>
      </c>
    </row>
    <row r="263" spans="1:16" x14ac:dyDescent="0.2">
      <c r="A263" s="15" t="s">
        <v>212</v>
      </c>
      <c r="B263" s="3" t="s">
        <v>472</v>
      </c>
      <c r="C263" s="3" t="s">
        <v>476</v>
      </c>
      <c r="D263" s="3" t="s">
        <v>472</v>
      </c>
      <c r="E263" s="3" t="s">
        <v>476</v>
      </c>
      <c r="F263" s="3">
        <v>0.50529168058149398</v>
      </c>
      <c r="G263" s="3">
        <v>0.70472751170450498</v>
      </c>
      <c r="H263" s="3">
        <v>1.3862750652353401E-3</v>
      </c>
      <c r="I263" s="3">
        <v>1.0621864351195101E-2</v>
      </c>
      <c r="J263" s="3">
        <v>0.131428788992314</v>
      </c>
      <c r="K263" s="3">
        <v>0.51933914056708297</v>
      </c>
      <c r="L263" s="3">
        <v>2.64938265182651E-4</v>
      </c>
      <c r="M263" s="3">
        <v>2.9584772945395999E-3</v>
      </c>
      <c r="N263" s="3" t="s">
        <v>232</v>
      </c>
      <c r="O263" s="3" t="s">
        <v>232</v>
      </c>
      <c r="P263" s="3" t="s">
        <v>232</v>
      </c>
    </row>
    <row r="264" spans="1:16" x14ac:dyDescent="0.2">
      <c r="A264" s="15" t="s">
        <v>82</v>
      </c>
      <c r="B264" s="3" t="s">
        <v>476</v>
      </c>
      <c r="C264" s="3" t="s">
        <v>476</v>
      </c>
      <c r="D264" s="3" t="s">
        <v>476</v>
      </c>
      <c r="E264" s="3" t="s">
        <v>476</v>
      </c>
      <c r="F264" s="3">
        <v>0.50789931995891102</v>
      </c>
      <c r="G264" s="3">
        <v>0.70472751170450498</v>
      </c>
      <c r="H264" s="3">
        <v>1.3975292060373901E-2</v>
      </c>
      <c r="I264" s="3">
        <v>7.0749916055643E-2</v>
      </c>
      <c r="J264" s="3">
        <v>8.6035334824105303E-2</v>
      </c>
      <c r="K264" s="3">
        <v>0.496516483251846</v>
      </c>
      <c r="L264" s="3">
        <v>7.7928093160021898E-4</v>
      </c>
      <c r="M264" s="3">
        <v>7.0795691413172504E-3</v>
      </c>
      <c r="N264" s="3" t="s">
        <v>232</v>
      </c>
      <c r="O264" s="3" t="s">
        <v>232</v>
      </c>
      <c r="P264" s="3" t="s">
        <v>232</v>
      </c>
    </row>
    <row r="265" spans="1:16" x14ac:dyDescent="0.2">
      <c r="A265" s="15" t="s">
        <v>280</v>
      </c>
      <c r="B265" s="3" t="s">
        <v>472</v>
      </c>
      <c r="C265" s="3" t="s">
        <v>472</v>
      </c>
      <c r="D265" s="3" t="s">
        <v>472</v>
      </c>
      <c r="E265" s="3" t="s">
        <v>476</v>
      </c>
      <c r="F265" s="3">
        <v>0.50789931995891102</v>
      </c>
      <c r="G265" s="3">
        <v>0.70472751170450498</v>
      </c>
      <c r="H265" s="3">
        <v>0.73323884922927496</v>
      </c>
      <c r="I265" s="3">
        <v>0.813593791610565</v>
      </c>
      <c r="J265" s="3">
        <v>0.486400773561667</v>
      </c>
      <c r="K265" s="3">
        <v>0.68306281472394603</v>
      </c>
      <c r="L265" s="3">
        <v>0.118625100643616</v>
      </c>
      <c r="M265" s="3">
        <v>0.245494416775978</v>
      </c>
      <c r="N265" s="3" t="s">
        <v>232</v>
      </c>
      <c r="O265" s="3" t="s">
        <v>232</v>
      </c>
      <c r="P265" s="3" t="s">
        <v>232</v>
      </c>
    </row>
    <row r="266" spans="1:16" x14ac:dyDescent="0.2">
      <c r="A266" s="15" t="s">
        <v>344</v>
      </c>
      <c r="B266" s="3" t="s">
        <v>476</v>
      </c>
      <c r="C266" s="3" t="s">
        <v>472</v>
      </c>
      <c r="D266" s="3" t="s">
        <v>476</v>
      </c>
      <c r="E266" s="3" t="s">
        <v>476</v>
      </c>
      <c r="F266" s="3">
        <v>0.51345262849558504</v>
      </c>
      <c r="G266" s="3">
        <v>0.70765250170508098</v>
      </c>
      <c r="H266" s="3">
        <v>0.59180057563660105</v>
      </c>
      <c r="I266" s="3">
        <v>0.73229995668900705</v>
      </c>
      <c r="J266" s="3">
        <v>0.67389981433366097</v>
      </c>
      <c r="K266" s="3">
        <v>0.804788492183244</v>
      </c>
      <c r="L266" s="3">
        <v>0.27630890462169999</v>
      </c>
      <c r="M266" s="3">
        <v>0.42680568552516102</v>
      </c>
      <c r="N266" s="3" t="s">
        <v>232</v>
      </c>
      <c r="O266" s="3" t="s">
        <v>232</v>
      </c>
      <c r="P266" s="3" t="s">
        <v>232</v>
      </c>
    </row>
    <row r="267" spans="1:16" x14ac:dyDescent="0.2">
      <c r="A267" s="15" t="s">
        <v>161</v>
      </c>
      <c r="B267" s="3" t="s">
        <v>476</v>
      </c>
      <c r="C267" s="3" t="s">
        <v>476</v>
      </c>
      <c r="D267" s="3" t="s">
        <v>472</v>
      </c>
      <c r="E267" s="3" t="s">
        <v>476</v>
      </c>
      <c r="F267" s="3">
        <v>0.51406575254873299</v>
      </c>
      <c r="G267" s="3">
        <v>0.70765250170508098</v>
      </c>
      <c r="H267" s="8">
        <v>6.4292379104565096E-5</v>
      </c>
      <c r="I267" s="3">
        <v>1.04153654149395E-3</v>
      </c>
      <c r="J267" s="3">
        <v>0.342761481503015</v>
      </c>
      <c r="K267" s="3">
        <v>0.54151553501344396</v>
      </c>
      <c r="L267" s="3">
        <v>0.106252799121516</v>
      </c>
      <c r="M267" s="3">
        <v>0.23152231197463599</v>
      </c>
      <c r="N267" s="3" t="s">
        <v>232</v>
      </c>
      <c r="O267" s="3" t="s">
        <v>232</v>
      </c>
      <c r="P267" s="3" t="s">
        <v>232</v>
      </c>
    </row>
    <row r="268" spans="1:16" x14ac:dyDescent="0.2">
      <c r="A268" s="15" t="s">
        <v>223</v>
      </c>
      <c r="B268" s="3" t="s">
        <v>472</v>
      </c>
      <c r="C268" s="3" t="s">
        <v>472</v>
      </c>
      <c r="D268" s="3" t="s">
        <v>476</v>
      </c>
      <c r="E268" s="3" t="s">
        <v>476</v>
      </c>
      <c r="F268" s="3">
        <v>0.51565870619992504</v>
      </c>
      <c r="G268" s="3">
        <v>0.70765250170508098</v>
      </c>
      <c r="H268" s="8">
        <v>0.37910072838771502</v>
      </c>
      <c r="I268" s="3">
        <v>0.55760729432008704</v>
      </c>
      <c r="J268" s="3">
        <v>0.53090203791909296</v>
      </c>
      <c r="K268" s="3">
        <v>0.72079083277613598</v>
      </c>
      <c r="L268" s="3">
        <v>2.1614474608562498E-3</v>
      </c>
      <c r="M268" s="3">
        <v>1.63492632233437E-2</v>
      </c>
      <c r="N268" s="3" t="s">
        <v>232</v>
      </c>
      <c r="O268" s="3" t="s">
        <v>232</v>
      </c>
      <c r="P268" s="3" t="s">
        <v>232</v>
      </c>
    </row>
    <row r="269" spans="1:16" x14ac:dyDescent="0.2">
      <c r="A269" s="15" t="s">
        <v>343</v>
      </c>
      <c r="B269" s="3" t="s">
        <v>472</v>
      </c>
      <c r="C269" s="3" t="s">
        <v>472</v>
      </c>
      <c r="D269" s="3" t="s">
        <v>472</v>
      </c>
      <c r="E269" s="3" t="s">
        <v>476</v>
      </c>
      <c r="F269" s="3">
        <v>0.52501910503086702</v>
      </c>
      <c r="G269" s="3">
        <v>0.70765250170508098</v>
      </c>
      <c r="H269" s="3">
        <v>0.64677277766985197</v>
      </c>
      <c r="I269" s="3">
        <v>0.77859907630319802</v>
      </c>
      <c r="J269" s="3">
        <v>0.72846477320630898</v>
      </c>
      <c r="K269" s="3">
        <v>0.84770197393573099</v>
      </c>
      <c r="L269" s="3">
        <v>0.19275171497756299</v>
      </c>
      <c r="M269" s="3">
        <v>0.34438306409324598</v>
      </c>
      <c r="N269" s="3" t="s">
        <v>232</v>
      </c>
      <c r="O269" s="3" t="s">
        <v>232</v>
      </c>
      <c r="P269" s="3" t="s">
        <v>232</v>
      </c>
    </row>
    <row r="270" spans="1:16" x14ac:dyDescent="0.2">
      <c r="A270" s="15" t="s">
        <v>18</v>
      </c>
      <c r="B270" s="3" t="s">
        <v>472</v>
      </c>
      <c r="C270" s="3" t="s">
        <v>472</v>
      </c>
      <c r="D270" s="3" t="s">
        <v>476</v>
      </c>
      <c r="E270" s="3" t="s">
        <v>476</v>
      </c>
      <c r="F270" s="3">
        <v>0.52596469129405599</v>
      </c>
      <c r="G270" s="3">
        <v>0.70765250170508098</v>
      </c>
      <c r="H270" s="3">
        <v>0.82811760338181795</v>
      </c>
      <c r="I270" s="3">
        <v>0.88760431213136204</v>
      </c>
      <c r="J270" s="3">
        <v>0.73783856373158496</v>
      </c>
      <c r="K270" s="3">
        <v>0.85332321849416404</v>
      </c>
      <c r="L270" s="3">
        <v>0.90832908742412599</v>
      </c>
      <c r="M270" s="3">
        <v>0.92966743390579798</v>
      </c>
      <c r="N270" s="3" t="s">
        <v>231</v>
      </c>
      <c r="O270" s="3">
        <v>3</v>
      </c>
      <c r="P270" s="3" t="s">
        <v>594</v>
      </c>
    </row>
    <row r="271" spans="1:16" x14ac:dyDescent="0.2">
      <c r="A271" s="15" t="s">
        <v>217</v>
      </c>
      <c r="B271" s="3" t="s">
        <v>476</v>
      </c>
      <c r="C271" s="3" t="s">
        <v>476</v>
      </c>
      <c r="D271" s="3" t="s">
        <v>472</v>
      </c>
      <c r="E271" s="3" t="s">
        <v>476</v>
      </c>
      <c r="F271" s="3">
        <v>0.52932139416561097</v>
      </c>
      <c r="G271" s="3">
        <v>0.70765250170508098</v>
      </c>
      <c r="H271" s="3">
        <v>0.68131572817397601</v>
      </c>
      <c r="I271" s="3">
        <v>0.78023911070747498</v>
      </c>
      <c r="J271" s="3">
        <v>0.54416985125274797</v>
      </c>
      <c r="K271" s="3">
        <v>0.72079083277613598</v>
      </c>
      <c r="L271" s="3">
        <v>5.19125787673912E-2</v>
      </c>
      <c r="M271" s="3">
        <v>0.150406174158496</v>
      </c>
      <c r="N271" s="3" t="s">
        <v>232</v>
      </c>
      <c r="O271" s="3" t="s">
        <v>232</v>
      </c>
      <c r="P271" s="3" t="s">
        <v>232</v>
      </c>
    </row>
    <row r="272" spans="1:16" x14ac:dyDescent="0.2">
      <c r="A272" s="15" t="s">
        <v>41</v>
      </c>
      <c r="B272" s="3" t="s">
        <v>476</v>
      </c>
      <c r="C272" s="3" t="s">
        <v>476</v>
      </c>
      <c r="D272" s="3" t="s">
        <v>476</v>
      </c>
      <c r="E272" s="3" t="s">
        <v>476</v>
      </c>
      <c r="F272" s="3">
        <v>0.54416985125274797</v>
      </c>
      <c r="G272" s="3">
        <v>0.70765250170508098</v>
      </c>
      <c r="H272" s="3">
        <v>1.1103826947393701E-2</v>
      </c>
      <c r="I272" s="3">
        <v>5.8839905412824398E-2</v>
      </c>
      <c r="J272" s="3">
        <v>1.1996977556337499E-2</v>
      </c>
      <c r="K272" s="3">
        <v>0.18822844097012301</v>
      </c>
      <c r="L272" s="3">
        <v>2.03216564104172E-3</v>
      </c>
      <c r="M272" s="3">
        <v>1.5786098313019699E-2</v>
      </c>
      <c r="N272" s="3" t="s">
        <v>232</v>
      </c>
      <c r="O272" s="3" t="s">
        <v>232</v>
      </c>
      <c r="P272" s="3" t="s">
        <v>232</v>
      </c>
    </row>
    <row r="273" spans="1:16" x14ac:dyDescent="0.2">
      <c r="A273" s="15" t="s">
        <v>310</v>
      </c>
      <c r="B273" s="3" t="s">
        <v>476</v>
      </c>
      <c r="C273" s="3" t="s">
        <v>476</v>
      </c>
      <c r="D273" s="3" t="s">
        <v>476</v>
      </c>
      <c r="E273" s="3" t="s">
        <v>472</v>
      </c>
      <c r="F273" s="3">
        <v>0.54416985125274797</v>
      </c>
      <c r="G273" s="3">
        <v>0.70765250170508098</v>
      </c>
      <c r="H273" s="3">
        <v>0.255077511050815</v>
      </c>
      <c r="I273" s="8">
        <v>0.45580293516626602</v>
      </c>
      <c r="J273" s="3">
        <v>5.1396240089581699E-2</v>
      </c>
      <c r="K273" s="3">
        <v>0.441231872467164</v>
      </c>
      <c r="L273" s="3">
        <v>0.71766774889561102</v>
      </c>
      <c r="M273" s="3">
        <v>0.76544963574872804</v>
      </c>
      <c r="N273" s="3" t="s">
        <v>232</v>
      </c>
      <c r="O273" s="3" t="s">
        <v>232</v>
      </c>
      <c r="P273" s="3" t="s">
        <v>232</v>
      </c>
    </row>
    <row r="274" spans="1:16" x14ac:dyDescent="0.2">
      <c r="A274" s="15" t="s">
        <v>319</v>
      </c>
      <c r="B274" s="3" t="s">
        <v>476</v>
      </c>
      <c r="C274" s="3" t="s">
        <v>476</v>
      </c>
      <c r="D274" s="3" t="s">
        <v>476</v>
      </c>
      <c r="E274" s="3" t="s">
        <v>476</v>
      </c>
      <c r="F274" s="3">
        <v>0.54416985125274797</v>
      </c>
      <c r="G274" s="3">
        <v>0.70765250170508098</v>
      </c>
      <c r="H274" s="3">
        <v>6.5904418981768395E-2</v>
      </c>
      <c r="I274" s="3">
        <v>0.19261755444671499</v>
      </c>
      <c r="J274" s="3">
        <v>0.131217486001871</v>
      </c>
      <c r="K274" s="3">
        <v>0.51933914056708297</v>
      </c>
      <c r="L274" s="3">
        <v>6.9445606595750803E-2</v>
      </c>
      <c r="M274" s="3">
        <v>0.16996732938503401</v>
      </c>
      <c r="N274" s="3" t="s">
        <v>232</v>
      </c>
      <c r="O274" s="3" t="s">
        <v>232</v>
      </c>
      <c r="P274" s="3" t="s">
        <v>232</v>
      </c>
    </row>
    <row r="275" spans="1:16" x14ac:dyDescent="0.2">
      <c r="A275" s="15" t="s">
        <v>397</v>
      </c>
      <c r="B275" s="3" t="s">
        <v>472</v>
      </c>
      <c r="C275" s="3" t="s">
        <v>476</v>
      </c>
      <c r="D275" s="3" t="s">
        <v>476</v>
      </c>
      <c r="E275" s="3" t="s">
        <v>476</v>
      </c>
      <c r="F275" s="3">
        <v>0.54416985125274797</v>
      </c>
      <c r="G275" s="3">
        <v>0.70765250170508098</v>
      </c>
      <c r="H275" s="3">
        <v>7.1958229951071401E-2</v>
      </c>
      <c r="I275" s="3">
        <v>0.205026715488731</v>
      </c>
      <c r="J275" s="3">
        <v>0.261803708002459</v>
      </c>
      <c r="K275" s="3">
        <v>0.51933914056708297</v>
      </c>
      <c r="L275" s="3">
        <v>5.41493832015102E-2</v>
      </c>
      <c r="M275" s="3">
        <v>0.152802019379706</v>
      </c>
      <c r="N275" s="3" t="s">
        <v>232</v>
      </c>
      <c r="O275" s="3" t="s">
        <v>232</v>
      </c>
      <c r="P275" s="3" t="s">
        <v>232</v>
      </c>
    </row>
    <row r="276" spans="1:16" x14ac:dyDescent="0.2">
      <c r="A276" s="15" t="s">
        <v>357</v>
      </c>
      <c r="B276" s="3" t="s">
        <v>476</v>
      </c>
      <c r="C276" s="3" t="s">
        <v>476</v>
      </c>
      <c r="D276" s="3" t="s">
        <v>476</v>
      </c>
      <c r="E276" s="3" t="s">
        <v>476</v>
      </c>
      <c r="F276" s="3">
        <v>0.54416985125274797</v>
      </c>
      <c r="G276" s="3">
        <v>0.70765250170508098</v>
      </c>
      <c r="H276" s="3">
        <v>0.11966441601692999</v>
      </c>
      <c r="I276" s="3">
        <v>0.28995608496409903</v>
      </c>
      <c r="J276" s="3">
        <v>0.30517785864809799</v>
      </c>
      <c r="K276" s="3">
        <v>0.51933914056708297</v>
      </c>
      <c r="L276" s="3">
        <v>6.1010180862473E-2</v>
      </c>
      <c r="M276" s="3">
        <v>0.162195407270433</v>
      </c>
      <c r="N276" s="3" t="s">
        <v>232</v>
      </c>
      <c r="O276" s="3" t="s">
        <v>232</v>
      </c>
      <c r="P276" s="3" t="s">
        <v>232</v>
      </c>
    </row>
    <row r="277" spans="1:16" x14ac:dyDescent="0.2">
      <c r="A277" s="15" t="s">
        <v>339</v>
      </c>
      <c r="B277" s="3" t="s">
        <v>472</v>
      </c>
      <c r="C277" s="3" t="s">
        <v>476</v>
      </c>
      <c r="D277" s="3" t="s">
        <v>476</v>
      </c>
      <c r="E277" s="3" t="s">
        <v>476</v>
      </c>
      <c r="F277" s="3">
        <v>0.54416985125274797</v>
      </c>
      <c r="G277" s="3">
        <v>0.70765250170508098</v>
      </c>
      <c r="H277" s="3">
        <v>0.34640499994770602</v>
      </c>
      <c r="I277" s="3">
        <v>0.53632780858279105</v>
      </c>
      <c r="J277" s="3">
        <v>0.54416985125274797</v>
      </c>
      <c r="K277" s="3">
        <v>0.72079083277613598</v>
      </c>
      <c r="L277" s="3">
        <v>0.14787440772336599</v>
      </c>
      <c r="M277" s="3">
        <v>0.283073866213301</v>
      </c>
      <c r="N277" s="3" t="s">
        <v>232</v>
      </c>
      <c r="O277" s="3" t="s">
        <v>232</v>
      </c>
      <c r="P277" s="3" t="s">
        <v>232</v>
      </c>
    </row>
    <row r="278" spans="1:16" x14ac:dyDescent="0.2">
      <c r="A278" s="15" t="s">
        <v>318</v>
      </c>
      <c r="B278" s="3" t="s">
        <v>476</v>
      </c>
      <c r="C278" s="3" t="s">
        <v>476</v>
      </c>
      <c r="D278" s="3" t="s">
        <v>476</v>
      </c>
      <c r="E278" s="3" t="s">
        <v>476</v>
      </c>
      <c r="F278" s="3">
        <v>0.54416985125274797</v>
      </c>
      <c r="G278" s="3">
        <v>0.70765250170508098</v>
      </c>
      <c r="H278" s="3">
        <v>0.476893055125583</v>
      </c>
      <c r="I278" s="3">
        <v>0.64227639490785204</v>
      </c>
      <c r="J278" s="3">
        <v>0.55976418591905797</v>
      </c>
      <c r="K278" s="3">
        <v>0.72601894541915601</v>
      </c>
      <c r="L278" s="3">
        <v>0.36827438254091699</v>
      </c>
      <c r="M278" s="3">
        <v>0.50484672389240703</v>
      </c>
      <c r="N278" s="3" t="s">
        <v>232</v>
      </c>
      <c r="O278" s="3" t="s">
        <v>232</v>
      </c>
      <c r="P278" s="3" t="s">
        <v>232</v>
      </c>
    </row>
    <row r="279" spans="1:16" x14ac:dyDescent="0.2">
      <c r="A279" s="15" t="s">
        <v>364</v>
      </c>
      <c r="B279" s="3" t="s">
        <v>476</v>
      </c>
      <c r="C279" s="3" t="s">
        <v>476</v>
      </c>
      <c r="D279" s="3" t="s">
        <v>476</v>
      </c>
      <c r="E279" s="3" t="s">
        <v>476</v>
      </c>
      <c r="F279" s="3">
        <v>0.54416985125274797</v>
      </c>
      <c r="G279" s="3">
        <v>0.70765250170508098</v>
      </c>
      <c r="H279" s="3">
        <v>8.9804046547709002E-2</v>
      </c>
      <c r="I279" s="3">
        <v>0.236302904040951</v>
      </c>
      <c r="J279" s="3">
        <v>0.988659744494231</v>
      </c>
      <c r="K279" s="3">
        <v>0.99874492344253096</v>
      </c>
      <c r="L279" s="3">
        <v>0.269440809102162</v>
      </c>
      <c r="M279" s="3">
        <v>0.42143635563123999</v>
      </c>
      <c r="N279" s="3" t="s">
        <v>232</v>
      </c>
      <c r="O279" s="3" t="s">
        <v>232</v>
      </c>
      <c r="P279" s="3" t="s">
        <v>232</v>
      </c>
    </row>
    <row r="280" spans="1:16" x14ac:dyDescent="0.2">
      <c r="A280" s="15" t="s">
        <v>449</v>
      </c>
      <c r="B280" s="3" t="s">
        <v>472</v>
      </c>
      <c r="C280" s="3" t="s">
        <v>476</v>
      </c>
      <c r="D280" s="3" t="s">
        <v>476</v>
      </c>
      <c r="E280" s="3" t="s">
        <v>476</v>
      </c>
      <c r="F280" s="3">
        <v>0.54416985125274797</v>
      </c>
      <c r="G280" s="3">
        <v>0.70765250170508098</v>
      </c>
      <c r="H280" s="3">
        <v>9.0839859055722796E-2</v>
      </c>
      <c r="I280" s="3">
        <v>0.236302904040951</v>
      </c>
      <c r="J280" s="3">
        <v>0.99331850442800196</v>
      </c>
      <c r="K280" s="3">
        <v>0.99874492344253096</v>
      </c>
      <c r="L280" s="3">
        <v>5.4164894929373299E-2</v>
      </c>
      <c r="M280" s="3">
        <v>0.152802019379706</v>
      </c>
      <c r="N280" s="3" t="s">
        <v>232</v>
      </c>
      <c r="O280" s="3" t="s">
        <v>232</v>
      </c>
      <c r="P280" s="3" t="s">
        <v>232</v>
      </c>
    </row>
    <row r="281" spans="1:16" x14ac:dyDescent="0.2">
      <c r="A281" s="15" t="s">
        <v>168</v>
      </c>
      <c r="B281" s="3" t="s">
        <v>476</v>
      </c>
      <c r="C281" s="3" t="s">
        <v>476</v>
      </c>
      <c r="D281" s="3" t="s">
        <v>476</v>
      </c>
      <c r="E281" s="3" t="s">
        <v>476</v>
      </c>
      <c r="F281" s="3">
        <v>0.54476253544029396</v>
      </c>
      <c r="G281" s="3">
        <v>0.70765250170508098</v>
      </c>
      <c r="H281" s="3">
        <v>7.1470440707922204E-4</v>
      </c>
      <c r="I281" s="3">
        <v>6.7539566468986503E-3</v>
      </c>
      <c r="J281" s="3">
        <v>0.72068367619815199</v>
      </c>
      <c r="K281" s="3">
        <v>0.84079762223117804</v>
      </c>
      <c r="L281" s="3">
        <v>2.2120037531762099E-3</v>
      </c>
      <c r="M281" s="3">
        <v>1.6467139051422899E-2</v>
      </c>
      <c r="N281" s="3" t="s">
        <v>231</v>
      </c>
      <c r="O281" s="3">
        <v>1</v>
      </c>
      <c r="P281" s="3" t="s">
        <v>472</v>
      </c>
    </row>
    <row r="282" spans="1:16" x14ac:dyDescent="0.2">
      <c r="A282" s="15" t="s">
        <v>362</v>
      </c>
      <c r="B282" s="3" t="s">
        <v>476</v>
      </c>
      <c r="C282" s="3" t="s">
        <v>476</v>
      </c>
      <c r="D282" s="3" t="s">
        <v>476</v>
      </c>
      <c r="E282" s="3" t="s">
        <v>476</v>
      </c>
      <c r="F282" s="3">
        <v>0.545435882327028</v>
      </c>
      <c r="G282" s="3">
        <v>0.70765250170508098</v>
      </c>
      <c r="H282" s="3">
        <v>0.28212391524608899</v>
      </c>
      <c r="I282" s="3">
        <v>0.47893491001357102</v>
      </c>
      <c r="J282" s="3">
        <v>0.317310507862965</v>
      </c>
      <c r="K282" s="3">
        <v>0.51933914056708297</v>
      </c>
      <c r="L282" s="3">
        <v>5.1820712538058498E-2</v>
      </c>
      <c r="M282" s="3">
        <v>0.150406174158496</v>
      </c>
      <c r="N282" s="3" t="s">
        <v>232</v>
      </c>
      <c r="O282" s="3" t="s">
        <v>232</v>
      </c>
      <c r="P282" s="3" t="s">
        <v>232</v>
      </c>
    </row>
    <row r="283" spans="1:16" x14ac:dyDescent="0.2">
      <c r="A283" s="15" t="s">
        <v>35</v>
      </c>
      <c r="B283" s="3" t="s">
        <v>476</v>
      </c>
      <c r="C283" s="3" t="s">
        <v>476</v>
      </c>
      <c r="D283" s="3" t="s">
        <v>476</v>
      </c>
      <c r="E283" s="3" t="s">
        <v>476</v>
      </c>
      <c r="F283" s="3">
        <v>0.54730087238416103</v>
      </c>
      <c r="G283" s="3">
        <v>0.70765250170508098</v>
      </c>
      <c r="H283" s="3">
        <v>0.31363268138619499</v>
      </c>
      <c r="I283" s="3">
        <v>0.503766941490007</v>
      </c>
      <c r="J283" s="3">
        <v>0.29034295796184001</v>
      </c>
      <c r="K283" s="3">
        <v>0.51933914056708297</v>
      </c>
      <c r="L283" s="3">
        <v>2.0274983804381499E-2</v>
      </c>
      <c r="M283" s="3">
        <v>7.8182671360780304E-2</v>
      </c>
      <c r="N283" s="3" t="s">
        <v>232</v>
      </c>
      <c r="O283" s="3" t="s">
        <v>232</v>
      </c>
      <c r="P283" s="3" t="s">
        <v>232</v>
      </c>
    </row>
    <row r="284" spans="1:16" x14ac:dyDescent="0.2">
      <c r="A284" s="15" t="s">
        <v>95</v>
      </c>
      <c r="B284" s="3" t="s">
        <v>476</v>
      </c>
      <c r="C284" s="3" t="s">
        <v>476</v>
      </c>
      <c r="D284" s="3" t="s">
        <v>472</v>
      </c>
      <c r="E284" s="3" t="s">
        <v>476</v>
      </c>
      <c r="F284" s="3">
        <v>0.54887043688082604</v>
      </c>
      <c r="G284" s="3">
        <v>0.70765250170508098</v>
      </c>
      <c r="H284" s="3">
        <v>6.3805185310679705E-2</v>
      </c>
      <c r="I284" s="3">
        <v>0.189370609621273</v>
      </c>
      <c r="J284" s="3">
        <v>0.40253479134193898</v>
      </c>
      <c r="K284" s="3">
        <v>0.60446643584350601</v>
      </c>
      <c r="L284" s="3">
        <v>5.0262448613212399E-2</v>
      </c>
      <c r="M284" s="3">
        <v>0.14802567283891099</v>
      </c>
      <c r="N284" s="3" t="s">
        <v>231</v>
      </c>
      <c r="O284" s="3">
        <v>1</v>
      </c>
      <c r="P284" s="3" t="s">
        <v>476</v>
      </c>
    </row>
    <row r="285" spans="1:16" x14ac:dyDescent="0.2">
      <c r="A285" s="15" t="s">
        <v>407</v>
      </c>
      <c r="B285" s="3" t="s">
        <v>472</v>
      </c>
      <c r="C285" s="3" t="s">
        <v>472</v>
      </c>
      <c r="D285" s="3" t="s">
        <v>476</v>
      </c>
      <c r="E285" s="3" t="s">
        <v>476</v>
      </c>
      <c r="F285" s="3">
        <v>0.55124138068155804</v>
      </c>
      <c r="G285" s="3">
        <v>0.70765250170508098</v>
      </c>
      <c r="H285" s="3">
        <v>0.561712132658722</v>
      </c>
      <c r="I285" s="3">
        <v>0.70462561773782195</v>
      </c>
      <c r="J285" s="3">
        <v>0.64774759031075602</v>
      </c>
      <c r="K285" s="3">
        <v>0.78017562551289199</v>
      </c>
      <c r="L285" s="3">
        <v>0.185823957556771</v>
      </c>
      <c r="M285" s="3">
        <v>0.33311585702484697</v>
      </c>
      <c r="N285" s="3" t="s">
        <v>232</v>
      </c>
      <c r="O285" s="3" t="s">
        <v>232</v>
      </c>
      <c r="P285" s="3" t="s">
        <v>232</v>
      </c>
    </row>
    <row r="286" spans="1:16" x14ac:dyDescent="0.2">
      <c r="A286" s="15" t="s">
        <v>75</v>
      </c>
      <c r="B286" s="3" t="s">
        <v>472</v>
      </c>
      <c r="C286" s="3" t="s">
        <v>476</v>
      </c>
      <c r="D286" s="3" t="s">
        <v>476</v>
      </c>
      <c r="E286" s="3" t="s">
        <v>476</v>
      </c>
      <c r="F286" s="3">
        <v>0.55755423787759895</v>
      </c>
      <c r="G286" s="3">
        <v>0.70765250170508098</v>
      </c>
      <c r="H286" s="3">
        <v>1.5044525156293E-3</v>
      </c>
      <c r="I286" s="3">
        <v>1.13736610181575E-2</v>
      </c>
      <c r="J286" s="3">
        <v>0.62694668728449399</v>
      </c>
      <c r="K286" s="3">
        <v>0.77306434339957997</v>
      </c>
      <c r="L286" s="3">
        <v>3.7868021266937897E-2</v>
      </c>
      <c r="M286" s="3">
        <v>0.123763776823651</v>
      </c>
      <c r="N286" s="3" t="s">
        <v>231</v>
      </c>
      <c r="O286" s="3">
        <v>1</v>
      </c>
      <c r="P286" s="3" t="s">
        <v>472</v>
      </c>
    </row>
    <row r="287" spans="1:16" x14ac:dyDescent="0.2">
      <c r="A287" s="15" t="s">
        <v>123</v>
      </c>
      <c r="B287" s="3" t="s">
        <v>472</v>
      </c>
      <c r="C287" s="3" t="s">
        <v>476</v>
      </c>
      <c r="D287" s="3" t="s">
        <v>472</v>
      </c>
      <c r="E287" s="3" t="s">
        <v>476</v>
      </c>
      <c r="F287" s="3">
        <v>0.55934984800569598</v>
      </c>
      <c r="G287" s="3">
        <v>0.70765250170508098</v>
      </c>
      <c r="H287" s="3">
        <v>6.6249653734427795E-4</v>
      </c>
      <c r="I287" s="3">
        <v>6.3667040114272098E-3</v>
      </c>
      <c r="J287" s="3">
        <v>7.69487510427289E-2</v>
      </c>
      <c r="K287" s="3">
        <v>0.48649573096250298</v>
      </c>
      <c r="L287" s="3">
        <v>1.12987252457928E-4</v>
      </c>
      <c r="M287" s="3">
        <v>1.5937149294065599E-3</v>
      </c>
      <c r="N287" s="3" t="s">
        <v>232</v>
      </c>
      <c r="O287" s="3" t="s">
        <v>232</v>
      </c>
      <c r="P287" s="3" t="s">
        <v>232</v>
      </c>
    </row>
    <row r="288" spans="1:16" x14ac:dyDescent="0.2">
      <c r="A288" s="15" t="s">
        <v>402</v>
      </c>
      <c r="B288" s="3" t="s">
        <v>476</v>
      </c>
      <c r="C288" s="3" t="s">
        <v>472</v>
      </c>
      <c r="D288" s="3" t="s">
        <v>476</v>
      </c>
      <c r="E288" s="3" t="s">
        <v>476</v>
      </c>
      <c r="F288" s="3">
        <v>0.55976418591905797</v>
      </c>
      <c r="G288" s="3">
        <v>0.70765250170508098</v>
      </c>
      <c r="H288" s="3">
        <v>0.43879934395314801</v>
      </c>
      <c r="I288" s="3">
        <v>0.61736781146758002</v>
      </c>
      <c r="J288" s="3">
        <v>8.0191604004808195E-2</v>
      </c>
      <c r="K288" s="3">
        <v>0.48649573096250298</v>
      </c>
      <c r="L288" s="3">
        <v>0.175125964192239</v>
      </c>
      <c r="M288" s="3">
        <v>0.31819497222725501</v>
      </c>
      <c r="N288" s="3" t="s">
        <v>232</v>
      </c>
      <c r="O288" s="3" t="s">
        <v>232</v>
      </c>
      <c r="P288" s="3" t="s">
        <v>232</v>
      </c>
    </row>
    <row r="289" spans="1:16" x14ac:dyDescent="0.2">
      <c r="A289" s="15" t="s">
        <v>406</v>
      </c>
      <c r="B289" s="3" t="s">
        <v>472</v>
      </c>
      <c r="C289" s="3" t="s">
        <v>476</v>
      </c>
      <c r="D289" s="3" t="s">
        <v>472</v>
      </c>
      <c r="E289" s="3" t="s">
        <v>476</v>
      </c>
      <c r="F289" s="3">
        <v>0.55976418591905797</v>
      </c>
      <c r="G289" s="3">
        <v>0.70765250170508098</v>
      </c>
      <c r="H289" s="3">
        <v>0.94422169613734497</v>
      </c>
      <c r="I289" s="3">
        <v>0.96812604287500004</v>
      </c>
      <c r="J289" s="3">
        <v>8.0191604004808195E-2</v>
      </c>
      <c r="K289" s="3">
        <v>0.48649573096250298</v>
      </c>
      <c r="L289" s="3">
        <v>0.491766217591463</v>
      </c>
      <c r="M289" s="3">
        <v>0.60193836780850396</v>
      </c>
      <c r="N289" s="3" t="s">
        <v>232</v>
      </c>
      <c r="O289" s="3" t="s">
        <v>232</v>
      </c>
      <c r="P289" s="3" t="s">
        <v>232</v>
      </c>
    </row>
    <row r="290" spans="1:16" x14ac:dyDescent="0.2">
      <c r="A290" s="15" t="s">
        <v>450</v>
      </c>
      <c r="B290" s="3" t="s">
        <v>472</v>
      </c>
      <c r="C290" s="3" t="s">
        <v>472</v>
      </c>
      <c r="D290" s="3" t="s">
        <v>472</v>
      </c>
      <c r="E290" s="3" t="s">
        <v>476</v>
      </c>
      <c r="F290" s="3">
        <v>0.55976418591905797</v>
      </c>
      <c r="G290" s="3">
        <v>0.70765250170508098</v>
      </c>
      <c r="H290" s="3">
        <v>0.61496833467669099</v>
      </c>
      <c r="I290" s="3">
        <v>0.74932750787768998</v>
      </c>
      <c r="J290" s="3">
        <v>0.31485445616854701</v>
      </c>
      <c r="K290" s="3">
        <v>0.51933914056708297</v>
      </c>
      <c r="L290" s="3">
        <v>0.86119313967587496</v>
      </c>
      <c r="M290" s="3">
        <v>0.89111877001210205</v>
      </c>
      <c r="N290" s="3" t="s">
        <v>232</v>
      </c>
      <c r="O290" s="3" t="s">
        <v>232</v>
      </c>
      <c r="P290" s="3" t="s">
        <v>232</v>
      </c>
    </row>
    <row r="291" spans="1:16" x14ac:dyDescent="0.2">
      <c r="A291" s="15" t="s">
        <v>281</v>
      </c>
      <c r="B291" s="3" t="s">
        <v>472</v>
      </c>
      <c r="C291" s="3" t="s">
        <v>472</v>
      </c>
      <c r="D291" s="3" t="s">
        <v>476</v>
      </c>
      <c r="E291" s="3" t="s">
        <v>476</v>
      </c>
      <c r="F291" s="3">
        <v>0.55976418591905797</v>
      </c>
      <c r="G291" s="3">
        <v>0.70765250170508098</v>
      </c>
      <c r="H291" s="8">
        <v>0.825429738547099</v>
      </c>
      <c r="I291" s="8">
        <v>0.88639898059887401</v>
      </c>
      <c r="J291" s="3">
        <v>0.317310507862965</v>
      </c>
      <c r="K291" s="3">
        <v>0.51933914056708297</v>
      </c>
      <c r="L291" s="8">
        <v>0.21686649036842201</v>
      </c>
      <c r="M291" s="3">
        <v>0.36099515166917501</v>
      </c>
      <c r="N291" s="3" t="s">
        <v>232</v>
      </c>
      <c r="O291" s="3" t="s">
        <v>232</v>
      </c>
      <c r="P291" s="3" t="s">
        <v>232</v>
      </c>
    </row>
    <row r="292" spans="1:16" x14ac:dyDescent="0.2">
      <c r="A292" s="15" t="s">
        <v>299</v>
      </c>
      <c r="B292" s="3" t="s">
        <v>472</v>
      </c>
      <c r="C292" s="3" t="s">
        <v>476</v>
      </c>
      <c r="D292" s="3" t="s">
        <v>476</v>
      </c>
      <c r="E292" s="3" t="s">
        <v>476</v>
      </c>
      <c r="F292" s="3">
        <v>0.55976418591905797</v>
      </c>
      <c r="G292" s="3">
        <v>0.70765250170508098</v>
      </c>
      <c r="H292" s="8">
        <v>0.22303822724925501</v>
      </c>
      <c r="I292" s="3">
        <v>0.41505003163651899</v>
      </c>
      <c r="J292" s="3">
        <v>0.317310507862965</v>
      </c>
      <c r="K292" s="3">
        <v>0.51933914056708297</v>
      </c>
      <c r="L292" s="8">
        <v>4.6639937591745296E-3</v>
      </c>
      <c r="M292" s="3">
        <v>2.71728332056255E-2</v>
      </c>
      <c r="N292" s="3" t="s">
        <v>232</v>
      </c>
      <c r="O292" s="3" t="s">
        <v>232</v>
      </c>
      <c r="P292" s="3" t="s">
        <v>232</v>
      </c>
    </row>
    <row r="293" spans="1:16" x14ac:dyDescent="0.2">
      <c r="A293" s="15" t="s">
        <v>322</v>
      </c>
      <c r="B293" s="3" t="s">
        <v>476</v>
      </c>
      <c r="C293" s="3" t="s">
        <v>476</v>
      </c>
      <c r="D293" s="3" t="s">
        <v>472</v>
      </c>
      <c r="E293" s="3" t="s">
        <v>476</v>
      </c>
      <c r="F293" s="3">
        <v>0.55976418591905797</v>
      </c>
      <c r="G293" s="3">
        <v>0.70765250170508098</v>
      </c>
      <c r="H293" s="3">
        <v>0.67961780186528198</v>
      </c>
      <c r="I293" s="3">
        <v>0.78004715315306605</v>
      </c>
      <c r="J293" s="3">
        <v>0.317310507862965</v>
      </c>
      <c r="K293" s="3">
        <v>0.51933914056708297</v>
      </c>
      <c r="L293" s="3">
        <v>0.27238059717830598</v>
      </c>
      <c r="M293" s="3">
        <v>0.42317681184803502</v>
      </c>
      <c r="N293" s="3" t="s">
        <v>232</v>
      </c>
      <c r="O293" s="3" t="s">
        <v>232</v>
      </c>
      <c r="P293" s="3" t="s">
        <v>232</v>
      </c>
    </row>
    <row r="294" spans="1:16" x14ac:dyDescent="0.2">
      <c r="A294" s="15" t="s">
        <v>428</v>
      </c>
      <c r="B294" s="3" t="s">
        <v>472</v>
      </c>
      <c r="C294" s="3" t="s">
        <v>472</v>
      </c>
      <c r="D294" s="3" t="s">
        <v>476</v>
      </c>
      <c r="E294" s="3" t="s">
        <v>476</v>
      </c>
      <c r="F294" s="3">
        <v>0.55976418591905797</v>
      </c>
      <c r="G294" s="3">
        <v>0.70765250170508098</v>
      </c>
      <c r="H294" s="3">
        <v>0.28413074968732499</v>
      </c>
      <c r="I294" s="3">
        <v>0.47947064009736101</v>
      </c>
      <c r="J294" s="3">
        <v>0.317310507862965</v>
      </c>
      <c r="K294" s="3">
        <v>0.51933914056708297</v>
      </c>
      <c r="L294" s="3">
        <v>0.58425805979034895</v>
      </c>
      <c r="M294" s="3">
        <v>0.65743356089933602</v>
      </c>
      <c r="N294" s="3" t="s">
        <v>232</v>
      </c>
      <c r="O294" s="3" t="s">
        <v>232</v>
      </c>
      <c r="P294" s="3" t="s">
        <v>232</v>
      </c>
    </row>
    <row r="295" spans="1:16" x14ac:dyDescent="0.2">
      <c r="A295" s="15" t="s">
        <v>405</v>
      </c>
      <c r="B295" s="3" t="s">
        <v>476</v>
      </c>
      <c r="C295" s="3" t="s">
        <v>472</v>
      </c>
      <c r="D295" s="3" t="s">
        <v>472</v>
      </c>
      <c r="E295" s="3" t="s">
        <v>472</v>
      </c>
      <c r="F295" s="3">
        <v>0.55976418591905797</v>
      </c>
      <c r="G295" s="3">
        <v>0.70765250170508098</v>
      </c>
      <c r="H295" s="3">
        <v>0.99748646572028798</v>
      </c>
      <c r="I295" s="3">
        <v>0.99924880929929905</v>
      </c>
      <c r="J295" s="3">
        <v>0.36082877002480701</v>
      </c>
      <c r="K295" s="3">
        <v>0.56033136642077497</v>
      </c>
      <c r="L295" s="3">
        <v>2.8569928347187998E-2</v>
      </c>
      <c r="M295" s="8">
        <v>0.10346947023035601</v>
      </c>
      <c r="N295" s="3" t="s">
        <v>232</v>
      </c>
      <c r="O295" s="3" t="s">
        <v>232</v>
      </c>
      <c r="P295" s="3" t="s">
        <v>232</v>
      </c>
    </row>
    <row r="296" spans="1:16" x14ac:dyDescent="0.2">
      <c r="A296" s="15" t="s">
        <v>315</v>
      </c>
      <c r="B296" s="3" t="s">
        <v>472</v>
      </c>
      <c r="C296" s="3" t="s">
        <v>476</v>
      </c>
      <c r="D296" s="3" t="s">
        <v>476</v>
      </c>
      <c r="E296" s="3" t="s">
        <v>476</v>
      </c>
      <c r="F296" s="3">
        <v>0.55976418591905797</v>
      </c>
      <c r="G296" s="3">
        <v>0.70765250170508098</v>
      </c>
      <c r="H296" s="3">
        <v>0.71192451384747202</v>
      </c>
      <c r="I296" s="3">
        <v>0.80508597337228505</v>
      </c>
      <c r="J296" s="3">
        <v>0.57557211376060302</v>
      </c>
      <c r="K296" s="3">
        <v>0.72601894541915601</v>
      </c>
      <c r="L296" s="3">
        <v>0.65574666606404297</v>
      </c>
      <c r="M296" s="3">
        <v>0.72198226265904297</v>
      </c>
      <c r="N296" s="3" t="s">
        <v>232</v>
      </c>
      <c r="O296" s="3" t="s">
        <v>232</v>
      </c>
      <c r="P296" s="3" t="s">
        <v>232</v>
      </c>
    </row>
    <row r="297" spans="1:16" x14ac:dyDescent="0.2">
      <c r="A297" s="15" t="s">
        <v>365</v>
      </c>
      <c r="B297" s="3" t="s">
        <v>476</v>
      </c>
      <c r="C297" s="3" t="s">
        <v>472</v>
      </c>
      <c r="D297" s="3" t="s">
        <v>472</v>
      </c>
      <c r="E297" s="3" t="s">
        <v>472</v>
      </c>
      <c r="F297" s="3">
        <v>0.55976418591905797</v>
      </c>
      <c r="G297" s="3">
        <v>0.70765250170508098</v>
      </c>
      <c r="H297" s="3">
        <v>0.61849254618476002</v>
      </c>
      <c r="I297" s="3">
        <v>0.74932750787768998</v>
      </c>
      <c r="J297" s="3">
        <v>0.57557211376060302</v>
      </c>
      <c r="K297" s="3">
        <v>0.72601894541915601</v>
      </c>
      <c r="L297" s="3">
        <v>0.66140190296905799</v>
      </c>
      <c r="M297" s="3">
        <v>0.72349269386003101</v>
      </c>
      <c r="N297" s="3" t="s">
        <v>232</v>
      </c>
      <c r="O297" s="3" t="s">
        <v>232</v>
      </c>
      <c r="P297" s="3" t="s">
        <v>232</v>
      </c>
    </row>
    <row r="298" spans="1:16" x14ac:dyDescent="0.2">
      <c r="A298" s="15" t="s">
        <v>324</v>
      </c>
      <c r="B298" s="3" t="s">
        <v>472</v>
      </c>
      <c r="C298" s="3" t="s">
        <v>476</v>
      </c>
      <c r="D298" s="3" t="s">
        <v>472</v>
      </c>
      <c r="E298" s="3" t="s">
        <v>472</v>
      </c>
      <c r="F298" s="3">
        <v>0.55976418591905797</v>
      </c>
      <c r="G298" s="3">
        <v>0.70765250170508098</v>
      </c>
      <c r="H298" s="3">
        <v>0.19431771519410501</v>
      </c>
      <c r="I298" s="3">
        <v>0.38795121308118802</v>
      </c>
      <c r="J298" s="3">
        <v>0.988659744494231</v>
      </c>
      <c r="K298" s="3">
        <v>0.99874492344253096</v>
      </c>
      <c r="L298" s="3">
        <v>0.72443474715453804</v>
      </c>
      <c r="M298" s="3">
        <v>0.77043060411673103</v>
      </c>
      <c r="N298" s="3" t="s">
        <v>232</v>
      </c>
      <c r="O298" s="3" t="s">
        <v>232</v>
      </c>
      <c r="P298" s="3" t="s">
        <v>232</v>
      </c>
    </row>
    <row r="299" spans="1:16" x14ac:dyDescent="0.2">
      <c r="A299" s="15" t="s">
        <v>333</v>
      </c>
      <c r="B299" s="3" t="s">
        <v>472</v>
      </c>
      <c r="C299" s="3" t="s">
        <v>476</v>
      </c>
      <c r="D299" s="3" t="s">
        <v>476</v>
      </c>
      <c r="E299" s="3" t="s">
        <v>476</v>
      </c>
      <c r="F299" s="3">
        <v>0.56333813859200099</v>
      </c>
      <c r="G299" s="3">
        <v>0.70839644770535803</v>
      </c>
      <c r="H299" s="3">
        <v>0.21120614554845801</v>
      </c>
      <c r="I299" s="3">
        <v>0.399179615086586</v>
      </c>
      <c r="J299" s="3">
        <v>0.48083670117697602</v>
      </c>
      <c r="K299" s="3">
        <v>0.67944316470659605</v>
      </c>
      <c r="L299" s="3">
        <v>0.78030068841545897</v>
      </c>
      <c r="M299" s="3">
        <v>0.82330938777694096</v>
      </c>
      <c r="N299" s="3" t="s">
        <v>231</v>
      </c>
      <c r="O299" s="3">
        <v>1</v>
      </c>
      <c r="P299" s="3" t="s">
        <v>472</v>
      </c>
    </row>
    <row r="300" spans="1:16" x14ac:dyDescent="0.2">
      <c r="A300" s="15" t="s">
        <v>63</v>
      </c>
      <c r="B300" s="3" t="s">
        <v>476</v>
      </c>
      <c r="C300" s="3" t="s">
        <v>476</v>
      </c>
      <c r="D300" s="3" t="s">
        <v>472</v>
      </c>
      <c r="E300" s="3" t="s">
        <v>476</v>
      </c>
      <c r="F300" s="3">
        <v>0.57187433287196698</v>
      </c>
      <c r="G300" s="3">
        <v>0.70839644770535803</v>
      </c>
      <c r="H300" s="3">
        <v>9.1113832545912099E-3</v>
      </c>
      <c r="I300" s="3">
        <v>5.1692293813669798E-2</v>
      </c>
      <c r="J300" s="3">
        <v>0.70456898395484602</v>
      </c>
      <c r="K300" s="3">
        <v>0.83069169099486495</v>
      </c>
      <c r="L300" s="3">
        <v>0.49300549154465201</v>
      </c>
      <c r="M300" s="3">
        <v>0.60193836780850396</v>
      </c>
      <c r="N300" s="3" t="s">
        <v>232</v>
      </c>
      <c r="O300" s="3" t="s">
        <v>232</v>
      </c>
      <c r="P300" s="3" t="s">
        <v>232</v>
      </c>
    </row>
    <row r="301" spans="1:16" x14ac:dyDescent="0.2">
      <c r="A301" s="15" t="s">
        <v>162</v>
      </c>
      <c r="B301" s="3" t="s">
        <v>476</v>
      </c>
      <c r="C301" s="3" t="s">
        <v>472</v>
      </c>
      <c r="D301" s="3" t="s">
        <v>472</v>
      </c>
      <c r="E301" s="3" t="s">
        <v>472</v>
      </c>
      <c r="F301" s="3">
        <v>0.57517328584034999</v>
      </c>
      <c r="G301" s="3">
        <v>0.70839644770535803</v>
      </c>
      <c r="H301" s="3">
        <v>1.7591700756579801E-2</v>
      </c>
      <c r="I301" s="3">
        <v>8.4529612957463696E-2</v>
      </c>
      <c r="J301" s="3">
        <v>0.25032474951383898</v>
      </c>
      <c r="K301" s="3">
        <v>0.51933914056708297</v>
      </c>
      <c r="L301" s="3">
        <v>3.3691709680320702E-3</v>
      </c>
      <c r="M301" s="3">
        <v>2.2022873644697401E-2</v>
      </c>
      <c r="N301" s="3" t="s">
        <v>231</v>
      </c>
      <c r="O301" s="3">
        <v>1</v>
      </c>
      <c r="P301" s="3" t="s">
        <v>472</v>
      </c>
    </row>
    <row r="302" spans="1:16" x14ac:dyDescent="0.2">
      <c r="A302" s="15" t="s">
        <v>211</v>
      </c>
      <c r="B302" s="3" t="s">
        <v>472</v>
      </c>
      <c r="C302" s="3" t="s">
        <v>472</v>
      </c>
      <c r="D302" s="3" t="s">
        <v>472</v>
      </c>
      <c r="E302" s="3" t="s">
        <v>472</v>
      </c>
      <c r="F302" s="3">
        <v>0.57553454552841998</v>
      </c>
      <c r="G302" s="3">
        <v>0.70839644770535803</v>
      </c>
      <c r="H302" s="8">
        <v>7.9471870558115205E-5</v>
      </c>
      <c r="I302" s="3">
        <v>1.2178527190932801E-3</v>
      </c>
      <c r="J302" s="3">
        <v>0.206002453272498</v>
      </c>
      <c r="K302" s="3">
        <v>0.51933914056708297</v>
      </c>
      <c r="L302" s="8">
        <v>2.60866167920578E-6</v>
      </c>
      <c r="M302" s="8">
        <v>5.3778563848242299E-5</v>
      </c>
      <c r="N302" s="3" t="s">
        <v>232</v>
      </c>
      <c r="O302" s="3" t="s">
        <v>232</v>
      </c>
      <c r="P302" s="3" t="s">
        <v>232</v>
      </c>
    </row>
    <row r="303" spans="1:16" x14ac:dyDescent="0.2">
      <c r="A303" s="15" t="s">
        <v>340</v>
      </c>
      <c r="B303" s="3" t="s">
        <v>476</v>
      </c>
      <c r="C303" s="3" t="s">
        <v>476</v>
      </c>
      <c r="D303" s="3" t="s">
        <v>472</v>
      </c>
      <c r="E303" s="3" t="s">
        <v>476</v>
      </c>
      <c r="F303" s="3">
        <v>0.57557211376060302</v>
      </c>
      <c r="G303" s="3">
        <v>0.70839644770535803</v>
      </c>
      <c r="H303" s="3">
        <v>0.20893833811963999</v>
      </c>
      <c r="I303" s="3">
        <v>0.39799908677332702</v>
      </c>
      <c r="J303" s="3">
        <v>0.15521848968472801</v>
      </c>
      <c r="K303" s="3">
        <v>0.51933914056708297</v>
      </c>
      <c r="L303" s="3">
        <v>7.3143620363873299E-2</v>
      </c>
      <c r="M303" s="3">
        <v>0.178204456886528</v>
      </c>
      <c r="N303" s="3" t="s">
        <v>231</v>
      </c>
      <c r="O303" s="3">
        <v>1</v>
      </c>
      <c r="P303" s="3" t="s">
        <v>472</v>
      </c>
    </row>
    <row r="304" spans="1:16" x14ac:dyDescent="0.2">
      <c r="A304" s="15" t="s">
        <v>353</v>
      </c>
      <c r="B304" s="3" t="s">
        <v>472</v>
      </c>
      <c r="C304" s="3" t="s">
        <v>472</v>
      </c>
      <c r="D304" s="3" t="s">
        <v>476</v>
      </c>
      <c r="E304" s="3" t="s">
        <v>476</v>
      </c>
      <c r="F304" s="3">
        <v>0.57557211376060302</v>
      </c>
      <c r="G304" s="3">
        <v>0.70839644770535803</v>
      </c>
      <c r="H304" s="3">
        <v>0.59281425065300497</v>
      </c>
      <c r="I304" s="3">
        <v>0.73229995668900705</v>
      </c>
      <c r="J304" s="3">
        <v>0.295700642167529</v>
      </c>
      <c r="K304" s="3">
        <v>0.51933914056708297</v>
      </c>
      <c r="L304" s="3">
        <v>0.31557515114451601</v>
      </c>
      <c r="M304" s="3">
        <v>0.47647403102383201</v>
      </c>
      <c r="N304" s="3" t="s">
        <v>232</v>
      </c>
      <c r="O304" s="3" t="s">
        <v>232</v>
      </c>
      <c r="P304" s="3" t="s">
        <v>232</v>
      </c>
    </row>
    <row r="305" spans="1:16" x14ac:dyDescent="0.2">
      <c r="A305" s="15" t="s">
        <v>316</v>
      </c>
      <c r="B305" s="3" t="s">
        <v>472</v>
      </c>
      <c r="C305" s="3" t="s">
        <v>472</v>
      </c>
      <c r="D305" s="3" t="s">
        <v>476</v>
      </c>
      <c r="E305" s="3" t="s">
        <v>476</v>
      </c>
      <c r="F305" s="3">
        <v>0.57557211376060302</v>
      </c>
      <c r="G305" s="3">
        <v>0.70839644770535803</v>
      </c>
      <c r="H305" s="3">
        <v>0.43614255626208298</v>
      </c>
      <c r="I305" s="3">
        <v>0.61515629204129596</v>
      </c>
      <c r="J305" s="3">
        <v>0.317310507862965</v>
      </c>
      <c r="K305" s="3">
        <v>0.51933914056708297</v>
      </c>
      <c r="L305" s="3">
        <v>0.27047407898721398</v>
      </c>
      <c r="M305" s="3">
        <v>0.42143635563123999</v>
      </c>
      <c r="N305" s="3" t="s">
        <v>232</v>
      </c>
      <c r="O305" s="3" t="s">
        <v>232</v>
      </c>
      <c r="P305" s="3" t="s">
        <v>232</v>
      </c>
    </row>
    <row r="306" spans="1:16" x14ac:dyDescent="0.2">
      <c r="A306" s="15" t="s">
        <v>151</v>
      </c>
      <c r="B306" s="3" t="s">
        <v>472</v>
      </c>
      <c r="C306" s="3" t="s">
        <v>476</v>
      </c>
      <c r="D306" s="3" t="s">
        <v>472</v>
      </c>
      <c r="E306" s="3" t="s">
        <v>476</v>
      </c>
      <c r="F306" s="3">
        <v>0.57557211376060302</v>
      </c>
      <c r="G306" s="3">
        <v>0.70839644770535803</v>
      </c>
      <c r="H306" s="3">
        <v>1.91318904741549E-3</v>
      </c>
      <c r="I306" s="3">
        <v>1.37201636610475E-2</v>
      </c>
      <c r="J306" s="3">
        <v>0.317310507862965</v>
      </c>
      <c r="K306" s="3">
        <v>0.51933914056708297</v>
      </c>
      <c r="L306" s="3">
        <v>2.98917939164247E-2</v>
      </c>
      <c r="M306" s="3">
        <v>0.106105970458302</v>
      </c>
      <c r="N306" s="3" t="s">
        <v>232</v>
      </c>
      <c r="O306" s="3" t="s">
        <v>232</v>
      </c>
      <c r="P306" s="3" t="s">
        <v>232</v>
      </c>
    </row>
    <row r="307" spans="1:16" x14ac:dyDescent="0.2">
      <c r="A307" s="15" t="s">
        <v>79</v>
      </c>
      <c r="B307" s="3" t="s">
        <v>476</v>
      </c>
      <c r="C307" s="3" t="s">
        <v>476</v>
      </c>
      <c r="D307" s="3" t="s">
        <v>472</v>
      </c>
      <c r="E307" s="3" t="s">
        <v>476</v>
      </c>
      <c r="F307" s="3">
        <v>0.57557211376060302</v>
      </c>
      <c r="G307" s="3">
        <v>0.70839644770535803</v>
      </c>
      <c r="H307" s="8">
        <v>1.8190464315137801E-2</v>
      </c>
      <c r="I307" s="8">
        <v>8.5239613774240705E-2</v>
      </c>
      <c r="J307" s="3">
        <v>0.54416985125274797</v>
      </c>
      <c r="K307" s="3">
        <v>0.72079083277613598</v>
      </c>
      <c r="L307" s="8">
        <v>2.8465632901094499E-2</v>
      </c>
      <c r="M307" s="8">
        <v>0.10346947023035601</v>
      </c>
      <c r="N307" s="3" t="s">
        <v>232</v>
      </c>
      <c r="O307" s="3" t="s">
        <v>232</v>
      </c>
      <c r="P307" s="3" t="s">
        <v>232</v>
      </c>
    </row>
    <row r="308" spans="1:16" x14ac:dyDescent="0.2">
      <c r="A308" s="15" t="s">
        <v>425</v>
      </c>
      <c r="B308" s="3" t="s">
        <v>472</v>
      </c>
      <c r="C308" s="3" t="s">
        <v>472</v>
      </c>
      <c r="D308" s="3" t="s">
        <v>476</v>
      </c>
      <c r="E308" s="3" t="s">
        <v>476</v>
      </c>
      <c r="F308" s="3">
        <v>0.57557211376060302</v>
      </c>
      <c r="G308" s="3">
        <v>0.70839644770535803</v>
      </c>
      <c r="H308" s="3">
        <v>0.49305149962556799</v>
      </c>
      <c r="I308" s="3">
        <v>0.66089881864703703</v>
      </c>
      <c r="J308" s="8">
        <v>0.62212098173297603</v>
      </c>
      <c r="K308" s="3">
        <v>0.76919849643615201</v>
      </c>
      <c r="L308" s="3">
        <v>0.71832307235375004</v>
      </c>
      <c r="M308" s="3">
        <v>0.76544963574872804</v>
      </c>
      <c r="N308" s="3" t="s">
        <v>232</v>
      </c>
      <c r="O308" s="3" t="s">
        <v>232</v>
      </c>
      <c r="P308" s="3" t="s">
        <v>232</v>
      </c>
    </row>
    <row r="309" spans="1:16" x14ac:dyDescent="0.2">
      <c r="A309" s="15" t="s">
        <v>92</v>
      </c>
      <c r="B309" s="3" t="s">
        <v>476</v>
      </c>
      <c r="C309" s="3" t="s">
        <v>476</v>
      </c>
      <c r="D309" s="3" t="s">
        <v>472</v>
      </c>
      <c r="E309" s="3" t="s">
        <v>472</v>
      </c>
      <c r="F309" s="3">
        <v>0.57557211376060302</v>
      </c>
      <c r="G309" s="3">
        <v>0.70839644770535803</v>
      </c>
      <c r="H309" s="8">
        <v>2.89701166103805E-2</v>
      </c>
      <c r="I309" s="3">
        <v>0.117328972272041</v>
      </c>
      <c r="J309" s="3">
        <v>1</v>
      </c>
      <c r="K309" s="3">
        <v>1</v>
      </c>
      <c r="L309" s="8">
        <v>1.8665379513661699E-2</v>
      </c>
      <c r="M309" s="3">
        <v>7.5132016428218401E-2</v>
      </c>
      <c r="N309" s="3" t="s">
        <v>231</v>
      </c>
      <c r="O309" s="3">
        <v>1</v>
      </c>
      <c r="P309" s="3" t="s">
        <v>472</v>
      </c>
    </row>
    <row r="310" spans="1:16" x14ac:dyDescent="0.2">
      <c r="A310" s="15" t="s">
        <v>191</v>
      </c>
      <c r="B310" s="3" t="s">
        <v>472</v>
      </c>
      <c r="C310" s="3" t="s">
        <v>472</v>
      </c>
      <c r="D310" s="3" t="s">
        <v>472</v>
      </c>
      <c r="E310" s="3" t="s">
        <v>472</v>
      </c>
      <c r="F310" s="3">
        <v>0.57890882121432496</v>
      </c>
      <c r="G310" s="3">
        <v>0.710421848643214</v>
      </c>
      <c r="H310" s="3">
        <v>2.6348223296681198E-3</v>
      </c>
      <c r="I310" s="3">
        <v>1.7999328444841201E-2</v>
      </c>
      <c r="J310" s="3">
        <v>0.99435483586696005</v>
      </c>
      <c r="K310" s="3">
        <v>0.99874492344253096</v>
      </c>
      <c r="L310" s="3">
        <v>1.0414424510189001E-2</v>
      </c>
      <c r="M310" s="3">
        <v>4.6997612906768599E-2</v>
      </c>
      <c r="N310" s="3" t="s">
        <v>231</v>
      </c>
      <c r="O310" s="3">
        <v>1</v>
      </c>
      <c r="P310" s="3" t="s">
        <v>472</v>
      </c>
    </row>
    <row r="311" spans="1:16" x14ac:dyDescent="0.2">
      <c r="A311" s="15" t="s">
        <v>219</v>
      </c>
      <c r="B311" s="3" t="s">
        <v>472</v>
      </c>
      <c r="C311" s="3" t="s">
        <v>472</v>
      </c>
      <c r="D311" s="3" t="s">
        <v>472</v>
      </c>
      <c r="E311" s="3" t="s">
        <v>472</v>
      </c>
      <c r="F311" s="3">
        <v>0.58114534027959497</v>
      </c>
      <c r="G311" s="3">
        <v>0.710421848643214</v>
      </c>
      <c r="H311" s="3">
        <v>3.0211256308157901E-2</v>
      </c>
      <c r="I311" s="3">
        <v>0.120632269906518</v>
      </c>
      <c r="J311" s="3">
        <v>0.79345276815967702</v>
      </c>
      <c r="K311" s="3">
        <v>0.90255252378163198</v>
      </c>
      <c r="L311" s="3">
        <v>0.15146566694173599</v>
      </c>
      <c r="M311" s="3">
        <v>0.28789218964812202</v>
      </c>
      <c r="N311" s="3" t="s">
        <v>232</v>
      </c>
      <c r="O311" s="3" t="s">
        <v>232</v>
      </c>
      <c r="P311" s="3" t="s">
        <v>232</v>
      </c>
    </row>
    <row r="312" spans="1:16" x14ac:dyDescent="0.2">
      <c r="A312" s="15" t="s">
        <v>214</v>
      </c>
      <c r="B312" s="3" t="s">
        <v>476</v>
      </c>
      <c r="C312" s="3" t="s">
        <v>472</v>
      </c>
      <c r="D312" s="3" t="s">
        <v>476</v>
      </c>
      <c r="E312" s="3" t="s">
        <v>472</v>
      </c>
      <c r="F312" s="3">
        <v>0.58138038004200498</v>
      </c>
      <c r="G312" s="3">
        <v>0.710421848643214</v>
      </c>
      <c r="H312" s="3">
        <v>9.3312838358623598E-2</v>
      </c>
      <c r="I312" s="3">
        <v>0.24049263340608901</v>
      </c>
      <c r="J312" s="3">
        <v>0.46733224250376298</v>
      </c>
      <c r="K312" s="3">
        <v>0.66786032898899705</v>
      </c>
      <c r="L312" s="3">
        <v>0.43605356215387298</v>
      </c>
      <c r="M312" s="3">
        <v>0.54849564262281802</v>
      </c>
      <c r="N312" s="3" t="s">
        <v>232</v>
      </c>
      <c r="O312" s="3" t="s">
        <v>232</v>
      </c>
      <c r="P312" s="3" t="s">
        <v>232</v>
      </c>
    </row>
    <row r="313" spans="1:16" x14ac:dyDescent="0.2">
      <c r="A313" s="15" t="s">
        <v>132</v>
      </c>
      <c r="B313" s="3" t="s">
        <v>476</v>
      </c>
      <c r="C313" s="3" t="s">
        <v>472</v>
      </c>
      <c r="D313" s="3" t="s">
        <v>472</v>
      </c>
      <c r="E313" s="3" t="s">
        <v>472</v>
      </c>
      <c r="F313" s="3">
        <v>0.603533163899998</v>
      </c>
      <c r="G313" s="3">
        <v>0.73573566646856903</v>
      </c>
      <c r="H313" s="8">
        <v>4.3086924829674001E-7</v>
      </c>
      <c r="I313" s="8">
        <v>1.2858045462329E-5</v>
      </c>
      <c r="J313" s="3">
        <v>0.78978839111991395</v>
      </c>
      <c r="K313" s="3">
        <v>0.90127299330299204</v>
      </c>
      <c r="L313" s="3">
        <v>1.3575887562001401E-4</v>
      </c>
      <c r="M313" s="3">
        <v>1.73254184124589E-3</v>
      </c>
      <c r="N313" s="3" t="s">
        <v>232</v>
      </c>
      <c r="O313" s="3" t="s">
        <v>232</v>
      </c>
      <c r="P313" s="3" t="s">
        <v>232</v>
      </c>
    </row>
    <row r="314" spans="1:16" x14ac:dyDescent="0.2">
      <c r="A314" s="15" t="s">
        <v>285</v>
      </c>
      <c r="B314" s="3" t="s">
        <v>472</v>
      </c>
      <c r="C314" s="3" t="s">
        <v>472</v>
      </c>
      <c r="D314" s="3" t="s">
        <v>472</v>
      </c>
      <c r="E314" s="3" t="s">
        <v>476</v>
      </c>
      <c r="F314" s="3">
        <v>0.60928091207753499</v>
      </c>
      <c r="G314" s="3">
        <v>0.74097821136270303</v>
      </c>
      <c r="H314" s="8">
        <v>0.74634614674252897</v>
      </c>
      <c r="I314" s="8">
        <v>0.82330401790469698</v>
      </c>
      <c r="J314" s="3">
        <v>0.317310507862965</v>
      </c>
      <c r="K314" s="3">
        <v>0.51933914056708297</v>
      </c>
      <c r="L314" s="8">
        <v>9.5709452003523501E-2</v>
      </c>
      <c r="M314" s="3">
        <v>0.21286417541032601</v>
      </c>
      <c r="N314" s="3" t="s">
        <v>232</v>
      </c>
      <c r="O314" s="3" t="s">
        <v>232</v>
      </c>
      <c r="P314" s="3" t="s">
        <v>232</v>
      </c>
    </row>
    <row r="315" spans="1:16" x14ac:dyDescent="0.2">
      <c r="A315" s="15" t="s">
        <v>210</v>
      </c>
      <c r="B315" s="3" t="s">
        <v>476</v>
      </c>
      <c r="C315" s="3" t="s">
        <v>476</v>
      </c>
      <c r="D315" s="3" t="s">
        <v>476</v>
      </c>
      <c r="E315" s="3" t="s">
        <v>476</v>
      </c>
      <c r="F315" s="3">
        <v>0.61464227523733805</v>
      </c>
      <c r="G315" s="3">
        <v>0.74572712066710201</v>
      </c>
      <c r="H315" s="8">
        <v>4.8400682867516899E-2</v>
      </c>
      <c r="I315" s="3">
        <v>0.16048647477124001</v>
      </c>
      <c r="J315" s="3">
        <v>0.24244638165941301</v>
      </c>
      <c r="K315" s="3">
        <v>0.51933914056708297</v>
      </c>
      <c r="L315" s="8">
        <v>4.7127685784556403E-4</v>
      </c>
      <c r="M315" s="3">
        <v>5.0520879161044504E-3</v>
      </c>
      <c r="N315" s="3" t="s">
        <v>232</v>
      </c>
      <c r="O315" s="3" t="s">
        <v>232</v>
      </c>
      <c r="P315" s="3" t="s">
        <v>232</v>
      </c>
    </row>
    <row r="316" spans="1:16" x14ac:dyDescent="0.2">
      <c r="A316" s="15" t="s">
        <v>186</v>
      </c>
      <c r="B316" s="3" t="s">
        <v>476</v>
      </c>
      <c r="C316" s="3" t="s">
        <v>476</v>
      </c>
      <c r="D316" s="3" t="s">
        <v>476</v>
      </c>
      <c r="E316" s="3" t="s">
        <v>476</v>
      </c>
      <c r="F316" s="3">
        <v>0.62212098173297603</v>
      </c>
      <c r="G316" s="3">
        <v>0.75301641287773902</v>
      </c>
      <c r="H316" s="3">
        <v>6.1704466766097201E-3</v>
      </c>
      <c r="I316" s="3">
        <v>3.7619820060620597E-2</v>
      </c>
      <c r="J316" s="3">
        <v>0.30517785864809799</v>
      </c>
      <c r="K316" s="3">
        <v>0.51933914056708297</v>
      </c>
      <c r="L316" s="3">
        <v>5.1353940149748501E-3</v>
      </c>
      <c r="M316" s="3">
        <v>2.8974433600279199E-2</v>
      </c>
      <c r="N316" s="3" t="s">
        <v>231</v>
      </c>
      <c r="O316" s="3">
        <v>1</v>
      </c>
      <c r="P316" s="3" t="s">
        <v>476</v>
      </c>
    </row>
    <row r="317" spans="1:16" x14ac:dyDescent="0.2">
      <c r="A317" s="15" t="s">
        <v>10</v>
      </c>
      <c r="B317" s="3" t="s">
        <v>476</v>
      </c>
      <c r="C317" s="3" t="s">
        <v>476</v>
      </c>
      <c r="D317" s="3" t="s">
        <v>476</v>
      </c>
      <c r="E317" s="3" t="s">
        <v>476</v>
      </c>
      <c r="F317" s="3">
        <v>0.63507708131001706</v>
      </c>
      <c r="G317" s="3">
        <v>0.76149757758952896</v>
      </c>
      <c r="H317" s="3">
        <v>4.42362429926213E-2</v>
      </c>
      <c r="I317" s="3">
        <v>0.15201181682918999</v>
      </c>
      <c r="J317" s="3">
        <v>1.1996977556337499E-2</v>
      </c>
      <c r="K317" s="3">
        <v>0.18822844097012301</v>
      </c>
      <c r="L317" s="3">
        <v>1.33108318136693E-3</v>
      </c>
      <c r="M317" s="3">
        <v>1.1147821643948E-2</v>
      </c>
      <c r="N317" s="3" t="s">
        <v>231</v>
      </c>
      <c r="O317" s="3">
        <v>2</v>
      </c>
      <c r="P317" s="3" t="s">
        <v>476</v>
      </c>
    </row>
    <row r="318" spans="1:16" x14ac:dyDescent="0.2">
      <c r="A318" s="15" t="s">
        <v>117</v>
      </c>
      <c r="B318" s="3" t="s">
        <v>476</v>
      </c>
      <c r="C318" s="3" t="s">
        <v>476</v>
      </c>
      <c r="D318" s="3" t="s">
        <v>476</v>
      </c>
      <c r="E318" s="3" t="s">
        <v>476</v>
      </c>
      <c r="F318" s="3">
        <v>0.63507708131001706</v>
      </c>
      <c r="G318" s="3">
        <v>0.76149757758952896</v>
      </c>
      <c r="H318" s="3">
        <v>1.3832147929468901E-2</v>
      </c>
      <c r="I318" s="3">
        <v>7.0656106991070694E-2</v>
      </c>
      <c r="J318" s="3">
        <v>0.14686232890040901</v>
      </c>
      <c r="K318" s="3">
        <v>0.51933914056708297</v>
      </c>
      <c r="L318" s="3">
        <v>2.8022758725618001E-3</v>
      </c>
      <c r="M318" s="3">
        <v>1.9763419311751601E-2</v>
      </c>
      <c r="N318" s="3" t="s">
        <v>232</v>
      </c>
      <c r="O318" s="3" t="s">
        <v>232</v>
      </c>
      <c r="P318" s="3" t="s">
        <v>232</v>
      </c>
    </row>
    <row r="319" spans="1:16" x14ac:dyDescent="0.2">
      <c r="A319" s="15" t="s">
        <v>430</v>
      </c>
      <c r="B319" s="3" t="s">
        <v>476</v>
      </c>
      <c r="C319" s="3" t="s">
        <v>476</v>
      </c>
      <c r="D319" s="3" t="s">
        <v>476</v>
      </c>
      <c r="E319" s="3" t="s">
        <v>476</v>
      </c>
      <c r="F319" s="3">
        <v>0.63507708131001706</v>
      </c>
      <c r="G319" s="3">
        <v>0.76149757758952896</v>
      </c>
      <c r="H319" s="3">
        <v>0.30594864097705299</v>
      </c>
      <c r="I319" s="3">
        <v>0.49905525847413701</v>
      </c>
      <c r="J319" s="3">
        <v>0.15521848968472801</v>
      </c>
      <c r="K319" s="3">
        <v>0.51933914056708297</v>
      </c>
      <c r="L319" s="3">
        <v>8.5946017013530194E-3</v>
      </c>
      <c r="M319" s="3">
        <v>4.0409706244958099E-2</v>
      </c>
      <c r="N319" s="3" t="s">
        <v>232</v>
      </c>
      <c r="O319" s="3" t="s">
        <v>232</v>
      </c>
      <c r="P319" s="3" t="s">
        <v>232</v>
      </c>
    </row>
    <row r="320" spans="1:16" x14ac:dyDescent="0.2">
      <c r="A320" s="15" t="s">
        <v>396</v>
      </c>
      <c r="B320" s="3" t="s">
        <v>476</v>
      </c>
      <c r="C320" s="3" t="s">
        <v>476</v>
      </c>
      <c r="D320" s="3" t="s">
        <v>476</v>
      </c>
      <c r="E320" s="3" t="s">
        <v>476</v>
      </c>
      <c r="F320" s="3">
        <v>0.63507708131001706</v>
      </c>
      <c r="G320" s="3">
        <v>0.76149757758952896</v>
      </c>
      <c r="H320" s="3">
        <v>9.8831156780595994E-2</v>
      </c>
      <c r="I320" s="3">
        <v>0.25128818786815199</v>
      </c>
      <c r="J320" s="3">
        <v>0.988659744494231</v>
      </c>
      <c r="K320" s="3">
        <v>0.99874492344253096</v>
      </c>
      <c r="L320" s="3">
        <v>1.6964180928016399E-2</v>
      </c>
      <c r="M320" s="3">
        <v>6.9410694484097799E-2</v>
      </c>
      <c r="N320" s="3" t="s">
        <v>232</v>
      </c>
      <c r="O320" s="3" t="s">
        <v>232</v>
      </c>
      <c r="P320" s="3" t="s">
        <v>232</v>
      </c>
    </row>
    <row r="321" spans="1:16" x14ac:dyDescent="0.2">
      <c r="A321" s="15" t="s">
        <v>336</v>
      </c>
      <c r="B321" s="3" t="s">
        <v>476</v>
      </c>
      <c r="C321" s="3" t="s">
        <v>476</v>
      </c>
      <c r="D321" s="3" t="s">
        <v>472</v>
      </c>
      <c r="E321" s="3" t="s">
        <v>476</v>
      </c>
      <c r="F321" s="3">
        <v>0.64814590427224805</v>
      </c>
      <c r="G321" s="3">
        <v>0.77354476220837098</v>
      </c>
      <c r="H321" s="8">
        <v>0.94422169613734497</v>
      </c>
      <c r="I321" s="8">
        <v>0.96812604287500004</v>
      </c>
      <c r="J321" s="3">
        <v>1</v>
      </c>
      <c r="K321" s="3">
        <v>1</v>
      </c>
      <c r="L321" s="8">
        <v>0.80462629433328003</v>
      </c>
      <c r="M321" s="3">
        <v>0.84399157292101401</v>
      </c>
      <c r="N321" s="3" t="s">
        <v>231</v>
      </c>
      <c r="O321" s="3">
        <v>1</v>
      </c>
      <c r="P321" s="3" t="s">
        <v>472</v>
      </c>
    </row>
    <row r="322" spans="1:16" x14ac:dyDescent="0.2">
      <c r="A322" s="15" t="s">
        <v>300</v>
      </c>
      <c r="B322" s="3" t="s">
        <v>476</v>
      </c>
      <c r="C322" s="3" t="s">
        <v>472</v>
      </c>
      <c r="D322" s="3" t="s">
        <v>476</v>
      </c>
      <c r="E322" s="3" t="s">
        <v>476</v>
      </c>
      <c r="F322" s="3">
        <v>0.65395827776066096</v>
      </c>
      <c r="G322" s="3">
        <v>0.77866660049641401</v>
      </c>
      <c r="H322" s="3">
        <v>1.6006954439185E-4</v>
      </c>
      <c r="I322" s="3">
        <v>2.1609388492899702E-3</v>
      </c>
      <c r="J322" s="3">
        <v>0.738921644146595</v>
      </c>
      <c r="K322" s="3">
        <v>0.85332321849416404</v>
      </c>
      <c r="L322" s="3">
        <v>0.93816068071367398</v>
      </c>
      <c r="M322" s="3">
        <v>0.94379620303913903</v>
      </c>
      <c r="N322" s="3" t="s">
        <v>231</v>
      </c>
      <c r="O322" s="3">
        <v>1</v>
      </c>
      <c r="P322" s="3" t="s">
        <v>476</v>
      </c>
    </row>
    <row r="323" spans="1:16" x14ac:dyDescent="0.2">
      <c r="A323" s="15" t="s">
        <v>173</v>
      </c>
      <c r="B323" s="3" t="s">
        <v>476</v>
      </c>
      <c r="C323" s="3" t="s">
        <v>476</v>
      </c>
      <c r="D323" s="3" t="s">
        <v>476</v>
      </c>
      <c r="E323" s="3" t="s">
        <v>476</v>
      </c>
      <c r="F323" s="3">
        <v>0.66132403988621502</v>
      </c>
      <c r="G323" s="3">
        <v>0.78265830428675098</v>
      </c>
      <c r="H323" s="3">
        <v>1.84566441719437E-2</v>
      </c>
      <c r="I323" s="3">
        <v>8.5778010208951497E-2</v>
      </c>
      <c r="J323" s="3">
        <v>0.64814590427224805</v>
      </c>
      <c r="K323" s="3">
        <v>0.78017562551289199</v>
      </c>
      <c r="L323" s="3">
        <v>7.8493044457670497E-3</v>
      </c>
      <c r="M323" s="3">
        <v>3.7902947593974202E-2</v>
      </c>
      <c r="N323" s="3" t="s">
        <v>232</v>
      </c>
      <c r="O323" s="3" t="s">
        <v>232</v>
      </c>
      <c r="P323" s="3" t="s">
        <v>232</v>
      </c>
    </row>
    <row r="324" spans="1:16" x14ac:dyDescent="0.2">
      <c r="A324" s="15" t="s">
        <v>304</v>
      </c>
      <c r="B324" s="3" t="s">
        <v>472</v>
      </c>
      <c r="C324" s="3" t="s">
        <v>472</v>
      </c>
      <c r="D324" s="3" t="s">
        <v>476</v>
      </c>
      <c r="E324" s="3" t="s">
        <v>472</v>
      </c>
      <c r="F324" s="3">
        <v>0.66132403988621502</v>
      </c>
      <c r="G324" s="3">
        <v>0.78265830428675098</v>
      </c>
      <c r="H324" s="3">
        <v>0.18514031097540601</v>
      </c>
      <c r="I324" s="3">
        <v>0.37320059980706699</v>
      </c>
      <c r="J324" s="3">
        <v>0.988659744494231</v>
      </c>
      <c r="K324" s="3">
        <v>0.99874492344253096</v>
      </c>
      <c r="L324" s="3">
        <v>6.7614609058252798E-2</v>
      </c>
      <c r="M324" s="3">
        <v>0.16624509383130101</v>
      </c>
      <c r="N324" s="3" t="s">
        <v>232</v>
      </c>
      <c r="O324" s="3" t="s">
        <v>232</v>
      </c>
      <c r="P324" s="3" t="s">
        <v>232</v>
      </c>
    </row>
    <row r="325" spans="1:16" x14ac:dyDescent="0.2">
      <c r="A325" s="15" t="s">
        <v>435</v>
      </c>
      <c r="B325" s="3" t="s">
        <v>476</v>
      </c>
      <c r="C325" s="3" t="s">
        <v>476</v>
      </c>
      <c r="D325" s="3" t="s">
        <v>476</v>
      </c>
      <c r="E325" s="3" t="s">
        <v>476</v>
      </c>
      <c r="F325" s="3">
        <v>0.66255592884655401</v>
      </c>
      <c r="G325" s="3">
        <v>0.78265830428675098</v>
      </c>
      <c r="H325" s="3">
        <v>0.85177690784487403</v>
      </c>
      <c r="I325" s="3">
        <v>0.90764797307435796</v>
      </c>
      <c r="J325" s="3">
        <v>0.15521848968472801</v>
      </c>
      <c r="K325" s="3">
        <v>0.51933914056708297</v>
      </c>
      <c r="L325" s="3">
        <v>6.3243568221925298E-2</v>
      </c>
      <c r="M325" s="3">
        <v>0.162195407270433</v>
      </c>
      <c r="N325" s="3" t="s">
        <v>232</v>
      </c>
      <c r="O325" s="3" t="s">
        <v>232</v>
      </c>
      <c r="P325" s="3" t="s">
        <v>232</v>
      </c>
    </row>
    <row r="326" spans="1:16" x14ac:dyDescent="0.2">
      <c r="A326" s="15" t="s">
        <v>45</v>
      </c>
      <c r="B326" s="3" t="s">
        <v>476</v>
      </c>
      <c r="C326" s="3" t="s">
        <v>476</v>
      </c>
      <c r="D326" s="3" t="s">
        <v>476</v>
      </c>
      <c r="E326" s="3" t="s">
        <v>476</v>
      </c>
      <c r="F326" s="3">
        <v>0.66342520324306598</v>
      </c>
      <c r="G326" s="3">
        <v>0.78265830428675098</v>
      </c>
      <c r="H326" s="3">
        <v>5.5637255258052798E-2</v>
      </c>
      <c r="I326" s="3">
        <v>0.17608835688316801</v>
      </c>
      <c r="J326" s="3">
        <v>0.46494078186091498</v>
      </c>
      <c r="K326" s="3">
        <v>0.667344024437591</v>
      </c>
      <c r="L326" s="3">
        <v>5.6799224817545297E-4</v>
      </c>
      <c r="M326" s="3">
        <v>5.5353426367644098E-3</v>
      </c>
      <c r="N326" s="3" t="s">
        <v>232</v>
      </c>
      <c r="O326" s="3" t="s">
        <v>232</v>
      </c>
      <c r="P326" s="3" t="s">
        <v>232</v>
      </c>
    </row>
    <row r="327" spans="1:16" x14ac:dyDescent="0.2">
      <c r="A327" s="15" t="s">
        <v>155</v>
      </c>
      <c r="B327" s="3" t="s">
        <v>476</v>
      </c>
      <c r="C327" s="3" t="s">
        <v>476</v>
      </c>
      <c r="D327" s="3" t="s">
        <v>476</v>
      </c>
      <c r="E327" s="3" t="s">
        <v>476</v>
      </c>
      <c r="F327" s="3">
        <v>0.67107443686733403</v>
      </c>
      <c r="G327" s="3">
        <v>0.789862325692127</v>
      </c>
      <c r="H327" s="3">
        <v>0.29660825173880101</v>
      </c>
      <c r="I327" s="3">
        <v>0.49609698742153502</v>
      </c>
      <c r="J327" s="3">
        <v>0.73471068817455498</v>
      </c>
      <c r="K327" s="3">
        <v>0.85278919163118005</v>
      </c>
      <c r="L327" s="3">
        <v>0.81798272951259599</v>
      </c>
      <c r="M327" s="3">
        <v>0.85149286478619601</v>
      </c>
      <c r="N327" s="3" t="s">
        <v>232</v>
      </c>
      <c r="O327" s="3" t="s">
        <v>232</v>
      </c>
      <c r="P327" s="3" t="s">
        <v>232</v>
      </c>
    </row>
    <row r="328" spans="1:16" x14ac:dyDescent="0.2">
      <c r="A328" s="15" t="s">
        <v>369</v>
      </c>
      <c r="B328" s="3" t="s">
        <v>476</v>
      </c>
      <c r="C328" s="3" t="s">
        <v>476</v>
      </c>
      <c r="D328" s="3" t="s">
        <v>476</v>
      </c>
      <c r="E328" s="3" t="s">
        <v>472</v>
      </c>
      <c r="F328" s="3">
        <v>0.67534838197482705</v>
      </c>
      <c r="G328" s="3">
        <v>0.79306965956677</v>
      </c>
      <c r="H328" s="3">
        <v>0.55546212833057196</v>
      </c>
      <c r="I328" s="3">
        <v>0.70215917662459504</v>
      </c>
      <c r="J328" s="3">
        <v>0.63507708131001706</v>
      </c>
      <c r="K328" s="3">
        <v>0.77886811858775695</v>
      </c>
      <c r="L328" s="3">
        <v>0.500196644551825</v>
      </c>
      <c r="M328" s="3">
        <v>0.60933045790858698</v>
      </c>
      <c r="N328" s="3" t="s">
        <v>232</v>
      </c>
      <c r="O328" s="3" t="s">
        <v>232</v>
      </c>
      <c r="P328" s="3" t="s">
        <v>232</v>
      </c>
    </row>
    <row r="329" spans="1:16" x14ac:dyDescent="0.2">
      <c r="A329" s="15" t="s">
        <v>109</v>
      </c>
      <c r="B329" s="3" t="s">
        <v>476</v>
      </c>
      <c r="C329" s="3" t="s">
        <v>476</v>
      </c>
      <c r="D329" s="3" t="s">
        <v>476</v>
      </c>
      <c r="E329" s="3" t="s">
        <v>476</v>
      </c>
      <c r="F329" s="3">
        <v>0.67696944549165605</v>
      </c>
      <c r="G329" s="3">
        <v>0.79315413293301595</v>
      </c>
      <c r="H329" s="8">
        <v>6.7746896078562597E-3</v>
      </c>
      <c r="I329" s="3">
        <v>4.0864351145260699E-2</v>
      </c>
      <c r="J329" s="3">
        <v>0.104023235453383</v>
      </c>
      <c r="K329" s="3">
        <v>0.51933914056708297</v>
      </c>
      <c r="L329" s="8">
        <v>1.06294364774182E-2</v>
      </c>
      <c r="M329" s="3">
        <v>4.7085768197488997E-2</v>
      </c>
      <c r="N329" s="3" t="s">
        <v>231</v>
      </c>
      <c r="O329" s="3">
        <v>1</v>
      </c>
      <c r="P329" s="3" t="s">
        <v>472</v>
      </c>
    </row>
    <row r="330" spans="1:16" x14ac:dyDescent="0.2">
      <c r="A330" s="15" t="s">
        <v>382</v>
      </c>
      <c r="B330" s="3" t="s">
        <v>472</v>
      </c>
      <c r="C330" s="3" t="s">
        <v>472</v>
      </c>
      <c r="D330" s="3" t="s">
        <v>476</v>
      </c>
      <c r="E330" s="3" t="s">
        <v>476</v>
      </c>
      <c r="F330" s="3">
        <v>0.68799410050716203</v>
      </c>
      <c r="G330" s="3">
        <v>0.80423054671156802</v>
      </c>
      <c r="H330" s="3">
        <v>0.15061528483718101</v>
      </c>
      <c r="I330" s="3">
        <v>0.34242814954265599</v>
      </c>
      <c r="J330" s="3">
        <v>0.15521848968472801</v>
      </c>
      <c r="K330" s="3">
        <v>0.51933914056708297</v>
      </c>
      <c r="L330" s="3">
        <v>1.0516744045770399E-2</v>
      </c>
      <c r="M330" s="3">
        <v>4.6997612906768599E-2</v>
      </c>
      <c r="N330" s="3" t="s">
        <v>232</v>
      </c>
      <c r="O330" s="3" t="s">
        <v>232</v>
      </c>
      <c r="P330" s="3" t="s">
        <v>232</v>
      </c>
    </row>
    <row r="331" spans="1:16" x14ac:dyDescent="0.2">
      <c r="A331" s="15" t="s">
        <v>176</v>
      </c>
      <c r="B331" s="3" t="s">
        <v>472</v>
      </c>
      <c r="C331" s="3" t="s">
        <v>476</v>
      </c>
      <c r="D331" s="3" t="s">
        <v>472</v>
      </c>
      <c r="E331" s="3" t="s">
        <v>476</v>
      </c>
      <c r="F331" s="3">
        <v>0.69399742837452005</v>
      </c>
      <c r="G331" s="3">
        <v>0.80785131947286704</v>
      </c>
      <c r="H331" s="3">
        <v>9.5606872890149894E-2</v>
      </c>
      <c r="I331" s="3">
        <v>0.24529003135165101</v>
      </c>
      <c r="J331" s="3">
        <v>0.49945060376686501</v>
      </c>
      <c r="K331" s="3">
        <v>0.69072955840098305</v>
      </c>
      <c r="L331" s="3">
        <v>2.7516512525962399E-2</v>
      </c>
      <c r="M331" s="3">
        <v>0.101716211820109</v>
      </c>
      <c r="N331" s="3" t="s">
        <v>231</v>
      </c>
      <c r="O331" s="3">
        <v>1</v>
      </c>
      <c r="P331" s="3" t="s">
        <v>472</v>
      </c>
    </row>
    <row r="332" spans="1:16" x14ac:dyDescent="0.2">
      <c r="A332" s="15" t="s">
        <v>102</v>
      </c>
      <c r="B332" s="3" t="s">
        <v>476</v>
      </c>
      <c r="C332" s="3" t="s">
        <v>476</v>
      </c>
      <c r="D332" s="3" t="s">
        <v>476</v>
      </c>
      <c r="E332" s="3" t="s">
        <v>472</v>
      </c>
      <c r="F332" s="3">
        <v>0.69649445822800804</v>
      </c>
      <c r="G332" s="3">
        <v>0.80785131947286704</v>
      </c>
      <c r="H332" s="8">
        <v>0.36258750192285899</v>
      </c>
      <c r="I332" s="3">
        <v>0.53818616123105001</v>
      </c>
      <c r="J332" s="3">
        <v>6.7993251528402604E-2</v>
      </c>
      <c r="K332" s="3">
        <v>0.48649573096250298</v>
      </c>
      <c r="L332" s="3">
        <v>0.28640208802290601</v>
      </c>
      <c r="M332" s="3">
        <v>0.43986108647644001</v>
      </c>
      <c r="N332" s="3" t="s">
        <v>231</v>
      </c>
      <c r="O332" s="3">
        <v>1</v>
      </c>
      <c r="P332" s="3" t="s">
        <v>476</v>
      </c>
    </row>
    <row r="333" spans="1:16" x14ac:dyDescent="0.2">
      <c r="A333" s="15" t="s">
        <v>98</v>
      </c>
      <c r="B333" s="3" t="s">
        <v>476</v>
      </c>
      <c r="C333" s="3" t="s">
        <v>476</v>
      </c>
      <c r="D333" s="3" t="s">
        <v>476</v>
      </c>
      <c r="E333" s="3" t="s">
        <v>476</v>
      </c>
      <c r="F333" s="3">
        <v>0.69740289688868595</v>
      </c>
      <c r="G333" s="3">
        <v>0.80785131947286704</v>
      </c>
      <c r="H333" s="3">
        <v>9.7724096324568993E-2</v>
      </c>
      <c r="I333" s="3">
        <v>0.24959262439653401</v>
      </c>
      <c r="J333" s="3">
        <v>0.97359036921536601</v>
      </c>
      <c r="K333" s="3">
        <v>0.99874492344253096</v>
      </c>
      <c r="L333" s="3">
        <v>0.51181010654939496</v>
      </c>
      <c r="M333" s="3">
        <v>0.62065659979745702</v>
      </c>
      <c r="N333" s="3" t="s">
        <v>232</v>
      </c>
      <c r="O333" s="3" t="s">
        <v>232</v>
      </c>
      <c r="P333" s="3" t="s">
        <v>232</v>
      </c>
    </row>
    <row r="334" spans="1:16" x14ac:dyDescent="0.2">
      <c r="A334" s="15" t="s">
        <v>356</v>
      </c>
      <c r="B334" s="3" t="s">
        <v>472</v>
      </c>
      <c r="C334" s="3" t="s">
        <v>472</v>
      </c>
      <c r="D334" s="3" t="s">
        <v>476</v>
      </c>
      <c r="E334" s="3" t="s">
        <v>476</v>
      </c>
      <c r="F334" s="3">
        <v>0.70837005737584102</v>
      </c>
      <c r="G334" s="3">
        <v>0.81531160806708403</v>
      </c>
      <c r="H334" s="3">
        <v>8.5117434127935293E-2</v>
      </c>
      <c r="I334" s="3">
        <v>0.232026851685285</v>
      </c>
      <c r="J334" s="3">
        <v>0.30517785864809799</v>
      </c>
      <c r="K334" s="3">
        <v>0.51933914056708297</v>
      </c>
      <c r="L334" s="3">
        <v>1.9338412074368001E-2</v>
      </c>
      <c r="M334" s="3">
        <v>7.5132016428218401E-2</v>
      </c>
      <c r="N334" s="3" t="s">
        <v>231</v>
      </c>
      <c r="O334" s="3">
        <v>1</v>
      </c>
      <c r="P334" s="3" t="s">
        <v>472</v>
      </c>
    </row>
    <row r="335" spans="1:16" x14ac:dyDescent="0.2">
      <c r="A335" s="15" t="s">
        <v>390</v>
      </c>
      <c r="B335" s="3" t="s">
        <v>472</v>
      </c>
      <c r="C335" s="3" t="s">
        <v>472</v>
      </c>
      <c r="D335" s="3" t="s">
        <v>472</v>
      </c>
      <c r="E335" s="3" t="s">
        <v>476</v>
      </c>
      <c r="F335" s="3">
        <v>0.70837005737584102</v>
      </c>
      <c r="G335" s="3">
        <v>0.81531160806708403</v>
      </c>
      <c r="H335" s="3">
        <v>0.78722087580504596</v>
      </c>
      <c r="I335" s="3">
        <v>0.85019854586944899</v>
      </c>
      <c r="J335" s="3">
        <v>0.54416985125274797</v>
      </c>
      <c r="K335" s="3">
        <v>0.72079083277613598</v>
      </c>
      <c r="L335" s="3">
        <v>0.30504295636163697</v>
      </c>
      <c r="M335" s="3">
        <v>0.46187295087524699</v>
      </c>
      <c r="N335" s="3" t="s">
        <v>232</v>
      </c>
      <c r="O335" s="3" t="s">
        <v>232</v>
      </c>
      <c r="P335" s="3" t="s">
        <v>232</v>
      </c>
    </row>
    <row r="336" spans="1:16" x14ac:dyDescent="0.2">
      <c r="A336" s="15" t="s">
        <v>52</v>
      </c>
      <c r="B336" s="3" t="s">
        <v>472</v>
      </c>
      <c r="C336" s="3" t="s">
        <v>472</v>
      </c>
      <c r="D336" s="3" t="s">
        <v>476</v>
      </c>
      <c r="E336" s="3" t="s">
        <v>472</v>
      </c>
      <c r="F336" s="3">
        <v>0.70862044060518004</v>
      </c>
      <c r="G336" s="3">
        <v>0.81531160806708403</v>
      </c>
      <c r="H336" s="3">
        <v>0.22005304882648599</v>
      </c>
      <c r="I336" s="3">
        <v>0.41178243790302899</v>
      </c>
      <c r="J336" s="3">
        <v>8.6208356432738095E-2</v>
      </c>
      <c r="K336" s="3">
        <v>0.496516483251846</v>
      </c>
      <c r="L336" s="3">
        <v>1.4025795122132499E-2</v>
      </c>
      <c r="M336" s="3">
        <v>5.9665287186214402E-2</v>
      </c>
      <c r="N336" s="3" t="s">
        <v>231</v>
      </c>
      <c r="O336" s="3">
        <v>1</v>
      </c>
      <c r="P336" s="3" t="s">
        <v>472</v>
      </c>
    </row>
    <row r="337" spans="1:16" x14ac:dyDescent="0.2">
      <c r="A337" s="15" t="s">
        <v>190</v>
      </c>
      <c r="B337" s="3" t="s">
        <v>472</v>
      </c>
      <c r="C337" s="3" t="s">
        <v>472</v>
      </c>
      <c r="D337" s="3" t="s">
        <v>476</v>
      </c>
      <c r="E337" s="3" t="s">
        <v>472</v>
      </c>
      <c r="F337" s="3">
        <v>0.71211466373910204</v>
      </c>
      <c r="G337" s="3">
        <v>0.81749486061529197</v>
      </c>
      <c r="H337" s="8">
        <v>3.9047132020092398E-16</v>
      </c>
      <c r="I337" s="8">
        <v>2.2139723855392399E-13</v>
      </c>
      <c r="J337" s="3">
        <v>0.337697638359024</v>
      </c>
      <c r="K337" s="3">
        <v>0.53537430471552505</v>
      </c>
      <c r="L337" s="8">
        <v>1.24489535857409E-5</v>
      </c>
      <c r="M337" s="3">
        <v>2.2242130406523801E-4</v>
      </c>
      <c r="N337" s="3" t="s">
        <v>231</v>
      </c>
      <c r="O337" s="3">
        <v>1</v>
      </c>
      <c r="P337" s="3" t="s">
        <v>476</v>
      </c>
    </row>
    <row r="338" spans="1:16" x14ac:dyDescent="0.2">
      <c r="A338" s="15" t="s">
        <v>222</v>
      </c>
      <c r="B338" s="3" t="s">
        <v>472</v>
      </c>
      <c r="C338" s="3" t="s">
        <v>476</v>
      </c>
      <c r="D338" s="3" t="s">
        <v>476</v>
      </c>
      <c r="E338" s="3" t="s">
        <v>476</v>
      </c>
      <c r="F338" s="3">
        <v>0.71799374184795395</v>
      </c>
      <c r="G338" s="3">
        <v>0.819198295112194</v>
      </c>
      <c r="H338" s="8">
        <v>0.15681349123206301</v>
      </c>
      <c r="I338" s="8">
        <v>0.34464157235623799</v>
      </c>
      <c r="J338" s="3">
        <v>4.7714015529428201E-2</v>
      </c>
      <c r="K338" s="3">
        <v>0.43419754131779698</v>
      </c>
      <c r="L338" s="8">
        <v>2.63329336919732E-2</v>
      </c>
      <c r="M338" s="8">
        <v>9.8017030964566904E-2</v>
      </c>
      <c r="N338" s="3" t="s">
        <v>232</v>
      </c>
      <c r="O338" s="3" t="s">
        <v>232</v>
      </c>
      <c r="P338" s="3" t="s">
        <v>232</v>
      </c>
    </row>
    <row r="339" spans="1:16" x14ac:dyDescent="0.2">
      <c r="A339" s="15" t="s">
        <v>20</v>
      </c>
      <c r="B339" s="3" t="s">
        <v>472</v>
      </c>
      <c r="C339" s="3" t="s">
        <v>476</v>
      </c>
      <c r="D339" s="3" t="s">
        <v>476</v>
      </c>
      <c r="E339" s="3" t="s">
        <v>476</v>
      </c>
      <c r="F339" s="3">
        <v>0.71999850156345202</v>
      </c>
      <c r="G339" s="3">
        <v>0.819198295112194</v>
      </c>
      <c r="H339" s="8">
        <v>3.0977096467239999E-10</v>
      </c>
      <c r="I339" s="8">
        <v>2.1955017121156399E-8</v>
      </c>
      <c r="J339" s="3">
        <v>2.2507222426585399E-2</v>
      </c>
      <c r="K339" s="3">
        <v>0.27228657355812302</v>
      </c>
      <c r="L339" s="8">
        <v>1.04211825540351E-10</v>
      </c>
      <c r="M339" s="8">
        <v>7.9796483556611304E-9</v>
      </c>
      <c r="N339" s="3" t="s">
        <v>231</v>
      </c>
      <c r="O339" s="3">
        <v>3</v>
      </c>
      <c r="P339" s="3" t="s">
        <v>476</v>
      </c>
    </row>
    <row r="340" spans="1:16" x14ac:dyDescent="0.2">
      <c r="A340" s="15" t="s">
        <v>140</v>
      </c>
      <c r="B340" s="3" t="s">
        <v>476</v>
      </c>
      <c r="C340" s="3" t="s">
        <v>476</v>
      </c>
      <c r="D340" s="3" t="s">
        <v>476</v>
      </c>
      <c r="E340" s="3" t="s">
        <v>476</v>
      </c>
      <c r="F340" s="3">
        <v>0.71999850156345202</v>
      </c>
      <c r="G340" s="3">
        <v>0.819198295112194</v>
      </c>
      <c r="H340" s="3">
        <v>3.0903201103319299E-3</v>
      </c>
      <c r="I340" s="3">
        <v>2.0140362098370099E-2</v>
      </c>
      <c r="J340" s="3">
        <v>4.2307680820440799E-2</v>
      </c>
      <c r="K340" s="3">
        <v>0.40602382403584097</v>
      </c>
      <c r="L340" s="8">
        <v>3.5980230516906498E-5</v>
      </c>
      <c r="M340" s="3">
        <v>6.0266886115818404E-4</v>
      </c>
      <c r="N340" s="3" t="s">
        <v>232</v>
      </c>
      <c r="O340" s="3" t="s">
        <v>232</v>
      </c>
      <c r="P340" s="3" t="s">
        <v>232</v>
      </c>
    </row>
    <row r="341" spans="1:16" x14ac:dyDescent="0.2">
      <c r="A341" s="15" t="s">
        <v>332</v>
      </c>
      <c r="B341" s="3" t="s">
        <v>476</v>
      </c>
      <c r="C341" s="3" t="s">
        <v>476</v>
      </c>
      <c r="D341" s="3" t="s">
        <v>476</v>
      </c>
      <c r="E341" s="3" t="s">
        <v>476</v>
      </c>
      <c r="F341" s="3">
        <v>0.71999850156345202</v>
      </c>
      <c r="G341" s="3">
        <v>0.819198295112194</v>
      </c>
      <c r="H341" s="3">
        <v>0.201316535672317</v>
      </c>
      <c r="I341" s="3">
        <v>0.39799908677332702</v>
      </c>
      <c r="J341" s="3">
        <v>0.217331234874969</v>
      </c>
      <c r="K341" s="3">
        <v>0.51933914056708297</v>
      </c>
      <c r="L341" s="3">
        <v>0.246349021944999</v>
      </c>
      <c r="M341" s="3">
        <v>0.40380145493125302</v>
      </c>
      <c r="N341" s="3" t="s">
        <v>232</v>
      </c>
      <c r="O341" s="3" t="s">
        <v>232</v>
      </c>
      <c r="P341" s="3" t="s">
        <v>232</v>
      </c>
    </row>
    <row r="342" spans="1:16" x14ac:dyDescent="0.2">
      <c r="A342" s="15" t="s">
        <v>349</v>
      </c>
      <c r="B342" s="3" t="s">
        <v>472</v>
      </c>
      <c r="C342" s="3" t="s">
        <v>472</v>
      </c>
      <c r="D342" s="3" t="s">
        <v>476</v>
      </c>
      <c r="E342" s="3" t="s">
        <v>476</v>
      </c>
      <c r="F342" s="3">
        <v>0.73169209088681997</v>
      </c>
      <c r="G342" s="3">
        <v>0.83065709652783104</v>
      </c>
      <c r="H342" s="8">
        <v>0.26352170320968898</v>
      </c>
      <c r="I342" s="8">
        <v>0.46599343395376303</v>
      </c>
      <c r="J342" s="3">
        <v>0.22191898984483999</v>
      </c>
      <c r="K342" s="3">
        <v>0.51933914056708297</v>
      </c>
      <c r="L342" s="8">
        <v>0.65598015282640598</v>
      </c>
      <c r="M342" s="8">
        <v>0.72198226265904297</v>
      </c>
      <c r="N342" s="3" t="s">
        <v>232</v>
      </c>
      <c r="O342" s="3" t="s">
        <v>232</v>
      </c>
      <c r="P342" s="3" t="s">
        <v>232</v>
      </c>
    </row>
    <row r="343" spans="1:16" x14ac:dyDescent="0.2">
      <c r="A343" s="15" t="s">
        <v>286</v>
      </c>
      <c r="B343" s="3" t="s">
        <v>472</v>
      </c>
      <c r="C343" s="3" t="s">
        <v>472</v>
      </c>
      <c r="D343" s="3" t="s">
        <v>472</v>
      </c>
      <c r="E343" s="3" t="s">
        <v>472</v>
      </c>
      <c r="F343" s="3">
        <v>0.74942702291829</v>
      </c>
      <c r="G343" s="3">
        <v>0.848908486137532</v>
      </c>
      <c r="H343" s="3">
        <v>0.57239295929588196</v>
      </c>
      <c r="I343" s="3">
        <v>0.71486081039816096</v>
      </c>
      <c r="J343" s="3">
        <v>8.0191604004808195E-2</v>
      </c>
      <c r="K343" s="3">
        <v>0.48649573096250298</v>
      </c>
      <c r="L343" s="3">
        <v>0.433711114226767</v>
      </c>
      <c r="M343" s="3">
        <v>0.54849564262281802</v>
      </c>
      <c r="N343" s="3" t="s">
        <v>232</v>
      </c>
      <c r="O343" s="3" t="s">
        <v>232</v>
      </c>
      <c r="P343" s="3" t="s">
        <v>232</v>
      </c>
    </row>
    <row r="344" spans="1:16" x14ac:dyDescent="0.2">
      <c r="A344" s="15" t="s">
        <v>175</v>
      </c>
      <c r="B344" s="3" t="s">
        <v>476</v>
      </c>
      <c r="C344" s="3" t="s">
        <v>476</v>
      </c>
      <c r="D344" s="3" t="s">
        <v>476</v>
      </c>
      <c r="E344" s="3" t="s">
        <v>472</v>
      </c>
      <c r="F344" s="3">
        <v>0.75380400216822696</v>
      </c>
      <c r="G344" s="3">
        <v>0.85198156536452996</v>
      </c>
      <c r="H344" s="8">
        <v>0.57389778556829396</v>
      </c>
      <c r="I344" s="8">
        <v>0.71516493278510496</v>
      </c>
      <c r="J344" s="3">
        <v>0.21608604079007501</v>
      </c>
      <c r="K344" s="3">
        <v>0.51933914056708297</v>
      </c>
      <c r="L344" s="3">
        <v>5.4812104136038597E-2</v>
      </c>
      <c r="M344" s="3">
        <v>0.153818260821553</v>
      </c>
      <c r="N344" s="3" t="s">
        <v>232</v>
      </c>
      <c r="O344" s="3" t="s">
        <v>232</v>
      </c>
      <c r="P344" s="3" t="s">
        <v>232</v>
      </c>
    </row>
    <row r="345" spans="1:16" x14ac:dyDescent="0.2">
      <c r="A345" s="15" t="s">
        <v>289</v>
      </c>
      <c r="B345" s="3" t="s">
        <v>476</v>
      </c>
      <c r="C345" s="3" t="s">
        <v>476</v>
      </c>
      <c r="D345" s="3" t="s">
        <v>472</v>
      </c>
      <c r="E345" s="3" t="s">
        <v>476</v>
      </c>
      <c r="F345" s="3">
        <v>0.75997909950042197</v>
      </c>
      <c r="G345" s="3">
        <v>0.85706894040576198</v>
      </c>
      <c r="H345" s="3">
        <v>0.89779492646350401</v>
      </c>
      <c r="I345" s="3">
        <v>0.93575316783971896</v>
      </c>
      <c r="J345" s="3">
        <v>0.64814590427224805</v>
      </c>
      <c r="K345" s="3">
        <v>0.78017562551289199</v>
      </c>
      <c r="L345" s="3">
        <v>4.5664961053136499E-2</v>
      </c>
      <c r="M345" s="3">
        <v>0.138514075614943</v>
      </c>
      <c r="N345" s="3" t="s">
        <v>232</v>
      </c>
      <c r="O345" s="3" t="s">
        <v>232</v>
      </c>
      <c r="P345" s="3" t="s">
        <v>232</v>
      </c>
    </row>
    <row r="346" spans="1:16" x14ac:dyDescent="0.2">
      <c r="A346" s="15" t="s">
        <v>180</v>
      </c>
      <c r="B346" s="3" t="s">
        <v>476</v>
      </c>
      <c r="C346" s="3" t="s">
        <v>476</v>
      </c>
      <c r="D346" s="3" t="s">
        <v>476</v>
      </c>
      <c r="E346" s="3" t="s">
        <v>472</v>
      </c>
      <c r="F346" s="3">
        <v>0.76815903534512697</v>
      </c>
      <c r="G346" s="3">
        <v>0.86438994746528497</v>
      </c>
      <c r="H346" s="3">
        <v>0.52642867501106605</v>
      </c>
      <c r="I346" s="3">
        <v>0.70215917662459504</v>
      </c>
      <c r="J346" s="3">
        <v>0.12997567716158301</v>
      </c>
      <c r="K346" s="3">
        <v>0.51933914056708297</v>
      </c>
      <c r="L346" s="3">
        <v>0.434969100347955</v>
      </c>
      <c r="M346" s="3">
        <v>0.54849564262281802</v>
      </c>
      <c r="N346" s="3" t="s">
        <v>231</v>
      </c>
      <c r="O346" s="3">
        <v>1</v>
      </c>
      <c r="P346" s="3" t="s">
        <v>472</v>
      </c>
    </row>
    <row r="347" spans="1:16" x14ac:dyDescent="0.2">
      <c r="A347" s="15" t="s">
        <v>225</v>
      </c>
      <c r="B347" s="3" t="s">
        <v>472</v>
      </c>
      <c r="C347" s="3" t="s">
        <v>476</v>
      </c>
      <c r="D347" s="3" t="s">
        <v>472</v>
      </c>
      <c r="E347" s="3" t="s">
        <v>476</v>
      </c>
      <c r="F347" s="3">
        <v>0.78625203824492795</v>
      </c>
      <c r="G347" s="3">
        <v>0.88280930609956798</v>
      </c>
      <c r="H347" s="3">
        <v>0.207363979340185</v>
      </c>
      <c r="I347" s="3">
        <v>0.39799908677332702</v>
      </c>
      <c r="J347" s="3">
        <v>0.39198683305265702</v>
      </c>
      <c r="K347" s="3">
        <v>0.59433283184769203</v>
      </c>
      <c r="L347" s="3">
        <v>0.117796668135489</v>
      </c>
      <c r="M347" s="3">
        <v>0.24472486093264401</v>
      </c>
      <c r="N347" s="3" t="s">
        <v>232</v>
      </c>
      <c r="O347" s="3" t="s">
        <v>232</v>
      </c>
      <c r="P347" s="3" t="s">
        <v>232</v>
      </c>
    </row>
    <row r="348" spans="1:16" x14ac:dyDescent="0.2">
      <c r="A348" s="15" t="s">
        <v>24</v>
      </c>
      <c r="B348" s="3" t="s">
        <v>472</v>
      </c>
      <c r="C348" s="3" t="s">
        <v>472</v>
      </c>
      <c r="D348" s="3" t="s">
        <v>476</v>
      </c>
      <c r="E348" s="3" t="s">
        <v>476</v>
      </c>
      <c r="F348" s="3">
        <v>0.79189703020972901</v>
      </c>
      <c r="G348" s="3">
        <v>0.88720192443628199</v>
      </c>
      <c r="H348" s="3">
        <v>4.1381251340742303E-2</v>
      </c>
      <c r="I348" s="3">
        <v>0.14828909403621199</v>
      </c>
      <c r="J348" s="3">
        <v>0.182692271628248</v>
      </c>
      <c r="K348" s="3">
        <v>0.51933914056708297</v>
      </c>
      <c r="L348" s="3">
        <v>6.0846509918244002E-2</v>
      </c>
      <c r="M348" s="3">
        <v>0.162195407270433</v>
      </c>
      <c r="N348" s="3" t="s">
        <v>231</v>
      </c>
      <c r="O348" s="3">
        <v>2</v>
      </c>
      <c r="P348" s="3" t="s">
        <v>476</v>
      </c>
    </row>
    <row r="349" spans="1:16" x14ac:dyDescent="0.2">
      <c r="A349" s="15" t="s">
        <v>157</v>
      </c>
      <c r="B349" s="3" t="s">
        <v>476</v>
      </c>
      <c r="C349" s="3" t="s">
        <v>476</v>
      </c>
      <c r="D349" s="3" t="s">
        <v>472</v>
      </c>
      <c r="E349" s="3" t="s">
        <v>476</v>
      </c>
      <c r="F349" s="3">
        <v>0.79750860254952005</v>
      </c>
      <c r="G349" s="3">
        <v>0.89153800110339398</v>
      </c>
      <c r="H349" s="8">
        <v>5.9259561146824702E-5</v>
      </c>
      <c r="I349" s="3">
        <v>1.0379728692444001E-3</v>
      </c>
      <c r="J349" s="8">
        <v>0.97720968698947897</v>
      </c>
      <c r="K349" s="3">
        <v>0.99874492344253096</v>
      </c>
      <c r="L349" s="8">
        <v>1.21876627343301E-4</v>
      </c>
      <c r="M349" s="3">
        <v>1.6445855163026899E-3</v>
      </c>
      <c r="N349" s="3" t="s">
        <v>232</v>
      </c>
      <c r="O349" s="3" t="s">
        <v>232</v>
      </c>
      <c r="P349" s="3" t="s">
        <v>232</v>
      </c>
    </row>
    <row r="350" spans="1:16" x14ac:dyDescent="0.2">
      <c r="A350" s="15" t="s">
        <v>206</v>
      </c>
      <c r="B350" s="3" t="s">
        <v>472</v>
      </c>
      <c r="C350" s="3" t="s">
        <v>476</v>
      </c>
      <c r="D350" s="3" t="s">
        <v>476</v>
      </c>
      <c r="E350" s="3" t="s">
        <v>476</v>
      </c>
      <c r="F350" s="3">
        <v>0.79962710672279902</v>
      </c>
      <c r="G350" s="3">
        <v>0.89195877699798098</v>
      </c>
      <c r="H350" s="8">
        <v>1.0824131377763E-2</v>
      </c>
      <c r="I350" s="8">
        <v>5.7898891426336203E-2</v>
      </c>
      <c r="J350" s="3">
        <v>0.70581106837619101</v>
      </c>
      <c r="K350" s="3">
        <v>0.83069169099486495</v>
      </c>
      <c r="L350" s="8">
        <v>5.5686121892805598E-2</v>
      </c>
      <c r="M350" s="3">
        <v>0.15465161313235101</v>
      </c>
      <c r="N350" s="3" t="s">
        <v>231</v>
      </c>
      <c r="O350" s="3">
        <v>1</v>
      </c>
      <c r="P350" s="3" t="s">
        <v>472</v>
      </c>
    </row>
    <row r="351" spans="1:16" x14ac:dyDescent="0.2">
      <c r="A351" s="15" t="s">
        <v>183</v>
      </c>
      <c r="B351" s="3" t="s">
        <v>472</v>
      </c>
      <c r="C351" s="3" t="s">
        <v>476</v>
      </c>
      <c r="D351" s="3" t="s">
        <v>476</v>
      </c>
      <c r="E351" s="3" t="s">
        <v>476</v>
      </c>
      <c r="F351" s="3">
        <v>0.82575856645561896</v>
      </c>
      <c r="G351" s="3">
        <v>0.91910518701147204</v>
      </c>
      <c r="H351" s="3">
        <v>0.23125137266748</v>
      </c>
      <c r="I351" s="3">
        <v>0.42807917694645398</v>
      </c>
      <c r="J351" s="3">
        <v>0.88436048912306897</v>
      </c>
      <c r="K351" s="3">
        <v>0.99153744645719799</v>
      </c>
      <c r="L351" s="3">
        <v>0.58506680699437197</v>
      </c>
      <c r="M351" s="8">
        <v>0.65743356089933602</v>
      </c>
      <c r="N351" s="3" t="s">
        <v>232</v>
      </c>
      <c r="O351" s="3" t="s">
        <v>232</v>
      </c>
      <c r="P351" s="3" t="s">
        <v>232</v>
      </c>
    </row>
    <row r="352" spans="1:16" x14ac:dyDescent="0.2">
      <c r="A352" s="15" t="s">
        <v>408</v>
      </c>
      <c r="B352" s="3" t="s">
        <v>472</v>
      </c>
      <c r="C352" s="3" t="s">
        <v>472</v>
      </c>
      <c r="D352" s="3" t="s">
        <v>476</v>
      </c>
      <c r="E352" s="3" t="s">
        <v>472</v>
      </c>
      <c r="F352" s="3">
        <v>0.82970630681028101</v>
      </c>
      <c r="G352" s="3">
        <v>0.92149594162009496</v>
      </c>
      <c r="H352" s="8">
        <v>2.85582981419907E-8</v>
      </c>
      <c r="I352" s="8">
        <v>1.4720504587735199E-6</v>
      </c>
      <c r="J352" s="3">
        <v>4.7067747116299602E-2</v>
      </c>
      <c r="K352" s="3">
        <v>0.43419754131779698</v>
      </c>
      <c r="L352" s="3">
        <v>0.66367377035112296</v>
      </c>
      <c r="M352" s="3">
        <v>0.72449926865214198</v>
      </c>
      <c r="N352" s="3" t="s">
        <v>232</v>
      </c>
      <c r="O352" s="3" t="s">
        <v>232</v>
      </c>
      <c r="P352" s="3" t="s">
        <v>232</v>
      </c>
    </row>
    <row r="353" spans="1:16" x14ac:dyDescent="0.2">
      <c r="A353" s="15" t="s">
        <v>32</v>
      </c>
      <c r="B353" s="3" t="s">
        <v>472</v>
      </c>
      <c r="C353" s="3" t="s">
        <v>472</v>
      </c>
      <c r="D353" s="3" t="s">
        <v>472</v>
      </c>
      <c r="E353" s="3" t="s">
        <v>472</v>
      </c>
      <c r="F353" s="3">
        <v>0.84942590842087895</v>
      </c>
      <c r="G353" s="3">
        <v>0.94135511928894</v>
      </c>
      <c r="H353" s="8">
        <v>5.0072232280450202E-3</v>
      </c>
      <c r="I353" s="8">
        <v>3.1647096954028002E-2</v>
      </c>
      <c r="J353" s="3">
        <v>0.52720969759993697</v>
      </c>
      <c r="K353" s="3">
        <v>0.72079083277613598</v>
      </c>
      <c r="L353" s="3">
        <v>3.0170077300052101E-2</v>
      </c>
      <c r="M353" s="3">
        <v>0.106389219952815</v>
      </c>
      <c r="N353" s="3" t="s">
        <v>232</v>
      </c>
      <c r="O353" s="3" t="s">
        <v>232</v>
      </c>
      <c r="P353" s="3" t="s">
        <v>232</v>
      </c>
    </row>
    <row r="354" spans="1:16" x14ac:dyDescent="0.2">
      <c r="A354" s="15" t="s">
        <v>309</v>
      </c>
      <c r="B354" s="3" t="s">
        <v>476</v>
      </c>
      <c r="C354" s="3" t="s">
        <v>472</v>
      </c>
      <c r="D354" s="3" t="s">
        <v>476</v>
      </c>
      <c r="E354" s="3" t="s">
        <v>476</v>
      </c>
      <c r="F354" s="3">
        <v>0.85430473476904001</v>
      </c>
      <c r="G354" s="3">
        <v>0.94471711490658405</v>
      </c>
      <c r="H354" s="3">
        <v>0.12103514395559201</v>
      </c>
      <c r="I354" s="3">
        <v>0.290696482574551</v>
      </c>
      <c r="J354" s="3">
        <v>0.93170337596066899</v>
      </c>
      <c r="K354" s="3">
        <v>0.99874492344253096</v>
      </c>
      <c r="L354" s="8">
        <v>0.81484327898140896</v>
      </c>
      <c r="M354" s="8">
        <v>0.85137621351663795</v>
      </c>
      <c r="N354" s="3" t="s">
        <v>232</v>
      </c>
      <c r="O354" s="3" t="s">
        <v>232</v>
      </c>
      <c r="P354" s="3" t="s">
        <v>232</v>
      </c>
    </row>
    <row r="355" spans="1:16" x14ac:dyDescent="0.2">
      <c r="A355" s="15" t="s">
        <v>167</v>
      </c>
      <c r="B355" s="3" t="s">
        <v>476</v>
      </c>
      <c r="C355" s="3" t="s">
        <v>476</v>
      </c>
      <c r="D355" s="3" t="s">
        <v>472</v>
      </c>
      <c r="E355" s="3" t="s">
        <v>476</v>
      </c>
      <c r="F355" s="3">
        <v>0.86165018154791095</v>
      </c>
      <c r="G355" s="3">
        <v>0.95078640722528096</v>
      </c>
      <c r="H355" s="3">
        <v>8.4739929321612006E-2</v>
      </c>
      <c r="I355" s="3">
        <v>0.232026851685285</v>
      </c>
      <c r="J355" s="3">
        <v>0.99348386372116604</v>
      </c>
      <c r="K355" s="3">
        <v>0.99874492344253096</v>
      </c>
      <c r="L355" s="3">
        <v>0.16910212876526201</v>
      </c>
      <c r="M355" s="3">
        <v>0.31581442863477499</v>
      </c>
      <c r="N355" s="3" t="s">
        <v>231</v>
      </c>
      <c r="O355" s="3">
        <v>1</v>
      </c>
      <c r="P355" s="3" t="s">
        <v>472</v>
      </c>
    </row>
    <row r="356" spans="1:16" x14ac:dyDescent="0.2">
      <c r="A356" s="15" t="s">
        <v>147</v>
      </c>
      <c r="B356" s="3" t="s">
        <v>472</v>
      </c>
      <c r="C356" s="3" t="s">
        <v>472</v>
      </c>
      <c r="D356" s="3" t="s">
        <v>472</v>
      </c>
      <c r="E356" s="3" t="s">
        <v>472</v>
      </c>
      <c r="F356" s="3">
        <v>0.86400082967728797</v>
      </c>
      <c r="G356" s="3">
        <v>0.95132994579520802</v>
      </c>
      <c r="H356" s="3">
        <v>0.26632863560533698</v>
      </c>
      <c r="I356" s="3">
        <v>0.46599343395376303</v>
      </c>
      <c r="J356" s="3">
        <v>7.4235522779562593E-2</v>
      </c>
      <c r="K356" s="3">
        <v>0.48649573096250298</v>
      </c>
      <c r="L356" s="3">
        <v>4.4551679451876498E-2</v>
      </c>
      <c r="M356" s="3">
        <v>0.13723965624256201</v>
      </c>
      <c r="N356" s="3" t="s">
        <v>232</v>
      </c>
      <c r="O356" s="3" t="s">
        <v>232</v>
      </c>
      <c r="P356" s="3" t="s">
        <v>232</v>
      </c>
    </row>
    <row r="357" spans="1:16" x14ac:dyDescent="0.2">
      <c r="A357" s="15" t="s">
        <v>48</v>
      </c>
      <c r="B357" s="3" t="s">
        <v>472</v>
      </c>
      <c r="C357" s="3" t="s">
        <v>476</v>
      </c>
      <c r="D357" s="3" t="s">
        <v>476</v>
      </c>
      <c r="E357" s="3" t="s">
        <v>476</v>
      </c>
      <c r="F357" s="3">
        <v>0.87173468270009202</v>
      </c>
      <c r="G357" s="3">
        <v>0.95778574579924203</v>
      </c>
      <c r="H357" s="3">
        <v>0.33383468616475498</v>
      </c>
      <c r="I357" s="3">
        <v>0.53020803096755198</v>
      </c>
      <c r="J357" s="3">
        <v>8.2993949226385103E-2</v>
      </c>
      <c r="K357" s="3">
        <v>0.496516483251846</v>
      </c>
      <c r="L357" s="3">
        <v>1.6216058102353199E-3</v>
      </c>
      <c r="M357" s="3">
        <v>1.2972846481882501E-2</v>
      </c>
      <c r="N357" s="3" t="s">
        <v>231</v>
      </c>
      <c r="O357" s="3">
        <v>1</v>
      </c>
      <c r="P357" s="3" t="s">
        <v>472</v>
      </c>
    </row>
    <row r="358" spans="1:16" x14ac:dyDescent="0.2">
      <c r="A358" s="15" t="s">
        <v>221</v>
      </c>
      <c r="B358" s="3" t="s">
        <v>472</v>
      </c>
      <c r="C358" s="3" t="s">
        <v>472</v>
      </c>
      <c r="D358" s="3" t="s">
        <v>472</v>
      </c>
      <c r="E358" s="3" t="s">
        <v>472</v>
      </c>
      <c r="F358" s="3">
        <v>0.88949749317527305</v>
      </c>
      <c r="G358" s="3">
        <v>0.97520924305297596</v>
      </c>
      <c r="H358" s="3">
        <v>0.236587566550439</v>
      </c>
      <c r="I358" s="3">
        <v>0.42807917694645398</v>
      </c>
      <c r="J358" s="3">
        <v>0.97707118116491798</v>
      </c>
      <c r="K358" s="3">
        <v>0.99874492344253096</v>
      </c>
      <c r="L358" s="3">
        <v>8.5148581437734697E-2</v>
      </c>
      <c r="M358" s="3">
        <v>0.19757419762175699</v>
      </c>
      <c r="N358" s="3" t="s">
        <v>231</v>
      </c>
      <c r="O358" s="3">
        <v>1</v>
      </c>
      <c r="P358" s="3" t="s">
        <v>472</v>
      </c>
    </row>
    <row r="359" spans="1:16" x14ac:dyDescent="0.2">
      <c r="A359" s="15" t="s">
        <v>224</v>
      </c>
      <c r="B359" s="3" t="s">
        <v>472</v>
      </c>
      <c r="C359" s="3" t="s">
        <v>476</v>
      </c>
      <c r="D359" s="3" t="s">
        <v>476</v>
      </c>
      <c r="E359" s="3" t="s">
        <v>476</v>
      </c>
      <c r="F359" s="3">
        <v>0.89600770713647404</v>
      </c>
      <c r="G359" s="3">
        <v>0.97822730787958501</v>
      </c>
      <c r="H359" s="3">
        <v>0.20301233200452101</v>
      </c>
      <c r="I359" s="3">
        <v>0.39799908677332702</v>
      </c>
      <c r="J359" s="3">
        <v>0.74399181701658301</v>
      </c>
      <c r="K359" s="3">
        <v>0.85700323225960795</v>
      </c>
      <c r="L359" s="3">
        <v>8.9682440628518299E-3</v>
      </c>
      <c r="M359" s="3">
        <v>4.1439472566280902E-2</v>
      </c>
      <c r="N359" s="3" t="s">
        <v>232</v>
      </c>
      <c r="O359" s="3" t="s">
        <v>232</v>
      </c>
      <c r="P359" s="3" t="s">
        <v>232</v>
      </c>
    </row>
    <row r="360" spans="1:16" x14ac:dyDescent="0.2">
      <c r="A360" s="15" t="s">
        <v>208</v>
      </c>
      <c r="B360" s="3" t="s">
        <v>476</v>
      </c>
      <c r="C360" s="3" t="s">
        <v>476</v>
      </c>
      <c r="D360" s="3" t="s">
        <v>472</v>
      </c>
      <c r="E360" s="3" t="s">
        <v>476</v>
      </c>
      <c r="F360" s="3">
        <v>0.89763412555076205</v>
      </c>
      <c r="G360" s="3">
        <v>0.97822730787958501</v>
      </c>
      <c r="H360" s="3">
        <v>9.1270433835922704E-2</v>
      </c>
      <c r="I360" s="3">
        <v>0.236302904040951</v>
      </c>
      <c r="J360" s="3">
        <v>0.54162339534662596</v>
      </c>
      <c r="K360" s="3">
        <v>0.72079083277613598</v>
      </c>
      <c r="L360" s="3">
        <v>0.121743679943184</v>
      </c>
      <c r="M360" s="3">
        <v>0.25001767222048499</v>
      </c>
      <c r="N360" s="3" t="s">
        <v>232</v>
      </c>
      <c r="O360" s="3" t="s">
        <v>232</v>
      </c>
      <c r="P360" s="3" t="s">
        <v>232</v>
      </c>
    </row>
    <row r="361" spans="1:16" x14ac:dyDescent="0.2">
      <c r="A361" s="15" t="s">
        <v>106</v>
      </c>
      <c r="B361" s="3" t="s">
        <v>476</v>
      </c>
      <c r="C361" s="3" t="s">
        <v>476</v>
      </c>
      <c r="D361" s="3" t="s">
        <v>472</v>
      </c>
      <c r="E361" s="3" t="s">
        <v>476</v>
      </c>
      <c r="F361" s="3">
        <v>0.89988919899354203</v>
      </c>
      <c r="G361" s="3">
        <v>0.97822730787958501</v>
      </c>
      <c r="H361" s="3">
        <v>3.1044685406618299E-4</v>
      </c>
      <c r="I361" s="3">
        <v>3.5204673251105199E-3</v>
      </c>
      <c r="J361" s="3">
        <v>0.424510889208289</v>
      </c>
      <c r="K361" s="3">
        <v>0.62508884980508495</v>
      </c>
      <c r="L361" s="3">
        <v>2.9552568666631501E-2</v>
      </c>
      <c r="M361" s="3">
        <v>0.105601178702097</v>
      </c>
      <c r="N361" s="3" t="s">
        <v>231</v>
      </c>
      <c r="O361" s="3">
        <v>1</v>
      </c>
      <c r="P361" s="3" t="s">
        <v>476</v>
      </c>
    </row>
    <row r="362" spans="1:16" x14ac:dyDescent="0.2">
      <c r="A362" s="15" t="s">
        <v>112</v>
      </c>
      <c r="B362" s="3" t="s">
        <v>476</v>
      </c>
      <c r="C362" s="3" t="s">
        <v>472</v>
      </c>
      <c r="D362" s="3" t="s">
        <v>472</v>
      </c>
      <c r="E362" s="3" t="s">
        <v>476</v>
      </c>
      <c r="F362" s="3">
        <v>0.89989269924078996</v>
      </c>
      <c r="G362" s="3">
        <v>0.97822730787958501</v>
      </c>
      <c r="H362" s="3">
        <v>0.93609137542086196</v>
      </c>
      <c r="I362" s="3">
        <v>0.96327370211184904</v>
      </c>
      <c r="J362" s="3">
        <v>0.385104625914999</v>
      </c>
      <c r="K362" s="3">
        <v>0.58799531809169203</v>
      </c>
      <c r="L362" s="3">
        <v>1.78375359138341E-2</v>
      </c>
      <c r="M362" s="3">
        <v>7.2431206437992904E-2</v>
      </c>
      <c r="N362" s="3" t="s">
        <v>231</v>
      </c>
      <c r="O362" s="3">
        <v>1</v>
      </c>
      <c r="P362" s="3" t="s">
        <v>476</v>
      </c>
    </row>
    <row r="363" spans="1:16" x14ac:dyDescent="0.2">
      <c r="A363" s="15" t="s">
        <v>110</v>
      </c>
      <c r="B363" s="3" t="s">
        <v>476</v>
      </c>
      <c r="C363" s="3" t="s">
        <v>476</v>
      </c>
      <c r="D363" s="3" t="s">
        <v>476</v>
      </c>
      <c r="E363" s="3" t="s">
        <v>476</v>
      </c>
      <c r="F363" s="3">
        <v>0.91246511682699705</v>
      </c>
      <c r="G363" s="3">
        <v>0.98979266910047103</v>
      </c>
      <c r="H363" s="3">
        <v>0.15763842421213101</v>
      </c>
      <c r="I363" s="3">
        <v>0.34510033408601598</v>
      </c>
      <c r="J363" s="3">
        <v>0.51345262849558504</v>
      </c>
      <c r="K363" s="3">
        <v>0.70703279695029997</v>
      </c>
      <c r="L363" s="3">
        <v>0.19911135199990199</v>
      </c>
      <c r="M363" s="3">
        <v>0.352075603213998</v>
      </c>
      <c r="N363" s="3" t="s">
        <v>232</v>
      </c>
      <c r="O363" s="3" t="s">
        <v>232</v>
      </c>
      <c r="P363" s="3" t="s">
        <v>232</v>
      </c>
    </row>
    <row r="364" spans="1:16" x14ac:dyDescent="0.2">
      <c r="A364" s="15" t="s">
        <v>350</v>
      </c>
      <c r="B364" s="3" t="s">
        <v>476</v>
      </c>
      <c r="C364" s="3" t="s">
        <v>476</v>
      </c>
      <c r="D364" s="3" t="s">
        <v>476</v>
      </c>
      <c r="E364" s="3" t="s">
        <v>476</v>
      </c>
      <c r="F364" s="3">
        <v>0.918300266802617</v>
      </c>
      <c r="G364" s="3">
        <v>0.99219242685582598</v>
      </c>
      <c r="H364" s="3">
        <v>0.138611622423676</v>
      </c>
      <c r="I364" s="3">
        <v>0.32210159800911597</v>
      </c>
      <c r="J364" s="3">
        <v>5.1396240089581699E-2</v>
      </c>
      <c r="K364" s="3">
        <v>0.441231872467164</v>
      </c>
      <c r="L364" s="3">
        <v>4.4882803202045601E-2</v>
      </c>
      <c r="M364" s="3">
        <v>0.13746961437883701</v>
      </c>
      <c r="N364" s="3" t="s">
        <v>232</v>
      </c>
      <c r="O364" s="3" t="s">
        <v>232</v>
      </c>
      <c r="P364" s="3" t="s">
        <v>232</v>
      </c>
    </row>
    <row r="365" spans="1:16" x14ac:dyDescent="0.2">
      <c r="A365" s="15" t="s">
        <v>148</v>
      </c>
      <c r="B365" s="3" t="s">
        <v>472</v>
      </c>
      <c r="C365" s="3" t="s">
        <v>476</v>
      </c>
      <c r="D365" s="3" t="s">
        <v>472</v>
      </c>
      <c r="E365" s="3" t="s">
        <v>472</v>
      </c>
      <c r="F365" s="3">
        <v>0.92448414583681005</v>
      </c>
      <c r="G365" s="3">
        <v>0.99219242685582598</v>
      </c>
      <c r="H365" s="3">
        <v>4.9891622903953103E-2</v>
      </c>
      <c r="I365" s="3">
        <v>0.164388916411846</v>
      </c>
      <c r="J365" s="3">
        <v>0.64103520517227497</v>
      </c>
      <c r="K365" s="3">
        <v>0.78017562551289199</v>
      </c>
      <c r="L365" s="3">
        <v>0.16772838025745901</v>
      </c>
      <c r="M365" s="3">
        <v>0.31434409726572798</v>
      </c>
      <c r="N365" s="3" t="s">
        <v>232</v>
      </c>
      <c r="O365" s="3" t="s">
        <v>232</v>
      </c>
      <c r="P365" s="3" t="s">
        <v>232</v>
      </c>
    </row>
    <row r="366" spans="1:16" x14ac:dyDescent="0.2">
      <c r="A366" s="15" t="s">
        <v>113</v>
      </c>
      <c r="B366" s="3" t="s">
        <v>472</v>
      </c>
      <c r="C366" s="3" t="s">
        <v>472</v>
      </c>
      <c r="D366" s="3" t="s">
        <v>476</v>
      </c>
      <c r="E366" s="3" t="s">
        <v>476</v>
      </c>
      <c r="F366" s="3">
        <v>0.94991441772515794</v>
      </c>
      <c r="G366" s="3">
        <v>0.99219242685582598</v>
      </c>
      <c r="H366" s="3">
        <v>0.57548278262377095</v>
      </c>
      <c r="I366" s="3">
        <v>0.71556740734139901</v>
      </c>
      <c r="J366" s="3">
        <v>0.84115834690228797</v>
      </c>
      <c r="K366" s="3">
        <v>0.94734417782312097</v>
      </c>
      <c r="L366" s="3">
        <v>3.64347779414044E-2</v>
      </c>
      <c r="M366" s="3">
        <v>0.12054963565798001</v>
      </c>
      <c r="N366" s="3" t="s">
        <v>232</v>
      </c>
      <c r="O366" s="3" t="s">
        <v>232</v>
      </c>
      <c r="P366" s="3" t="s">
        <v>232</v>
      </c>
    </row>
    <row r="367" spans="1:16" x14ac:dyDescent="0.2">
      <c r="A367" s="15" t="s">
        <v>152</v>
      </c>
      <c r="B367" s="3" t="s">
        <v>472</v>
      </c>
      <c r="C367" s="3" t="s">
        <v>472</v>
      </c>
      <c r="D367" s="3" t="s">
        <v>472</v>
      </c>
      <c r="E367" s="3" t="s">
        <v>472</v>
      </c>
      <c r="F367" s="3">
        <v>0.95130181775087996</v>
      </c>
      <c r="G367" s="3">
        <v>0.99219242685582598</v>
      </c>
      <c r="H367" s="3">
        <v>3.9036422961237001E-2</v>
      </c>
      <c r="I367" s="3">
        <v>0.14561613038829899</v>
      </c>
      <c r="J367" s="3">
        <v>8.5077579508543999E-2</v>
      </c>
      <c r="K367" s="3">
        <v>0.496516483251846</v>
      </c>
      <c r="L367" s="3">
        <v>0.56617055547365902</v>
      </c>
      <c r="M367" s="3">
        <v>0.65743356089933602</v>
      </c>
      <c r="N367" s="3" t="s">
        <v>232</v>
      </c>
      <c r="O367" s="3" t="s">
        <v>232</v>
      </c>
      <c r="P367" s="3" t="s">
        <v>232</v>
      </c>
    </row>
    <row r="368" spans="1:16" x14ac:dyDescent="0.2">
      <c r="A368" s="15" t="s">
        <v>47</v>
      </c>
      <c r="B368" s="3" t="s">
        <v>476</v>
      </c>
      <c r="C368" s="3" t="s">
        <v>476</v>
      </c>
      <c r="D368" s="3" t="s">
        <v>472</v>
      </c>
      <c r="E368" s="3" t="s">
        <v>476</v>
      </c>
      <c r="F368" s="3">
        <v>0.96660189059832302</v>
      </c>
      <c r="G368" s="3">
        <v>0.99219242685582598</v>
      </c>
      <c r="H368" s="3">
        <v>2.2476026972072401E-2</v>
      </c>
      <c r="I368" s="3">
        <v>9.8030056101269497E-2</v>
      </c>
      <c r="J368" s="3">
        <v>0.317310507862965</v>
      </c>
      <c r="K368" s="3">
        <v>0.51933914056708297</v>
      </c>
      <c r="L368" s="3">
        <v>6.1316870411848197E-3</v>
      </c>
      <c r="M368" s="3">
        <v>3.1908584991019999E-2</v>
      </c>
      <c r="N368" s="3" t="s">
        <v>232</v>
      </c>
      <c r="O368" s="3" t="s">
        <v>232</v>
      </c>
      <c r="P368" s="3" t="s">
        <v>232</v>
      </c>
    </row>
    <row r="369" spans="1:16" x14ac:dyDescent="0.2">
      <c r="A369" s="15" t="s">
        <v>431</v>
      </c>
      <c r="B369" s="3" t="s">
        <v>476</v>
      </c>
      <c r="C369" s="3" t="s">
        <v>476</v>
      </c>
      <c r="D369" s="3" t="s">
        <v>472</v>
      </c>
      <c r="E369" s="3" t="s">
        <v>476</v>
      </c>
      <c r="F369" s="3">
        <v>0.96660189059832302</v>
      </c>
      <c r="G369" s="3">
        <v>0.99219242685582598</v>
      </c>
      <c r="H369" s="3">
        <v>0.22326324453110799</v>
      </c>
      <c r="I369" s="3">
        <v>0.41505003163651899</v>
      </c>
      <c r="J369" s="3">
        <v>0.317310507862965</v>
      </c>
      <c r="K369" s="3">
        <v>0.51933914056708297</v>
      </c>
      <c r="L369" s="3">
        <v>2.2310598016012699E-2</v>
      </c>
      <c r="M369" s="3">
        <v>8.5417718118448505E-2</v>
      </c>
      <c r="N369" s="3" t="s">
        <v>232</v>
      </c>
      <c r="O369" s="3" t="s">
        <v>232</v>
      </c>
      <c r="P369" s="3" t="s">
        <v>232</v>
      </c>
    </row>
    <row r="370" spans="1:16" x14ac:dyDescent="0.2">
      <c r="A370" s="15" t="s">
        <v>100</v>
      </c>
      <c r="B370" s="3" t="s">
        <v>472</v>
      </c>
      <c r="C370" s="3" t="s">
        <v>476</v>
      </c>
      <c r="D370" s="3" t="s">
        <v>472</v>
      </c>
      <c r="E370" s="3" t="s">
        <v>476</v>
      </c>
      <c r="F370" s="3">
        <v>0.96809772701040298</v>
      </c>
      <c r="G370" s="3">
        <v>0.99219242685582598</v>
      </c>
      <c r="H370" s="3">
        <v>5.61763982755842E-3</v>
      </c>
      <c r="I370" s="3">
        <v>3.5002217387094803E-2</v>
      </c>
      <c r="J370" s="3">
        <v>0.45721050708957001</v>
      </c>
      <c r="K370" s="3">
        <v>0.66041517690715601</v>
      </c>
      <c r="L370" s="3">
        <v>0.59855246833407405</v>
      </c>
      <c r="M370" s="3">
        <v>0.66699401876728404</v>
      </c>
      <c r="N370" s="3" t="s">
        <v>232</v>
      </c>
      <c r="O370" s="3" t="s">
        <v>232</v>
      </c>
      <c r="P370" s="3" t="s">
        <v>232</v>
      </c>
    </row>
    <row r="371" spans="1:16" x14ac:dyDescent="0.2">
      <c r="A371" s="15" t="s">
        <v>215</v>
      </c>
      <c r="B371" s="3" t="s">
        <v>472</v>
      </c>
      <c r="C371" s="3" t="s">
        <v>472</v>
      </c>
      <c r="D371" s="3" t="s">
        <v>472</v>
      </c>
      <c r="E371" s="3" t="s">
        <v>472</v>
      </c>
      <c r="F371" s="3">
        <v>0.97246548366342001</v>
      </c>
      <c r="G371" s="3">
        <v>0.99219242685582598</v>
      </c>
      <c r="H371" s="3">
        <v>2.0972182115106599E-4</v>
      </c>
      <c r="I371" s="3">
        <v>2.5850494041881398E-3</v>
      </c>
      <c r="J371" s="3">
        <v>0.79034708643493201</v>
      </c>
      <c r="K371" s="3">
        <v>0.90127299330299204</v>
      </c>
      <c r="L371" s="3">
        <v>9.7989095608730006E-3</v>
      </c>
      <c r="M371" s="3">
        <v>4.4890730979725901E-2</v>
      </c>
      <c r="N371" s="3" t="s">
        <v>232</v>
      </c>
      <c r="O371" s="3" t="s">
        <v>232</v>
      </c>
      <c r="P371" s="3" t="s">
        <v>232</v>
      </c>
    </row>
    <row r="372" spans="1:16" x14ac:dyDescent="0.2">
      <c r="A372" s="15" t="s">
        <v>192</v>
      </c>
      <c r="B372" s="3" t="s">
        <v>476</v>
      </c>
      <c r="C372" s="3" t="s">
        <v>476</v>
      </c>
      <c r="D372" s="3" t="s">
        <v>476</v>
      </c>
      <c r="E372" s="3" t="s">
        <v>476</v>
      </c>
      <c r="F372" s="3">
        <v>0.97344144569687296</v>
      </c>
      <c r="G372" s="3">
        <v>0.99219242685582598</v>
      </c>
      <c r="H372" s="3">
        <v>0.40232482989936802</v>
      </c>
      <c r="I372" s="3">
        <v>0.57641122439680703</v>
      </c>
      <c r="J372" s="3">
        <v>0.19441980482403501</v>
      </c>
      <c r="K372" s="3">
        <v>0.51933914056708297</v>
      </c>
      <c r="L372" s="3">
        <v>0.57694380185885197</v>
      </c>
      <c r="M372" s="3">
        <v>0.65743356089933602</v>
      </c>
      <c r="N372" s="3" t="s">
        <v>232</v>
      </c>
      <c r="O372" s="3" t="s">
        <v>232</v>
      </c>
      <c r="P372" s="3" t="s">
        <v>232</v>
      </c>
    </row>
    <row r="373" spans="1:16" x14ac:dyDescent="0.2">
      <c r="A373" s="15" t="s">
        <v>70</v>
      </c>
      <c r="B373" s="3" t="s">
        <v>472</v>
      </c>
      <c r="C373" s="3" t="s">
        <v>472</v>
      </c>
      <c r="D373" s="3" t="s">
        <v>476</v>
      </c>
      <c r="E373" s="3" t="s">
        <v>476</v>
      </c>
      <c r="F373" s="3">
        <v>0.97661962487362997</v>
      </c>
      <c r="G373" s="3">
        <v>0.99219242685582598</v>
      </c>
      <c r="H373" s="3">
        <v>0.15575215645160201</v>
      </c>
      <c r="I373" s="3">
        <v>0.34464157235623799</v>
      </c>
      <c r="J373" s="3">
        <v>0.295700642167529</v>
      </c>
      <c r="K373" s="3">
        <v>0.51933914056708297</v>
      </c>
      <c r="L373" s="3">
        <v>2.8799016898693301E-2</v>
      </c>
      <c r="M373" s="3">
        <v>0.103599148038252</v>
      </c>
      <c r="N373" s="3" t="s">
        <v>232</v>
      </c>
      <c r="O373" s="3" t="s">
        <v>232</v>
      </c>
      <c r="P373" s="3" t="s">
        <v>232</v>
      </c>
    </row>
    <row r="374" spans="1:16" x14ac:dyDescent="0.2">
      <c r="A374" s="15" t="s">
        <v>164</v>
      </c>
      <c r="B374" s="3" t="s">
        <v>472</v>
      </c>
      <c r="C374" s="3" t="s">
        <v>476</v>
      </c>
      <c r="D374" s="3" t="s">
        <v>472</v>
      </c>
      <c r="E374" s="3" t="s">
        <v>476</v>
      </c>
      <c r="F374" s="3">
        <v>0.97995738729846704</v>
      </c>
      <c r="G374" s="3">
        <v>0.99219242685582598</v>
      </c>
      <c r="H374" s="3">
        <v>4.5958665522408099E-2</v>
      </c>
      <c r="I374" s="3">
        <v>0.15603930150422399</v>
      </c>
      <c r="J374" s="3">
        <v>0.66132403988621502</v>
      </c>
      <c r="K374" s="3">
        <v>0.79184852144270501</v>
      </c>
      <c r="L374" s="3">
        <v>6.13336040272228E-2</v>
      </c>
      <c r="M374" s="3">
        <v>0.162195407270433</v>
      </c>
      <c r="N374" s="3" t="s">
        <v>232</v>
      </c>
      <c r="O374" s="3" t="s">
        <v>232</v>
      </c>
      <c r="P374" s="3" t="s">
        <v>232</v>
      </c>
    </row>
    <row r="375" spans="1:16" x14ac:dyDescent="0.2">
      <c r="A375" s="15" t="s">
        <v>14</v>
      </c>
      <c r="B375" s="3" t="s">
        <v>472</v>
      </c>
      <c r="C375" s="3" t="s">
        <v>476</v>
      </c>
      <c r="D375" s="3" t="s">
        <v>476</v>
      </c>
      <c r="E375" s="3" t="s">
        <v>476</v>
      </c>
      <c r="F375" s="3">
        <v>0.982692811131467</v>
      </c>
      <c r="G375" s="3">
        <v>0.99219242685582598</v>
      </c>
      <c r="H375" s="3">
        <v>0.27367482702534202</v>
      </c>
      <c r="I375" s="3">
        <v>0.46880249825791198</v>
      </c>
      <c r="J375" s="3">
        <v>6.8740910171086106E-2</v>
      </c>
      <c r="K375" s="3">
        <v>0.48649573096250298</v>
      </c>
      <c r="L375" s="3">
        <v>4.0931785626719799E-2</v>
      </c>
      <c r="M375" s="3">
        <v>0.132966285429829</v>
      </c>
      <c r="N375" s="3" t="s">
        <v>231</v>
      </c>
      <c r="O375" s="3">
        <v>2</v>
      </c>
      <c r="P375" s="3" t="s">
        <v>476</v>
      </c>
    </row>
    <row r="376" spans="1:16" x14ac:dyDescent="0.2">
      <c r="A376" s="15" t="s">
        <v>293</v>
      </c>
      <c r="B376" s="3" t="s">
        <v>476</v>
      </c>
      <c r="C376" s="3" t="s">
        <v>472</v>
      </c>
      <c r="D376" s="3" t="s">
        <v>476</v>
      </c>
      <c r="E376" s="3" t="s">
        <v>476</v>
      </c>
      <c r="F376" s="3">
        <v>0.983800219562731</v>
      </c>
      <c r="G376" s="3">
        <v>0.99219242685582598</v>
      </c>
      <c r="H376" s="3">
        <v>6.0703847096379201E-4</v>
      </c>
      <c r="I376" s="3">
        <v>5.9343243626977602E-3</v>
      </c>
      <c r="J376" s="3">
        <v>0.15521848968472801</v>
      </c>
      <c r="K376" s="3">
        <v>0.51933914056708297</v>
      </c>
      <c r="L376" s="3">
        <v>0.43797786388538501</v>
      </c>
      <c r="M376" s="8">
        <v>0.54849564262281802</v>
      </c>
      <c r="N376" s="3" t="s">
        <v>232</v>
      </c>
      <c r="O376" s="3" t="s">
        <v>232</v>
      </c>
      <c r="P376" s="3" t="s">
        <v>232</v>
      </c>
    </row>
    <row r="377" spans="1:16" x14ac:dyDescent="0.2">
      <c r="A377" s="15" t="s">
        <v>83</v>
      </c>
      <c r="B377" s="3" t="s">
        <v>472</v>
      </c>
      <c r="C377" s="3" t="s">
        <v>476</v>
      </c>
      <c r="D377" s="3" t="s">
        <v>476</v>
      </c>
      <c r="E377" s="3" t="s">
        <v>476</v>
      </c>
      <c r="F377" s="3">
        <v>0.983800219562731</v>
      </c>
      <c r="G377" s="3">
        <v>0.99219242685582598</v>
      </c>
      <c r="H377" s="8">
        <v>7.14877528504754E-2</v>
      </c>
      <c r="I377" s="3">
        <v>0.20471492861727</v>
      </c>
      <c r="J377" s="3">
        <v>0.19666249188134799</v>
      </c>
      <c r="K377" s="3">
        <v>0.51933914056708297</v>
      </c>
      <c r="L377" s="8">
        <v>4.1214020717911498E-2</v>
      </c>
      <c r="M377" s="3">
        <v>0.133076597016871</v>
      </c>
      <c r="N377" s="3" t="s">
        <v>232</v>
      </c>
      <c r="O377" s="3" t="s">
        <v>232</v>
      </c>
      <c r="P377" s="3" t="s">
        <v>232</v>
      </c>
    </row>
    <row r="378" spans="1:16" x14ac:dyDescent="0.2">
      <c r="A378" s="15" t="s">
        <v>284</v>
      </c>
      <c r="B378" s="3" t="s">
        <v>476</v>
      </c>
      <c r="C378" s="3" t="s">
        <v>472</v>
      </c>
      <c r="D378" s="3" t="s">
        <v>472</v>
      </c>
      <c r="E378" s="3" t="s">
        <v>472</v>
      </c>
      <c r="F378" s="3">
        <v>0.983800219562731</v>
      </c>
      <c r="G378" s="3">
        <v>0.99219242685582598</v>
      </c>
      <c r="H378" s="8">
        <v>4.2891378169204103E-2</v>
      </c>
      <c r="I378" s="3">
        <v>0.14828909403621199</v>
      </c>
      <c r="J378" s="3">
        <v>0.317310507862965</v>
      </c>
      <c r="K378" s="3">
        <v>0.51933914056708297</v>
      </c>
      <c r="L378" s="8">
        <v>6.7614609058252798E-2</v>
      </c>
      <c r="M378" s="3">
        <v>0.16624509383130101</v>
      </c>
      <c r="N378" s="3" t="s">
        <v>232</v>
      </c>
      <c r="O378" s="3" t="s">
        <v>232</v>
      </c>
      <c r="P378" s="3" t="s">
        <v>232</v>
      </c>
    </row>
    <row r="379" spans="1:16" x14ac:dyDescent="0.2">
      <c r="A379" s="15" t="s">
        <v>283</v>
      </c>
      <c r="B379" s="3" t="s">
        <v>472</v>
      </c>
      <c r="C379" s="3" t="s">
        <v>472</v>
      </c>
      <c r="D379" s="3" t="s">
        <v>476</v>
      </c>
      <c r="E379" s="3" t="s">
        <v>476</v>
      </c>
      <c r="F379" s="3">
        <v>0.983800219562731</v>
      </c>
      <c r="G379" s="3">
        <v>0.99219242685582598</v>
      </c>
      <c r="H379" s="8">
        <v>0.27916033339825302</v>
      </c>
      <c r="I379" s="8">
        <v>0.47675876215906499</v>
      </c>
      <c r="J379" s="3">
        <v>0.57557211376060302</v>
      </c>
      <c r="K379" s="3">
        <v>0.72601894541915601</v>
      </c>
      <c r="L379" s="3">
        <v>0.398596635974449</v>
      </c>
      <c r="M379" s="3">
        <v>0.535458137549636</v>
      </c>
      <c r="N379" s="3" t="s">
        <v>232</v>
      </c>
      <c r="O379" s="3" t="s">
        <v>232</v>
      </c>
      <c r="P379" s="3" t="s">
        <v>232</v>
      </c>
    </row>
    <row r="380" spans="1:16" x14ac:dyDescent="0.2">
      <c r="A380" s="15" t="s">
        <v>422</v>
      </c>
      <c r="B380" s="3" t="s">
        <v>472</v>
      </c>
      <c r="C380" s="3" t="s">
        <v>476</v>
      </c>
      <c r="D380" s="3" t="s">
        <v>476</v>
      </c>
      <c r="E380" s="3" t="s">
        <v>476</v>
      </c>
      <c r="F380" s="3">
        <v>0.983800219562731</v>
      </c>
      <c r="G380" s="3">
        <v>0.99219242685582598</v>
      </c>
      <c r="H380" s="3">
        <v>0.28135276299752299</v>
      </c>
      <c r="I380" s="3">
        <v>0.47893491001357102</v>
      </c>
      <c r="J380" s="3">
        <v>0.988659744494231</v>
      </c>
      <c r="K380" s="3">
        <v>0.99874492344253096</v>
      </c>
      <c r="L380" s="3">
        <v>0.56555855201262994</v>
      </c>
      <c r="M380" s="3">
        <v>0.65743356089933602</v>
      </c>
      <c r="N380" s="3" t="s">
        <v>232</v>
      </c>
      <c r="O380" s="3" t="s">
        <v>232</v>
      </c>
      <c r="P380" s="3" t="s">
        <v>232</v>
      </c>
    </row>
    <row r="381" spans="1:16" x14ac:dyDescent="0.2">
      <c r="A381" s="15" t="s">
        <v>433</v>
      </c>
      <c r="B381" s="3" t="s">
        <v>476</v>
      </c>
      <c r="C381" s="3" t="s">
        <v>476</v>
      </c>
      <c r="D381" s="3" t="s">
        <v>476</v>
      </c>
      <c r="E381" s="3" t="s">
        <v>476</v>
      </c>
      <c r="F381" s="3">
        <v>0.988659744494231</v>
      </c>
      <c r="G381" s="3">
        <v>0.99219242685582598</v>
      </c>
      <c r="H381" s="3">
        <v>4.2704650499054898E-2</v>
      </c>
      <c r="I381" s="3">
        <v>0.14828909403621199</v>
      </c>
      <c r="J381" s="3">
        <v>2.2507222426585399E-2</v>
      </c>
      <c r="K381" s="3">
        <v>0.27228657355812302</v>
      </c>
      <c r="L381" s="3">
        <v>3.0861831853736198E-3</v>
      </c>
      <c r="M381" s="3">
        <v>2.0939166928610899E-2</v>
      </c>
      <c r="N381" s="3" t="s">
        <v>232</v>
      </c>
      <c r="O381" s="3" t="s">
        <v>232</v>
      </c>
      <c r="P381" s="3" t="s">
        <v>232</v>
      </c>
    </row>
    <row r="382" spans="1:16" x14ac:dyDescent="0.2">
      <c r="A382" s="15" t="s">
        <v>99</v>
      </c>
      <c r="B382" s="3" t="s">
        <v>472</v>
      </c>
      <c r="C382" s="3" t="s">
        <v>476</v>
      </c>
      <c r="D382" s="3" t="s">
        <v>476</v>
      </c>
      <c r="E382" s="3" t="s">
        <v>476</v>
      </c>
      <c r="F382" s="3">
        <v>0.988659744494231</v>
      </c>
      <c r="G382" s="3">
        <v>0.99219242685582598</v>
      </c>
      <c r="H382" s="3">
        <v>3.5789669498654598E-4</v>
      </c>
      <c r="I382" s="3">
        <v>3.90245050110329E-3</v>
      </c>
      <c r="J382" s="3">
        <v>8.0191604004808195E-2</v>
      </c>
      <c r="K382" s="3">
        <v>0.48649573096250298</v>
      </c>
      <c r="L382" s="3">
        <v>6.9814633532412705E-4</v>
      </c>
      <c r="M382" s="3">
        <v>6.5651473278176302E-3</v>
      </c>
      <c r="N382" s="3" t="s">
        <v>232</v>
      </c>
      <c r="O382" s="3" t="s">
        <v>232</v>
      </c>
      <c r="P382" s="3" t="s">
        <v>232</v>
      </c>
    </row>
    <row r="383" spans="1:16" x14ac:dyDescent="0.2">
      <c r="A383" s="15" t="s">
        <v>400</v>
      </c>
      <c r="B383" s="3" t="s">
        <v>476</v>
      </c>
      <c r="C383" s="3" t="s">
        <v>476</v>
      </c>
      <c r="D383" s="3" t="s">
        <v>476</v>
      </c>
      <c r="E383" s="3" t="s">
        <v>476</v>
      </c>
      <c r="F383" s="3">
        <v>0.988659744494231</v>
      </c>
      <c r="G383" s="3">
        <v>0.99219242685582598</v>
      </c>
      <c r="H383" s="3">
        <v>8.9717496282201395E-2</v>
      </c>
      <c r="I383" s="3">
        <v>0.236302904040951</v>
      </c>
      <c r="J383" s="3">
        <v>8.0191604004808195E-2</v>
      </c>
      <c r="K383" s="3">
        <v>0.48649573096250298</v>
      </c>
      <c r="L383" s="3">
        <v>6.3244104700597797E-2</v>
      </c>
      <c r="M383" s="3">
        <v>0.162195407270433</v>
      </c>
      <c r="N383" s="3" t="s">
        <v>232</v>
      </c>
      <c r="O383" s="3" t="s">
        <v>232</v>
      </c>
      <c r="P383" s="3" t="s">
        <v>232</v>
      </c>
    </row>
    <row r="384" spans="1:16" x14ac:dyDescent="0.2">
      <c r="A384" s="15" t="s">
        <v>417</v>
      </c>
      <c r="B384" s="3" t="s">
        <v>476</v>
      </c>
      <c r="C384" s="3" t="s">
        <v>476</v>
      </c>
      <c r="D384" s="3" t="s">
        <v>476</v>
      </c>
      <c r="E384" s="3" t="s">
        <v>476</v>
      </c>
      <c r="F384" s="3">
        <v>0.988659744494231</v>
      </c>
      <c r="G384" s="3">
        <v>0.99219242685582598</v>
      </c>
      <c r="H384" s="8">
        <v>2.7648136432938699E-2</v>
      </c>
      <c r="I384" s="8">
        <v>0.114426958813695</v>
      </c>
      <c r="J384" s="3">
        <v>8.0191604004808195E-2</v>
      </c>
      <c r="K384" s="3">
        <v>0.48649573096250298</v>
      </c>
      <c r="L384" s="8">
        <v>4.2480342794754697E-2</v>
      </c>
      <c r="M384" s="3">
        <v>0.133154758701687</v>
      </c>
      <c r="N384" s="3" t="s">
        <v>232</v>
      </c>
      <c r="O384" s="3" t="s">
        <v>232</v>
      </c>
      <c r="P384" s="3" t="s">
        <v>232</v>
      </c>
    </row>
    <row r="385" spans="1:16" x14ac:dyDescent="0.2">
      <c r="A385" s="15" t="s">
        <v>351</v>
      </c>
      <c r="B385" s="3" t="s">
        <v>476</v>
      </c>
      <c r="C385" s="3" t="s">
        <v>476</v>
      </c>
      <c r="D385" s="3" t="s">
        <v>476</v>
      </c>
      <c r="E385" s="3" t="s">
        <v>476</v>
      </c>
      <c r="F385" s="3">
        <v>0.988659744494231</v>
      </c>
      <c r="G385" s="3">
        <v>0.99219242685582598</v>
      </c>
      <c r="H385" s="3">
        <v>0.67961780186528198</v>
      </c>
      <c r="I385" s="3">
        <v>0.78004715315306605</v>
      </c>
      <c r="J385" s="3">
        <v>0.15521848968472801</v>
      </c>
      <c r="K385" s="3">
        <v>0.51933914056708297</v>
      </c>
      <c r="L385" s="3">
        <v>0.11572196608478399</v>
      </c>
      <c r="M385" s="3">
        <v>0.241350092690444</v>
      </c>
      <c r="N385" s="3" t="s">
        <v>232</v>
      </c>
      <c r="O385" s="3" t="s">
        <v>232</v>
      </c>
      <c r="P385" s="3" t="s">
        <v>232</v>
      </c>
    </row>
    <row r="386" spans="1:16" x14ac:dyDescent="0.2">
      <c r="A386" s="15" t="s">
        <v>366</v>
      </c>
      <c r="B386" s="3" t="s">
        <v>472</v>
      </c>
      <c r="C386" s="3" t="s">
        <v>476</v>
      </c>
      <c r="D386" s="3" t="s">
        <v>472</v>
      </c>
      <c r="E386" s="3" t="s">
        <v>476</v>
      </c>
      <c r="F386" s="3">
        <v>0.988659744494231</v>
      </c>
      <c r="G386" s="3">
        <v>0.99219242685582598</v>
      </c>
      <c r="H386" s="3">
        <v>0.13994641220792101</v>
      </c>
      <c r="I386" s="3">
        <v>0.323875982538331</v>
      </c>
      <c r="J386" s="3">
        <v>0.15521848968472801</v>
      </c>
      <c r="K386" s="3">
        <v>0.51933914056708297</v>
      </c>
      <c r="L386" s="8">
        <v>0.67538029302965197</v>
      </c>
      <c r="M386" s="3">
        <v>0.73578015663393004</v>
      </c>
      <c r="N386" s="3" t="s">
        <v>232</v>
      </c>
      <c r="O386" s="3" t="s">
        <v>232</v>
      </c>
      <c r="P386" s="3" t="s">
        <v>232</v>
      </c>
    </row>
    <row r="387" spans="1:16" x14ac:dyDescent="0.2">
      <c r="A387" s="15" t="s">
        <v>85</v>
      </c>
      <c r="B387" s="3" t="s">
        <v>476</v>
      </c>
      <c r="C387" s="3" t="s">
        <v>476</v>
      </c>
      <c r="D387" s="3" t="s">
        <v>476</v>
      </c>
      <c r="E387" s="3" t="s">
        <v>476</v>
      </c>
      <c r="F387" s="8">
        <v>0.988659744494231</v>
      </c>
      <c r="G387" s="8">
        <v>0.99219242685582598</v>
      </c>
      <c r="H387" s="8">
        <v>5.3776836633402799E-4</v>
      </c>
      <c r="I387" s="3">
        <v>5.3493800651121803E-3</v>
      </c>
      <c r="J387" s="8">
        <v>0.17677080214653401</v>
      </c>
      <c r="K387" s="3">
        <v>0.51933914056708297</v>
      </c>
      <c r="L387" s="8">
        <v>5.2737037150488598E-4</v>
      </c>
      <c r="M387" s="3">
        <v>5.3334060212569603E-3</v>
      </c>
      <c r="N387" s="3" t="s">
        <v>232</v>
      </c>
      <c r="O387" s="3" t="s">
        <v>232</v>
      </c>
      <c r="P387" s="3" t="s">
        <v>232</v>
      </c>
    </row>
    <row r="388" spans="1:16" x14ac:dyDescent="0.2">
      <c r="A388" s="15" t="s">
        <v>278</v>
      </c>
      <c r="B388" s="3" t="s">
        <v>472</v>
      </c>
      <c r="C388" s="3" t="s">
        <v>476</v>
      </c>
      <c r="D388" s="3" t="s">
        <v>472</v>
      </c>
      <c r="E388" s="3" t="s">
        <v>476</v>
      </c>
      <c r="F388" s="3">
        <v>0.988659744494231</v>
      </c>
      <c r="G388" s="3">
        <v>0.99219242685582598</v>
      </c>
      <c r="H388" s="3">
        <v>0.61493358350304295</v>
      </c>
      <c r="I388" s="3">
        <v>0.74932750787768998</v>
      </c>
      <c r="J388" s="3">
        <v>0.317310507862965</v>
      </c>
      <c r="K388" s="3">
        <v>0.51933914056708297</v>
      </c>
      <c r="L388" s="3">
        <v>0.87829732694253704</v>
      </c>
      <c r="M388" s="3">
        <v>0.90532186007922999</v>
      </c>
      <c r="N388" s="3" t="s">
        <v>232</v>
      </c>
      <c r="O388" s="3" t="s">
        <v>232</v>
      </c>
      <c r="P388" s="3" t="s">
        <v>232</v>
      </c>
    </row>
    <row r="389" spans="1:16" x14ac:dyDescent="0.2">
      <c r="A389" s="15" t="s">
        <v>359</v>
      </c>
      <c r="B389" s="3" t="s">
        <v>472</v>
      </c>
      <c r="C389" s="3" t="s">
        <v>476</v>
      </c>
      <c r="D389" s="3" t="s">
        <v>472</v>
      </c>
      <c r="E389" s="3" t="s">
        <v>472</v>
      </c>
      <c r="F389" s="3">
        <v>0.988659744494231</v>
      </c>
      <c r="G389" s="3">
        <v>0.99219242685582598</v>
      </c>
      <c r="H389" s="3">
        <v>0.21828638609416501</v>
      </c>
      <c r="I389" s="3">
        <v>0.40982907587877998</v>
      </c>
      <c r="J389" s="3">
        <v>0.317310507862965</v>
      </c>
      <c r="K389" s="3">
        <v>0.51933914056708297</v>
      </c>
      <c r="L389" s="3">
        <v>0.33291724457789001</v>
      </c>
      <c r="M389" s="3">
        <v>0.48103537346909703</v>
      </c>
      <c r="N389" s="3" t="s">
        <v>232</v>
      </c>
      <c r="O389" s="3" t="s">
        <v>232</v>
      </c>
      <c r="P389" s="3" t="s">
        <v>232</v>
      </c>
    </row>
    <row r="390" spans="1:16" x14ac:dyDescent="0.2">
      <c r="A390" s="15" t="s">
        <v>370</v>
      </c>
      <c r="B390" s="3" t="s">
        <v>472</v>
      </c>
      <c r="C390" s="3" t="s">
        <v>476</v>
      </c>
      <c r="D390" s="3" t="s">
        <v>476</v>
      </c>
      <c r="E390" s="3" t="s">
        <v>476</v>
      </c>
      <c r="F390" s="3">
        <v>0.988659744494231</v>
      </c>
      <c r="G390" s="3">
        <v>0.99219242685582598</v>
      </c>
      <c r="H390" s="3">
        <v>0.38255597441007699</v>
      </c>
      <c r="I390" s="3">
        <v>0.55760729432008704</v>
      </c>
      <c r="J390" s="3">
        <v>0.317310507862965</v>
      </c>
      <c r="K390" s="3">
        <v>0.51933914056708297</v>
      </c>
      <c r="L390" s="3">
        <v>0.34103254089226998</v>
      </c>
      <c r="M390" s="3">
        <v>0.48103537346909703</v>
      </c>
      <c r="N390" s="3" t="s">
        <v>232</v>
      </c>
      <c r="O390" s="3" t="s">
        <v>232</v>
      </c>
      <c r="P390" s="3" t="s">
        <v>232</v>
      </c>
    </row>
    <row r="391" spans="1:16" x14ac:dyDescent="0.2">
      <c r="A391" s="15" t="s">
        <v>429</v>
      </c>
      <c r="B391" s="3" t="s">
        <v>472</v>
      </c>
      <c r="C391" s="3" t="s">
        <v>476</v>
      </c>
      <c r="D391" s="3" t="s">
        <v>472</v>
      </c>
      <c r="E391" s="3" t="s">
        <v>476</v>
      </c>
      <c r="F391" s="3">
        <v>0.988659744494231</v>
      </c>
      <c r="G391" s="3">
        <v>0.99219242685582598</v>
      </c>
      <c r="H391" s="3">
        <v>0.23744136160332899</v>
      </c>
      <c r="I391" s="3">
        <v>0.42807917694645398</v>
      </c>
      <c r="J391" s="3">
        <v>0.317310507862965</v>
      </c>
      <c r="K391" s="3">
        <v>0.51933914056708297</v>
      </c>
      <c r="L391" s="3">
        <v>0.176541096013169</v>
      </c>
      <c r="M391" s="3">
        <v>0.31860615307427198</v>
      </c>
      <c r="N391" s="3" t="s">
        <v>232</v>
      </c>
      <c r="O391" s="3" t="s">
        <v>232</v>
      </c>
      <c r="P391" s="3" t="s">
        <v>232</v>
      </c>
    </row>
    <row r="392" spans="1:16" x14ac:dyDescent="0.2">
      <c r="A392" s="15" t="s">
        <v>392</v>
      </c>
      <c r="B392" s="3" t="s">
        <v>476</v>
      </c>
      <c r="C392" s="3" t="s">
        <v>476</v>
      </c>
      <c r="D392" s="3" t="s">
        <v>472</v>
      </c>
      <c r="E392" s="3" t="s">
        <v>472</v>
      </c>
      <c r="F392" s="3">
        <v>0.988659744494231</v>
      </c>
      <c r="G392" s="3">
        <v>0.99219242685582598</v>
      </c>
      <c r="H392" s="3">
        <v>0.75286235744972096</v>
      </c>
      <c r="I392" s="3">
        <v>0.82887952752231397</v>
      </c>
      <c r="J392" s="3">
        <v>0.57557211376060302</v>
      </c>
      <c r="K392" s="3">
        <v>0.72601894541915601</v>
      </c>
      <c r="L392" s="3">
        <v>0.48886572886156399</v>
      </c>
      <c r="M392" s="3">
        <v>0.60099089603164801</v>
      </c>
      <c r="N392" s="3" t="s">
        <v>232</v>
      </c>
      <c r="O392" s="3" t="s">
        <v>232</v>
      </c>
      <c r="P392" s="3" t="s">
        <v>232</v>
      </c>
    </row>
    <row r="393" spans="1:16" x14ac:dyDescent="0.2">
      <c r="A393" s="15" t="s">
        <v>209</v>
      </c>
      <c r="B393" s="3" t="s">
        <v>472</v>
      </c>
      <c r="C393" s="3" t="s">
        <v>476</v>
      </c>
      <c r="D393" s="3" t="s">
        <v>476</v>
      </c>
      <c r="E393" s="3" t="s">
        <v>476</v>
      </c>
      <c r="F393" s="3">
        <v>0.99025455102212301</v>
      </c>
      <c r="G393" s="3">
        <v>0.99219242685582598</v>
      </c>
      <c r="H393" s="8">
        <v>9.1013829856098794E-2</v>
      </c>
      <c r="I393" s="3">
        <v>0.236302904040951</v>
      </c>
      <c r="J393" s="3">
        <v>0.952482105264576</v>
      </c>
      <c r="K393" s="3">
        <v>0.99874492344253096</v>
      </c>
      <c r="L393" s="3">
        <v>0.147615156881375</v>
      </c>
      <c r="M393" s="3">
        <v>0.283073866213301</v>
      </c>
      <c r="N393" s="3" t="s">
        <v>232</v>
      </c>
      <c r="O393" s="3" t="s">
        <v>232</v>
      </c>
      <c r="P393" s="3" t="s">
        <v>232</v>
      </c>
    </row>
    <row r="394" spans="1:16" x14ac:dyDescent="0.2">
      <c r="A394" s="15" t="s">
        <v>279</v>
      </c>
      <c r="B394" s="3" t="s">
        <v>472</v>
      </c>
      <c r="C394" s="3" t="s">
        <v>472</v>
      </c>
      <c r="D394" s="3" t="s">
        <v>472</v>
      </c>
      <c r="E394" s="3" t="s">
        <v>476</v>
      </c>
      <c r="F394" s="3">
        <v>1</v>
      </c>
      <c r="G394" s="3">
        <v>1</v>
      </c>
      <c r="H394" s="3">
        <v>0.57128985829024403</v>
      </c>
      <c r="I394" s="3">
        <v>0.71486081039816096</v>
      </c>
      <c r="J394" s="3">
        <v>0.317310507862965</v>
      </c>
      <c r="K394" s="3">
        <v>0.51933914056708297</v>
      </c>
      <c r="L394" s="3">
        <v>0.57124541813834095</v>
      </c>
      <c r="M394" s="3">
        <v>0.65743356089933602</v>
      </c>
      <c r="N394" s="3" t="s">
        <v>232</v>
      </c>
      <c r="O394" s="3" t="s">
        <v>232</v>
      </c>
      <c r="P394" s="3" t="s">
        <v>232</v>
      </c>
    </row>
    <row r="395" spans="1:16" x14ac:dyDescent="0.2">
      <c r="A395" s="1"/>
      <c r="B395" s="1"/>
      <c r="C395" s="1"/>
      <c r="D395" s="1"/>
      <c r="E395" s="1"/>
      <c r="F395" s="1"/>
      <c r="G395" s="1"/>
      <c r="H395" s="1"/>
      <c r="I395" s="1"/>
      <c r="J395" s="1"/>
      <c r="K395" s="1"/>
      <c r="L395" s="1"/>
      <c r="M395" s="1"/>
      <c r="N395" s="1"/>
      <c r="O395" s="1"/>
      <c r="P395" s="1"/>
    </row>
  </sheetData>
  <sortState xmlns:xlrd2="http://schemas.microsoft.com/office/spreadsheetml/2017/richdata2" ref="A3:P394">
    <sortCondition ref="F3:F394"/>
  </sortState>
  <mergeCells count="11">
    <mergeCell ref="D1:D2"/>
    <mergeCell ref="A1:A2"/>
    <mergeCell ref="B1:B2"/>
    <mergeCell ref="C1:C2"/>
    <mergeCell ref="E1:E2"/>
    <mergeCell ref="J1:K1"/>
    <mergeCell ref="L1:M1"/>
    <mergeCell ref="N1:N2"/>
    <mergeCell ref="O1:P1"/>
    <mergeCell ref="F1:G1"/>
    <mergeCell ref="H1:I1"/>
  </mergeCells>
  <conditionalFormatting sqref="G3:G394">
    <cfRule type="cellIs" dxfId="5" priority="4" operator="lessThan">
      <formula>0.05</formula>
    </cfRule>
  </conditionalFormatting>
  <conditionalFormatting sqref="I3:I394">
    <cfRule type="cellIs" dxfId="4" priority="2" operator="lessThan">
      <formula>0.05</formula>
    </cfRule>
  </conditionalFormatting>
  <conditionalFormatting sqref="K3:K394">
    <cfRule type="cellIs" dxfId="3" priority="3" operator="lessThan">
      <formula>0.05</formula>
    </cfRule>
  </conditionalFormatting>
  <conditionalFormatting sqref="M3:M394">
    <cfRule type="cellIs" dxfId="2"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0A154-D3AF-A44C-BB40-E75252F26199}">
  <dimension ref="A1:J417"/>
  <sheetViews>
    <sheetView zoomScale="87" workbookViewId="0">
      <pane ySplit="1" topLeftCell="A2" activePane="bottomLeft" state="frozen"/>
      <selection pane="bottomLeft" activeCell="H1" sqref="H1:J1"/>
    </sheetView>
  </sheetViews>
  <sheetFormatPr baseColWidth="10" defaultRowHeight="16" x14ac:dyDescent="0.2"/>
  <cols>
    <col min="1" max="1" width="36.33203125" customWidth="1"/>
    <col min="2" max="2" width="11.1640625" customWidth="1"/>
    <col min="3" max="4" width="12.1640625" bestFit="1" customWidth="1"/>
    <col min="5" max="5" width="13" bestFit="1" customWidth="1"/>
    <col min="6" max="6" width="15" bestFit="1" customWidth="1"/>
    <col min="7" max="7" width="16.5" bestFit="1" customWidth="1"/>
    <col min="8" max="9" width="12.83203125" bestFit="1" customWidth="1"/>
    <col min="10" max="10" width="14.1640625" bestFit="1" customWidth="1"/>
  </cols>
  <sheetData>
    <row r="1" spans="1:10" x14ac:dyDescent="0.2">
      <c r="A1" s="33" t="s">
        <v>1568</v>
      </c>
      <c r="B1" s="34" t="s">
        <v>233</v>
      </c>
      <c r="C1" s="34" t="s">
        <v>234</v>
      </c>
      <c r="D1" s="34" t="s">
        <v>235</v>
      </c>
      <c r="E1" s="33" t="s">
        <v>1812</v>
      </c>
      <c r="F1" s="33"/>
      <c r="G1" s="33"/>
      <c r="H1" s="33" t="s">
        <v>1828</v>
      </c>
      <c r="I1" s="33"/>
      <c r="J1" s="33"/>
    </row>
    <row r="2" spans="1:10" ht="34" x14ac:dyDescent="0.2">
      <c r="A2" s="33"/>
      <c r="B2" s="34"/>
      <c r="C2" s="34"/>
      <c r="D2" s="34"/>
      <c r="E2" s="4" t="s">
        <v>236</v>
      </c>
      <c r="F2" s="3" t="s">
        <v>239</v>
      </c>
      <c r="G2" s="4" t="s">
        <v>240</v>
      </c>
      <c r="H2" s="4" t="s">
        <v>236</v>
      </c>
      <c r="I2" s="3" t="s">
        <v>239</v>
      </c>
      <c r="J2" s="4" t="s">
        <v>240</v>
      </c>
    </row>
    <row r="3" spans="1:10" x14ac:dyDescent="0.2">
      <c r="A3" s="15" t="s">
        <v>1534</v>
      </c>
      <c r="B3" s="6">
        <v>0.94347826086956499</v>
      </c>
      <c r="C3" s="7">
        <v>5.2155662496421798E-3</v>
      </c>
      <c r="D3" s="7">
        <v>4.8757204183820096E-3</v>
      </c>
      <c r="E3" s="3">
        <v>-0.12953547139999999</v>
      </c>
      <c r="F3" s="3">
        <v>5.3958671999999996E-3</v>
      </c>
      <c r="G3" s="3">
        <v>0.59490554930681805</v>
      </c>
      <c r="H3" s="3">
        <v>-3.9109870800000002E-2</v>
      </c>
      <c r="I3" s="3">
        <v>0.45200713980000001</v>
      </c>
      <c r="J3" s="3">
        <v>0.709499073481343</v>
      </c>
    </row>
    <row r="4" spans="1:10" x14ac:dyDescent="0.2">
      <c r="A4" s="15" t="s">
        <v>1222</v>
      </c>
      <c r="B4" s="6">
        <v>1</v>
      </c>
      <c r="C4" s="7">
        <v>2.6715700804495401E-3</v>
      </c>
      <c r="D4" s="7">
        <v>2.2998436606175799E-3</v>
      </c>
      <c r="E4" s="3">
        <v>0.12769189489999999</v>
      </c>
      <c r="F4" s="3">
        <v>6.0979121999999997E-3</v>
      </c>
      <c r="G4" s="3">
        <v>0.59490554930681805</v>
      </c>
      <c r="H4" s="3">
        <v>0.13207475469999999</v>
      </c>
      <c r="I4" s="3">
        <v>1.07731401E-2</v>
      </c>
      <c r="J4" s="3">
        <v>0.53546421737096805</v>
      </c>
    </row>
    <row r="5" spans="1:10" x14ac:dyDescent="0.2">
      <c r="A5" s="15" t="s">
        <v>1527</v>
      </c>
      <c r="B5" s="6">
        <v>1</v>
      </c>
      <c r="C5" s="7">
        <v>3.1662489480331398E-3</v>
      </c>
      <c r="D5" s="7">
        <v>3.0110073119255002E-3</v>
      </c>
      <c r="E5" s="3">
        <v>0.12201355329999999</v>
      </c>
      <c r="F5" s="3">
        <v>8.8039879000000008E-3</v>
      </c>
      <c r="G5" s="3">
        <v>0.59490554930681805</v>
      </c>
      <c r="H5" s="3">
        <v>8.2505983199999994E-2</v>
      </c>
      <c r="I5" s="3">
        <v>0.1121344789</v>
      </c>
      <c r="J5" s="3">
        <v>0.56222007888257597</v>
      </c>
    </row>
    <row r="6" spans="1:10" x14ac:dyDescent="0.2">
      <c r="A6" s="15" t="s">
        <v>1136</v>
      </c>
      <c r="B6" s="6">
        <v>0.99347826086956503</v>
      </c>
      <c r="C6" s="7">
        <v>1.7162907272984401E-3</v>
      </c>
      <c r="D6" s="7">
        <v>1.5266893853059099E-3</v>
      </c>
      <c r="E6" s="3">
        <v>0.1100219352</v>
      </c>
      <c r="F6" s="3">
        <v>1.82524214E-2</v>
      </c>
      <c r="G6" s="3">
        <v>0.59490554930681805</v>
      </c>
      <c r="H6" s="3">
        <v>0.1061623431</v>
      </c>
      <c r="I6" s="3">
        <v>4.0709100300000002E-2</v>
      </c>
      <c r="J6" s="3">
        <v>0.53546421737096805</v>
      </c>
    </row>
    <row r="7" spans="1:10" x14ac:dyDescent="0.2">
      <c r="A7" s="15" t="s">
        <v>1196</v>
      </c>
      <c r="B7" s="6">
        <v>0.96956521739130397</v>
      </c>
      <c r="C7" s="7">
        <v>9.0365618346760599E-4</v>
      </c>
      <c r="D7" s="7">
        <v>7.6072131828476802E-4</v>
      </c>
      <c r="E7" s="3">
        <v>0.1091062077</v>
      </c>
      <c r="F7" s="3">
        <v>1.9248027300000001E-2</v>
      </c>
      <c r="G7" s="3">
        <v>0.59490554930681805</v>
      </c>
      <c r="H7" s="3">
        <v>9.7541935600000004E-2</v>
      </c>
      <c r="I7" s="3">
        <v>6.0179897099999997E-2</v>
      </c>
      <c r="J7" s="3">
        <v>0.53546421737096805</v>
      </c>
    </row>
    <row r="8" spans="1:10" x14ac:dyDescent="0.2">
      <c r="A8" s="15" t="s">
        <v>1551</v>
      </c>
      <c r="B8" s="6">
        <v>1</v>
      </c>
      <c r="C8" s="7">
        <v>7.5480610863850103E-3</v>
      </c>
      <c r="D8" s="7">
        <v>7.6144838558097599E-3</v>
      </c>
      <c r="E8" s="3">
        <v>-0.10864614810000001</v>
      </c>
      <c r="F8" s="3">
        <v>1.97658369E-2</v>
      </c>
      <c r="G8" s="3">
        <v>0.59490554930681805</v>
      </c>
      <c r="H8" s="3">
        <v>-0.1318036507</v>
      </c>
      <c r="I8" s="3">
        <v>1.0937412000000001E-2</v>
      </c>
      <c r="J8" s="3">
        <v>0.53546421737096805</v>
      </c>
    </row>
    <row r="9" spans="1:10" x14ac:dyDescent="0.2">
      <c r="A9" s="15" t="s">
        <v>1371</v>
      </c>
      <c r="B9" s="6">
        <v>1</v>
      </c>
      <c r="C9" s="7">
        <v>8.6790228706699196E-3</v>
      </c>
      <c r="D9" s="7">
        <v>8.5448181385048404E-3</v>
      </c>
      <c r="E9" s="3">
        <v>-0.10810461959999999</v>
      </c>
      <c r="F9" s="3">
        <v>2.0390839899999999E-2</v>
      </c>
      <c r="G9" s="3">
        <v>0.59490554930681805</v>
      </c>
      <c r="H9" s="3">
        <v>-9.5088590200000003E-2</v>
      </c>
      <c r="I9" s="3">
        <v>6.6953930999999994E-2</v>
      </c>
      <c r="J9" s="3">
        <v>0.53546421737096805</v>
      </c>
    </row>
    <row r="10" spans="1:10" x14ac:dyDescent="0.2">
      <c r="A10" s="15" t="s">
        <v>1409</v>
      </c>
      <c r="B10" s="6">
        <v>1</v>
      </c>
      <c r="C10" s="7">
        <v>8.1741377654511397E-3</v>
      </c>
      <c r="D10" s="7">
        <v>8.0426492552240006E-3</v>
      </c>
      <c r="E10" s="3">
        <v>-0.10660212769999999</v>
      </c>
      <c r="F10" s="3">
        <v>2.22157077E-2</v>
      </c>
      <c r="G10" s="3">
        <v>0.59490554930681805</v>
      </c>
      <c r="H10" s="3">
        <v>-8.9487290100000005E-2</v>
      </c>
      <c r="I10" s="3">
        <v>8.4776595400000002E-2</v>
      </c>
      <c r="J10" s="3">
        <v>0.54972323579687499</v>
      </c>
    </row>
    <row r="11" spans="1:10" x14ac:dyDescent="0.2">
      <c r="A11" s="15" t="s">
        <v>1526</v>
      </c>
      <c r="B11" s="6">
        <v>0.96086956521739098</v>
      </c>
      <c r="C11" s="7">
        <v>6.4650027252395896E-4</v>
      </c>
      <c r="D11" s="7">
        <v>5.0925387211714997E-4</v>
      </c>
      <c r="E11" s="3">
        <v>-0.1065301416</v>
      </c>
      <c r="F11" s="3">
        <v>2.2306585100000002E-2</v>
      </c>
      <c r="G11" s="3">
        <v>0.59490554930681805</v>
      </c>
      <c r="H11" s="3">
        <v>-9.4062359499999998E-2</v>
      </c>
      <c r="I11" s="3">
        <v>6.9967177800000002E-2</v>
      </c>
      <c r="J11" s="3">
        <v>0.53546421737096805</v>
      </c>
    </row>
    <row r="12" spans="1:10" x14ac:dyDescent="0.2">
      <c r="A12" s="15" t="s">
        <v>1186</v>
      </c>
      <c r="B12" s="6">
        <v>0.99130434782608701</v>
      </c>
      <c r="C12" s="7">
        <v>5.1162171868113205E-4</v>
      </c>
      <c r="D12" s="7">
        <v>3.2886173019975001E-4</v>
      </c>
      <c r="E12" s="3">
        <v>0.1064128536</v>
      </c>
      <c r="F12" s="3">
        <v>2.2455342900000001E-2</v>
      </c>
      <c r="G12" s="3">
        <v>0.59490554930681805</v>
      </c>
      <c r="H12" s="3">
        <v>0.1225029762</v>
      </c>
      <c r="I12" s="3">
        <v>1.80930009E-2</v>
      </c>
      <c r="J12" s="3">
        <v>0.53546421737096805</v>
      </c>
    </row>
    <row r="13" spans="1:10" x14ac:dyDescent="0.2">
      <c r="A13" s="15" t="s">
        <v>1148</v>
      </c>
      <c r="B13" s="6">
        <v>1</v>
      </c>
      <c r="C13" s="7">
        <v>2.38252883756073E-3</v>
      </c>
      <c r="D13" s="7">
        <v>2.4204564512782501E-3</v>
      </c>
      <c r="E13" s="3">
        <v>0.10598444479999999</v>
      </c>
      <c r="F13" s="3">
        <v>2.3006026700000001E-2</v>
      </c>
      <c r="G13" s="3">
        <v>0.59490554930681805</v>
      </c>
      <c r="H13" s="3">
        <v>9.3442143500000005E-2</v>
      </c>
      <c r="I13" s="3">
        <v>7.1841403799999995E-2</v>
      </c>
      <c r="J13" s="3">
        <v>0.53546421737096805</v>
      </c>
    </row>
    <row r="14" spans="1:10" x14ac:dyDescent="0.2">
      <c r="A14" s="15" t="s">
        <v>1276</v>
      </c>
      <c r="B14" s="6">
        <v>0.99347826086956503</v>
      </c>
      <c r="C14" s="7">
        <v>8.2163938103182804E-4</v>
      </c>
      <c r="D14" s="7">
        <v>6.1698139794574597E-4</v>
      </c>
      <c r="E14" s="3">
        <v>0.10288549850000001</v>
      </c>
      <c r="F14" s="3">
        <v>2.7348824300000001E-2</v>
      </c>
      <c r="G14" s="3">
        <v>0.59490554930681805</v>
      </c>
      <c r="H14" s="3">
        <v>0.1113226474</v>
      </c>
      <c r="I14" s="3">
        <v>3.1828034800000002E-2</v>
      </c>
      <c r="J14" s="3">
        <v>0.53546421737096805</v>
      </c>
    </row>
    <row r="15" spans="1:10" x14ac:dyDescent="0.2">
      <c r="A15" s="15" t="s">
        <v>1277</v>
      </c>
      <c r="B15" s="6">
        <v>0.99347826086956503</v>
      </c>
      <c r="C15" s="7">
        <v>5.8870313595261602E-4</v>
      </c>
      <c r="D15" s="7">
        <v>4.2060205631540802E-4</v>
      </c>
      <c r="E15" s="3">
        <v>0.1024615005</v>
      </c>
      <c r="F15" s="3">
        <v>2.7994656400000002E-2</v>
      </c>
      <c r="G15" s="3">
        <v>0.59490554930681805</v>
      </c>
      <c r="H15" s="3">
        <v>0.1118509795</v>
      </c>
      <c r="I15" s="3">
        <v>3.1020049099999999E-2</v>
      </c>
      <c r="J15" s="3">
        <v>0.53546421737096805</v>
      </c>
    </row>
    <row r="16" spans="1:10" x14ac:dyDescent="0.2">
      <c r="A16" s="15" t="s">
        <v>1175</v>
      </c>
      <c r="B16" s="6">
        <v>1</v>
      </c>
      <c r="C16" s="7">
        <v>8.1811988555244193E-3</v>
      </c>
      <c r="D16" s="7">
        <v>8.0261003525500495E-3</v>
      </c>
      <c r="E16" s="3">
        <v>-0.1014941115</v>
      </c>
      <c r="F16" s="3">
        <v>2.95174029E-2</v>
      </c>
      <c r="G16" s="3">
        <v>0.59490554930681805</v>
      </c>
      <c r="H16" s="3">
        <v>-8.3438231099999996E-2</v>
      </c>
      <c r="I16" s="3">
        <v>0.1081234651</v>
      </c>
      <c r="J16" s="3">
        <v>0.56222007888257597</v>
      </c>
    </row>
    <row r="17" spans="1:10" x14ac:dyDescent="0.2">
      <c r="A17" s="15" t="s">
        <v>1450</v>
      </c>
      <c r="B17" s="6">
        <v>0.28043478260869598</v>
      </c>
      <c r="C17" s="7">
        <v>1.84918683878724E-5</v>
      </c>
      <c r="D17" s="7">
        <v>0</v>
      </c>
      <c r="E17" s="3">
        <v>-0.1013297616</v>
      </c>
      <c r="F17" s="3">
        <v>2.9783036299999999E-2</v>
      </c>
      <c r="G17" s="3">
        <v>0.59490554930681805</v>
      </c>
      <c r="H17" s="3">
        <v>-8.2687768600000003E-2</v>
      </c>
      <c r="I17" s="3">
        <v>0.1113433049</v>
      </c>
      <c r="J17" s="3">
        <v>0.56222007888257597</v>
      </c>
    </row>
    <row r="18" spans="1:10" x14ac:dyDescent="0.2">
      <c r="A18" s="15" t="s">
        <v>1191</v>
      </c>
      <c r="B18" s="6">
        <v>0.96956521739130397</v>
      </c>
      <c r="C18" s="7">
        <v>6.1213775492951605E-4</v>
      </c>
      <c r="D18" s="7">
        <v>4.0651836444458001E-4</v>
      </c>
      <c r="E18" s="3">
        <v>0.1007382044</v>
      </c>
      <c r="F18" s="3">
        <v>3.0756175100000002E-2</v>
      </c>
      <c r="G18" s="3">
        <v>0.59490554930681805</v>
      </c>
      <c r="H18" s="3">
        <v>0.11261636730000001</v>
      </c>
      <c r="I18" s="3">
        <v>2.9880666300000001E-2</v>
      </c>
      <c r="J18" s="3">
        <v>0.53546421737096805</v>
      </c>
    </row>
    <row r="19" spans="1:10" x14ac:dyDescent="0.2">
      <c r="A19" s="15" t="s">
        <v>1140</v>
      </c>
      <c r="B19" s="6">
        <v>0.97173913043478299</v>
      </c>
      <c r="C19" s="7">
        <v>5.4244456432795502E-4</v>
      </c>
      <c r="D19" s="7">
        <v>4.1596306407491198E-4</v>
      </c>
      <c r="E19" s="3">
        <v>0.1007335129</v>
      </c>
      <c r="F19" s="3">
        <v>3.0764000400000002E-2</v>
      </c>
      <c r="G19" s="3">
        <v>0.59490554930681805</v>
      </c>
      <c r="H19" s="3">
        <v>4.9766065200000001E-2</v>
      </c>
      <c r="I19" s="3">
        <v>0.33845822730000003</v>
      </c>
      <c r="J19" s="3">
        <v>0.63064350655411305</v>
      </c>
    </row>
    <row r="20" spans="1:10" x14ac:dyDescent="0.2">
      <c r="A20" s="15" t="s">
        <v>1389</v>
      </c>
      <c r="B20" s="6">
        <v>0.66086956521739104</v>
      </c>
      <c r="C20" s="7">
        <v>3.0764005113403399E-5</v>
      </c>
      <c r="D20" s="7">
        <v>8.3715315521385597E-6</v>
      </c>
      <c r="E20" s="3">
        <v>9.9448210100000003E-2</v>
      </c>
      <c r="F20" s="3">
        <v>3.2973005100000001E-2</v>
      </c>
      <c r="G20" s="3">
        <v>0.59490554930681805</v>
      </c>
      <c r="H20" s="3">
        <v>0.12610312069999999</v>
      </c>
      <c r="I20" s="3">
        <v>1.49442907E-2</v>
      </c>
      <c r="J20" s="3">
        <v>0.53546421737096805</v>
      </c>
    </row>
    <row r="21" spans="1:10" x14ac:dyDescent="0.2">
      <c r="A21" s="15" t="s">
        <v>1529</v>
      </c>
      <c r="B21" s="6">
        <v>1</v>
      </c>
      <c r="C21" s="7">
        <v>6.5828294787936802E-3</v>
      </c>
      <c r="D21" s="7">
        <v>6.4791318610450399E-3</v>
      </c>
      <c r="E21" s="3">
        <v>-9.8956228399999999E-2</v>
      </c>
      <c r="F21" s="3">
        <v>3.38536683E-2</v>
      </c>
      <c r="G21" s="3">
        <v>0.59490554930681805</v>
      </c>
      <c r="H21" s="3">
        <v>-0.14391855949999999</v>
      </c>
      <c r="I21" s="3">
        <v>5.4200035999999998E-3</v>
      </c>
      <c r="J21" s="3">
        <v>0.53546421737096805</v>
      </c>
    </row>
    <row r="22" spans="1:10" x14ac:dyDescent="0.2">
      <c r="A22" s="15" t="s">
        <v>1308</v>
      </c>
      <c r="B22" s="6">
        <v>1</v>
      </c>
      <c r="C22" s="7">
        <v>5.74553934617542E-3</v>
      </c>
      <c r="D22" s="7">
        <v>5.7216996295278598E-3</v>
      </c>
      <c r="E22" s="3">
        <v>-9.8768894800000007E-2</v>
      </c>
      <c r="F22" s="3">
        <v>3.4194231700000001E-2</v>
      </c>
      <c r="G22" s="3">
        <v>0.59490554930681805</v>
      </c>
      <c r="H22" s="3">
        <v>-0.1127069685</v>
      </c>
      <c r="I22" s="3">
        <v>2.97481962E-2</v>
      </c>
      <c r="J22" s="3">
        <v>0.53546421737096805</v>
      </c>
    </row>
    <row r="23" spans="1:10" x14ac:dyDescent="0.2">
      <c r="A23" s="15" t="s">
        <v>1500</v>
      </c>
      <c r="B23" s="6">
        <v>0.389130434782609</v>
      </c>
      <c r="C23" s="7">
        <v>2.5888559569416099E-5</v>
      </c>
      <c r="D23" s="7">
        <v>0</v>
      </c>
      <c r="E23" s="3">
        <v>9.78161055E-2</v>
      </c>
      <c r="F23" s="3">
        <v>3.5971864700000002E-2</v>
      </c>
      <c r="G23" s="3">
        <v>0.59490554930681805</v>
      </c>
      <c r="H23" s="3">
        <v>9.5617102800000006E-2</v>
      </c>
      <c r="I23" s="3">
        <v>6.5444102800000001E-2</v>
      </c>
      <c r="J23" s="3">
        <v>0.53546421737096805</v>
      </c>
    </row>
    <row r="24" spans="1:10" x14ac:dyDescent="0.2">
      <c r="A24" s="15" t="s">
        <v>1492</v>
      </c>
      <c r="B24" s="6">
        <v>0.389130434782609</v>
      </c>
      <c r="C24" s="7">
        <v>3.33752537874415E-5</v>
      </c>
      <c r="D24" s="7">
        <v>0</v>
      </c>
      <c r="E24" s="3">
        <v>9.73991035E-2</v>
      </c>
      <c r="F24" s="3">
        <v>3.6774238200000003E-2</v>
      </c>
      <c r="G24" s="3">
        <v>0.59490554930681805</v>
      </c>
      <c r="H24" s="3">
        <v>9.52914282E-2</v>
      </c>
      <c r="I24" s="3">
        <v>6.6371130599999995E-2</v>
      </c>
      <c r="J24" s="3">
        <v>0.53546421737096805</v>
      </c>
    </row>
    <row r="25" spans="1:10" x14ac:dyDescent="0.2">
      <c r="A25" s="15" t="s">
        <v>1184</v>
      </c>
      <c r="B25" s="6">
        <v>0.96956521739130397</v>
      </c>
      <c r="C25" s="7">
        <v>5.0623343438679002E-4</v>
      </c>
      <c r="D25" s="7">
        <v>2.9938504454330301E-4</v>
      </c>
      <c r="E25" s="3">
        <v>9.7175794600000004E-2</v>
      </c>
      <c r="F25" s="3">
        <v>3.72101299E-2</v>
      </c>
      <c r="G25" s="3">
        <v>0.59490554930681805</v>
      </c>
      <c r="H25" s="3">
        <v>0.11356459000000001</v>
      </c>
      <c r="I25" s="3">
        <v>2.8518967700000002E-2</v>
      </c>
      <c r="J25" s="3">
        <v>0.53546421737096805</v>
      </c>
    </row>
    <row r="26" spans="1:10" x14ac:dyDescent="0.2">
      <c r="A26" s="15" t="s">
        <v>1144</v>
      </c>
      <c r="B26" s="6">
        <v>0.99782608695652197</v>
      </c>
      <c r="C26" s="7">
        <v>1.22501239792277E-3</v>
      </c>
      <c r="D26" s="7">
        <v>9.2646655171765E-4</v>
      </c>
      <c r="E26" s="3">
        <v>9.6962772000000003E-2</v>
      </c>
      <c r="F26" s="3">
        <v>3.7630021100000001E-2</v>
      </c>
      <c r="G26" s="3">
        <v>0.59490554930681805</v>
      </c>
      <c r="H26" s="3">
        <v>0.1100492165</v>
      </c>
      <c r="I26" s="3">
        <v>3.3849681700000002E-2</v>
      </c>
      <c r="J26" s="3">
        <v>0.53546421737096805</v>
      </c>
    </row>
    <row r="27" spans="1:10" x14ac:dyDescent="0.2">
      <c r="A27" s="15" t="s">
        <v>1194</v>
      </c>
      <c r="B27" s="6">
        <v>0.98913043478260898</v>
      </c>
      <c r="C27" s="7">
        <v>5.6669179536545701E-4</v>
      </c>
      <c r="D27" s="7">
        <v>4.3981620537883199E-4</v>
      </c>
      <c r="E27" s="3">
        <v>9.6468352199999996E-2</v>
      </c>
      <c r="F27" s="3">
        <v>3.8620086999999997E-2</v>
      </c>
      <c r="G27" s="3">
        <v>0.59490554930681805</v>
      </c>
      <c r="H27" s="3">
        <v>0.12909132810000001</v>
      </c>
      <c r="I27" s="3">
        <v>1.27069373E-2</v>
      </c>
      <c r="J27" s="3">
        <v>0.53546421737096805</v>
      </c>
    </row>
    <row r="28" spans="1:10" x14ac:dyDescent="0.2">
      <c r="A28" s="15" t="s">
        <v>1466</v>
      </c>
      <c r="B28" s="6">
        <v>0.98260869565217401</v>
      </c>
      <c r="C28" s="7">
        <v>1.0042234606506E-3</v>
      </c>
      <c r="D28" s="7">
        <v>8.1330143321429202E-4</v>
      </c>
      <c r="E28" s="3">
        <v>-9.6193553500000001E-2</v>
      </c>
      <c r="F28" s="3">
        <v>3.91798436E-2</v>
      </c>
      <c r="G28" s="3">
        <v>0.59490554930681805</v>
      </c>
      <c r="H28" s="3">
        <v>-5.2933609299999997E-2</v>
      </c>
      <c r="I28" s="3">
        <v>0.3085712457</v>
      </c>
      <c r="J28" s="3">
        <v>0.62880482163302798</v>
      </c>
    </row>
    <row r="29" spans="1:10" x14ac:dyDescent="0.2">
      <c r="A29" s="15" t="s">
        <v>1263</v>
      </c>
      <c r="B29" s="6">
        <v>0.99782608695652197</v>
      </c>
      <c r="C29" s="7">
        <v>5.2258208235384798E-4</v>
      </c>
      <c r="D29" s="7">
        <v>3.9640783336214599E-4</v>
      </c>
      <c r="E29" s="3">
        <v>9.5155970899999998E-2</v>
      </c>
      <c r="F29" s="3">
        <v>4.1355676899999999E-2</v>
      </c>
      <c r="G29" s="3">
        <v>0.59490554930681805</v>
      </c>
      <c r="H29" s="3">
        <v>0.106652196</v>
      </c>
      <c r="I29" s="3">
        <v>3.9784671600000002E-2</v>
      </c>
      <c r="J29" s="3">
        <v>0.53546421737096805</v>
      </c>
    </row>
    <row r="30" spans="1:10" x14ac:dyDescent="0.2">
      <c r="A30" s="15" t="s">
        <v>1462</v>
      </c>
      <c r="B30" s="6">
        <v>0.32173913043478303</v>
      </c>
      <c r="C30" s="7">
        <v>1.42463351206816E-5</v>
      </c>
      <c r="D30" s="7">
        <v>0</v>
      </c>
      <c r="E30" s="3">
        <v>9.4000578400000007E-2</v>
      </c>
      <c r="F30" s="3">
        <v>4.3897722399999999E-2</v>
      </c>
      <c r="G30" s="3">
        <v>0.59490554930681805</v>
      </c>
      <c r="H30" s="3">
        <v>0.11237436250000001</v>
      </c>
      <c r="I30" s="3">
        <v>3.02369857E-2</v>
      </c>
      <c r="J30" s="3">
        <v>0.53546421737096805</v>
      </c>
    </row>
    <row r="31" spans="1:10" x14ac:dyDescent="0.2">
      <c r="A31" s="15" t="s">
        <v>1440</v>
      </c>
      <c r="B31" s="6">
        <v>0.98913043478260898</v>
      </c>
      <c r="C31" s="7">
        <v>6.2977992001062998E-4</v>
      </c>
      <c r="D31" s="7">
        <v>3.08967781711968E-4</v>
      </c>
      <c r="E31" s="3">
        <v>9.3453808700000002E-2</v>
      </c>
      <c r="F31" s="3">
        <v>4.5145802200000001E-2</v>
      </c>
      <c r="G31" s="3">
        <v>0.59490554930681805</v>
      </c>
      <c r="H31" s="3">
        <v>9.6279115700000001E-2</v>
      </c>
      <c r="I31" s="3">
        <v>6.3592458800000001E-2</v>
      </c>
      <c r="J31" s="3">
        <v>0.53546421737096805</v>
      </c>
    </row>
    <row r="32" spans="1:10" x14ac:dyDescent="0.2">
      <c r="A32" s="15" t="s">
        <v>1531</v>
      </c>
      <c r="B32" s="6">
        <v>0.56304347826086998</v>
      </c>
      <c r="C32" s="7">
        <v>4.65867238624525E-5</v>
      </c>
      <c r="D32" s="7">
        <v>8.6822355729154897E-6</v>
      </c>
      <c r="E32" s="3">
        <v>9.3371383399999994E-2</v>
      </c>
      <c r="F32" s="8">
        <v>4.5336511500000003E-2</v>
      </c>
      <c r="G32" s="3">
        <v>0.59490554930681805</v>
      </c>
      <c r="H32" s="3">
        <v>0.12147016450000001</v>
      </c>
      <c r="I32" s="3">
        <v>1.9097023899999999E-2</v>
      </c>
      <c r="J32" s="3">
        <v>0.53546421737096805</v>
      </c>
    </row>
    <row r="33" spans="1:10" x14ac:dyDescent="0.2">
      <c r="A33" s="15" t="s">
        <v>1240</v>
      </c>
      <c r="B33" s="6">
        <v>1</v>
      </c>
      <c r="C33" s="7">
        <v>4.9202387786780304E-3</v>
      </c>
      <c r="D33" s="7">
        <v>4.7370678872638398E-3</v>
      </c>
      <c r="E33" s="3">
        <v>9.3285841499999994E-2</v>
      </c>
      <c r="F33" s="3">
        <v>4.5535147300000002E-2</v>
      </c>
      <c r="G33" s="3">
        <v>0.59490554930681805</v>
      </c>
      <c r="H33" s="3">
        <v>0.14119562599999999</v>
      </c>
      <c r="I33" s="3">
        <v>6.3759009999999998E-3</v>
      </c>
      <c r="J33" s="3">
        <v>0.53546421737096805</v>
      </c>
    </row>
    <row r="34" spans="1:10" x14ac:dyDescent="0.2">
      <c r="A34" s="15" t="s">
        <v>1320</v>
      </c>
      <c r="B34" s="6">
        <v>0.99565217391304395</v>
      </c>
      <c r="C34" s="7">
        <v>9.1643677091693095E-4</v>
      </c>
      <c r="D34" s="7">
        <v>7.9233061237518902E-4</v>
      </c>
      <c r="E34" s="3">
        <v>9.2285046300000007E-2</v>
      </c>
      <c r="F34" s="3">
        <v>4.7913877799999997E-2</v>
      </c>
      <c r="G34" s="3">
        <v>0.59490554930681805</v>
      </c>
      <c r="H34" s="3">
        <v>0.1037782604</v>
      </c>
      <c r="I34" s="3">
        <v>4.5471086000000001E-2</v>
      </c>
      <c r="J34" s="3">
        <v>0.53546421737096805</v>
      </c>
    </row>
    <row r="35" spans="1:10" x14ac:dyDescent="0.2">
      <c r="A35" s="15" t="s">
        <v>1192</v>
      </c>
      <c r="B35" s="6">
        <v>0.99130434782608701</v>
      </c>
      <c r="C35" s="7">
        <v>9.2790569000233698E-4</v>
      </c>
      <c r="D35" s="7">
        <v>7.8338513862258601E-4</v>
      </c>
      <c r="E35" s="3">
        <v>9.1436705699999996E-2</v>
      </c>
      <c r="F35" s="3">
        <v>5.0010946100000002E-2</v>
      </c>
      <c r="G35" s="3">
        <v>0.59490554930681805</v>
      </c>
      <c r="H35" s="3">
        <v>9.4261868700000001E-2</v>
      </c>
      <c r="I35" s="3">
        <v>6.9372848200000004E-2</v>
      </c>
      <c r="J35" s="3">
        <v>0.53546421737096805</v>
      </c>
    </row>
    <row r="36" spans="1:10" x14ac:dyDescent="0.2">
      <c r="A36" s="15" t="s">
        <v>1177</v>
      </c>
      <c r="B36" s="6">
        <v>0.33913043478260901</v>
      </c>
      <c r="C36" s="7">
        <v>7.3080426526286504E-6</v>
      </c>
      <c r="D36" s="7">
        <v>0</v>
      </c>
      <c r="E36" s="3">
        <v>-9.09075986E-2</v>
      </c>
      <c r="F36" s="3">
        <v>5.1357311699999998E-2</v>
      </c>
      <c r="G36" s="3">
        <v>0.59490554930681805</v>
      </c>
      <c r="H36" s="3">
        <v>-5.0241639999999997E-2</v>
      </c>
      <c r="I36" s="3">
        <v>0.3338566187</v>
      </c>
      <c r="J36" s="3">
        <v>0.62977498527499998</v>
      </c>
    </row>
    <row r="37" spans="1:10" x14ac:dyDescent="0.2">
      <c r="A37" s="15" t="s">
        <v>1137</v>
      </c>
      <c r="B37" s="6">
        <v>0.99130434782608701</v>
      </c>
      <c r="C37" s="7">
        <v>1.18988945357507E-3</v>
      </c>
      <c r="D37" s="7">
        <v>1.08598497442953E-3</v>
      </c>
      <c r="E37" s="3">
        <v>8.9216789599999999E-2</v>
      </c>
      <c r="F37" s="3">
        <v>5.5863982499999999E-2</v>
      </c>
      <c r="G37" s="3">
        <v>0.59490554930681805</v>
      </c>
      <c r="H37" s="3">
        <v>8.5819632000000007E-2</v>
      </c>
      <c r="I37" s="3">
        <v>9.8390127100000002E-2</v>
      </c>
      <c r="J37" s="3">
        <v>0.56222007888257597</v>
      </c>
    </row>
    <row r="38" spans="1:10" x14ac:dyDescent="0.2">
      <c r="A38" s="15" t="s">
        <v>1349</v>
      </c>
      <c r="B38" s="6">
        <v>1</v>
      </c>
      <c r="C38" s="7">
        <v>6.7125393455848698E-3</v>
      </c>
      <c r="D38" s="7">
        <v>6.9052662023979597E-3</v>
      </c>
      <c r="E38" s="3">
        <v>-8.8974887200000005E-2</v>
      </c>
      <c r="F38" s="3">
        <v>5.6534824300000001E-2</v>
      </c>
      <c r="G38" s="3">
        <v>0.59490554930681805</v>
      </c>
      <c r="H38" s="3">
        <v>-9.2305722199999996E-2</v>
      </c>
      <c r="I38" s="3">
        <v>7.5381745900000005E-2</v>
      </c>
      <c r="J38" s="3">
        <v>0.53546421737096805</v>
      </c>
    </row>
    <row r="39" spans="1:10" x14ac:dyDescent="0.2">
      <c r="A39" s="15" t="s">
        <v>1298</v>
      </c>
      <c r="B39" s="6">
        <v>1</v>
      </c>
      <c r="C39" s="7">
        <v>4.5258812541943199E-3</v>
      </c>
      <c r="D39" s="7">
        <v>4.35279471682811E-3</v>
      </c>
      <c r="E39" s="3">
        <v>-8.8713064100000003E-2</v>
      </c>
      <c r="F39" s="3">
        <v>5.7268427400000002E-2</v>
      </c>
      <c r="G39" s="3">
        <v>0.59490554930681805</v>
      </c>
      <c r="H39" s="3">
        <v>-6.6773672500000006E-2</v>
      </c>
      <c r="I39" s="8">
        <v>0.19879779920000001</v>
      </c>
      <c r="J39" s="3">
        <v>0.57543580876369904</v>
      </c>
    </row>
    <row r="40" spans="1:10" x14ac:dyDescent="0.2">
      <c r="A40" s="15" t="s">
        <v>1213</v>
      </c>
      <c r="B40" s="6">
        <v>1</v>
      </c>
      <c r="C40" s="7">
        <v>8.8615079742812297E-3</v>
      </c>
      <c r="D40" s="7">
        <v>8.9204089833814799E-3</v>
      </c>
      <c r="E40" s="3">
        <v>-8.8079102100000001E-2</v>
      </c>
      <c r="F40" s="3">
        <v>5.9077460200000001E-2</v>
      </c>
      <c r="G40" s="3">
        <v>0.59490554930681805</v>
      </c>
      <c r="H40" s="3">
        <v>-7.0902382299999997E-2</v>
      </c>
      <c r="I40" s="3">
        <v>0.1723689568</v>
      </c>
      <c r="J40" s="3">
        <v>0.56222007888257597</v>
      </c>
    </row>
    <row r="41" spans="1:10" x14ac:dyDescent="0.2">
      <c r="A41" s="15" t="s">
        <v>1227</v>
      </c>
      <c r="B41" s="6">
        <v>0.926086956521739</v>
      </c>
      <c r="C41" s="7">
        <v>1.91062324943288E-4</v>
      </c>
      <c r="D41" s="7">
        <v>9.6692859499481693E-5</v>
      </c>
      <c r="E41" s="3">
        <v>8.7898772200000003E-2</v>
      </c>
      <c r="F41" s="3">
        <v>5.9600590199999998E-2</v>
      </c>
      <c r="G41" s="3">
        <v>0.59490554930681805</v>
      </c>
      <c r="H41" s="3">
        <v>0.1046813573</v>
      </c>
      <c r="I41" s="3">
        <v>4.3614923999999999E-2</v>
      </c>
      <c r="J41" s="3">
        <v>0.53546421737096805</v>
      </c>
    </row>
    <row r="42" spans="1:10" x14ac:dyDescent="0.2">
      <c r="A42" s="15" t="s">
        <v>1261</v>
      </c>
      <c r="B42" s="6">
        <v>0.96304347826087</v>
      </c>
      <c r="C42" s="7">
        <v>3.8783711753404801E-4</v>
      </c>
      <c r="D42" s="7">
        <v>2.4843636501631702E-4</v>
      </c>
      <c r="E42" s="3">
        <v>8.7529168800000001E-2</v>
      </c>
      <c r="F42" s="3">
        <v>6.0684769600000001E-2</v>
      </c>
      <c r="G42" s="3">
        <v>0.59490554930681805</v>
      </c>
      <c r="H42" s="3">
        <v>0.1080460786</v>
      </c>
      <c r="I42" s="3">
        <v>3.7250725399999997E-2</v>
      </c>
      <c r="J42" s="3">
        <v>0.53546421737096805</v>
      </c>
    </row>
    <row r="43" spans="1:10" x14ac:dyDescent="0.2">
      <c r="A43" s="15" t="s">
        <v>1169</v>
      </c>
      <c r="B43" s="6">
        <v>0.98695652173912995</v>
      </c>
      <c r="C43" s="7">
        <v>1.3324595679439599E-3</v>
      </c>
      <c r="D43" s="7">
        <v>1.25424316202667E-3</v>
      </c>
      <c r="E43" s="3">
        <v>8.7479735099999997E-2</v>
      </c>
      <c r="F43" s="3">
        <v>6.08310039E-2</v>
      </c>
      <c r="G43" s="3">
        <v>0.59490554930681805</v>
      </c>
      <c r="H43" s="3">
        <v>6.9899938800000005E-2</v>
      </c>
      <c r="I43" s="3">
        <v>0.17853160579999999</v>
      </c>
      <c r="J43" s="3">
        <v>0.56222007888257597</v>
      </c>
    </row>
    <row r="44" spans="1:10" x14ac:dyDescent="0.2">
      <c r="A44" s="15" t="s">
        <v>1398</v>
      </c>
      <c r="B44" s="6">
        <v>0.56739130434782603</v>
      </c>
      <c r="C44" s="7">
        <v>2.10871039982196E-4</v>
      </c>
      <c r="D44" s="7">
        <v>4.81894892057606E-5</v>
      </c>
      <c r="E44" s="3">
        <v>-8.7320490700000003E-2</v>
      </c>
      <c r="F44" s="3">
        <v>6.1304058600000003E-2</v>
      </c>
      <c r="G44" s="3">
        <v>0.59490554930681805</v>
      </c>
      <c r="H44" s="3">
        <v>5.1373332999999997E-3</v>
      </c>
      <c r="I44" s="3">
        <v>0.92133479620000003</v>
      </c>
      <c r="J44" s="3">
        <v>0.96119506489749995</v>
      </c>
    </row>
    <row r="45" spans="1:10" x14ac:dyDescent="0.2">
      <c r="A45" s="9" t="s">
        <v>1420</v>
      </c>
      <c r="B45" s="6">
        <v>0.99565217391304395</v>
      </c>
      <c r="C45" s="8">
        <v>2.3375860293680501E-3</v>
      </c>
      <c r="D45" s="8">
        <v>2.1920881026374502E-3</v>
      </c>
      <c r="E45" s="3">
        <v>8.7150823000000002E-2</v>
      </c>
      <c r="F45" s="3">
        <v>6.1811413599999997E-2</v>
      </c>
      <c r="G45" s="3">
        <v>0.59490554930681805</v>
      </c>
      <c r="H45" s="3">
        <v>7.8176831299999999E-2</v>
      </c>
      <c r="I45" s="3">
        <v>0.1323112562</v>
      </c>
      <c r="J45" s="3">
        <v>0.56222007888257597</v>
      </c>
    </row>
    <row r="46" spans="1:10" x14ac:dyDescent="0.2">
      <c r="A46" s="15" t="s">
        <v>1482</v>
      </c>
      <c r="B46" s="6">
        <v>0.99782608695652197</v>
      </c>
      <c r="C46" s="7">
        <v>2.53778908184973E-3</v>
      </c>
      <c r="D46" s="7">
        <v>2.54033851806611E-3</v>
      </c>
      <c r="E46" s="3">
        <v>-8.6733420300000003E-2</v>
      </c>
      <c r="F46" s="3">
        <v>6.3074323299999999E-2</v>
      </c>
      <c r="G46" s="3">
        <v>0.59490554930681805</v>
      </c>
      <c r="H46" s="3">
        <v>-9.7685358400000005E-2</v>
      </c>
      <c r="I46" s="3">
        <v>5.9802066600000002E-2</v>
      </c>
      <c r="J46" s="3">
        <v>0.53546421737096805</v>
      </c>
    </row>
    <row r="47" spans="1:10" x14ac:dyDescent="0.2">
      <c r="A47" s="15" t="s">
        <v>1387</v>
      </c>
      <c r="B47" s="6">
        <v>1</v>
      </c>
      <c r="C47" s="7">
        <v>8.8925356390910908E-3</v>
      </c>
      <c r="D47" s="7">
        <v>8.8420862031912007E-3</v>
      </c>
      <c r="E47" s="3">
        <v>-8.3926622899999997E-2</v>
      </c>
      <c r="F47" s="3">
        <v>7.2129195100000001E-2</v>
      </c>
      <c r="G47" s="3">
        <v>0.59871404365469605</v>
      </c>
      <c r="H47" s="3">
        <v>-5.8303334200000001E-2</v>
      </c>
      <c r="I47" s="3">
        <v>0.26199685969999997</v>
      </c>
      <c r="J47" s="3">
        <v>0.60871206086464102</v>
      </c>
    </row>
    <row r="48" spans="1:10" x14ac:dyDescent="0.2">
      <c r="A48" s="15" t="s">
        <v>1442</v>
      </c>
      <c r="B48" s="6">
        <v>1</v>
      </c>
      <c r="C48" s="7">
        <v>1.2731644531620401E-2</v>
      </c>
      <c r="D48" s="7">
        <v>1.26368091747201E-2</v>
      </c>
      <c r="E48" s="3">
        <v>-8.3082820099999996E-2</v>
      </c>
      <c r="F48" s="3">
        <v>7.5050028599999999E-2</v>
      </c>
      <c r="G48" s="3">
        <v>0.59871404365469605</v>
      </c>
      <c r="H48" s="3">
        <v>-0.10545432439999999</v>
      </c>
      <c r="I48" s="3">
        <v>4.2077240199999998E-2</v>
      </c>
      <c r="J48" s="3">
        <v>0.53546421737096805</v>
      </c>
    </row>
    <row r="49" spans="1:10" x14ac:dyDescent="0.2">
      <c r="A49" s="15" t="s">
        <v>1164</v>
      </c>
      <c r="B49" s="6">
        <v>0.99565217391304395</v>
      </c>
      <c r="C49" s="7">
        <v>8.5061760393115597E-4</v>
      </c>
      <c r="D49" s="7">
        <v>6.2924850397082504E-4</v>
      </c>
      <c r="E49" s="3">
        <v>8.19726645E-2</v>
      </c>
      <c r="F49" s="3">
        <v>7.9038732200000003E-2</v>
      </c>
      <c r="G49" s="3">
        <v>0.59871404365469605</v>
      </c>
      <c r="H49" s="3">
        <v>0.100518949</v>
      </c>
      <c r="I49" s="3">
        <v>5.2730260000000001E-2</v>
      </c>
      <c r="J49" s="3">
        <v>0.53546421737096805</v>
      </c>
    </row>
    <row r="50" spans="1:10" x14ac:dyDescent="0.2">
      <c r="A50" s="15" t="s">
        <v>1478</v>
      </c>
      <c r="B50" s="6">
        <v>0.16956521739130401</v>
      </c>
      <c r="C50" s="7">
        <v>8.0552466967482193E-6</v>
      </c>
      <c r="D50" s="7">
        <v>0</v>
      </c>
      <c r="E50" s="3">
        <v>-8.1754612500000004E-2</v>
      </c>
      <c r="F50" s="3">
        <v>7.98420195E-2</v>
      </c>
      <c r="G50" s="3">
        <v>0.59871404365469605</v>
      </c>
      <c r="H50" s="3">
        <v>-3.8746710300000001E-2</v>
      </c>
      <c r="I50" s="3">
        <v>0.45622077570000003</v>
      </c>
      <c r="J50" s="3">
        <v>0.709499073481343</v>
      </c>
    </row>
    <row r="51" spans="1:10" x14ac:dyDescent="0.2">
      <c r="A51" s="15" t="s">
        <v>1536</v>
      </c>
      <c r="B51" s="6">
        <v>1</v>
      </c>
      <c r="C51" s="7">
        <v>3.7933692315059702E-3</v>
      </c>
      <c r="D51" s="7">
        <v>3.6779890885705398E-3</v>
      </c>
      <c r="E51" s="3">
        <v>-8.1738556599999998E-2</v>
      </c>
      <c r="F51" s="3">
        <v>7.9901428600000005E-2</v>
      </c>
      <c r="G51" s="3">
        <v>0.59871404365469605</v>
      </c>
      <c r="H51" s="3">
        <v>-4.8631276399999999E-2</v>
      </c>
      <c r="I51" s="3">
        <v>0.34960126949999998</v>
      </c>
      <c r="J51" s="3">
        <v>0.63064350655411305</v>
      </c>
    </row>
    <row r="52" spans="1:10" x14ac:dyDescent="0.2">
      <c r="A52" s="15" t="s">
        <v>1332</v>
      </c>
      <c r="B52" s="6">
        <v>1</v>
      </c>
      <c r="C52" s="7">
        <v>4.7630826145548602E-3</v>
      </c>
      <c r="D52" s="7">
        <v>4.6330808313819203E-3</v>
      </c>
      <c r="E52" s="3">
        <v>-8.1528407499999997E-2</v>
      </c>
      <c r="F52" s="3">
        <v>8.0682317700000006E-2</v>
      </c>
      <c r="G52" s="3">
        <v>0.59871404365469605</v>
      </c>
      <c r="H52" s="3">
        <v>-4.2300852299999997E-2</v>
      </c>
      <c r="I52" s="3">
        <v>0.41593848119999999</v>
      </c>
      <c r="J52" s="3">
        <v>0.68227063121739095</v>
      </c>
    </row>
    <row r="53" spans="1:10" x14ac:dyDescent="0.2">
      <c r="A53" s="15" t="s">
        <v>1147</v>
      </c>
      <c r="B53" s="6">
        <v>0.87608695652173896</v>
      </c>
      <c r="C53" s="7">
        <v>1.56068558001746E-4</v>
      </c>
      <c r="D53" s="7">
        <v>7.5393928284154E-5</v>
      </c>
      <c r="E53" s="3">
        <v>8.1055121199999997E-2</v>
      </c>
      <c r="F53" s="3">
        <v>8.2463623900000005E-2</v>
      </c>
      <c r="G53" s="3">
        <v>0.59871404365469605</v>
      </c>
      <c r="H53" s="3">
        <v>0.11293178080000001</v>
      </c>
      <c r="I53" s="3">
        <v>2.9421663599999998E-2</v>
      </c>
      <c r="J53" s="3">
        <v>0.53546421737096805</v>
      </c>
    </row>
    <row r="54" spans="1:10" x14ac:dyDescent="0.2">
      <c r="A54" s="15" t="s">
        <v>1557</v>
      </c>
      <c r="B54" s="6">
        <v>0.33043478260869602</v>
      </c>
      <c r="C54" s="7">
        <v>2.36963981137074E-5</v>
      </c>
      <c r="D54" s="7">
        <v>0</v>
      </c>
      <c r="E54" s="3">
        <v>8.1023468900000006E-2</v>
      </c>
      <c r="F54" s="3">
        <v>8.2583878400000005E-2</v>
      </c>
      <c r="G54" s="3">
        <v>0.59871404365469605</v>
      </c>
      <c r="H54" s="3">
        <v>7.9911847899999999E-2</v>
      </c>
      <c r="I54" s="3">
        <v>0.1239121777</v>
      </c>
      <c r="J54" s="3">
        <v>0.56222007888257597</v>
      </c>
    </row>
    <row r="55" spans="1:10" x14ac:dyDescent="0.2">
      <c r="A55" s="15" t="s">
        <v>1151</v>
      </c>
      <c r="B55" s="6">
        <v>1</v>
      </c>
      <c r="C55" s="7">
        <v>4.4817138633854699E-3</v>
      </c>
      <c r="D55" s="7">
        <v>4.4188840672995701E-3</v>
      </c>
      <c r="E55" s="3">
        <v>8.0961658699999994E-2</v>
      </c>
      <c r="F55" s="3">
        <v>8.2819118299999994E-2</v>
      </c>
      <c r="G55" s="3">
        <v>0.59871404365469605</v>
      </c>
      <c r="H55" s="3">
        <v>8.4590627200000004E-2</v>
      </c>
      <c r="I55" s="3">
        <v>0.103322556</v>
      </c>
      <c r="J55" s="3">
        <v>0.56222007888257597</v>
      </c>
    </row>
    <row r="56" spans="1:10" x14ac:dyDescent="0.2">
      <c r="A56" s="15" t="s">
        <v>1330</v>
      </c>
      <c r="B56" s="6">
        <v>0.97391304347826102</v>
      </c>
      <c r="C56" s="7">
        <v>9.8050628186955604E-4</v>
      </c>
      <c r="D56" s="7">
        <v>7.8892641789665198E-4</v>
      </c>
      <c r="E56" s="3">
        <v>7.9835956E-2</v>
      </c>
      <c r="F56" s="3">
        <v>8.7198832899999995E-2</v>
      </c>
      <c r="G56" s="3">
        <v>0.59871404365469605</v>
      </c>
      <c r="H56" s="3">
        <v>0.1184137951</v>
      </c>
      <c r="I56" s="3">
        <v>2.2357521299999999E-2</v>
      </c>
      <c r="J56" s="3">
        <v>0.53546421737096805</v>
      </c>
    </row>
    <row r="57" spans="1:10" x14ac:dyDescent="0.2">
      <c r="A57" s="15" t="s">
        <v>1142</v>
      </c>
      <c r="B57" s="6">
        <v>1</v>
      </c>
      <c r="C57" s="7">
        <v>4.3111336176662298E-3</v>
      </c>
      <c r="D57" s="7">
        <v>4.2638808551140597E-3</v>
      </c>
      <c r="E57" s="3">
        <v>7.9690836400000006E-2</v>
      </c>
      <c r="F57" s="3">
        <v>8.7776755900000003E-2</v>
      </c>
      <c r="G57" s="3">
        <v>0.59871404365469605</v>
      </c>
      <c r="H57" s="3">
        <v>7.6751931999999995E-2</v>
      </c>
      <c r="I57" s="3">
        <v>0.13953203610000001</v>
      </c>
      <c r="J57" s="3">
        <v>0.56222007888257597</v>
      </c>
    </row>
    <row r="58" spans="1:10" x14ac:dyDescent="0.2">
      <c r="A58" s="15" t="s">
        <v>1496</v>
      </c>
      <c r="B58" s="6">
        <v>1</v>
      </c>
      <c r="C58" s="7">
        <v>2.25970750297205E-3</v>
      </c>
      <c r="D58" s="7">
        <v>2.2676171550797602E-3</v>
      </c>
      <c r="E58" s="3">
        <v>7.9677147099999998E-2</v>
      </c>
      <c r="F58" s="3">
        <v>8.7831430599999996E-2</v>
      </c>
      <c r="G58" s="3">
        <v>0.59871404365469605</v>
      </c>
      <c r="H58" s="3">
        <v>4.6660554399999998E-2</v>
      </c>
      <c r="I58" s="3">
        <v>0.36949680000000001</v>
      </c>
      <c r="J58" s="3">
        <v>0.65222005777941205</v>
      </c>
    </row>
    <row r="59" spans="1:10" x14ac:dyDescent="0.2">
      <c r="A59" s="15" t="s">
        <v>1167</v>
      </c>
      <c r="B59" s="6">
        <v>1</v>
      </c>
      <c r="C59" s="7">
        <v>1.0493167076334501E-2</v>
      </c>
      <c r="D59" s="7">
        <v>1.0478805062578299E-2</v>
      </c>
      <c r="E59" s="3">
        <v>-7.8886498200000002E-2</v>
      </c>
      <c r="F59" s="3">
        <v>9.1035997699999996E-2</v>
      </c>
      <c r="G59" s="3">
        <v>0.59871404365469605</v>
      </c>
      <c r="H59" s="3">
        <v>-5.8045406399999999E-2</v>
      </c>
      <c r="I59" s="3">
        <v>0.26411693069999997</v>
      </c>
      <c r="J59" s="3">
        <v>0.60871206086464102</v>
      </c>
    </row>
    <row r="60" spans="1:10" x14ac:dyDescent="0.2">
      <c r="A60" s="15" t="s">
        <v>1433</v>
      </c>
      <c r="B60" s="6">
        <v>1</v>
      </c>
      <c r="C60" s="7">
        <v>7.3955768637433E-3</v>
      </c>
      <c r="D60" s="7">
        <v>7.5689971408448202E-3</v>
      </c>
      <c r="E60" s="3">
        <v>-7.8708660799999997E-2</v>
      </c>
      <c r="F60" s="3">
        <v>9.1769543300000006E-2</v>
      </c>
      <c r="G60" s="3">
        <v>0.59871404365469605</v>
      </c>
      <c r="H60" s="3">
        <v>-9.7426497799999998E-2</v>
      </c>
      <c r="I60" s="3">
        <v>6.0485434400000003E-2</v>
      </c>
      <c r="J60" s="3">
        <v>0.53546421737096805</v>
      </c>
    </row>
    <row r="61" spans="1:10" x14ac:dyDescent="0.2">
      <c r="A61" s="15" t="s">
        <v>1484</v>
      </c>
      <c r="B61" s="6">
        <v>1</v>
      </c>
      <c r="C61" s="7">
        <v>4.2032518317082499E-3</v>
      </c>
      <c r="D61" s="7">
        <v>4.1060293866154E-3</v>
      </c>
      <c r="E61" s="3">
        <v>-7.8011247000000006E-2</v>
      </c>
      <c r="F61" s="3">
        <v>9.4692037800000003E-2</v>
      </c>
      <c r="G61" s="3">
        <v>0.59871404365469605</v>
      </c>
      <c r="H61" s="3">
        <v>-3.9778360800000002E-2</v>
      </c>
      <c r="I61" s="3">
        <v>0.44430844739999997</v>
      </c>
      <c r="J61" s="3">
        <v>0.70646745467816097</v>
      </c>
    </row>
    <row r="62" spans="1:10" x14ac:dyDescent="0.2">
      <c r="A62" s="15" t="s">
        <v>1220</v>
      </c>
      <c r="B62" s="6">
        <v>0.99130434782608701</v>
      </c>
      <c r="C62" s="7">
        <v>9.1110083149226705E-4</v>
      </c>
      <c r="D62" s="7">
        <v>6.9421158524984601E-4</v>
      </c>
      <c r="E62" s="3">
        <v>7.7728112399999993E-2</v>
      </c>
      <c r="F62" s="3">
        <v>9.5899521000000001E-2</v>
      </c>
      <c r="G62" s="3">
        <v>0.59871404365469605</v>
      </c>
      <c r="H62" s="3">
        <v>9.0038359999999998E-2</v>
      </c>
      <c r="I62" s="3">
        <v>8.2869006800000006E-2</v>
      </c>
      <c r="J62" s="3">
        <v>0.54588314003174598</v>
      </c>
    </row>
    <row r="63" spans="1:10" x14ac:dyDescent="0.2">
      <c r="A63" s="15" t="s">
        <v>1362</v>
      </c>
      <c r="B63" s="6">
        <v>1</v>
      </c>
      <c r="C63" s="7">
        <v>5.3275392843623098E-3</v>
      </c>
      <c r="D63" s="7">
        <v>5.1446703425439399E-3</v>
      </c>
      <c r="E63" s="3">
        <v>-7.7686773900000006E-2</v>
      </c>
      <c r="F63" s="3">
        <v>9.6076840199999999E-2</v>
      </c>
      <c r="G63" s="3">
        <v>0.59871404365469605</v>
      </c>
      <c r="H63" s="3">
        <v>-7.2196918499999999E-2</v>
      </c>
      <c r="I63" s="3">
        <v>0.1646469096</v>
      </c>
      <c r="J63" s="3">
        <v>0.56222007888257597</v>
      </c>
    </row>
    <row r="64" spans="1:10" x14ac:dyDescent="0.2">
      <c r="A64" s="15" t="s">
        <v>1219</v>
      </c>
      <c r="B64" s="6">
        <v>0.99782608695652197</v>
      </c>
      <c r="C64" s="7">
        <v>8.4890104405950203E-4</v>
      </c>
      <c r="D64" s="7">
        <v>7.4045341423875503E-4</v>
      </c>
      <c r="E64" s="3">
        <v>7.7552717500000007E-2</v>
      </c>
      <c r="F64" s="3">
        <v>9.6653667900000004E-2</v>
      </c>
      <c r="G64" s="3">
        <v>0.59871404365469605</v>
      </c>
      <c r="H64" s="3">
        <v>5.0771656999999998E-2</v>
      </c>
      <c r="I64" s="3">
        <v>0.32877581830000002</v>
      </c>
      <c r="J64" s="3">
        <v>0.62880482163302798</v>
      </c>
    </row>
    <row r="65" spans="1:10" x14ac:dyDescent="0.2">
      <c r="A65" s="15" t="s">
        <v>1446</v>
      </c>
      <c r="B65" s="6">
        <v>1</v>
      </c>
      <c r="C65" s="7">
        <v>7.8358395164279202E-3</v>
      </c>
      <c r="D65" s="7">
        <v>7.8878867264491007E-3</v>
      </c>
      <c r="E65" s="3">
        <v>-7.7445731399999995E-2</v>
      </c>
      <c r="F65" s="3">
        <v>9.7115993900000003E-2</v>
      </c>
      <c r="G65" s="3">
        <v>0.59871404365469605</v>
      </c>
      <c r="H65" s="3">
        <v>-7.3981540700000001E-2</v>
      </c>
      <c r="I65" s="3">
        <v>0.15443076480000001</v>
      </c>
      <c r="J65" s="3">
        <v>0.56222007888257597</v>
      </c>
    </row>
    <row r="66" spans="1:10" x14ac:dyDescent="0.2">
      <c r="A66" s="15" t="s">
        <v>1270</v>
      </c>
      <c r="B66" s="6">
        <v>0.82826086956521705</v>
      </c>
      <c r="C66" s="7">
        <v>2.31023292611862E-4</v>
      </c>
      <c r="D66" s="7">
        <v>8.0831925077897598E-5</v>
      </c>
      <c r="E66" s="3">
        <v>-7.7365576800000002E-2</v>
      </c>
      <c r="F66" s="3">
        <v>9.7463524800000007E-2</v>
      </c>
      <c r="G66" s="3">
        <v>0.59871404365469605</v>
      </c>
      <c r="H66" s="3">
        <v>-3.4354181900000003E-2</v>
      </c>
      <c r="I66" s="3">
        <v>0.5088916094</v>
      </c>
      <c r="J66" s="3">
        <v>0.74485972967368397</v>
      </c>
    </row>
    <row r="67" spans="1:10" x14ac:dyDescent="0.2">
      <c r="A67" s="15" t="s">
        <v>1327</v>
      </c>
      <c r="B67" s="6">
        <v>0.98695652173912995</v>
      </c>
      <c r="C67" s="7">
        <v>1.28365696887027E-3</v>
      </c>
      <c r="D67" s="7">
        <v>1.06514525140008E-3</v>
      </c>
      <c r="E67" s="3">
        <v>7.6722378399999999E-2</v>
      </c>
      <c r="F67" s="3">
        <v>0.100288274</v>
      </c>
      <c r="G67" s="3">
        <v>0.59871404365469605</v>
      </c>
      <c r="H67" s="3">
        <v>7.6237475799999996E-2</v>
      </c>
      <c r="I67" s="3">
        <v>0.1422120372</v>
      </c>
      <c r="J67" s="3">
        <v>0.56222007888257597</v>
      </c>
    </row>
    <row r="68" spans="1:10" x14ac:dyDescent="0.2">
      <c r="A68" s="15" t="s">
        <v>1436</v>
      </c>
      <c r="B68" s="6">
        <v>0.178260869565217</v>
      </c>
      <c r="C68" s="7">
        <v>6.3321912322369402E-6</v>
      </c>
      <c r="D68" s="7">
        <v>0</v>
      </c>
      <c r="E68" s="3">
        <v>7.6451370099999999E-2</v>
      </c>
      <c r="F68" s="3">
        <v>0.101497779</v>
      </c>
      <c r="G68" s="3">
        <v>0.59871404365469605</v>
      </c>
      <c r="H68" s="3">
        <v>6.4317244499999995E-2</v>
      </c>
      <c r="I68" s="3">
        <v>0.21585958890000001</v>
      </c>
      <c r="J68" s="3">
        <v>0.58886663096583902</v>
      </c>
    </row>
    <row r="69" spans="1:10" x14ac:dyDescent="0.2">
      <c r="A69" s="15" t="s">
        <v>1162</v>
      </c>
      <c r="B69" s="6">
        <v>0.99565217391304395</v>
      </c>
      <c r="C69" s="7">
        <v>8.8631088849620105E-4</v>
      </c>
      <c r="D69" s="7">
        <v>5.6107576634760795E-4</v>
      </c>
      <c r="E69" s="3">
        <v>7.5674235000000006E-2</v>
      </c>
      <c r="F69" s="3">
        <v>0.10503039710000001</v>
      </c>
      <c r="G69" s="3">
        <v>0.59871404365469605</v>
      </c>
      <c r="H69" s="3">
        <v>8.9014461399999995E-2</v>
      </c>
      <c r="I69" s="3">
        <v>8.6441400400000007E-2</v>
      </c>
      <c r="J69" s="3">
        <v>0.55189509486153898</v>
      </c>
    </row>
    <row r="70" spans="1:10" x14ac:dyDescent="0.2">
      <c r="A70" s="15" t="s">
        <v>1217</v>
      </c>
      <c r="B70" s="6">
        <v>1</v>
      </c>
      <c r="C70" s="7">
        <v>1.02616480931141E-2</v>
      </c>
      <c r="D70" s="7">
        <v>1.04609467883742E-2</v>
      </c>
      <c r="E70" s="3">
        <v>-7.4894775699999999E-2</v>
      </c>
      <c r="F70" s="3">
        <v>0.1086705895</v>
      </c>
      <c r="G70" s="3">
        <v>0.59871404365469605</v>
      </c>
      <c r="H70" s="3">
        <v>-9.7317822999999998E-2</v>
      </c>
      <c r="I70" s="3">
        <v>6.07742405E-2</v>
      </c>
      <c r="J70" s="3">
        <v>0.53546421737096805</v>
      </c>
    </row>
    <row r="71" spans="1:10" x14ac:dyDescent="0.2">
      <c r="A71" s="15" t="s">
        <v>1139</v>
      </c>
      <c r="B71" s="6">
        <v>0.99782608695652197</v>
      </c>
      <c r="C71" s="7">
        <v>3.7008919838861002E-3</v>
      </c>
      <c r="D71" s="7">
        <v>3.6507790187701198E-3</v>
      </c>
      <c r="E71" s="3">
        <v>7.4055042599999996E-2</v>
      </c>
      <c r="F71" s="3">
        <v>0.1127028289</v>
      </c>
      <c r="G71" s="3">
        <v>0.59871404365469605</v>
      </c>
      <c r="H71" s="3">
        <v>7.1606786300000003E-2</v>
      </c>
      <c r="I71" s="3">
        <v>0.1681343076</v>
      </c>
      <c r="J71" s="3">
        <v>0.56222007888257597</v>
      </c>
    </row>
    <row r="72" spans="1:10" x14ac:dyDescent="0.2">
      <c r="A72" s="15" t="s">
        <v>1499</v>
      </c>
      <c r="B72" s="6">
        <v>0.69782608695652204</v>
      </c>
      <c r="C72" s="7">
        <v>2.3173739202990399E-4</v>
      </c>
      <c r="D72" s="7">
        <v>6.8502699014324006E-5</v>
      </c>
      <c r="E72" s="3">
        <v>-7.3322666600000003E-2</v>
      </c>
      <c r="F72" s="3">
        <v>0.1163147039</v>
      </c>
      <c r="G72" s="3">
        <v>0.59871404365469605</v>
      </c>
      <c r="H72" s="3">
        <v>-1.41847442E-2</v>
      </c>
      <c r="I72" s="3">
        <v>0.78510041929999996</v>
      </c>
      <c r="J72" s="3">
        <v>0.90133842204419901</v>
      </c>
    </row>
    <row r="73" spans="1:10" x14ac:dyDescent="0.2">
      <c r="A73" s="15" t="s">
        <v>1290</v>
      </c>
      <c r="B73" s="6">
        <v>0.89347826086956506</v>
      </c>
      <c r="C73" s="7">
        <v>5.7279548820023801E-4</v>
      </c>
      <c r="D73" s="7">
        <v>3.1196991615945802E-4</v>
      </c>
      <c r="E73" s="3">
        <v>7.3159376799999995E-2</v>
      </c>
      <c r="F73" s="3">
        <v>0.1171322311</v>
      </c>
      <c r="G73" s="3">
        <v>0.59871404365469605</v>
      </c>
      <c r="H73" s="3">
        <v>7.0415677699999998E-2</v>
      </c>
      <c r="I73" s="3">
        <v>0.1753409477</v>
      </c>
      <c r="J73" s="3">
        <v>0.56222007888257597</v>
      </c>
    </row>
    <row r="74" spans="1:10" x14ac:dyDescent="0.2">
      <c r="A74" s="15" t="s">
        <v>1550</v>
      </c>
      <c r="B74" s="6">
        <v>1</v>
      </c>
      <c r="C74" s="7">
        <v>3.5668002931674098E-3</v>
      </c>
      <c r="D74" s="7">
        <v>3.4151142844673801E-3</v>
      </c>
      <c r="E74" s="3">
        <v>-7.2852050200000004E-2</v>
      </c>
      <c r="F74" s="3">
        <v>0.1186830819</v>
      </c>
      <c r="G74" s="3">
        <v>0.59871404365469605</v>
      </c>
      <c r="H74" s="3">
        <v>-4.5308066100000002E-2</v>
      </c>
      <c r="I74" s="3">
        <v>0.38354836590000002</v>
      </c>
      <c r="J74" s="3">
        <v>0.66321904936874998</v>
      </c>
    </row>
    <row r="75" spans="1:10" x14ac:dyDescent="0.2">
      <c r="A75" s="15" t="s">
        <v>1318</v>
      </c>
      <c r="B75" s="6">
        <v>0.76521739130434796</v>
      </c>
      <c r="C75" s="7">
        <v>1.2570067325107701E-4</v>
      </c>
      <c r="D75" s="7">
        <v>5.2105691941229801E-5</v>
      </c>
      <c r="E75" s="3">
        <v>7.2761051399999999E-2</v>
      </c>
      <c r="F75" s="3">
        <v>0.1191453515</v>
      </c>
      <c r="G75" s="3">
        <v>0.59871404365469605</v>
      </c>
      <c r="H75" s="3">
        <v>9.3377545000000006E-2</v>
      </c>
      <c r="I75" s="3">
        <v>7.20389471E-2</v>
      </c>
      <c r="J75" s="3">
        <v>0.53546421737096805</v>
      </c>
    </row>
    <row r="76" spans="1:10" x14ac:dyDescent="0.2">
      <c r="A76" s="15" t="s">
        <v>1452</v>
      </c>
      <c r="B76" s="6">
        <v>0.25</v>
      </c>
      <c r="C76" s="7">
        <v>9.3761510727454302E-6</v>
      </c>
      <c r="D76" s="7">
        <v>0</v>
      </c>
      <c r="E76" s="3">
        <v>-7.23774467E-2</v>
      </c>
      <c r="F76" s="3">
        <v>0.12110952279999999</v>
      </c>
      <c r="G76" s="3">
        <v>0.59871404365469605</v>
      </c>
      <c r="H76" s="3">
        <v>-4.0929070800000002E-2</v>
      </c>
      <c r="I76" s="3">
        <v>0.43123240769999999</v>
      </c>
      <c r="J76" s="3">
        <v>0.69097084631467198</v>
      </c>
    </row>
    <row r="77" spans="1:10" x14ac:dyDescent="0.2">
      <c r="A77" s="15" t="s">
        <v>1312</v>
      </c>
      <c r="B77" s="6">
        <v>0.77391304347826095</v>
      </c>
      <c r="C77" s="7">
        <v>1.19020101273731E-4</v>
      </c>
      <c r="D77" s="7">
        <v>4.5557798183196598E-5</v>
      </c>
      <c r="E77" s="3">
        <v>7.2347334799999996E-2</v>
      </c>
      <c r="F77" s="3">
        <v>0.1212647671</v>
      </c>
      <c r="G77" s="3">
        <v>0.59871404365469605</v>
      </c>
      <c r="H77" s="3">
        <v>9.1145163900000006E-2</v>
      </c>
      <c r="I77" s="3">
        <v>7.9142373299999999E-2</v>
      </c>
      <c r="J77" s="3">
        <v>0.53546421737096805</v>
      </c>
    </row>
    <row r="78" spans="1:10" x14ac:dyDescent="0.2">
      <c r="A78" s="15" t="s">
        <v>1313</v>
      </c>
      <c r="B78" s="6">
        <v>0.77391304347826095</v>
      </c>
      <c r="C78" s="7">
        <v>1.19020101273731E-4</v>
      </c>
      <c r="D78" s="7">
        <v>4.5557798183196598E-5</v>
      </c>
      <c r="E78" s="3">
        <v>7.2347334799999996E-2</v>
      </c>
      <c r="F78" s="3">
        <v>0.1212647671</v>
      </c>
      <c r="G78" s="3">
        <v>0.59871404365469605</v>
      </c>
      <c r="H78" s="3">
        <v>9.1145163900000006E-2</v>
      </c>
      <c r="I78" s="3">
        <v>7.9142373299999999E-2</v>
      </c>
      <c r="J78" s="3">
        <v>0.53546421737096805</v>
      </c>
    </row>
    <row r="79" spans="1:10" x14ac:dyDescent="0.2">
      <c r="A79" s="15" t="s">
        <v>1314</v>
      </c>
      <c r="B79" s="6">
        <v>0.77391304347826095</v>
      </c>
      <c r="C79" s="7">
        <v>1.19020101273731E-4</v>
      </c>
      <c r="D79" s="7">
        <v>4.5557798183196598E-5</v>
      </c>
      <c r="E79" s="3">
        <v>7.2347334799999996E-2</v>
      </c>
      <c r="F79" s="3">
        <v>0.1212647671</v>
      </c>
      <c r="G79" s="3">
        <v>0.59871404365469605</v>
      </c>
      <c r="H79" s="3">
        <v>9.1145163900000006E-2</v>
      </c>
      <c r="I79" s="3">
        <v>7.9142373299999999E-2</v>
      </c>
      <c r="J79" s="3">
        <v>0.53546421737096805</v>
      </c>
    </row>
    <row r="80" spans="1:10" x14ac:dyDescent="0.2">
      <c r="A80" s="15" t="s">
        <v>1315</v>
      </c>
      <c r="B80" s="6">
        <v>0.77391304347826095</v>
      </c>
      <c r="C80" s="7">
        <v>1.19020101273731E-4</v>
      </c>
      <c r="D80" s="7">
        <v>4.5557798183196598E-5</v>
      </c>
      <c r="E80" s="3">
        <v>7.2347334799999996E-2</v>
      </c>
      <c r="F80" s="3">
        <v>0.1212647671</v>
      </c>
      <c r="G80" s="3">
        <v>0.59871404365469605</v>
      </c>
      <c r="H80" s="3">
        <v>9.1145163900000006E-2</v>
      </c>
      <c r="I80" s="3">
        <v>7.9142373299999999E-2</v>
      </c>
      <c r="J80" s="3">
        <v>0.53546421737096805</v>
      </c>
    </row>
    <row r="81" spans="1:10" x14ac:dyDescent="0.2">
      <c r="A81" s="15" t="s">
        <v>1424</v>
      </c>
      <c r="B81" s="6">
        <v>0.76304347826087005</v>
      </c>
      <c r="C81" s="7">
        <v>2.5273899508395102E-4</v>
      </c>
      <c r="D81" s="7">
        <v>6.0519701977549197E-5</v>
      </c>
      <c r="E81" s="3">
        <v>7.1969558599999997E-2</v>
      </c>
      <c r="F81" s="3">
        <v>0.1232256338</v>
      </c>
      <c r="G81" s="3">
        <v>0.59871404365469605</v>
      </c>
      <c r="H81" s="3">
        <v>7.31098102E-2</v>
      </c>
      <c r="I81" s="3">
        <v>0.15935943869999999</v>
      </c>
      <c r="J81" s="3">
        <v>0.56222007888257597</v>
      </c>
    </row>
    <row r="82" spans="1:10" x14ac:dyDescent="0.2">
      <c r="A82" s="15" t="s">
        <v>1425</v>
      </c>
      <c r="B82" s="6">
        <v>0.76304347826087005</v>
      </c>
      <c r="C82" s="7">
        <v>2.5273899508395102E-4</v>
      </c>
      <c r="D82" s="7">
        <v>6.0519701977549197E-5</v>
      </c>
      <c r="E82" s="3">
        <v>7.1969558599999997E-2</v>
      </c>
      <c r="F82" s="3">
        <v>0.1232256338</v>
      </c>
      <c r="G82" s="3">
        <v>0.59871404365469605</v>
      </c>
      <c r="H82" s="3">
        <v>7.31098102E-2</v>
      </c>
      <c r="I82" s="3">
        <v>0.15935943869999999</v>
      </c>
      <c r="J82" s="3">
        <v>0.56222007888257597</v>
      </c>
    </row>
    <row r="83" spans="1:10" x14ac:dyDescent="0.2">
      <c r="A83" s="15" t="s">
        <v>1461</v>
      </c>
      <c r="B83" s="6">
        <v>0.182608695652174</v>
      </c>
      <c r="C83" s="7">
        <v>1.9386617531135101E-5</v>
      </c>
      <c r="D83" s="7">
        <v>0</v>
      </c>
      <c r="E83" s="3">
        <v>7.0936038399999998E-2</v>
      </c>
      <c r="F83" s="3">
        <v>0.12871635079999999</v>
      </c>
      <c r="G83" s="3">
        <v>0.59871404365469605</v>
      </c>
      <c r="H83" s="3">
        <v>0.1221601168</v>
      </c>
      <c r="I83" s="3">
        <v>1.84210754E-2</v>
      </c>
      <c r="J83" s="3">
        <v>0.53546421737096805</v>
      </c>
    </row>
    <row r="84" spans="1:10" x14ac:dyDescent="0.2">
      <c r="A84" s="15" t="s">
        <v>1316</v>
      </c>
      <c r="B84" s="6">
        <v>0.97391304347826102</v>
      </c>
      <c r="C84" s="7">
        <v>5.5649109892715195E-4</v>
      </c>
      <c r="D84" s="7">
        <v>3.9456001709899899E-4</v>
      </c>
      <c r="E84" s="3">
        <v>7.0195836999999997E-2</v>
      </c>
      <c r="F84" s="3">
        <v>0.13276386870000001</v>
      </c>
      <c r="G84" s="3">
        <v>0.59871404365469605</v>
      </c>
      <c r="H84" s="3">
        <v>7.5998671000000004E-2</v>
      </c>
      <c r="I84" s="3">
        <v>0.14346936299999999</v>
      </c>
      <c r="J84" s="3">
        <v>0.56222007888257597</v>
      </c>
    </row>
    <row r="85" spans="1:10" x14ac:dyDescent="0.2">
      <c r="A85" s="15" t="s">
        <v>1317</v>
      </c>
      <c r="B85" s="6">
        <v>0.97391304347826102</v>
      </c>
      <c r="C85" s="7">
        <v>5.5649109892715195E-4</v>
      </c>
      <c r="D85" s="7">
        <v>3.9456001709899899E-4</v>
      </c>
      <c r="E85" s="3">
        <v>7.0195836999999997E-2</v>
      </c>
      <c r="F85" s="3">
        <v>0.13276386870000001</v>
      </c>
      <c r="G85" s="3">
        <v>0.59871404365469605</v>
      </c>
      <c r="H85" s="3">
        <v>7.5998671000000004E-2</v>
      </c>
      <c r="I85" s="3">
        <v>0.14346936299999999</v>
      </c>
      <c r="J85" s="3">
        <v>0.56222007888257597</v>
      </c>
    </row>
    <row r="86" spans="1:10" x14ac:dyDescent="0.2">
      <c r="A86" s="15" t="s">
        <v>1519</v>
      </c>
      <c r="B86" s="6">
        <v>1</v>
      </c>
      <c r="C86" s="7">
        <v>7.9875365566401593E-3</v>
      </c>
      <c r="D86" s="7">
        <v>7.8789422786743508E-3</v>
      </c>
      <c r="E86" s="3">
        <v>-7.0092795200000002E-2</v>
      </c>
      <c r="F86" s="3">
        <v>0.13333501880000001</v>
      </c>
      <c r="G86" s="3">
        <v>0.59871404365469605</v>
      </c>
      <c r="H86" s="3">
        <v>-5.73197805E-2</v>
      </c>
      <c r="I86" s="3">
        <v>0.27014438629999998</v>
      </c>
      <c r="J86" s="3">
        <v>0.61036800006521696</v>
      </c>
    </row>
    <row r="87" spans="1:10" x14ac:dyDescent="0.2">
      <c r="A87" s="15" t="s">
        <v>1560</v>
      </c>
      <c r="B87" s="6">
        <v>0.99130434782608701</v>
      </c>
      <c r="C87" s="7">
        <v>1.80119396495363E-3</v>
      </c>
      <c r="D87" s="7">
        <v>1.7368348672907701E-3</v>
      </c>
      <c r="E87" s="3">
        <v>7.0019838099999995E-2</v>
      </c>
      <c r="F87" s="3">
        <v>0.13374055739999999</v>
      </c>
      <c r="G87" s="3">
        <v>0.59871404365469605</v>
      </c>
      <c r="H87" s="3">
        <v>6.5635968500000003E-2</v>
      </c>
      <c r="I87" s="3">
        <v>0.20657385919999999</v>
      </c>
      <c r="J87" s="3">
        <v>0.57924426735135104</v>
      </c>
    </row>
    <row r="88" spans="1:10" x14ac:dyDescent="0.2">
      <c r="A88" s="15" t="s">
        <v>1460</v>
      </c>
      <c r="B88" s="6">
        <v>0.16304347826087001</v>
      </c>
      <c r="C88" s="7">
        <v>1.4034646479806601E-5</v>
      </c>
      <c r="D88" s="7">
        <v>0</v>
      </c>
      <c r="E88" s="3">
        <v>-6.9978837099999996E-2</v>
      </c>
      <c r="F88" s="3">
        <v>0.1339688825</v>
      </c>
      <c r="G88" s="3">
        <v>0.59871404365469605</v>
      </c>
      <c r="H88" s="3">
        <v>-0.1278713675</v>
      </c>
      <c r="I88" s="3">
        <v>1.35819659E-2</v>
      </c>
      <c r="J88" s="3">
        <v>0.53546421737096805</v>
      </c>
    </row>
    <row r="89" spans="1:10" x14ac:dyDescent="0.2">
      <c r="A89" s="15" t="s">
        <v>1541</v>
      </c>
      <c r="B89" s="6">
        <v>0.9</v>
      </c>
      <c r="C89" s="7">
        <v>5.7321677949945401E-4</v>
      </c>
      <c r="D89" s="7">
        <v>4.0629572083721201E-4</v>
      </c>
      <c r="E89" s="3">
        <v>6.96956829E-2</v>
      </c>
      <c r="F89" s="3">
        <v>0.13555391250000001</v>
      </c>
      <c r="G89" s="3">
        <v>0.59871404365469605</v>
      </c>
      <c r="H89" s="3">
        <v>4.62713306E-2</v>
      </c>
      <c r="I89" s="3">
        <v>0.37350756540000002</v>
      </c>
      <c r="J89" s="3">
        <v>0.65222005777941205</v>
      </c>
    </row>
    <row r="90" spans="1:10" x14ac:dyDescent="0.2">
      <c r="A90" s="15" t="s">
        <v>1377</v>
      </c>
      <c r="B90" s="6">
        <v>0.83695652173913104</v>
      </c>
      <c r="C90" s="7">
        <v>2.5221300518155602E-4</v>
      </c>
      <c r="D90" s="7">
        <v>1.3306619363506899E-4</v>
      </c>
      <c r="E90" s="3">
        <v>6.8279013499999999E-2</v>
      </c>
      <c r="F90" s="3">
        <v>0.14370173389999999</v>
      </c>
      <c r="G90" s="3">
        <v>0.59871404365469605</v>
      </c>
      <c r="H90" s="3">
        <v>6.6236478400000007E-2</v>
      </c>
      <c r="I90" s="3">
        <v>0.20244247730000001</v>
      </c>
      <c r="J90" s="3">
        <v>0.57543580876369904</v>
      </c>
    </row>
    <row r="91" spans="1:10" x14ac:dyDescent="0.2">
      <c r="A91" s="15" t="s">
        <v>1552</v>
      </c>
      <c r="B91" s="6">
        <v>0.51739130434782599</v>
      </c>
      <c r="C91" s="7">
        <v>1.2291311773049101E-4</v>
      </c>
      <c r="D91" s="7">
        <v>2.5289306188694101E-5</v>
      </c>
      <c r="E91" s="3">
        <v>6.8131610600000003E-2</v>
      </c>
      <c r="F91" s="3">
        <v>0.1445705618</v>
      </c>
      <c r="G91" s="3">
        <v>0.59871404365469605</v>
      </c>
      <c r="H91" s="3">
        <v>3.98016255E-2</v>
      </c>
      <c r="I91" s="3">
        <v>0.44404186649999999</v>
      </c>
      <c r="J91" s="3">
        <v>0.70646745467816097</v>
      </c>
    </row>
    <row r="92" spans="1:10" x14ac:dyDescent="0.2">
      <c r="A92" s="15" t="s">
        <v>1497</v>
      </c>
      <c r="B92" s="6">
        <v>0.69782608695652204</v>
      </c>
      <c r="C92" s="7">
        <v>3.5151389212230601E-4</v>
      </c>
      <c r="D92" s="7">
        <v>1.2271374380586701E-4</v>
      </c>
      <c r="E92" s="3">
        <v>-6.8071969299999993E-2</v>
      </c>
      <c r="F92" s="3">
        <v>0.1449232396</v>
      </c>
      <c r="G92" s="3">
        <v>0.59871404365469605</v>
      </c>
      <c r="H92" s="3">
        <v>-7.9196182000000007E-3</v>
      </c>
      <c r="I92" s="3">
        <v>0.87900049290000004</v>
      </c>
      <c r="J92" s="3">
        <v>0.94143508840335</v>
      </c>
    </row>
    <row r="93" spans="1:10" x14ac:dyDescent="0.2">
      <c r="A93" s="15" t="s">
        <v>1472</v>
      </c>
      <c r="B93" s="6">
        <v>0.69782608695652204</v>
      </c>
      <c r="C93" s="7">
        <v>5.7762918585494197E-4</v>
      </c>
      <c r="D93" s="7">
        <v>1.62684049653943E-4</v>
      </c>
      <c r="E93" s="3">
        <v>-6.7799954499999995E-2</v>
      </c>
      <c r="F93" s="3">
        <v>0.14654008490000001</v>
      </c>
      <c r="G93" s="3">
        <v>0.59871404365469605</v>
      </c>
      <c r="H93" s="3">
        <v>-4.1050391999999996E-3</v>
      </c>
      <c r="I93" s="3">
        <v>0.93710500129999996</v>
      </c>
      <c r="J93" s="3">
        <v>0.96982188413840398</v>
      </c>
    </row>
    <row r="94" spans="1:10" x14ac:dyDescent="0.2">
      <c r="A94" s="15" t="s">
        <v>1239</v>
      </c>
      <c r="B94" s="6">
        <v>1</v>
      </c>
      <c r="C94" s="7">
        <v>6.44544788279578E-3</v>
      </c>
      <c r="D94" s="7">
        <v>6.5324432181352804E-3</v>
      </c>
      <c r="E94" s="3">
        <v>-6.7673861000000002E-2</v>
      </c>
      <c r="F94" s="3">
        <v>0.14729423</v>
      </c>
      <c r="G94" s="3">
        <v>0.59871404365469605</v>
      </c>
      <c r="H94" s="3">
        <v>-7.1657392400000006E-2</v>
      </c>
      <c r="I94" s="3">
        <v>0.16783310200000001</v>
      </c>
      <c r="J94" s="3">
        <v>0.56222007888257597</v>
      </c>
    </row>
    <row r="95" spans="1:10" x14ac:dyDescent="0.2">
      <c r="A95" s="15" t="s">
        <v>1412</v>
      </c>
      <c r="B95" s="6">
        <v>0.75652173913043497</v>
      </c>
      <c r="C95" s="7">
        <v>3.0873496037043798E-4</v>
      </c>
      <c r="D95" s="7">
        <v>1.0478375276429099E-4</v>
      </c>
      <c r="E95" s="3">
        <v>6.7481621899999997E-2</v>
      </c>
      <c r="F95" s="3">
        <v>0.14844966709999999</v>
      </c>
      <c r="G95" s="3">
        <v>0.59871404365469605</v>
      </c>
      <c r="H95" s="3">
        <v>6.6334309100000002E-2</v>
      </c>
      <c r="I95" s="3">
        <v>0.2017751434</v>
      </c>
      <c r="J95" s="3">
        <v>0.57543580876369904</v>
      </c>
    </row>
    <row r="96" spans="1:10" x14ac:dyDescent="0.2">
      <c r="A96" s="15" t="s">
        <v>1305</v>
      </c>
      <c r="B96" s="6">
        <v>0.97391304347826102</v>
      </c>
      <c r="C96" s="7">
        <v>5.3813003513427705E-4</v>
      </c>
      <c r="D96" s="7">
        <v>4.2386132193068799E-4</v>
      </c>
      <c r="E96" s="8">
        <v>6.7373968800000003E-2</v>
      </c>
      <c r="F96" s="3">
        <v>0.14909971359999999</v>
      </c>
      <c r="G96" s="3">
        <v>0.59871404365469605</v>
      </c>
      <c r="H96" s="3">
        <v>7.4586481600000004E-2</v>
      </c>
      <c r="I96" s="3">
        <v>0.1510788861</v>
      </c>
      <c r="J96" s="3">
        <v>0.56222007888257597</v>
      </c>
    </row>
    <row r="97" spans="1:10" x14ac:dyDescent="0.2">
      <c r="A97" s="15" t="s">
        <v>1473</v>
      </c>
      <c r="B97" s="6">
        <v>0.69782608695652204</v>
      </c>
      <c r="C97" s="7">
        <v>2.8162659428303401E-4</v>
      </c>
      <c r="D97" s="7">
        <v>6.2852257896837797E-5</v>
      </c>
      <c r="E97" s="3">
        <v>-6.7161251399999997E-2</v>
      </c>
      <c r="F97" s="3">
        <v>0.1503905391</v>
      </c>
      <c r="G97" s="3">
        <v>0.59871404365469605</v>
      </c>
      <c r="H97" s="3">
        <v>-6.6760379999999996E-3</v>
      </c>
      <c r="I97" s="3">
        <v>0.89788715519999995</v>
      </c>
      <c r="J97" s="3">
        <v>0.94861509651272302</v>
      </c>
    </row>
    <row r="98" spans="1:10" x14ac:dyDescent="0.2">
      <c r="A98" s="15" t="s">
        <v>1141</v>
      </c>
      <c r="B98" s="6">
        <v>0.99782608695652197</v>
      </c>
      <c r="C98" s="7">
        <v>3.9480105163582904E-3</v>
      </c>
      <c r="D98" s="7">
        <v>4.0598376532287803E-3</v>
      </c>
      <c r="E98" s="3">
        <v>6.6762413300000004E-2</v>
      </c>
      <c r="F98" s="3">
        <v>0.15283365860000001</v>
      </c>
      <c r="G98" s="3">
        <v>0.59871404365469605</v>
      </c>
      <c r="H98" s="3">
        <v>7.3689797799999998E-2</v>
      </c>
      <c r="I98" s="3">
        <v>0.15606724089999999</v>
      </c>
      <c r="J98" s="3">
        <v>0.56222007888257597</v>
      </c>
    </row>
    <row r="99" spans="1:10" x14ac:dyDescent="0.2">
      <c r="A99" s="15" t="s">
        <v>1280</v>
      </c>
      <c r="B99" s="6">
        <v>0.88478260869565195</v>
      </c>
      <c r="C99" s="7">
        <v>5.3289939233391696E-4</v>
      </c>
      <c r="D99" s="7">
        <v>3.5214126473102599E-4</v>
      </c>
      <c r="E99" s="3">
        <v>6.6632945700000001E-2</v>
      </c>
      <c r="F99" s="3">
        <v>0.15363316090000001</v>
      </c>
      <c r="G99" s="3">
        <v>0.59871404365469605</v>
      </c>
      <c r="H99" s="3">
        <v>6.4549920100000005E-2</v>
      </c>
      <c r="I99" s="3">
        <v>0.2141998272</v>
      </c>
      <c r="J99" s="3">
        <v>0.58886663096583902</v>
      </c>
    </row>
    <row r="100" spans="1:10" x14ac:dyDescent="0.2">
      <c r="A100" s="15" t="s">
        <v>1545</v>
      </c>
      <c r="B100" s="6">
        <v>1</v>
      </c>
      <c r="C100" s="7">
        <v>7.2841496788363302E-3</v>
      </c>
      <c r="D100" s="7">
        <v>7.3337318880146397E-3</v>
      </c>
      <c r="E100" s="3">
        <v>-6.6552264299999997E-2</v>
      </c>
      <c r="F100" s="3">
        <v>0.15413299420000001</v>
      </c>
      <c r="G100" s="3">
        <v>0.59871404365469605</v>
      </c>
      <c r="H100" s="3">
        <v>-0.1108137881</v>
      </c>
      <c r="I100" s="3">
        <v>3.2623161999999997E-2</v>
      </c>
      <c r="J100" s="3">
        <v>0.53546421737096805</v>
      </c>
    </row>
    <row r="101" spans="1:10" x14ac:dyDescent="0.2">
      <c r="A101" s="15" t="s">
        <v>1283</v>
      </c>
      <c r="B101" s="6">
        <v>0.88478260869565195</v>
      </c>
      <c r="C101" s="7">
        <v>7.2702068098082098E-4</v>
      </c>
      <c r="D101" s="7">
        <v>5.17634428416396E-4</v>
      </c>
      <c r="E101" s="3">
        <v>6.6513165299999996E-2</v>
      </c>
      <c r="F101" s="3">
        <v>0.15437566029999999</v>
      </c>
      <c r="G101" s="3">
        <v>0.59871404365469605</v>
      </c>
      <c r="H101" s="3">
        <v>6.2630853599999994E-2</v>
      </c>
      <c r="I101" s="3">
        <v>0.2281653941</v>
      </c>
      <c r="J101" s="3">
        <v>0.58886663096583902</v>
      </c>
    </row>
    <row r="102" spans="1:10" x14ac:dyDescent="0.2">
      <c r="A102" s="15" t="s">
        <v>1284</v>
      </c>
      <c r="B102" s="6">
        <v>0.88478260869565195</v>
      </c>
      <c r="C102" s="7">
        <v>7.2702068098082098E-4</v>
      </c>
      <c r="D102" s="7">
        <v>5.17634428416396E-4</v>
      </c>
      <c r="E102" s="3">
        <v>6.6513165299999996E-2</v>
      </c>
      <c r="F102" s="3">
        <v>0.15437566029999999</v>
      </c>
      <c r="G102" s="3">
        <v>0.59871404365469605</v>
      </c>
      <c r="H102" s="3">
        <v>6.2630853599999994E-2</v>
      </c>
      <c r="I102" s="3">
        <v>0.2281653941</v>
      </c>
      <c r="J102" s="3">
        <v>0.58886663096583902</v>
      </c>
    </row>
    <row r="103" spans="1:10" x14ac:dyDescent="0.2">
      <c r="A103" s="15" t="s">
        <v>1134</v>
      </c>
      <c r="B103" s="6">
        <v>1</v>
      </c>
      <c r="C103" s="7">
        <v>1.17564777160172E-2</v>
      </c>
      <c r="D103" s="7">
        <v>1.1849636164600301E-2</v>
      </c>
      <c r="E103" s="3">
        <v>-6.6000376299999997E-2</v>
      </c>
      <c r="F103" s="3">
        <v>0.1575851036</v>
      </c>
      <c r="G103" s="3">
        <v>0.59871404365469605</v>
      </c>
      <c r="H103" s="3">
        <v>-8.1593324699999997E-2</v>
      </c>
      <c r="I103" s="3">
        <v>0.1161735178</v>
      </c>
      <c r="J103" s="3">
        <v>0.56222007888257597</v>
      </c>
    </row>
    <row r="104" spans="1:10" x14ac:dyDescent="0.2">
      <c r="A104" s="15" t="s">
        <v>1483</v>
      </c>
      <c r="B104" s="6">
        <v>0.51086956521739102</v>
      </c>
      <c r="C104" s="7">
        <v>1.06597076222172E-4</v>
      </c>
      <c r="D104" s="7">
        <v>4.5555522082706697E-6</v>
      </c>
      <c r="E104" s="3">
        <v>-6.5974987299999996E-2</v>
      </c>
      <c r="F104" s="3">
        <v>0.1577453076</v>
      </c>
      <c r="G104" s="3">
        <v>0.59871404365469605</v>
      </c>
      <c r="H104" s="3">
        <v>-9.6507192899999997E-2</v>
      </c>
      <c r="I104" s="3">
        <v>6.2964599299999993E-2</v>
      </c>
      <c r="J104" s="3">
        <v>0.53546421737096805</v>
      </c>
    </row>
    <row r="105" spans="1:10" x14ac:dyDescent="0.2">
      <c r="A105" s="15" t="s">
        <v>1295</v>
      </c>
      <c r="B105" s="6">
        <v>0.97391304347826102</v>
      </c>
      <c r="C105" s="7">
        <v>1.2441602746212201E-3</v>
      </c>
      <c r="D105" s="7">
        <v>1.0591620018979501E-3</v>
      </c>
      <c r="E105" s="3">
        <v>6.5509804300000002E-2</v>
      </c>
      <c r="F105" s="3">
        <v>0.1607024135</v>
      </c>
      <c r="G105" s="3">
        <v>0.59871404365469605</v>
      </c>
      <c r="H105" s="3">
        <v>7.0477594399999996E-2</v>
      </c>
      <c r="I105" s="3">
        <v>0.17496076250000001</v>
      </c>
      <c r="J105" s="3">
        <v>0.56222007888257597</v>
      </c>
    </row>
    <row r="106" spans="1:10" x14ac:dyDescent="0.2">
      <c r="A106" s="15" t="s">
        <v>1296</v>
      </c>
      <c r="B106" s="6">
        <v>0.97391304347826102</v>
      </c>
      <c r="C106" s="7">
        <v>1.2441602746212201E-3</v>
      </c>
      <c r="D106" s="7">
        <v>1.0591620018979501E-3</v>
      </c>
      <c r="E106" s="3">
        <v>6.5509804300000002E-2</v>
      </c>
      <c r="F106" s="3">
        <v>0.1607024135</v>
      </c>
      <c r="G106" s="3">
        <v>0.59871404365469605</v>
      </c>
      <c r="H106" s="3">
        <v>7.0477594399999996E-2</v>
      </c>
      <c r="I106" s="3">
        <v>0.17496076250000001</v>
      </c>
      <c r="J106" s="3">
        <v>0.56222007888257597</v>
      </c>
    </row>
    <row r="107" spans="1:10" x14ac:dyDescent="0.2">
      <c r="A107" s="15" t="s">
        <v>1297</v>
      </c>
      <c r="B107" s="6">
        <v>0.97391304347826102</v>
      </c>
      <c r="C107" s="7">
        <v>1.2441602746212201E-3</v>
      </c>
      <c r="D107" s="7">
        <v>1.0591620018979501E-3</v>
      </c>
      <c r="E107" s="3">
        <v>6.5509804300000002E-2</v>
      </c>
      <c r="F107" s="3">
        <v>0.1607024135</v>
      </c>
      <c r="G107" s="3">
        <v>0.59871404365469605</v>
      </c>
      <c r="H107" s="3">
        <v>7.0477594399999996E-2</v>
      </c>
      <c r="I107" s="3">
        <v>0.17496076250000001</v>
      </c>
      <c r="J107" s="3">
        <v>0.56222007888257597</v>
      </c>
    </row>
    <row r="108" spans="1:10" x14ac:dyDescent="0.2">
      <c r="A108" s="15" t="s">
        <v>1381</v>
      </c>
      <c r="B108" s="6">
        <v>1</v>
      </c>
      <c r="C108" s="7">
        <v>7.1665308040696199E-3</v>
      </c>
      <c r="D108" s="7">
        <v>7.12375359490476E-3</v>
      </c>
      <c r="E108" s="3">
        <v>-6.53254697E-2</v>
      </c>
      <c r="F108" s="3">
        <v>0.16188568480000001</v>
      </c>
      <c r="G108" s="3">
        <v>0.59871404365469605</v>
      </c>
      <c r="H108" s="3">
        <v>-8.7629323999999995E-2</v>
      </c>
      <c r="I108" s="3">
        <v>9.1470155999999997E-2</v>
      </c>
      <c r="J108" s="3">
        <v>0.55452243523913103</v>
      </c>
    </row>
    <row r="109" spans="1:10" x14ac:dyDescent="0.2">
      <c r="A109" s="15" t="s">
        <v>1154</v>
      </c>
      <c r="B109" s="6">
        <v>0.96739130434782605</v>
      </c>
      <c r="C109" s="7">
        <v>1.02924375709335E-3</v>
      </c>
      <c r="D109" s="7">
        <v>8.7696504864627598E-4</v>
      </c>
      <c r="E109" s="3">
        <v>6.50293126E-2</v>
      </c>
      <c r="F109" s="3">
        <v>0.16380047049999999</v>
      </c>
      <c r="G109" s="3">
        <v>0.59871404365469605</v>
      </c>
      <c r="H109" s="3">
        <v>6.1067778699999999E-2</v>
      </c>
      <c r="I109" s="3">
        <v>0.24000846310000001</v>
      </c>
      <c r="J109" s="3">
        <v>0.59242616033806805</v>
      </c>
    </row>
    <row r="110" spans="1:10" x14ac:dyDescent="0.2">
      <c r="A110" s="15" t="s">
        <v>1544</v>
      </c>
      <c r="B110" s="6">
        <v>1</v>
      </c>
      <c r="C110" s="7">
        <v>7.1176348843753501E-3</v>
      </c>
      <c r="D110" s="7">
        <v>7.3132116996042097E-3</v>
      </c>
      <c r="E110" s="3">
        <v>-6.3950189500000004E-2</v>
      </c>
      <c r="F110" s="3">
        <v>0.17092150580000001</v>
      </c>
      <c r="G110" s="3">
        <v>0.59871404365469605</v>
      </c>
      <c r="H110" s="3">
        <v>-5.3147810699999999E-2</v>
      </c>
      <c r="I110" s="3">
        <v>0.30661492480000002</v>
      </c>
      <c r="J110" s="3">
        <v>0.62880482163302798</v>
      </c>
    </row>
    <row r="111" spans="1:10" x14ac:dyDescent="0.2">
      <c r="A111" s="15" t="s">
        <v>1218</v>
      </c>
      <c r="B111" s="6">
        <v>1</v>
      </c>
      <c r="C111" s="7">
        <v>1.0341359952321201E-2</v>
      </c>
      <c r="D111" s="7">
        <v>1.03706723253811E-2</v>
      </c>
      <c r="E111" s="3">
        <v>-6.3688674799999997E-2</v>
      </c>
      <c r="F111" s="3">
        <v>0.17268150239999999</v>
      </c>
      <c r="G111" s="3">
        <v>0.59871404365469605</v>
      </c>
      <c r="H111" s="3">
        <v>-6.9852597700000005E-2</v>
      </c>
      <c r="I111" s="3">
        <v>0.1788266275</v>
      </c>
      <c r="J111" s="3">
        <v>0.56222007888257597</v>
      </c>
    </row>
    <row r="112" spans="1:10" x14ac:dyDescent="0.2">
      <c r="A112" s="15" t="s">
        <v>1293</v>
      </c>
      <c r="B112" s="6">
        <v>0.97173913043478299</v>
      </c>
      <c r="C112" s="7">
        <v>9.9076922821768202E-4</v>
      </c>
      <c r="D112" s="7">
        <v>8.2367322124395905E-4</v>
      </c>
      <c r="E112" s="3">
        <v>6.3597633000000001E-2</v>
      </c>
      <c r="F112" s="3">
        <v>0.1732973733</v>
      </c>
      <c r="G112" s="3">
        <v>0.59871404365469605</v>
      </c>
      <c r="H112" s="3">
        <v>7.4708099400000005E-2</v>
      </c>
      <c r="I112" s="3">
        <v>0.1504117374</v>
      </c>
      <c r="J112" s="3">
        <v>0.56222007888257597</v>
      </c>
    </row>
    <row r="113" spans="1:10" x14ac:dyDescent="0.2">
      <c r="A113" s="15" t="s">
        <v>1326</v>
      </c>
      <c r="B113" s="6">
        <v>0.99565217391304395</v>
      </c>
      <c r="C113" s="7">
        <v>1.1643183022501599E-3</v>
      </c>
      <c r="D113" s="7">
        <v>9.4737889952923996E-4</v>
      </c>
      <c r="E113" s="3">
        <v>6.3383473400000001E-2</v>
      </c>
      <c r="F113" s="3">
        <v>0.1747525503</v>
      </c>
      <c r="G113" s="3">
        <v>0.59871404365469605</v>
      </c>
      <c r="H113" s="3">
        <v>8.7641100999999999E-2</v>
      </c>
      <c r="I113" s="3">
        <v>9.1426433200000004E-2</v>
      </c>
      <c r="J113" s="3">
        <v>0.55452243523913103</v>
      </c>
    </row>
    <row r="114" spans="1:10" x14ac:dyDescent="0.2">
      <c r="A114" s="15" t="s">
        <v>1301</v>
      </c>
      <c r="B114" s="6">
        <v>0.76739130434782599</v>
      </c>
      <c r="C114" s="7">
        <v>9.1370130133308901E-5</v>
      </c>
      <c r="D114" s="7">
        <v>4.01181298156277E-5</v>
      </c>
      <c r="E114" s="3">
        <v>-6.3252648600000003E-2</v>
      </c>
      <c r="F114" s="3">
        <v>0.1756459437</v>
      </c>
      <c r="G114" s="3">
        <v>0.59871404365469605</v>
      </c>
      <c r="H114" s="3">
        <v>-1.6515365000000001E-2</v>
      </c>
      <c r="I114" s="3">
        <v>0.7508745054</v>
      </c>
      <c r="J114" s="3">
        <v>0.89526277893857098</v>
      </c>
    </row>
    <row r="115" spans="1:10" x14ac:dyDescent="0.2">
      <c r="A115" s="15" t="s">
        <v>1353</v>
      </c>
      <c r="B115" s="6">
        <v>0.26739130434782599</v>
      </c>
      <c r="C115" s="7">
        <v>1.88050791435201E-5</v>
      </c>
      <c r="D115" s="7">
        <v>0</v>
      </c>
      <c r="E115" s="8">
        <v>-6.3072655300000002E-2</v>
      </c>
      <c r="F115" s="3">
        <v>0.17688064889999999</v>
      </c>
      <c r="G115" s="3">
        <v>0.59871404365469605</v>
      </c>
      <c r="H115" s="3">
        <v>2.8588996799999999E-2</v>
      </c>
      <c r="I115" s="3">
        <v>0.58255173500000001</v>
      </c>
      <c r="J115" s="3">
        <v>0.80855842817725798</v>
      </c>
    </row>
    <row r="116" spans="1:10" x14ac:dyDescent="0.2">
      <c r="A116" s="15" t="s">
        <v>1394</v>
      </c>
      <c r="B116" s="6">
        <v>1</v>
      </c>
      <c r="C116" s="7">
        <v>5.1801108855597201E-3</v>
      </c>
      <c r="D116" s="7">
        <v>4.8461740139118803E-3</v>
      </c>
      <c r="E116" s="3">
        <v>-6.2792766299999997E-2</v>
      </c>
      <c r="F116" s="3">
        <v>0.17881339830000001</v>
      </c>
      <c r="G116" s="3">
        <v>0.59871404365469605</v>
      </c>
      <c r="H116" s="3">
        <v>-1.6229976E-2</v>
      </c>
      <c r="I116" s="3">
        <v>0.75504089789999995</v>
      </c>
      <c r="J116" s="3">
        <v>0.89526277893857098</v>
      </c>
    </row>
    <row r="117" spans="1:10" x14ac:dyDescent="0.2">
      <c r="A117" s="15" t="s">
        <v>1230</v>
      </c>
      <c r="B117" s="6">
        <v>0.91739130434782601</v>
      </c>
      <c r="C117" s="7">
        <v>4.7913155329511702E-4</v>
      </c>
      <c r="D117" s="7">
        <v>2.3231856564895399E-4</v>
      </c>
      <c r="E117" s="3">
        <v>6.2731756200000002E-2</v>
      </c>
      <c r="F117" s="3">
        <v>0.1792367691</v>
      </c>
      <c r="G117" s="3">
        <v>0.59871404365469605</v>
      </c>
      <c r="H117" s="3">
        <v>6.3326628900000001E-2</v>
      </c>
      <c r="I117" s="3">
        <v>0.22302923790000001</v>
      </c>
      <c r="J117" s="3">
        <v>0.58886663096583902</v>
      </c>
    </row>
    <row r="118" spans="1:10" x14ac:dyDescent="0.2">
      <c r="A118" s="15" t="s">
        <v>1422</v>
      </c>
      <c r="B118" s="6">
        <v>0.65</v>
      </c>
      <c r="C118" s="7">
        <v>1.5535043377060999E-4</v>
      </c>
      <c r="D118" s="7">
        <v>3.0504950492791101E-5</v>
      </c>
      <c r="E118" s="3">
        <v>-6.2640077399999994E-2</v>
      </c>
      <c r="F118" s="3">
        <v>0.17987435709999999</v>
      </c>
      <c r="G118" s="3">
        <v>0.59871404365469605</v>
      </c>
      <c r="H118" s="3">
        <v>-1.0350225899999999E-2</v>
      </c>
      <c r="I118" s="3">
        <v>0.84229291949999996</v>
      </c>
      <c r="J118" s="3">
        <v>0.93056511751562498</v>
      </c>
    </row>
    <row r="119" spans="1:10" x14ac:dyDescent="0.2">
      <c r="A119" s="15" t="s">
        <v>1289</v>
      </c>
      <c r="B119" s="6">
        <v>0.97173913043478299</v>
      </c>
      <c r="C119" s="7">
        <v>1.31878751786716E-3</v>
      </c>
      <c r="D119" s="7">
        <v>1.1701036053334501E-3</v>
      </c>
      <c r="E119" s="3">
        <v>6.2495756299999997E-2</v>
      </c>
      <c r="F119" s="3">
        <v>0.18088145210000001</v>
      </c>
      <c r="G119" s="3">
        <v>0.59871404365469605</v>
      </c>
      <c r="H119" s="3">
        <v>7.1285892399999995E-2</v>
      </c>
      <c r="I119" s="3">
        <v>0.1700536698</v>
      </c>
      <c r="J119" s="3">
        <v>0.56222007888257597</v>
      </c>
    </row>
    <row r="120" spans="1:10" x14ac:dyDescent="0.2">
      <c r="A120" s="15" t="s">
        <v>1419</v>
      </c>
      <c r="B120" s="6">
        <v>0.97391304347826102</v>
      </c>
      <c r="C120" s="7">
        <v>5.3365470905595105E-4</v>
      </c>
      <c r="D120" s="7">
        <v>4.87859432426553E-4</v>
      </c>
      <c r="E120" s="3">
        <v>-6.2262115299999997E-2</v>
      </c>
      <c r="F120" s="3">
        <v>0.18252067150000001</v>
      </c>
      <c r="G120" s="3">
        <v>0.59871404365469605</v>
      </c>
      <c r="H120" s="3">
        <v>1.42747623E-2</v>
      </c>
      <c r="I120" s="3">
        <v>0.78377028540000004</v>
      </c>
      <c r="J120" s="3">
        <v>0.90133842204419901</v>
      </c>
    </row>
    <row r="121" spans="1:10" x14ac:dyDescent="0.2">
      <c r="A121" s="15" t="s">
        <v>1416</v>
      </c>
      <c r="B121" s="6">
        <v>0.97391304347826102</v>
      </c>
      <c r="C121" s="7">
        <v>4.3128179245635601E-4</v>
      </c>
      <c r="D121" s="7">
        <v>3.9022167267056601E-4</v>
      </c>
      <c r="E121" s="3">
        <v>-6.2134470800000001E-2</v>
      </c>
      <c r="F121" s="3">
        <v>0.18342084619999999</v>
      </c>
      <c r="G121" s="3">
        <v>0.59871404365469605</v>
      </c>
      <c r="H121" s="3">
        <v>1.37475963E-2</v>
      </c>
      <c r="I121" s="3">
        <v>0.79156866329999998</v>
      </c>
      <c r="J121" s="3">
        <v>0.90496141947520703</v>
      </c>
    </row>
    <row r="122" spans="1:10" x14ac:dyDescent="0.2">
      <c r="A122" s="15" t="s">
        <v>1404</v>
      </c>
      <c r="B122" s="6">
        <v>1</v>
      </c>
      <c r="C122" s="7">
        <v>5.1560788993692697E-3</v>
      </c>
      <c r="D122" s="7">
        <v>4.8790989281221704E-3</v>
      </c>
      <c r="E122" s="3">
        <v>-6.1720253699999998E-2</v>
      </c>
      <c r="F122" s="3">
        <v>0.18636456639999999</v>
      </c>
      <c r="G122" s="3">
        <v>0.59871404365469605</v>
      </c>
      <c r="H122" s="3">
        <v>-1.51267868E-2</v>
      </c>
      <c r="I122" s="3">
        <v>0.7712121945</v>
      </c>
      <c r="J122" s="3">
        <v>0.89902545145365198</v>
      </c>
    </row>
    <row r="123" spans="1:10" x14ac:dyDescent="0.2">
      <c r="A123" s="15" t="s">
        <v>1159</v>
      </c>
      <c r="B123" s="6">
        <v>1</v>
      </c>
      <c r="C123" s="7">
        <v>1.07468504741013E-2</v>
      </c>
      <c r="D123" s="7">
        <v>1.0748609806924801E-2</v>
      </c>
      <c r="E123" s="3">
        <v>-6.1691395199999999E-2</v>
      </c>
      <c r="F123" s="3">
        <v>0.1865709445</v>
      </c>
      <c r="G123" s="3">
        <v>0.59871404365469605</v>
      </c>
      <c r="H123" s="3">
        <v>-8.7434012500000005E-2</v>
      </c>
      <c r="I123" s="3">
        <v>9.2197706099999999E-2</v>
      </c>
      <c r="J123" s="3">
        <v>0.55452243523913103</v>
      </c>
    </row>
    <row r="124" spans="1:10" x14ac:dyDescent="0.2">
      <c r="A124" s="15" t="s">
        <v>1160</v>
      </c>
      <c r="B124" s="6">
        <v>1</v>
      </c>
      <c r="C124" s="7">
        <v>1.07468504741013E-2</v>
      </c>
      <c r="D124" s="7">
        <v>1.0748609806924801E-2</v>
      </c>
      <c r="E124" s="3">
        <v>-6.1691395199999999E-2</v>
      </c>
      <c r="F124" s="3">
        <v>0.1865709445</v>
      </c>
      <c r="G124" s="3">
        <v>0.59871404365469605</v>
      </c>
      <c r="H124" s="3">
        <v>-8.7434012500000005E-2</v>
      </c>
      <c r="I124" s="3">
        <v>9.2197706099999999E-2</v>
      </c>
      <c r="J124" s="3">
        <v>0.55452243523913103</v>
      </c>
    </row>
    <row r="125" spans="1:10" x14ac:dyDescent="0.2">
      <c r="A125" s="15" t="s">
        <v>1427</v>
      </c>
      <c r="B125" s="6">
        <v>1</v>
      </c>
      <c r="C125" s="7">
        <v>4.8264503436628702E-3</v>
      </c>
      <c r="D125" s="7">
        <v>4.4839297306408597E-3</v>
      </c>
      <c r="E125" s="3">
        <v>-6.1484206E-2</v>
      </c>
      <c r="F125" s="3">
        <v>0.1880575776</v>
      </c>
      <c r="G125" s="3">
        <v>0.59871404365469605</v>
      </c>
      <c r="H125" s="3">
        <v>-1.2684752000000001E-2</v>
      </c>
      <c r="I125" s="3">
        <v>0.80735390230000004</v>
      </c>
      <c r="J125" s="3">
        <v>0.91294787317302495</v>
      </c>
    </row>
    <row r="126" spans="1:10" x14ac:dyDescent="0.2">
      <c r="A126" s="15" t="s">
        <v>1448</v>
      </c>
      <c r="B126" s="6">
        <v>0.69782608695652204</v>
      </c>
      <c r="C126" s="7">
        <v>3.2222792291060299E-4</v>
      </c>
      <c r="D126" s="7">
        <v>1.2987729703548299E-4</v>
      </c>
      <c r="E126" s="3">
        <v>-6.1392350399999997E-2</v>
      </c>
      <c r="F126" s="3">
        <v>0.18871944439999999</v>
      </c>
      <c r="G126" s="3">
        <v>0.59871404365469605</v>
      </c>
      <c r="H126" s="3">
        <v>3.1390927999999998E-3</v>
      </c>
      <c r="I126" s="3">
        <v>0.9518840328</v>
      </c>
      <c r="J126" s="3">
        <v>0.978886369600248</v>
      </c>
    </row>
    <row r="127" spans="1:10" x14ac:dyDescent="0.2">
      <c r="A127" s="15" t="s">
        <v>1431</v>
      </c>
      <c r="B127" s="6">
        <v>1</v>
      </c>
      <c r="C127" s="7">
        <v>3.58803627883773E-3</v>
      </c>
      <c r="D127" s="7">
        <v>3.63923411710809E-3</v>
      </c>
      <c r="E127" s="3">
        <v>-6.1386716100000002E-2</v>
      </c>
      <c r="F127" s="3">
        <v>0.1887600981</v>
      </c>
      <c r="G127" s="3">
        <v>0.59871404365469605</v>
      </c>
      <c r="H127" s="3">
        <v>-0.1163102613</v>
      </c>
      <c r="I127" s="3">
        <v>2.4872293699999999E-2</v>
      </c>
      <c r="J127" s="3">
        <v>0.53546421737096805</v>
      </c>
    </row>
    <row r="128" spans="1:10" x14ac:dyDescent="0.2">
      <c r="A128" s="15" t="s">
        <v>1498</v>
      </c>
      <c r="B128" s="6">
        <v>1</v>
      </c>
      <c r="C128" s="7">
        <v>6.1149182212084704E-3</v>
      </c>
      <c r="D128" s="7">
        <v>6.0602107551878202E-3</v>
      </c>
      <c r="E128" s="3">
        <v>-6.1198272499999998E-2</v>
      </c>
      <c r="F128" s="3">
        <v>0.19012350210000001</v>
      </c>
      <c r="G128" s="3">
        <v>0.59871404365469605</v>
      </c>
      <c r="H128" s="3">
        <v>-9.9412261700000004E-2</v>
      </c>
      <c r="I128" s="3">
        <v>5.5404655099999998E-2</v>
      </c>
      <c r="J128" s="3">
        <v>0.53546421737096805</v>
      </c>
    </row>
    <row r="129" spans="1:10" x14ac:dyDescent="0.2">
      <c r="A129" s="15" t="s">
        <v>1252</v>
      </c>
      <c r="B129" s="6">
        <v>0.89347826086956506</v>
      </c>
      <c r="C129" s="7">
        <v>1.0800438330344001E-3</v>
      </c>
      <c r="D129" s="7">
        <v>6.9537370201512496E-4</v>
      </c>
      <c r="E129" s="3">
        <v>6.1142971400000003E-2</v>
      </c>
      <c r="F129" s="3">
        <v>0.1905249792</v>
      </c>
      <c r="G129" s="3">
        <v>0.59871404365469605</v>
      </c>
      <c r="H129" s="3">
        <v>6.7873713399999994E-2</v>
      </c>
      <c r="I129" s="3">
        <v>0.191483931</v>
      </c>
      <c r="J129" s="3">
        <v>0.57169662852518</v>
      </c>
    </row>
    <row r="130" spans="1:10" x14ac:dyDescent="0.2">
      <c r="A130" s="15" t="s">
        <v>1325</v>
      </c>
      <c r="B130" s="6">
        <v>0.98913043478260898</v>
      </c>
      <c r="C130" s="7">
        <v>1.60301516689628E-3</v>
      </c>
      <c r="D130" s="7">
        <v>1.3734447926412501E-3</v>
      </c>
      <c r="E130" s="3">
        <v>6.0877660100000001E-2</v>
      </c>
      <c r="F130" s="3">
        <v>0.19245974939999999</v>
      </c>
      <c r="G130" s="3">
        <v>0.59871404365469605</v>
      </c>
      <c r="H130" s="3">
        <v>8.3091334599999997E-2</v>
      </c>
      <c r="I130" s="3">
        <v>0.10960257349999999</v>
      </c>
      <c r="J130" s="3">
        <v>0.56222007888257597</v>
      </c>
    </row>
    <row r="131" spans="1:10" x14ac:dyDescent="0.2">
      <c r="A131" s="15" t="s">
        <v>1273</v>
      </c>
      <c r="B131" s="6">
        <v>0.89347826086956506</v>
      </c>
      <c r="C131" s="7">
        <v>7.4082505923381498E-4</v>
      </c>
      <c r="D131" s="7">
        <v>4.0376329108370398E-4</v>
      </c>
      <c r="E131" s="8">
        <v>6.0834406000000001E-2</v>
      </c>
      <c r="F131" s="3">
        <v>0.19277653789999999</v>
      </c>
      <c r="G131" s="3">
        <v>0.59871404365469605</v>
      </c>
      <c r="H131" s="3">
        <v>6.9225501999999994E-2</v>
      </c>
      <c r="I131" s="3">
        <v>0.182768712</v>
      </c>
      <c r="J131" s="3">
        <v>0.56499732536764702</v>
      </c>
    </row>
    <row r="132" spans="1:10" x14ac:dyDescent="0.2">
      <c r="A132" s="15" t="s">
        <v>1310</v>
      </c>
      <c r="B132" s="6">
        <v>0.79130434782608705</v>
      </c>
      <c r="C132" s="7">
        <v>1.687149824357E-4</v>
      </c>
      <c r="D132" s="7">
        <v>8.0132138881528603E-5</v>
      </c>
      <c r="E132" s="3">
        <v>6.0339507799999997E-2</v>
      </c>
      <c r="F132" s="3">
        <v>0.1964283359</v>
      </c>
      <c r="G132" s="3">
        <v>0.59871404365469605</v>
      </c>
      <c r="H132" s="3">
        <v>6.1422021299999997E-2</v>
      </c>
      <c r="I132" s="3">
        <v>0.23728734839999999</v>
      </c>
      <c r="J132" s="3">
        <v>0.59242616033806805</v>
      </c>
    </row>
    <row r="133" spans="1:10" x14ac:dyDescent="0.2">
      <c r="A133" s="15" t="s">
        <v>1396</v>
      </c>
      <c r="B133" s="6">
        <v>0.647826086956522</v>
      </c>
      <c r="C133" s="7">
        <v>6.5640651587480002E-4</v>
      </c>
      <c r="D133" s="7">
        <v>1.3385923808197301E-4</v>
      </c>
      <c r="E133" s="3">
        <v>-6.0308266499999999E-2</v>
      </c>
      <c r="F133" s="3">
        <v>0.19666054569999999</v>
      </c>
      <c r="G133" s="3">
        <v>0.59871404365469605</v>
      </c>
      <c r="H133" s="3">
        <v>-9.3276216199999998E-2</v>
      </c>
      <c r="I133" s="3">
        <v>7.2349704400000006E-2</v>
      </c>
      <c r="J133" s="3">
        <v>0.53546421737096805</v>
      </c>
    </row>
    <row r="134" spans="1:10" x14ac:dyDescent="0.2">
      <c r="A134" s="15" t="s">
        <v>1265</v>
      </c>
      <c r="B134" s="6">
        <v>1</v>
      </c>
      <c r="C134" s="7">
        <v>1.08865438658958E-2</v>
      </c>
      <c r="D134" s="7">
        <v>1.0907570359053801E-2</v>
      </c>
      <c r="E134" s="3">
        <v>-6.0204689200000001E-2</v>
      </c>
      <c r="F134" s="3">
        <v>0.19743184520000001</v>
      </c>
      <c r="G134" s="3">
        <v>0.59871404365469605</v>
      </c>
      <c r="H134" s="3">
        <v>-3.2241436399999997E-2</v>
      </c>
      <c r="I134" s="3">
        <v>0.53531131070000004</v>
      </c>
      <c r="J134" s="3">
        <v>0.76869963301211097</v>
      </c>
    </row>
    <row r="135" spans="1:10" x14ac:dyDescent="0.2">
      <c r="A135" s="15" t="s">
        <v>1342</v>
      </c>
      <c r="B135" s="6">
        <v>0.99347826086956503</v>
      </c>
      <c r="C135" s="7">
        <v>1.6988208845980901E-3</v>
      </c>
      <c r="D135" s="7">
        <v>1.5268044793898599E-3</v>
      </c>
      <c r="E135" s="3">
        <v>6.0010025000000002E-2</v>
      </c>
      <c r="F135" s="3">
        <v>0.19888739950000001</v>
      </c>
      <c r="G135" s="3">
        <v>0.59871404365469605</v>
      </c>
      <c r="H135" s="3">
        <v>8.14114227E-2</v>
      </c>
      <c r="I135" s="3">
        <v>0.1169919829</v>
      </c>
      <c r="J135" s="3">
        <v>0.56222007888257597</v>
      </c>
    </row>
    <row r="136" spans="1:10" x14ac:dyDescent="0.2">
      <c r="A136" s="15" t="s">
        <v>1505</v>
      </c>
      <c r="B136" s="6">
        <v>1</v>
      </c>
      <c r="C136" s="7">
        <v>6.1298117312887403E-3</v>
      </c>
      <c r="D136" s="7">
        <v>6.0262915517774003E-3</v>
      </c>
      <c r="E136" s="3">
        <v>-5.9846486099999999E-2</v>
      </c>
      <c r="F136" s="3">
        <v>0.2001162524</v>
      </c>
      <c r="G136" s="3">
        <v>0.59871404365469605</v>
      </c>
      <c r="H136" s="3">
        <v>-9.8106881399999998E-2</v>
      </c>
      <c r="I136" s="3">
        <v>5.87029414E-2</v>
      </c>
      <c r="J136" s="3">
        <v>0.53546421737096805</v>
      </c>
    </row>
    <row r="137" spans="1:10" x14ac:dyDescent="0.2">
      <c r="A137" s="15" t="s">
        <v>1248</v>
      </c>
      <c r="B137" s="6">
        <v>1</v>
      </c>
      <c r="C137" s="7">
        <v>9.0284914141204806E-3</v>
      </c>
      <c r="D137" s="7">
        <v>9.0719421699575198E-3</v>
      </c>
      <c r="E137" s="3">
        <v>-5.9743693100000002E-2</v>
      </c>
      <c r="F137" s="3">
        <v>0.20089147530000001</v>
      </c>
      <c r="G137" s="3">
        <v>0.59871404365469605</v>
      </c>
      <c r="H137" s="3">
        <v>-9.5213123100000005E-2</v>
      </c>
      <c r="I137" s="3">
        <v>6.6595624000000006E-2</v>
      </c>
      <c r="J137" s="3">
        <v>0.53546421737096805</v>
      </c>
    </row>
    <row r="138" spans="1:10" x14ac:dyDescent="0.2">
      <c r="A138" s="15" t="s">
        <v>1370</v>
      </c>
      <c r="B138" s="6">
        <v>0.48695652173913101</v>
      </c>
      <c r="C138" s="7">
        <v>1.1638930752841899E-5</v>
      </c>
      <c r="D138" s="7">
        <v>0</v>
      </c>
      <c r="E138" s="3">
        <v>-5.9582480100000001E-2</v>
      </c>
      <c r="F138" s="3">
        <v>0.2021116734</v>
      </c>
      <c r="G138" s="3">
        <v>0.59871404365469605</v>
      </c>
      <c r="H138" s="3">
        <v>-3.0717134100000001E-2</v>
      </c>
      <c r="I138" s="3">
        <v>0.55479103610000002</v>
      </c>
      <c r="J138" s="3">
        <v>0.78848726021061699</v>
      </c>
    </row>
    <row r="139" spans="1:10" x14ac:dyDescent="0.2">
      <c r="A139" s="15" t="s">
        <v>1266</v>
      </c>
      <c r="B139" s="6">
        <v>1</v>
      </c>
      <c r="C139" s="7">
        <v>7.9723930073858605E-3</v>
      </c>
      <c r="D139" s="7">
        <v>8.1555708624413206E-3</v>
      </c>
      <c r="E139" s="3">
        <v>-5.9448941800000002E-2</v>
      </c>
      <c r="F139" s="3">
        <v>0.20312647559999999</v>
      </c>
      <c r="G139" s="3">
        <v>0.59871404365469605</v>
      </c>
      <c r="H139" s="3">
        <v>-9.16947179E-2</v>
      </c>
      <c r="I139" s="3">
        <v>7.7343097200000002E-2</v>
      </c>
      <c r="J139" s="3">
        <v>0.53546421737096805</v>
      </c>
    </row>
    <row r="140" spans="1:10" x14ac:dyDescent="0.2">
      <c r="A140" s="15" t="s">
        <v>1417</v>
      </c>
      <c r="B140" s="6">
        <v>0.72826086956521696</v>
      </c>
      <c r="C140" s="7">
        <v>1.70674165321631E-4</v>
      </c>
      <c r="D140" s="7">
        <v>5.0720571536228401E-5</v>
      </c>
      <c r="E140" s="3">
        <v>5.92943358E-2</v>
      </c>
      <c r="F140" s="3">
        <v>0.2043059921</v>
      </c>
      <c r="G140" s="3">
        <v>0.59871404365469605</v>
      </c>
      <c r="H140" s="3">
        <v>6.8015387100000005E-2</v>
      </c>
      <c r="I140" s="3">
        <v>0.19055650269999999</v>
      </c>
      <c r="J140" s="3">
        <v>0.57169662852518</v>
      </c>
    </row>
    <row r="141" spans="1:10" x14ac:dyDescent="0.2">
      <c r="A141" s="15" t="s">
        <v>1360</v>
      </c>
      <c r="B141" s="6">
        <v>1</v>
      </c>
      <c r="C141" s="7">
        <v>9.7563130270814005E-3</v>
      </c>
      <c r="D141" s="7">
        <v>9.6911425235426795E-3</v>
      </c>
      <c r="E141" s="3">
        <v>-5.8632332600000003E-2</v>
      </c>
      <c r="F141" s="3">
        <v>0.20941269700000001</v>
      </c>
      <c r="G141" s="3">
        <v>0.59871404365469605</v>
      </c>
      <c r="H141" s="3">
        <v>-5.1334620499999997E-2</v>
      </c>
      <c r="I141" s="3">
        <v>0.32343416159999999</v>
      </c>
      <c r="J141" s="3">
        <v>0.62880482163302798</v>
      </c>
    </row>
    <row r="142" spans="1:10" x14ac:dyDescent="0.2">
      <c r="A142" s="15" t="s">
        <v>1361</v>
      </c>
      <c r="B142" s="6">
        <v>1</v>
      </c>
      <c r="C142" s="7">
        <v>9.7563130270814005E-3</v>
      </c>
      <c r="D142" s="7">
        <v>9.6911425235426795E-3</v>
      </c>
      <c r="E142" s="3">
        <v>-5.8632332600000003E-2</v>
      </c>
      <c r="F142" s="3">
        <v>0.20941269700000001</v>
      </c>
      <c r="G142" s="3">
        <v>0.59871404365469605</v>
      </c>
      <c r="H142" s="3">
        <v>-5.1334620499999997E-2</v>
      </c>
      <c r="I142" s="3">
        <v>0.32343416159999999</v>
      </c>
      <c r="J142" s="3">
        <v>0.62880482163302798</v>
      </c>
    </row>
    <row r="143" spans="1:10" x14ac:dyDescent="0.2">
      <c r="A143" s="15" t="s">
        <v>1180</v>
      </c>
      <c r="B143" s="6">
        <v>1</v>
      </c>
      <c r="C143" s="7">
        <v>1.07167511464294E-2</v>
      </c>
      <c r="D143" s="7">
        <v>1.0715037096618999E-2</v>
      </c>
      <c r="E143" s="3">
        <v>-5.8592251300000002E-2</v>
      </c>
      <c r="F143" s="3">
        <v>0.20972481649999999</v>
      </c>
      <c r="G143" s="3">
        <v>0.59871404365469605</v>
      </c>
      <c r="H143" s="3">
        <v>-9.7692004799999996E-2</v>
      </c>
      <c r="I143" s="3">
        <v>5.9784604999999998E-2</v>
      </c>
      <c r="J143" s="3">
        <v>0.53546421737096805</v>
      </c>
    </row>
    <row r="144" spans="1:10" x14ac:dyDescent="0.2">
      <c r="A144" s="15" t="s">
        <v>1319</v>
      </c>
      <c r="B144" s="6">
        <v>0.82173913043478297</v>
      </c>
      <c r="C144" s="7">
        <v>1.2248078527484199E-3</v>
      </c>
      <c r="D144" s="7">
        <v>7.7881372213857002E-4</v>
      </c>
      <c r="E144" s="3">
        <v>5.7503403100000003E-2</v>
      </c>
      <c r="F144" s="3">
        <v>0.21833267200000001</v>
      </c>
      <c r="G144" s="3">
        <v>0.59871404365469605</v>
      </c>
      <c r="H144" s="3">
        <v>5.2282726500000001E-2</v>
      </c>
      <c r="I144" s="3">
        <v>0.31456615669999999</v>
      </c>
      <c r="J144" s="3">
        <v>0.62880482163302798</v>
      </c>
    </row>
    <row r="145" spans="1:10" x14ac:dyDescent="0.2">
      <c r="A145" s="15" t="s">
        <v>1204</v>
      </c>
      <c r="B145" s="6">
        <v>1</v>
      </c>
      <c r="C145" s="7">
        <v>1.0455553026936799E-2</v>
      </c>
      <c r="D145" s="7">
        <v>1.0490384709911199E-2</v>
      </c>
      <c r="E145" s="3">
        <v>-5.7212469699999997E-2</v>
      </c>
      <c r="F145" s="3">
        <v>0.22067488460000001</v>
      </c>
      <c r="G145" s="3">
        <v>0.59871404365469605</v>
      </c>
      <c r="H145" s="3">
        <v>-6.14526881E-2</v>
      </c>
      <c r="I145" s="3">
        <v>0.23705280640000001</v>
      </c>
      <c r="J145" s="3">
        <v>0.59242616033806805</v>
      </c>
    </row>
    <row r="146" spans="1:10" x14ac:dyDescent="0.2">
      <c r="A146" s="15" t="s">
        <v>1358</v>
      </c>
      <c r="B146" s="6">
        <v>0.70217391304347798</v>
      </c>
      <c r="C146" s="7">
        <v>1.20280694034584E-4</v>
      </c>
      <c r="D146" s="7">
        <v>3.6588998589398599E-5</v>
      </c>
      <c r="E146" s="3">
        <v>5.7117393099999997E-2</v>
      </c>
      <c r="F146" s="3">
        <v>0.2214441955</v>
      </c>
      <c r="G146" s="3">
        <v>0.59871404365469605</v>
      </c>
      <c r="H146" s="3">
        <v>6.4256023800000006E-2</v>
      </c>
      <c r="I146" s="3">
        <v>0.2162978284</v>
      </c>
      <c r="J146" s="3">
        <v>0.58886663096583902</v>
      </c>
    </row>
    <row r="147" spans="1:10" x14ac:dyDescent="0.2">
      <c r="A147" s="15" t="s">
        <v>1375</v>
      </c>
      <c r="B147" s="6">
        <v>0.96521739130434803</v>
      </c>
      <c r="C147" s="7">
        <v>7.86623822927965E-4</v>
      </c>
      <c r="D147" s="7">
        <v>6.6185537155503298E-4</v>
      </c>
      <c r="E147" s="3">
        <v>5.6265326599999999E-2</v>
      </c>
      <c r="F147" s="3">
        <v>0.2284242836</v>
      </c>
      <c r="G147" s="3">
        <v>0.59871404365469605</v>
      </c>
      <c r="H147" s="3">
        <v>2.9600242200000002E-2</v>
      </c>
      <c r="I147" s="3">
        <v>0.56928002239999997</v>
      </c>
      <c r="J147" s="3">
        <v>0.79545861715824895</v>
      </c>
    </row>
    <row r="148" spans="1:10" x14ac:dyDescent="0.2">
      <c r="A148" s="15" t="s">
        <v>1438</v>
      </c>
      <c r="B148" s="6">
        <v>1</v>
      </c>
      <c r="C148" s="7">
        <v>7.0614583855109596E-3</v>
      </c>
      <c r="D148" s="7">
        <v>6.8588151649439898E-3</v>
      </c>
      <c r="E148" s="3">
        <v>5.61670274E-2</v>
      </c>
      <c r="F148" s="3">
        <v>0.22923948350000001</v>
      </c>
      <c r="G148" s="3">
        <v>0.59871404365469605</v>
      </c>
      <c r="H148" s="3">
        <v>4.8487153999999998E-2</v>
      </c>
      <c r="I148" s="3">
        <v>0.35103289160000001</v>
      </c>
      <c r="J148" s="3">
        <v>0.63064350655411305</v>
      </c>
    </row>
    <row r="149" spans="1:10" x14ac:dyDescent="0.2">
      <c r="A149" s="15" t="s">
        <v>1439</v>
      </c>
      <c r="B149" s="6">
        <v>1</v>
      </c>
      <c r="C149" s="7">
        <v>7.0614583855109596E-3</v>
      </c>
      <c r="D149" s="7">
        <v>6.8588151649439898E-3</v>
      </c>
      <c r="E149" s="3">
        <v>5.61670274E-2</v>
      </c>
      <c r="F149" s="3">
        <v>0.22923948350000001</v>
      </c>
      <c r="G149" s="3">
        <v>0.59871404365469605</v>
      </c>
      <c r="H149" s="3">
        <v>4.8487153999999998E-2</v>
      </c>
      <c r="I149" s="3">
        <v>0.35103289160000001</v>
      </c>
      <c r="J149" s="3">
        <v>0.63064350655411305</v>
      </c>
    </row>
    <row r="150" spans="1:10" x14ac:dyDescent="0.2">
      <c r="A150" s="15" t="s">
        <v>1243</v>
      </c>
      <c r="B150" s="6">
        <v>0.99347826086956503</v>
      </c>
      <c r="C150" s="7">
        <v>2.56787568691276E-3</v>
      </c>
      <c r="D150" s="7">
        <v>2.3630589239415599E-3</v>
      </c>
      <c r="E150" s="3">
        <v>5.5903977899999999E-2</v>
      </c>
      <c r="F150" s="3">
        <v>0.23143110889999999</v>
      </c>
      <c r="G150" s="3">
        <v>0.59871404365469605</v>
      </c>
      <c r="H150" s="3">
        <v>5.4984904600000002E-2</v>
      </c>
      <c r="I150" s="3">
        <v>0.29017320349999998</v>
      </c>
      <c r="J150" s="3">
        <v>0.62880482163302798</v>
      </c>
    </row>
    <row r="151" spans="1:10" x14ac:dyDescent="0.2">
      <c r="A151" s="15" t="s">
        <v>1258</v>
      </c>
      <c r="B151" s="6">
        <v>1</v>
      </c>
      <c r="C151" s="7">
        <v>1.04647805905987E-2</v>
      </c>
      <c r="D151" s="7">
        <v>1.04858754304389E-2</v>
      </c>
      <c r="E151" s="3">
        <v>-5.5884177100000001E-2</v>
      </c>
      <c r="F151" s="3">
        <v>0.2315966803</v>
      </c>
      <c r="G151" s="3">
        <v>0.59871404365469605</v>
      </c>
      <c r="H151" s="3">
        <v>-5.1001483200000003E-2</v>
      </c>
      <c r="I151" s="3">
        <v>0.3265882792</v>
      </c>
      <c r="J151" s="3">
        <v>0.62880482163302798</v>
      </c>
    </row>
    <row r="152" spans="1:10" x14ac:dyDescent="0.2">
      <c r="A152" s="15" t="s">
        <v>1278</v>
      </c>
      <c r="B152" s="6">
        <v>1</v>
      </c>
      <c r="C152" s="7">
        <v>1.00284506926818E-2</v>
      </c>
      <c r="D152" s="7">
        <v>1.02255338973811E-2</v>
      </c>
      <c r="E152" s="3">
        <v>-5.57788559E-2</v>
      </c>
      <c r="F152" s="3">
        <v>0.23247876670000001</v>
      </c>
      <c r="G152" s="3">
        <v>0.59871404365469605</v>
      </c>
      <c r="H152" s="3">
        <v>-7.9100917000000007E-2</v>
      </c>
      <c r="I152" s="3">
        <v>0.12778475819999999</v>
      </c>
      <c r="J152" s="3">
        <v>0.56222007888257597</v>
      </c>
    </row>
    <row r="153" spans="1:10" x14ac:dyDescent="0.2">
      <c r="A153" s="15" t="s">
        <v>1302</v>
      </c>
      <c r="B153" s="6">
        <v>0.92391304347826098</v>
      </c>
      <c r="C153" s="7">
        <v>5.3659336547679599E-4</v>
      </c>
      <c r="D153" s="7">
        <v>2.9377501667206799E-4</v>
      </c>
      <c r="E153" s="3">
        <v>5.56851737E-2</v>
      </c>
      <c r="F153" s="3">
        <v>0.23326536880000001</v>
      </c>
      <c r="G153" s="3">
        <v>0.59871404365469605</v>
      </c>
      <c r="H153" s="3">
        <v>7.0856906799999994E-2</v>
      </c>
      <c r="I153" s="3">
        <v>0.1726450467</v>
      </c>
      <c r="J153" s="3">
        <v>0.56222007888257597</v>
      </c>
    </row>
    <row r="154" spans="1:10" x14ac:dyDescent="0.2">
      <c r="A154" s="15" t="s">
        <v>1292</v>
      </c>
      <c r="B154" s="6">
        <v>0.89130434782608703</v>
      </c>
      <c r="C154" s="7">
        <v>2.7973919789279101E-4</v>
      </c>
      <c r="D154" s="7">
        <v>1.58228856359922E-4</v>
      </c>
      <c r="E154" s="3">
        <v>-5.5679593300000003E-2</v>
      </c>
      <c r="F154" s="3">
        <v>0.23331228400000001</v>
      </c>
      <c r="G154" s="3">
        <v>0.59871404365469605</v>
      </c>
      <c r="H154" s="3">
        <v>-0.1154735769</v>
      </c>
      <c r="I154" s="3">
        <v>2.5938365800000002E-2</v>
      </c>
      <c r="J154" s="3">
        <v>0.53546421737096805</v>
      </c>
    </row>
    <row r="155" spans="1:10" x14ac:dyDescent="0.2">
      <c r="A155" s="15" t="s">
        <v>1182</v>
      </c>
      <c r="B155" s="6">
        <v>0.98043478260869599</v>
      </c>
      <c r="C155" s="7">
        <v>1.1680361211634301E-3</v>
      </c>
      <c r="D155" s="7">
        <v>8.3104165959541705E-4</v>
      </c>
      <c r="E155" s="3">
        <v>5.5641305500000002E-2</v>
      </c>
      <c r="F155" s="3">
        <v>0.23363435360000001</v>
      </c>
      <c r="G155" s="3">
        <v>0.59871404365469605</v>
      </c>
      <c r="H155" s="3">
        <v>4.2882705600000001E-2</v>
      </c>
      <c r="I155" s="3">
        <v>0.40954898299999998</v>
      </c>
      <c r="J155" s="3">
        <v>0.68227063121739095</v>
      </c>
    </row>
    <row r="156" spans="1:10" x14ac:dyDescent="0.2">
      <c r="A156" s="15" t="s">
        <v>1307</v>
      </c>
      <c r="B156" s="6">
        <v>0.96739130434782605</v>
      </c>
      <c r="C156" s="7">
        <v>7.6587560604811204E-4</v>
      </c>
      <c r="D156" s="7">
        <v>4.4379970691323101E-4</v>
      </c>
      <c r="E156" s="3">
        <v>5.55985866E-2</v>
      </c>
      <c r="F156" s="3">
        <v>0.2339940677</v>
      </c>
      <c r="G156" s="3">
        <v>0.59871404365469605</v>
      </c>
      <c r="H156" s="3">
        <v>7.9796342500000006E-2</v>
      </c>
      <c r="I156" s="3">
        <v>0.124458133</v>
      </c>
      <c r="J156" s="3">
        <v>0.56222007888257597</v>
      </c>
    </row>
    <row r="157" spans="1:10" x14ac:dyDescent="0.2">
      <c r="A157" s="15" t="s">
        <v>1537</v>
      </c>
      <c r="B157" s="6">
        <v>0.33478260869565202</v>
      </c>
      <c r="C157" s="7">
        <v>2.4568309637474399E-5</v>
      </c>
      <c r="D157" s="7">
        <v>0</v>
      </c>
      <c r="E157" s="3">
        <v>-5.5351144400000003E-2</v>
      </c>
      <c r="F157" s="3">
        <v>0.23608534810000001</v>
      </c>
      <c r="G157" s="3">
        <v>0.59871404365469605</v>
      </c>
      <c r="H157" s="3">
        <v>-4.2353557200000003E-2</v>
      </c>
      <c r="I157" s="3">
        <v>0.41535731009999999</v>
      </c>
      <c r="J157" s="3">
        <v>0.68227063121739095</v>
      </c>
    </row>
    <row r="158" spans="1:10" x14ac:dyDescent="0.2">
      <c r="A158" s="15" t="s">
        <v>1331</v>
      </c>
      <c r="B158" s="6">
        <v>0.99782608695652197</v>
      </c>
      <c r="C158" s="7">
        <v>1.1752234680617599E-3</v>
      </c>
      <c r="D158" s="7">
        <v>9.2877564936031504E-4</v>
      </c>
      <c r="E158" s="3">
        <v>5.5326184399999999E-2</v>
      </c>
      <c r="F158" s="3">
        <v>0.23629702950000001</v>
      </c>
      <c r="G158" s="3">
        <v>0.59871404365469605</v>
      </c>
      <c r="H158" s="3">
        <v>8.1857782300000001E-2</v>
      </c>
      <c r="I158" s="3">
        <v>0.11499159690000001</v>
      </c>
      <c r="J158" s="3">
        <v>0.56222007888257597</v>
      </c>
    </row>
    <row r="159" spans="1:10" x14ac:dyDescent="0.2">
      <c r="A159" s="15" t="s">
        <v>1321</v>
      </c>
      <c r="B159" s="6">
        <v>0.79565217391304399</v>
      </c>
      <c r="C159" s="7">
        <v>1.69935331717367E-4</v>
      </c>
      <c r="D159" s="7">
        <v>7.1521462613687397E-5</v>
      </c>
      <c r="E159" s="3">
        <v>5.5219753400000002E-2</v>
      </c>
      <c r="F159" s="3">
        <v>0.2372011523</v>
      </c>
      <c r="G159" s="3">
        <v>0.59871404365469605</v>
      </c>
      <c r="H159" s="3">
        <v>8.2179842200000006E-2</v>
      </c>
      <c r="I159" s="3">
        <v>0.1135649837</v>
      </c>
      <c r="J159" s="3">
        <v>0.56222007888257597</v>
      </c>
    </row>
    <row r="160" spans="1:10" x14ac:dyDescent="0.2">
      <c r="A160" s="15" t="s">
        <v>1232</v>
      </c>
      <c r="B160" s="6">
        <v>1</v>
      </c>
      <c r="C160" s="7">
        <v>1.04185861396801E-2</v>
      </c>
      <c r="D160" s="7">
        <v>1.0409451575534899E-2</v>
      </c>
      <c r="E160" s="3">
        <v>-5.5192251400000003E-2</v>
      </c>
      <c r="F160" s="3">
        <v>0.2374351754</v>
      </c>
      <c r="G160" s="3">
        <v>0.59871404365469605</v>
      </c>
      <c r="H160" s="3">
        <v>-5.8837846300000003E-2</v>
      </c>
      <c r="I160" s="3">
        <v>0.2576407255</v>
      </c>
      <c r="J160" s="3">
        <v>0.60407288747175103</v>
      </c>
    </row>
    <row r="161" spans="1:10" x14ac:dyDescent="0.2">
      <c r="A161" s="15" t="s">
        <v>1163</v>
      </c>
      <c r="B161" s="6">
        <v>0.97608695652173905</v>
      </c>
      <c r="C161" s="7">
        <v>5.3293914053404302E-4</v>
      </c>
      <c r="D161" s="7">
        <v>3.66255944312509E-4</v>
      </c>
      <c r="E161" s="3">
        <v>5.49961645E-2</v>
      </c>
      <c r="F161" s="3">
        <v>0.2391084507</v>
      </c>
      <c r="G161" s="3">
        <v>0.59871404365469605</v>
      </c>
      <c r="H161" s="3">
        <v>9.5754398300000002E-2</v>
      </c>
      <c r="I161" s="3">
        <v>6.5056492499999993E-2</v>
      </c>
      <c r="J161" s="3">
        <v>0.53546421737096805</v>
      </c>
    </row>
    <row r="162" spans="1:10" x14ac:dyDescent="0.2">
      <c r="A162" s="15" t="s">
        <v>1250</v>
      </c>
      <c r="B162" s="6">
        <v>0.97173913043478299</v>
      </c>
      <c r="C162" s="7">
        <v>1.0421148166518601E-3</v>
      </c>
      <c r="D162" s="7">
        <v>6.3779581983512603E-4</v>
      </c>
      <c r="E162" s="3">
        <v>5.4738467399999997E-2</v>
      </c>
      <c r="F162" s="3">
        <v>0.24132004970000001</v>
      </c>
      <c r="G162" s="3">
        <v>0.59871404365469605</v>
      </c>
      <c r="H162" s="3">
        <v>7.5088694400000003E-2</v>
      </c>
      <c r="I162" s="3">
        <v>0.14833839130000001</v>
      </c>
      <c r="J162" s="3">
        <v>0.56222007888257597</v>
      </c>
    </row>
    <row r="163" spans="1:10" x14ac:dyDescent="0.2">
      <c r="A163" s="15" t="s">
        <v>1368</v>
      </c>
      <c r="B163" s="6">
        <v>0.96521739130434803</v>
      </c>
      <c r="C163" s="7">
        <v>1.0690121553650401E-3</v>
      </c>
      <c r="D163" s="7">
        <v>9.4384585227589798E-4</v>
      </c>
      <c r="E163" s="3">
        <v>5.4695403599999998E-2</v>
      </c>
      <c r="F163" s="3">
        <v>0.241691026</v>
      </c>
      <c r="G163" s="3">
        <v>0.59871404365469605</v>
      </c>
      <c r="H163" s="3">
        <v>2.54174281E-2</v>
      </c>
      <c r="I163" s="3">
        <v>0.62508050510000002</v>
      </c>
      <c r="J163" s="3">
        <v>0.83953074226537205</v>
      </c>
    </row>
    <row r="164" spans="1:10" x14ac:dyDescent="0.2">
      <c r="A164" s="15" t="s">
        <v>1251</v>
      </c>
      <c r="B164" s="6">
        <v>0.99347826086956503</v>
      </c>
      <c r="C164" s="7">
        <v>2.6183247427905101E-3</v>
      </c>
      <c r="D164" s="7">
        <v>2.3647359735888798E-3</v>
      </c>
      <c r="E164" s="3">
        <v>5.4643823299999998E-2</v>
      </c>
      <c r="F164" s="3">
        <v>0.24213589429999999</v>
      </c>
      <c r="G164" s="3">
        <v>0.59871404365469605</v>
      </c>
      <c r="H164" s="3">
        <v>4.6329632599999997E-2</v>
      </c>
      <c r="I164" s="3">
        <v>0.37290508849999998</v>
      </c>
      <c r="J164" s="3">
        <v>0.65222005777941205</v>
      </c>
    </row>
    <row r="165" spans="1:10" x14ac:dyDescent="0.2">
      <c r="A165" s="15" t="s">
        <v>1228</v>
      </c>
      <c r="B165" s="6">
        <v>0.97173913043478299</v>
      </c>
      <c r="C165" s="7">
        <v>1.4729987954863999E-3</v>
      </c>
      <c r="D165" s="7">
        <v>1.1976503230727001E-3</v>
      </c>
      <c r="E165" s="3">
        <v>5.4618962299999997E-2</v>
      </c>
      <c r="F165" s="3">
        <v>0.2423505195</v>
      </c>
      <c r="G165" s="3">
        <v>0.59871404365469605</v>
      </c>
      <c r="H165" s="3">
        <v>7.1266652799999997E-2</v>
      </c>
      <c r="I165" s="3">
        <v>0.17016926539999999</v>
      </c>
      <c r="J165" s="3">
        <v>0.56222007888257597</v>
      </c>
    </row>
    <row r="166" spans="1:10" x14ac:dyDescent="0.2">
      <c r="A166" s="15" t="s">
        <v>1170</v>
      </c>
      <c r="B166" s="6">
        <v>0.97173913043478299</v>
      </c>
      <c r="C166" s="7">
        <v>1.51344973042289E-3</v>
      </c>
      <c r="D166" s="7">
        <v>1.38642640728203E-3</v>
      </c>
      <c r="E166" s="3">
        <v>5.4576228999999997E-2</v>
      </c>
      <c r="F166" s="3">
        <v>0.2427197478</v>
      </c>
      <c r="G166" s="3">
        <v>0.59871404365469605</v>
      </c>
      <c r="H166" s="3">
        <v>6.2646361900000003E-2</v>
      </c>
      <c r="I166" s="3">
        <v>0.22805000619999999</v>
      </c>
      <c r="J166" s="3">
        <v>0.58886663096583902</v>
      </c>
    </row>
    <row r="167" spans="1:10" x14ac:dyDescent="0.2">
      <c r="A167" s="15" t="s">
        <v>1335</v>
      </c>
      <c r="B167" s="6">
        <v>0.99782608695652197</v>
      </c>
      <c r="C167" s="7">
        <v>1.9272270830257301E-3</v>
      </c>
      <c r="D167" s="7">
        <v>1.67504433761938E-3</v>
      </c>
      <c r="E167" s="3">
        <v>5.4573273499999998E-2</v>
      </c>
      <c r="F167" s="3">
        <v>0.24274529880000001</v>
      </c>
      <c r="G167" s="3">
        <v>0.59871404365469605</v>
      </c>
      <c r="H167" s="3">
        <v>8.3064049299999998E-2</v>
      </c>
      <c r="I167" s="3">
        <v>0.1097195859</v>
      </c>
      <c r="J167" s="3">
        <v>0.56222007888257597</v>
      </c>
    </row>
    <row r="168" spans="1:10" x14ac:dyDescent="0.2">
      <c r="A168" s="15" t="s">
        <v>1249</v>
      </c>
      <c r="B168" s="6">
        <v>0.84347826086956501</v>
      </c>
      <c r="C168" s="7">
        <v>3.5212765949325898E-4</v>
      </c>
      <c r="D168" s="7">
        <v>1.5516477540996999E-4</v>
      </c>
      <c r="E168" s="3">
        <v>5.4433903899999997E-2</v>
      </c>
      <c r="F168" s="3">
        <v>0.24395232310000001</v>
      </c>
      <c r="G168" s="3">
        <v>0.59871404365469605</v>
      </c>
      <c r="H168" s="3">
        <v>5.13016216E-2</v>
      </c>
      <c r="I168" s="3">
        <v>0.32374570740000003</v>
      </c>
      <c r="J168" s="3">
        <v>0.62880482163302798</v>
      </c>
    </row>
    <row r="169" spans="1:10" x14ac:dyDescent="0.2">
      <c r="A169" s="15" t="s">
        <v>1475</v>
      </c>
      <c r="B169" s="6">
        <v>1</v>
      </c>
      <c r="C169" s="7">
        <v>4.61569446988462E-3</v>
      </c>
      <c r="D169" s="7">
        <v>4.3635758049935499E-3</v>
      </c>
      <c r="E169" s="3">
        <v>-5.43256331E-2</v>
      </c>
      <c r="F169" s="3">
        <v>0.2448929077</v>
      </c>
      <c r="G169" s="3">
        <v>0.59871404365469605</v>
      </c>
      <c r="H169" s="3">
        <v>-3.7413167900000002E-2</v>
      </c>
      <c r="I169" s="3">
        <v>0.4718806532</v>
      </c>
      <c r="J169" s="3">
        <v>0.72262166449446497</v>
      </c>
    </row>
    <row r="170" spans="1:10" x14ac:dyDescent="0.2">
      <c r="A170" s="15" t="s">
        <v>1488</v>
      </c>
      <c r="B170" s="6">
        <v>1</v>
      </c>
      <c r="C170" s="7">
        <v>4.7359541267057497E-3</v>
      </c>
      <c r="D170" s="7">
        <v>4.67968428986912E-3</v>
      </c>
      <c r="E170" s="3">
        <v>-5.4288203399999999E-2</v>
      </c>
      <c r="F170" s="3">
        <v>0.24521866149999999</v>
      </c>
      <c r="G170" s="3">
        <v>0.59871404365469605</v>
      </c>
      <c r="H170" s="3">
        <v>-0.1056833344</v>
      </c>
      <c r="I170" s="3">
        <v>4.1630534099999998E-2</v>
      </c>
      <c r="J170" s="3">
        <v>0.53546421737096805</v>
      </c>
    </row>
    <row r="171" spans="1:10" x14ac:dyDescent="0.2">
      <c r="A171" s="15" t="s">
        <v>1201</v>
      </c>
      <c r="B171" s="6">
        <v>0.99565217391304395</v>
      </c>
      <c r="C171" s="7">
        <v>1.79392487666486E-3</v>
      </c>
      <c r="D171" s="7">
        <v>1.6534546784088299E-3</v>
      </c>
      <c r="E171" s="3">
        <v>5.4101025599999998E-2</v>
      </c>
      <c r="F171" s="3">
        <v>0.24685223009999999</v>
      </c>
      <c r="G171" s="3">
        <v>0.59871404365469605</v>
      </c>
      <c r="H171" s="3">
        <v>6.8850620599999995E-2</v>
      </c>
      <c r="I171" s="3">
        <v>0.18515575000000001</v>
      </c>
      <c r="J171" s="3">
        <v>0.56499732536764702</v>
      </c>
    </row>
    <row r="172" spans="1:10" x14ac:dyDescent="0.2">
      <c r="A172" s="15" t="s">
        <v>1379</v>
      </c>
      <c r="B172" s="6">
        <v>0.52391304347826095</v>
      </c>
      <c r="C172" s="7">
        <v>1.47786451259332E-5</v>
      </c>
      <c r="D172" s="7">
        <v>5.8853577030620697E-6</v>
      </c>
      <c r="E172" s="3">
        <v>5.3566999599999998E-2</v>
      </c>
      <c r="F172" s="3">
        <v>0.25155457799999997</v>
      </c>
      <c r="G172" s="3">
        <v>0.59871404365469605</v>
      </c>
      <c r="H172" s="3">
        <v>9.3504070999999994E-3</v>
      </c>
      <c r="I172" s="3">
        <v>0.85735581270000005</v>
      </c>
      <c r="J172" s="3">
        <v>0.93056511751562498</v>
      </c>
    </row>
    <row r="173" spans="1:10" x14ac:dyDescent="0.2">
      <c r="A173" s="15" t="s">
        <v>1451</v>
      </c>
      <c r="B173" s="6">
        <v>0.90652173913043499</v>
      </c>
      <c r="C173" s="7">
        <v>3.4327545546660398E-4</v>
      </c>
      <c r="D173" s="7">
        <v>2.55276419978723E-4</v>
      </c>
      <c r="E173" s="3">
        <v>-5.3483008999999998E-2</v>
      </c>
      <c r="F173" s="3">
        <v>0.25229978479999998</v>
      </c>
      <c r="G173" s="3">
        <v>0.59871404365469605</v>
      </c>
      <c r="H173" s="3">
        <v>7.1710213999999998E-3</v>
      </c>
      <c r="I173" s="3">
        <v>0.89036216509999999</v>
      </c>
      <c r="J173" s="3">
        <v>0.948279360692308</v>
      </c>
    </row>
    <row r="174" spans="1:10" x14ac:dyDescent="0.2">
      <c r="A174" s="15" t="s">
        <v>1401</v>
      </c>
      <c r="B174" s="6">
        <v>1</v>
      </c>
      <c r="C174" s="7">
        <v>8.8485358186182299E-3</v>
      </c>
      <c r="D174" s="7">
        <v>8.8984243515830997E-3</v>
      </c>
      <c r="E174" s="3">
        <v>-5.3359736599999999E-2</v>
      </c>
      <c r="F174" s="3">
        <v>0.25339629479999998</v>
      </c>
      <c r="G174" s="3">
        <v>0.59871404365469605</v>
      </c>
      <c r="H174" s="3">
        <v>-5.5914120900000003E-2</v>
      </c>
      <c r="I174" s="3">
        <v>0.28208614100000001</v>
      </c>
      <c r="J174" s="3">
        <v>0.62615836059625696</v>
      </c>
    </row>
    <row r="175" spans="1:10" x14ac:dyDescent="0.2">
      <c r="A175" s="15" t="s">
        <v>1189</v>
      </c>
      <c r="B175" s="6">
        <v>0.99130434782608701</v>
      </c>
      <c r="C175" s="7">
        <v>7.7386675567107498E-4</v>
      </c>
      <c r="D175" s="7">
        <v>4.6606376102830999E-4</v>
      </c>
      <c r="E175" s="3">
        <v>5.3311100600000001E-2</v>
      </c>
      <c r="F175" s="3">
        <v>0.25382982170000001</v>
      </c>
      <c r="G175" s="3">
        <v>0.59871404365469605</v>
      </c>
      <c r="H175" s="3">
        <v>5.1294392100000002E-2</v>
      </c>
      <c r="I175" s="3">
        <v>0.32381398719999999</v>
      </c>
      <c r="J175" s="3">
        <v>0.62880482163302798</v>
      </c>
    </row>
    <row r="176" spans="1:10" x14ac:dyDescent="0.2">
      <c r="A176" s="15" t="s">
        <v>1190</v>
      </c>
      <c r="B176" s="6">
        <v>0.99130434782608701</v>
      </c>
      <c r="C176" s="7">
        <v>7.7386675567107498E-4</v>
      </c>
      <c r="D176" s="7">
        <v>4.6606376102830999E-4</v>
      </c>
      <c r="E176" s="3">
        <v>5.3311100600000001E-2</v>
      </c>
      <c r="F176" s="3">
        <v>0.25382982170000001</v>
      </c>
      <c r="G176" s="3">
        <v>0.59871404365469605</v>
      </c>
      <c r="H176" s="3">
        <v>5.1294392100000002E-2</v>
      </c>
      <c r="I176" s="3">
        <v>0.32381398719999999</v>
      </c>
      <c r="J176" s="3">
        <v>0.62880482163302798</v>
      </c>
    </row>
    <row r="177" spans="1:10" x14ac:dyDescent="0.2">
      <c r="A177" s="15" t="s">
        <v>1491</v>
      </c>
      <c r="B177" s="6">
        <v>0.22391304347826099</v>
      </c>
      <c r="C177" s="7">
        <v>1.1625885399123701E-5</v>
      </c>
      <c r="D177" s="7">
        <v>0</v>
      </c>
      <c r="E177" s="3">
        <v>5.3195921899999998E-2</v>
      </c>
      <c r="F177" s="3">
        <v>0.25485854099999999</v>
      </c>
      <c r="G177" s="3">
        <v>0.59871404365469605</v>
      </c>
      <c r="H177" s="3">
        <v>4.4107862400000003E-2</v>
      </c>
      <c r="I177" s="3">
        <v>0.39628678020000002</v>
      </c>
      <c r="J177" s="3">
        <v>0.67401235156967199</v>
      </c>
    </row>
    <row r="178" spans="1:10" x14ac:dyDescent="0.2">
      <c r="A178" s="15" t="s">
        <v>1152</v>
      </c>
      <c r="B178" s="6">
        <v>0.99782608695652197</v>
      </c>
      <c r="C178" s="7">
        <v>1.1094233398677999E-3</v>
      </c>
      <c r="D178" s="7">
        <v>1.01799855080369E-3</v>
      </c>
      <c r="E178" s="3">
        <v>-5.3170738100000003E-2</v>
      </c>
      <c r="F178" s="3">
        <v>0.25508385490000002</v>
      </c>
      <c r="G178" s="3">
        <v>0.59871404365469605</v>
      </c>
      <c r="H178" s="3">
        <v>-8.3861036799999997E-2</v>
      </c>
      <c r="I178" s="3">
        <v>0.10634202080000001</v>
      </c>
      <c r="J178" s="3">
        <v>0.56222007888257597</v>
      </c>
    </row>
    <row r="179" spans="1:10" x14ac:dyDescent="0.2">
      <c r="A179" s="15" t="s">
        <v>1487</v>
      </c>
      <c r="B179" s="6">
        <v>1</v>
      </c>
      <c r="C179" s="7">
        <v>2.1911880032967402E-3</v>
      </c>
      <c r="D179" s="7">
        <v>2.0855088939698602E-3</v>
      </c>
      <c r="E179" s="3">
        <v>-5.3139844700000001E-2</v>
      </c>
      <c r="F179" s="3">
        <v>0.2553604397</v>
      </c>
      <c r="G179" s="3">
        <v>0.59871404365469605</v>
      </c>
      <c r="H179" s="3">
        <v>-4.9663337199999998E-2</v>
      </c>
      <c r="I179" s="3">
        <v>0.3394575131</v>
      </c>
      <c r="J179" s="3">
        <v>0.63064350655411305</v>
      </c>
    </row>
    <row r="180" spans="1:10" x14ac:dyDescent="0.2">
      <c r="A180" s="15" t="s">
        <v>1339</v>
      </c>
      <c r="B180" s="6">
        <v>0.99782608695652197</v>
      </c>
      <c r="C180" s="7">
        <v>1.9856350603177698E-3</v>
      </c>
      <c r="D180" s="7">
        <v>1.7617379417608099E-3</v>
      </c>
      <c r="E180" s="3">
        <v>5.2763450900000002E-2</v>
      </c>
      <c r="F180" s="3">
        <v>0.25874693929999998</v>
      </c>
      <c r="G180" s="3">
        <v>0.59871404365469605</v>
      </c>
      <c r="H180" s="3">
        <v>8.3718663400000004E-2</v>
      </c>
      <c r="I180" s="3">
        <v>0.10693928849999999</v>
      </c>
      <c r="J180" s="3">
        <v>0.56222007888257597</v>
      </c>
    </row>
    <row r="181" spans="1:10" x14ac:dyDescent="0.2">
      <c r="A181" s="15" t="s">
        <v>1486</v>
      </c>
      <c r="B181" s="6">
        <v>1</v>
      </c>
      <c r="C181" s="7">
        <v>1.91130715800133E-3</v>
      </c>
      <c r="D181" s="7">
        <v>1.7373537463937899E-3</v>
      </c>
      <c r="E181" s="3">
        <v>5.2670585800000003E-2</v>
      </c>
      <c r="F181" s="3">
        <v>0.25958721740000001</v>
      </c>
      <c r="G181" s="3">
        <v>0.59871404365469605</v>
      </c>
      <c r="H181" s="3">
        <v>8.3084804799999995E-2</v>
      </c>
      <c r="I181" s="3">
        <v>0.1096305675</v>
      </c>
      <c r="J181" s="3">
        <v>0.56222007888257597</v>
      </c>
    </row>
    <row r="182" spans="1:10" x14ac:dyDescent="0.2">
      <c r="A182" s="15" t="s">
        <v>1344</v>
      </c>
      <c r="B182" s="6">
        <v>0.88043478260869601</v>
      </c>
      <c r="C182" s="7">
        <v>2.8325966313812802E-4</v>
      </c>
      <c r="D182" s="7">
        <v>8.8394360636790404E-5</v>
      </c>
      <c r="E182" s="3">
        <v>5.2616527099999998E-2</v>
      </c>
      <c r="F182" s="8">
        <v>0.26007722599999999</v>
      </c>
      <c r="G182" s="3">
        <v>0.59871404365469605</v>
      </c>
      <c r="H182" s="3">
        <v>6.9236696E-2</v>
      </c>
      <c r="I182" s="3">
        <v>0.18269778589999999</v>
      </c>
      <c r="J182" s="3">
        <v>0.56499732536764702</v>
      </c>
    </row>
    <row r="183" spans="1:10" x14ac:dyDescent="0.2">
      <c r="A183" s="15" t="s">
        <v>1348</v>
      </c>
      <c r="B183" s="6">
        <v>1</v>
      </c>
      <c r="C183" s="7">
        <v>6.8601410022820601E-3</v>
      </c>
      <c r="D183" s="7">
        <v>6.8047403668735898E-3</v>
      </c>
      <c r="E183" s="3">
        <v>-5.2501072900000001E-2</v>
      </c>
      <c r="F183" s="3">
        <v>0.26112588409999998</v>
      </c>
      <c r="G183" s="3">
        <v>0.59871404365469605</v>
      </c>
      <c r="H183" s="3">
        <v>-7.2966620600000004E-2</v>
      </c>
      <c r="I183" s="3">
        <v>0.16018022579999999</v>
      </c>
      <c r="J183" s="3">
        <v>0.56222007888257597</v>
      </c>
    </row>
    <row r="184" spans="1:10" x14ac:dyDescent="0.2">
      <c r="A184" s="15" t="s">
        <v>1268</v>
      </c>
      <c r="B184" s="6">
        <v>0.86304347826087002</v>
      </c>
      <c r="C184" s="7">
        <v>6.8829373272424898E-4</v>
      </c>
      <c r="D184" s="7">
        <v>4.2184591342601002E-4</v>
      </c>
      <c r="E184" s="3">
        <v>5.2060601800000002E-2</v>
      </c>
      <c r="F184" s="3">
        <v>0.2651533827</v>
      </c>
      <c r="G184" s="3">
        <v>0.60057211271739097</v>
      </c>
      <c r="H184" s="3">
        <v>5.4251466300000002E-2</v>
      </c>
      <c r="I184" s="3">
        <v>0.2966650971</v>
      </c>
      <c r="J184" s="3">
        <v>0.62880482163302798</v>
      </c>
    </row>
    <row r="185" spans="1:10" x14ac:dyDescent="0.2">
      <c r="A185" s="15" t="s">
        <v>1183</v>
      </c>
      <c r="B185" s="6">
        <v>0.97608695652173905</v>
      </c>
      <c r="C185" s="7">
        <v>5.0388977605745201E-4</v>
      </c>
      <c r="D185" s="7">
        <v>2.7632992171309399E-4</v>
      </c>
      <c r="E185" s="3">
        <v>5.2023102199999997E-2</v>
      </c>
      <c r="F185" s="3">
        <v>0.26549822420000002</v>
      </c>
      <c r="G185" s="3">
        <v>0.60057211271739097</v>
      </c>
      <c r="H185" s="3">
        <v>4.9037290999999997E-2</v>
      </c>
      <c r="I185" s="3">
        <v>0.34558805209999999</v>
      </c>
      <c r="J185" s="3">
        <v>0.63064350655411305</v>
      </c>
    </row>
    <row r="186" spans="1:10" x14ac:dyDescent="0.2">
      <c r="A186" s="15" t="s">
        <v>1341</v>
      </c>
      <c r="B186" s="6">
        <v>1</v>
      </c>
      <c r="C186" s="7">
        <v>4.94021856693361E-3</v>
      </c>
      <c r="D186" s="7">
        <v>4.9125066805269096E-3</v>
      </c>
      <c r="E186" s="3">
        <v>-5.1938455500000001E-2</v>
      </c>
      <c r="F186" s="3">
        <v>0.26627775599999998</v>
      </c>
      <c r="G186" s="3">
        <v>0.60057211271739097</v>
      </c>
      <c r="H186" s="3">
        <v>-6.7255363100000007E-2</v>
      </c>
      <c r="I186" s="3">
        <v>0.19557052320000001</v>
      </c>
      <c r="J186" s="3">
        <v>0.57543580876369904</v>
      </c>
    </row>
    <row r="187" spans="1:10" x14ac:dyDescent="0.2">
      <c r="A187" s="15" t="s">
        <v>1199</v>
      </c>
      <c r="B187" s="6">
        <v>0.98260869565217401</v>
      </c>
      <c r="C187" s="7">
        <v>5.9747907716895497E-4</v>
      </c>
      <c r="D187" s="7">
        <v>4.5703184002488298E-4</v>
      </c>
      <c r="E187" s="3">
        <v>5.1533984099999999E-2</v>
      </c>
      <c r="F187" s="3">
        <v>0.27002429490000002</v>
      </c>
      <c r="G187" s="3">
        <v>0.60573017504594595</v>
      </c>
      <c r="H187" s="3">
        <v>6.1417706900000001E-2</v>
      </c>
      <c r="I187" s="3">
        <v>0.2373203579</v>
      </c>
      <c r="J187" s="3">
        <v>0.59242616033806805</v>
      </c>
    </row>
    <row r="188" spans="1:10" x14ac:dyDescent="0.2">
      <c r="A188" s="15" t="s">
        <v>1304</v>
      </c>
      <c r="B188" s="6">
        <v>0.8</v>
      </c>
      <c r="C188" s="7">
        <v>2.28435218387308E-4</v>
      </c>
      <c r="D188" s="7">
        <v>7.6611223559019403E-5</v>
      </c>
      <c r="E188" s="3">
        <v>5.0849711800000003E-2</v>
      </c>
      <c r="F188" s="3">
        <v>0.27644429110000002</v>
      </c>
      <c r="G188" s="3">
        <v>0.61679774627150497</v>
      </c>
      <c r="H188" s="3">
        <v>5.3671245399999998E-2</v>
      </c>
      <c r="I188" s="3">
        <v>0.30186885209999997</v>
      </c>
      <c r="J188" s="3">
        <v>0.62880482163302798</v>
      </c>
    </row>
    <row r="189" spans="1:10" x14ac:dyDescent="0.2">
      <c r="A189" s="15" t="s">
        <v>1504</v>
      </c>
      <c r="B189" s="6">
        <v>0.23695652173913001</v>
      </c>
      <c r="C189" s="7">
        <v>7.7119737786248902E-5</v>
      </c>
      <c r="D189" s="7">
        <v>0</v>
      </c>
      <c r="E189" s="3">
        <v>-5.0333075300000002E-2</v>
      </c>
      <c r="F189" s="3">
        <v>0.28135967979999998</v>
      </c>
      <c r="G189" s="3">
        <v>0.61753126648952905</v>
      </c>
      <c r="H189" s="3">
        <v>-9.0887654900000003E-2</v>
      </c>
      <c r="I189" s="3">
        <v>7.9997063800000004E-2</v>
      </c>
      <c r="J189" s="3">
        <v>0.53546421737096805</v>
      </c>
    </row>
    <row r="190" spans="1:10" x14ac:dyDescent="0.2">
      <c r="A190" s="15" t="s">
        <v>1503</v>
      </c>
      <c r="B190" s="6">
        <v>0.23695652173913001</v>
      </c>
      <c r="C190" s="7">
        <v>8.1409066395391497E-5</v>
      </c>
      <c r="D190" s="7">
        <v>0</v>
      </c>
      <c r="E190" s="3">
        <v>-5.0298830400000001E-2</v>
      </c>
      <c r="F190" s="3">
        <v>0.28168756950000001</v>
      </c>
      <c r="G190" s="3">
        <v>0.61753126648952905</v>
      </c>
      <c r="H190" s="3">
        <v>-9.0981287800000005E-2</v>
      </c>
      <c r="I190" s="3">
        <v>7.9685429399999994E-2</v>
      </c>
      <c r="J190" s="3">
        <v>0.53546421737096805</v>
      </c>
    </row>
    <row r="191" spans="1:10" x14ac:dyDescent="0.2">
      <c r="A191" s="15" t="s">
        <v>1380</v>
      </c>
      <c r="B191" s="6">
        <v>1</v>
      </c>
      <c r="C191" s="7">
        <v>1.0745282539507701E-2</v>
      </c>
      <c r="D191" s="7">
        <v>1.0896927715540501E-2</v>
      </c>
      <c r="E191" s="3">
        <v>-5.02949392E-2</v>
      </c>
      <c r="F191" s="3">
        <v>0.28172484289999999</v>
      </c>
      <c r="G191" s="3">
        <v>0.61753126648952905</v>
      </c>
      <c r="H191" s="3">
        <v>-3.8660013E-2</v>
      </c>
      <c r="I191" s="3">
        <v>0.45722993909999998</v>
      </c>
      <c r="J191" s="3">
        <v>0.709499073481343</v>
      </c>
    </row>
    <row r="192" spans="1:10" x14ac:dyDescent="0.2">
      <c r="A192" s="15" t="s">
        <v>1172</v>
      </c>
      <c r="B192" s="6">
        <v>0.88260869565217404</v>
      </c>
      <c r="C192" s="7">
        <v>3.4241209975236598E-4</v>
      </c>
      <c r="D192" s="7">
        <v>2.0260600490666099E-4</v>
      </c>
      <c r="E192" s="3">
        <v>5.0120709100000001E-2</v>
      </c>
      <c r="F192" s="3">
        <v>0.28339721849999999</v>
      </c>
      <c r="G192" s="3">
        <v>0.61753126648952905</v>
      </c>
      <c r="H192" s="3">
        <v>5.3230599400000002E-2</v>
      </c>
      <c r="I192" s="3">
        <v>0.30586100490000001</v>
      </c>
      <c r="J192" s="3">
        <v>0.62880482163302798</v>
      </c>
    </row>
    <row r="193" spans="1:10" x14ac:dyDescent="0.2">
      <c r="A193" s="15" t="s">
        <v>1212</v>
      </c>
      <c r="B193" s="6">
        <v>1</v>
      </c>
      <c r="C193" s="7">
        <v>9.9971342443531796E-3</v>
      </c>
      <c r="D193" s="7">
        <v>1.00461341940553E-2</v>
      </c>
      <c r="E193" s="3">
        <v>-5.0035952699999997E-2</v>
      </c>
      <c r="F193" s="3">
        <v>0.2842131853</v>
      </c>
      <c r="G193" s="3">
        <v>0.61753126648952905</v>
      </c>
      <c r="H193" s="3">
        <v>-3.2604424299999997E-2</v>
      </c>
      <c r="I193" s="3">
        <v>0.53072366849999997</v>
      </c>
      <c r="J193" s="3">
        <v>0.76475806398437496</v>
      </c>
    </row>
    <row r="194" spans="1:10" x14ac:dyDescent="0.2">
      <c r="A194" s="15" t="s">
        <v>1338</v>
      </c>
      <c r="B194" s="6">
        <v>0.99565217391304395</v>
      </c>
      <c r="C194" s="7">
        <v>1.2064307590301799E-3</v>
      </c>
      <c r="D194" s="7">
        <v>9.984028088116791E-4</v>
      </c>
      <c r="E194" s="3">
        <v>4.9791335300000003E-2</v>
      </c>
      <c r="F194" s="3">
        <v>0.28657704589999999</v>
      </c>
      <c r="G194" s="3">
        <v>0.61942434400260404</v>
      </c>
      <c r="H194" s="3">
        <v>5.72628778E-2</v>
      </c>
      <c r="I194" s="3">
        <v>0.27062099280000002</v>
      </c>
      <c r="J194" s="3">
        <v>0.61036800006521696</v>
      </c>
    </row>
    <row r="195" spans="1:10" x14ac:dyDescent="0.2">
      <c r="A195" s="15" t="s">
        <v>1516</v>
      </c>
      <c r="B195" s="6">
        <v>0.95</v>
      </c>
      <c r="C195" s="7">
        <v>8.5597874706710595E-4</v>
      </c>
      <c r="D195" s="7">
        <v>5.8370431058712502E-4</v>
      </c>
      <c r="E195" s="3">
        <v>-4.9443861499999998E-2</v>
      </c>
      <c r="F195" s="3">
        <v>0.28995755049999999</v>
      </c>
      <c r="G195" s="3">
        <v>0.62348385211139901</v>
      </c>
      <c r="H195" s="3">
        <v>5.0989939400000003E-2</v>
      </c>
      <c r="I195" s="3">
        <v>0.32669793050000001</v>
      </c>
      <c r="J195" s="3">
        <v>0.62880482163302798</v>
      </c>
    </row>
    <row r="196" spans="1:10" x14ac:dyDescent="0.2">
      <c r="A196" s="15" t="s">
        <v>1200</v>
      </c>
      <c r="B196" s="6">
        <v>0.91956521739130404</v>
      </c>
      <c r="C196" s="7">
        <v>4.5527924123459898E-4</v>
      </c>
      <c r="D196" s="7">
        <v>2.2962875056503599E-4</v>
      </c>
      <c r="E196" s="3">
        <v>4.91137829E-2</v>
      </c>
      <c r="F196" s="3">
        <v>0.29319350490000001</v>
      </c>
      <c r="G196" s="3">
        <v>0.62491146710256396</v>
      </c>
      <c r="H196" s="3">
        <v>7.8669366099999999E-2</v>
      </c>
      <c r="I196" s="3">
        <v>0.12988349099999999</v>
      </c>
      <c r="J196" s="3">
        <v>0.56222007888257597</v>
      </c>
    </row>
    <row r="197" spans="1:10" x14ac:dyDescent="0.2">
      <c r="A197" s="15" t="s">
        <v>1333</v>
      </c>
      <c r="B197" s="6">
        <v>0.99782608695652197</v>
      </c>
      <c r="C197" s="7">
        <v>2.10600041064724E-3</v>
      </c>
      <c r="D197" s="7">
        <v>1.8817359453818601E-3</v>
      </c>
      <c r="E197" s="3">
        <v>4.9069131299999999E-2</v>
      </c>
      <c r="F197" s="3">
        <v>0.29363309900000001</v>
      </c>
      <c r="G197" s="3">
        <v>0.62491146710256396</v>
      </c>
      <c r="H197" s="3">
        <v>7.5753336500000004E-2</v>
      </c>
      <c r="I197" s="3">
        <v>0.1447698945</v>
      </c>
      <c r="J197" s="3">
        <v>0.56222007888257597</v>
      </c>
    </row>
    <row r="198" spans="1:10" x14ac:dyDescent="0.2">
      <c r="A198" s="15" t="s">
        <v>1153</v>
      </c>
      <c r="B198" s="6">
        <v>0.93695652173913002</v>
      </c>
      <c r="C198" s="7">
        <v>1.0312087340318E-3</v>
      </c>
      <c r="D198" s="7">
        <v>8.3326100533640804E-4</v>
      </c>
      <c r="E198" s="3">
        <v>4.84874847E-2</v>
      </c>
      <c r="F198" s="3">
        <v>0.29939964699999999</v>
      </c>
      <c r="G198" s="3">
        <v>0.62557597520351804</v>
      </c>
      <c r="H198" s="3">
        <v>7.1579267799999999E-2</v>
      </c>
      <c r="I198" s="3">
        <v>0.1682982663</v>
      </c>
      <c r="J198" s="3">
        <v>0.56222007888257597</v>
      </c>
    </row>
    <row r="199" spans="1:10" x14ac:dyDescent="0.2">
      <c r="A199" s="15" t="s">
        <v>1328</v>
      </c>
      <c r="B199" s="6">
        <v>0.79347826086956497</v>
      </c>
      <c r="C199" s="7">
        <v>8.6094312362566903E-5</v>
      </c>
      <c r="D199" s="7">
        <v>3.3503332759582199E-5</v>
      </c>
      <c r="E199" s="3">
        <v>4.8475841800000002E-2</v>
      </c>
      <c r="F199" s="3">
        <v>0.29951583949999999</v>
      </c>
      <c r="G199" s="3">
        <v>0.62557597520351804</v>
      </c>
      <c r="H199" s="3">
        <v>3.50723452E-2</v>
      </c>
      <c r="I199" s="3">
        <v>0.50006857360000001</v>
      </c>
      <c r="J199" s="3">
        <v>0.74249810052846998</v>
      </c>
    </row>
    <row r="200" spans="1:10" x14ac:dyDescent="0.2">
      <c r="A200" s="15" t="s">
        <v>1193</v>
      </c>
      <c r="B200" s="6">
        <v>0.98043478260869599</v>
      </c>
      <c r="C200" s="7">
        <v>1.2419711599202499E-3</v>
      </c>
      <c r="D200" s="7">
        <v>8.4344840533111698E-4</v>
      </c>
      <c r="E200" s="3">
        <v>4.8459027199999997E-2</v>
      </c>
      <c r="F200" s="3">
        <v>0.29968369810000001</v>
      </c>
      <c r="G200" s="3">
        <v>0.62557597520351804</v>
      </c>
      <c r="H200" s="3">
        <v>3.9235453099999998E-2</v>
      </c>
      <c r="I200" s="3">
        <v>0.45055516210000002</v>
      </c>
      <c r="J200" s="3">
        <v>0.709499073481343</v>
      </c>
    </row>
    <row r="201" spans="1:10" x14ac:dyDescent="0.2">
      <c r="A201" s="15" t="s">
        <v>1171</v>
      </c>
      <c r="B201" s="6">
        <v>0.74347826086956503</v>
      </c>
      <c r="C201" s="7">
        <v>1.28759580656986E-4</v>
      </c>
      <c r="D201" s="7">
        <v>6.4255273219295401E-5</v>
      </c>
      <c r="E201" s="3">
        <v>-4.8429863400000002E-2</v>
      </c>
      <c r="F201" s="3">
        <v>0.29997498569999997</v>
      </c>
      <c r="G201" s="3">
        <v>0.62557597520351804</v>
      </c>
      <c r="H201" s="3">
        <v>-7.9543083000000007E-3</v>
      </c>
      <c r="I201" s="3">
        <v>0.87847457370000004</v>
      </c>
      <c r="J201" s="3">
        <v>0.94143508840335</v>
      </c>
    </row>
    <row r="202" spans="1:10" x14ac:dyDescent="0.2">
      <c r="A202" s="15" t="s">
        <v>1384</v>
      </c>
      <c r="B202" s="6">
        <v>0.99565217391304395</v>
      </c>
      <c r="C202" s="7">
        <v>2.1158972991640202E-3</v>
      </c>
      <c r="D202" s="7">
        <v>1.8734246850522101E-3</v>
      </c>
      <c r="E202" s="3">
        <v>4.8254558400000001E-2</v>
      </c>
      <c r="F202" s="3">
        <v>0.30172989449999998</v>
      </c>
      <c r="G202" s="3">
        <v>0.62608953108749998</v>
      </c>
      <c r="H202" s="3">
        <v>6.0115708099999998E-2</v>
      </c>
      <c r="I202" s="3">
        <v>0.2474301029</v>
      </c>
      <c r="J202" s="3">
        <v>0.59242616033806805</v>
      </c>
    </row>
    <row r="203" spans="1:10" x14ac:dyDescent="0.2">
      <c r="A203" s="15" t="s">
        <v>1247</v>
      </c>
      <c r="B203" s="6">
        <v>0.99347826086956503</v>
      </c>
      <c r="C203" s="7">
        <v>3.0359577251460701E-3</v>
      </c>
      <c r="D203" s="7">
        <v>2.9635649077106902E-3</v>
      </c>
      <c r="E203" s="3">
        <v>4.7869782899999998E-2</v>
      </c>
      <c r="F203" s="3">
        <v>0.3056055687</v>
      </c>
      <c r="G203" s="3">
        <v>0.62883651543069297</v>
      </c>
      <c r="H203" s="3">
        <v>4.9404010200000001E-2</v>
      </c>
      <c r="I203" s="3">
        <v>0.34198848809999999</v>
      </c>
      <c r="J203" s="3">
        <v>0.63064350655411305</v>
      </c>
    </row>
    <row r="204" spans="1:10" x14ac:dyDescent="0.2">
      <c r="A204" s="15" t="s">
        <v>1386</v>
      </c>
      <c r="B204" s="6">
        <v>1</v>
      </c>
      <c r="C204" s="7">
        <v>2.7537943912288401E-3</v>
      </c>
      <c r="D204" s="7">
        <v>2.7815611226016698E-3</v>
      </c>
      <c r="E204" s="3">
        <v>-4.7822481100000001E-2</v>
      </c>
      <c r="F204" s="3">
        <v>0.30608427980000003</v>
      </c>
      <c r="G204" s="3">
        <v>0.62883651543069297</v>
      </c>
      <c r="H204" s="3">
        <v>-0.1090534194</v>
      </c>
      <c r="I204" s="3">
        <v>3.5505827400000002E-2</v>
      </c>
      <c r="J204" s="3">
        <v>0.53546421737096805</v>
      </c>
    </row>
    <row r="205" spans="1:10" x14ac:dyDescent="0.2">
      <c r="A205" s="15" t="s">
        <v>1274</v>
      </c>
      <c r="B205" s="6">
        <v>0.75652173913043497</v>
      </c>
      <c r="C205" s="7">
        <v>6.2769703515107799E-4</v>
      </c>
      <c r="D205" s="7">
        <v>4.3185212960955398E-4</v>
      </c>
      <c r="E205" s="3">
        <v>4.7554736299999997E-2</v>
      </c>
      <c r="F205" s="3">
        <v>0.30880328930000001</v>
      </c>
      <c r="G205" s="3">
        <v>0.62890790067156899</v>
      </c>
      <c r="H205" s="3">
        <v>6.0207358699999998E-2</v>
      </c>
      <c r="I205" s="3">
        <v>0.2467087785</v>
      </c>
      <c r="J205" s="3">
        <v>0.59242616033806805</v>
      </c>
    </row>
    <row r="206" spans="1:10" x14ac:dyDescent="0.2">
      <c r="A206" s="15" t="s">
        <v>1515</v>
      </c>
      <c r="B206" s="6">
        <v>0.25869565217391299</v>
      </c>
      <c r="C206" s="7">
        <v>3.14596321114158E-5</v>
      </c>
      <c r="D206" s="7">
        <v>0</v>
      </c>
      <c r="E206" s="3">
        <v>4.7520716099999999E-2</v>
      </c>
      <c r="F206" s="3">
        <v>0.30914990780000001</v>
      </c>
      <c r="G206" s="3">
        <v>0.62890790067156899</v>
      </c>
      <c r="H206" s="3">
        <v>-3.4679800300000001E-2</v>
      </c>
      <c r="I206" s="3">
        <v>0.50488116630000002</v>
      </c>
      <c r="J206" s="3">
        <v>0.74299887948404297</v>
      </c>
    </row>
    <row r="207" spans="1:10" x14ac:dyDescent="0.2">
      <c r="A207" s="15" t="s">
        <v>1400</v>
      </c>
      <c r="B207" s="6">
        <v>0.55652173913043501</v>
      </c>
      <c r="C207" s="7">
        <v>6.8182193147884804E-5</v>
      </c>
      <c r="D207" s="7">
        <v>6.3274033847285502E-6</v>
      </c>
      <c r="E207" s="3">
        <v>4.7198821299999999E-2</v>
      </c>
      <c r="F207" s="3">
        <v>0.31244225450000002</v>
      </c>
      <c r="G207" s="3">
        <v>0.63250505179268302</v>
      </c>
      <c r="H207" s="3">
        <v>6.3586076199999994E-2</v>
      </c>
      <c r="I207" s="3">
        <v>0.22113527159999999</v>
      </c>
      <c r="J207" s="3">
        <v>0.58886663096583902</v>
      </c>
    </row>
    <row r="208" spans="1:10" x14ac:dyDescent="0.2">
      <c r="A208" s="15" t="s">
        <v>1255</v>
      </c>
      <c r="B208" s="6">
        <v>0.86304347826087002</v>
      </c>
      <c r="C208" s="7">
        <v>6.6242073681650304E-4</v>
      </c>
      <c r="D208" s="7">
        <v>3.6258010814587901E-4</v>
      </c>
      <c r="E208" s="3">
        <v>4.6769429199999997E-2</v>
      </c>
      <c r="F208" s="3">
        <v>0.31686979609999999</v>
      </c>
      <c r="G208" s="3">
        <v>0.63583656610386496</v>
      </c>
      <c r="H208" s="3">
        <v>5.0610860299999998E-2</v>
      </c>
      <c r="I208" s="3">
        <v>0.33031193040000001</v>
      </c>
      <c r="J208" s="3">
        <v>0.62880482163302798</v>
      </c>
    </row>
    <row r="209" spans="1:10" x14ac:dyDescent="0.2">
      <c r="A209" s="15" t="s">
        <v>1520</v>
      </c>
      <c r="B209" s="6">
        <v>0.19130434782608699</v>
      </c>
      <c r="C209" s="7">
        <v>6.3053495519213197E-6</v>
      </c>
      <c r="D209" s="7">
        <v>0</v>
      </c>
      <c r="E209" s="3">
        <v>4.6742173200000001E-2</v>
      </c>
      <c r="F209" s="3">
        <v>0.31715221490000001</v>
      </c>
      <c r="G209" s="3">
        <v>0.63583656610386496</v>
      </c>
      <c r="H209" s="3">
        <v>4.7928452099999998E-2</v>
      </c>
      <c r="I209" s="3">
        <v>0.35661759999999998</v>
      </c>
      <c r="J209" s="3">
        <v>0.63791510344827596</v>
      </c>
    </row>
    <row r="210" spans="1:10" x14ac:dyDescent="0.2">
      <c r="A210" s="15" t="s">
        <v>1187</v>
      </c>
      <c r="B210" s="6">
        <v>0.99347826086956503</v>
      </c>
      <c r="C210" s="7">
        <v>1.0554071297192501E-3</v>
      </c>
      <c r="D210" s="7">
        <v>7.0404146048613E-4</v>
      </c>
      <c r="E210" s="3">
        <v>4.5832236800000002E-2</v>
      </c>
      <c r="F210" s="3">
        <v>0.32667513110000002</v>
      </c>
      <c r="G210" s="3">
        <v>0.65177970868509605</v>
      </c>
      <c r="H210" s="3">
        <v>7.2923826999999997E-2</v>
      </c>
      <c r="I210" s="3">
        <v>0.16042614290000001</v>
      </c>
      <c r="J210" s="3">
        <v>0.56222007888257597</v>
      </c>
    </row>
    <row r="211" spans="1:10" x14ac:dyDescent="0.2">
      <c r="A211" s="15" t="s">
        <v>1410</v>
      </c>
      <c r="B211" s="6">
        <v>0.95869565217391295</v>
      </c>
      <c r="C211" s="7">
        <v>8.2089911588564704E-4</v>
      </c>
      <c r="D211" s="7">
        <v>6.9142659299968503E-4</v>
      </c>
      <c r="E211" s="3">
        <v>-4.5601917200000001E-2</v>
      </c>
      <c r="F211" s="3">
        <v>0.32911459850000002</v>
      </c>
      <c r="G211" s="3">
        <v>0.65350506400717701</v>
      </c>
      <c r="H211" s="3">
        <v>-4.8020972E-3</v>
      </c>
      <c r="I211" s="3">
        <v>0.92645307460000004</v>
      </c>
      <c r="J211" s="3">
        <v>0.96119506489749995</v>
      </c>
    </row>
    <row r="212" spans="1:10" x14ac:dyDescent="0.2">
      <c r="A212" s="15" t="s">
        <v>1165</v>
      </c>
      <c r="B212" s="6">
        <v>0.99565217391304395</v>
      </c>
      <c r="C212" s="7">
        <v>2.32266115353823E-3</v>
      </c>
      <c r="D212" s="7">
        <v>2.3124473172541102E-3</v>
      </c>
      <c r="E212" s="3">
        <v>4.4703143799999998E-2</v>
      </c>
      <c r="F212" s="3">
        <v>0.33874632310000002</v>
      </c>
      <c r="G212" s="3">
        <v>0.66661648177251198</v>
      </c>
      <c r="H212" s="3">
        <v>2.4044650800000001E-2</v>
      </c>
      <c r="I212" s="3">
        <v>0.64389306440000005</v>
      </c>
      <c r="J212" s="3">
        <v>0.85646032604487199</v>
      </c>
    </row>
    <row r="213" spans="1:10" x14ac:dyDescent="0.2">
      <c r="A213" s="15" t="s">
        <v>1340</v>
      </c>
      <c r="B213" s="6">
        <v>0.91521739130434798</v>
      </c>
      <c r="C213" s="7">
        <v>1.82474647959234E-4</v>
      </c>
      <c r="D213" s="7">
        <v>8.3071844399755905E-5</v>
      </c>
      <c r="E213" s="3">
        <v>-4.4686136100000003E-2</v>
      </c>
      <c r="F213" s="3">
        <v>0.33893030759999998</v>
      </c>
      <c r="G213" s="3">
        <v>0.66661648177251198</v>
      </c>
      <c r="H213" s="3">
        <v>-1.59553739E-2</v>
      </c>
      <c r="I213" s="3">
        <v>0.7590565266</v>
      </c>
      <c r="J213" s="3">
        <v>0.89745999583760705</v>
      </c>
    </row>
    <row r="214" spans="1:10" x14ac:dyDescent="0.2">
      <c r="A214" s="15" t="s">
        <v>1235</v>
      </c>
      <c r="B214" s="6">
        <v>0.99347826086956503</v>
      </c>
      <c r="C214" s="7">
        <v>2.8143380708785699E-3</v>
      </c>
      <c r="D214" s="7">
        <v>2.8372934267701299E-3</v>
      </c>
      <c r="E214" s="3">
        <v>4.44243982E-2</v>
      </c>
      <c r="F214" s="3">
        <v>0.34176977520000001</v>
      </c>
      <c r="G214" s="3">
        <v>0.66903045616981105</v>
      </c>
      <c r="H214" s="3">
        <v>4.3459428299999998E-2</v>
      </c>
      <c r="I214" s="3">
        <v>0.40327355999999998</v>
      </c>
      <c r="J214" s="3">
        <v>0.67942738675303604</v>
      </c>
    </row>
    <row r="215" spans="1:10" x14ac:dyDescent="0.2">
      <c r="A215" s="15" t="s">
        <v>1299</v>
      </c>
      <c r="B215" s="6">
        <v>0.85652173913043494</v>
      </c>
      <c r="C215" s="7">
        <v>6.4698042868797196E-4</v>
      </c>
      <c r="D215" s="7">
        <v>4.9297784946009701E-4</v>
      </c>
      <c r="E215" s="3">
        <v>4.4170364599999998E-2</v>
      </c>
      <c r="F215" s="3">
        <v>0.34454012589999999</v>
      </c>
      <c r="G215" s="3">
        <v>0.66959600727674395</v>
      </c>
      <c r="H215" s="3">
        <v>5.03991076E-2</v>
      </c>
      <c r="I215" s="3">
        <v>0.33234187739999999</v>
      </c>
      <c r="J215" s="3">
        <v>0.62977498527499998</v>
      </c>
    </row>
    <row r="216" spans="1:10" x14ac:dyDescent="0.2">
      <c r="A216" s="15" t="s">
        <v>1246</v>
      </c>
      <c r="B216" s="6">
        <v>0.90652173913043499</v>
      </c>
      <c r="C216" s="7">
        <v>9.0764487296731398E-4</v>
      </c>
      <c r="D216" s="7">
        <v>4.3324743098475602E-4</v>
      </c>
      <c r="E216" s="3">
        <v>4.4047730299999997E-2</v>
      </c>
      <c r="F216" s="3">
        <v>0.34588260520000003</v>
      </c>
      <c r="G216" s="3">
        <v>0.66959600727674395</v>
      </c>
      <c r="H216" s="3">
        <v>6.0542711499999999E-2</v>
      </c>
      <c r="I216" s="3">
        <v>0.244081941</v>
      </c>
      <c r="J216" s="3">
        <v>0.59242616033806805</v>
      </c>
    </row>
    <row r="217" spans="1:10" x14ac:dyDescent="0.2">
      <c r="A217" s="15" t="s">
        <v>1133</v>
      </c>
      <c r="B217" s="6">
        <v>0.99782608695652197</v>
      </c>
      <c r="C217" s="7">
        <v>2.8681415736860798E-3</v>
      </c>
      <c r="D217" s="7">
        <v>2.89787248990102E-3</v>
      </c>
      <c r="E217" s="3">
        <v>4.3955072099999999E-2</v>
      </c>
      <c r="F217" s="3">
        <v>0.34689913630000002</v>
      </c>
      <c r="G217" s="3">
        <v>0.66959600727674395</v>
      </c>
      <c r="H217" s="3">
        <v>3.9345643800000003E-2</v>
      </c>
      <c r="I217" s="3">
        <v>0.44928331240000002</v>
      </c>
      <c r="J217" s="3">
        <v>0.709499073481343</v>
      </c>
    </row>
    <row r="218" spans="1:10" x14ac:dyDescent="0.2">
      <c r="A218" s="15" t="s">
        <v>1542</v>
      </c>
      <c r="B218" s="6">
        <v>1</v>
      </c>
      <c r="C218" s="7">
        <v>7.9299016788385197E-3</v>
      </c>
      <c r="D218" s="7">
        <v>8.1042473344251492E-3</v>
      </c>
      <c r="E218" s="3">
        <v>-4.3562275800000001E-2</v>
      </c>
      <c r="F218" s="3">
        <v>0.35122942810000002</v>
      </c>
      <c r="G218" s="3">
        <v>0.67481579935879599</v>
      </c>
      <c r="H218" s="3">
        <v>-7.8557776199999999E-2</v>
      </c>
      <c r="I218" s="3">
        <v>0.1304304915</v>
      </c>
      <c r="J218" s="3">
        <v>0.56222007888257597</v>
      </c>
    </row>
    <row r="219" spans="1:10" x14ac:dyDescent="0.2">
      <c r="A219" s="15" t="s">
        <v>1489</v>
      </c>
      <c r="B219" s="6">
        <v>0.45434782608695701</v>
      </c>
      <c r="C219" s="7">
        <v>5.2544963833749998E-5</v>
      </c>
      <c r="D219" s="7">
        <v>0</v>
      </c>
      <c r="E219" s="3">
        <v>4.3147578499999999E-2</v>
      </c>
      <c r="F219" s="3">
        <v>0.35583804190000001</v>
      </c>
      <c r="G219" s="3">
        <v>0.67973891212156001</v>
      </c>
      <c r="H219" s="3">
        <v>-3.0701218000000001E-3</v>
      </c>
      <c r="I219" s="3">
        <v>0.95293998390000001</v>
      </c>
      <c r="J219" s="3">
        <v>0.978886369600248</v>
      </c>
    </row>
    <row r="220" spans="1:10" x14ac:dyDescent="0.2">
      <c r="A220" s="15" t="s">
        <v>1449</v>
      </c>
      <c r="B220" s="6">
        <v>0.31086956521739101</v>
      </c>
      <c r="C220" s="7">
        <v>4.57896267776585E-5</v>
      </c>
      <c r="D220" s="7">
        <v>0</v>
      </c>
      <c r="E220" s="3">
        <v>4.30375047E-2</v>
      </c>
      <c r="F220" s="3">
        <v>0.35706766950000002</v>
      </c>
      <c r="G220" s="3">
        <v>0.67973891212156001</v>
      </c>
      <c r="H220" s="3">
        <v>-9.1055389999999993E-3</v>
      </c>
      <c r="I220" s="3">
        <v>0.86105302439999998</v>
      </c>
      <c r="J220" s="3">
        <v>0.93056511751562498</v>
      </c>
    </row>
    <row r="221" spans="1:10" x14ac:dyDescent="0.2">
      <c r="A221" s="15" t="s">
        <v>1253</v>
      </c>
      <c r="B221" s="6">
        <v>0.99347826086956503</v>
      </c>
      <c r="C221" s="7">
        <v>2.7286583542423699E-3</v>
      </c>
      <c r="D221" s="7">
        <v>2.6025938880706299E-3</v>
      </c>
      <c r="E221" s="3">
        <v>4.2677163800000001E-2</v>
      </c>
      <c r="F221" s="3">
        <v>0.3611116439</v>
      </c>
      <c r="G221" s="3">
        <v>0.68233837712331902</v>
      </c>
      <c r="H221" s="3">
        <v>4.4300491999999997E-2</v>
      </c>
      <c r="I221" s="3">
        <v>0.39422533199999998</v>
      </c>
      <c r="J221" s="3">
        <v>0.67401235156967199</v>
      </c>
    </row>
    <row r="222" spans="1:10" x14ac:dyDescent="0.2">
      <c r="A222" s="15" t="s">
        <v>1490</v>
      </c>
      <c r="B222" s="6">
        <v>0.23260869565217401</v>
      </c>
      <c r="C222" s="7">
        <v>8.2823210239203098E-6</v>
      </c>
      <c r="D222" s="7">
        <v>0</v>
      </c>
      <c r="E222" s="3">
        <v>4.2475680199999997E-2</v>
      </c>
      <c r="F222" s="3">
        <v>0.36338525049999998</v>
      </c>
      <c r="G222" s="3">
        <v>0.68233837712331902</v>
      </c>
      <c r="H222" s="3">
        <v>2.9994713100000001E-2</v>
      </c>
      <c r="I222" s="3">
        <v>0.56414220339999999</v>
      </c>
      <c r="J222" s="3">
        <v>0.79362377766440695</v>
      </c>
    </row>
    <row r="223" spans="1:10" x14ac:dyDescent="0.2">
      <c r="A223" s="15" t="s">
        <v>1522</v>
      </c>
      <c r="B223" s="6">
        <v>0.926086956521739</v>
      </c>
      <c r="C223" s="7">
        <v>5.3927666884235595E-4</v>
      </c>
      <c r="D223" s="7">
        <v>3.8120220869634799E-4</v>
      </c>
      <c r="E223" s="3">
        <v>-4.2352936100000002E-2</v>
      </c>
      <c r="F223" s="3">
        <v>0.3647747006</v>
      </c>
      <c r="G223" s="3">
        <v>0.68233837712331902</v>
      </c>
      <c r="H223" s="3">
        <v>3.4247023000000001E-2</v>
      </c>
      <c r="I223" s="3">
        <v>0.51021504780000004</v>
      </c>
      <c r="J223" s="3">
        <v>0.74485972967368397</v>
      </c>
    </row>
    <row r="224" spans="1:10" x14ac:dyDescent="0.2">
      <c r="A224" s="15" t="s">
        <v>1267</v>
      </c>
      <c r="B224" s="6">
        <v>0.99347826086956503</v>
      </c>
      <c r="C224" s="7">
        <v>2.7223722728203E-3</v>
      </c>
      <c r="D224" s="7">
        <v>2.5919552628122199E-3</v>
      </c>
      <c r="E224" s="8">
        <v>4.22138861E-2</v>
      </c>
      <c r="F224" s="3">
        <v>0.36635272340000002</v>
      </c>
      <c r="G224" s="3">
        <v>0.68233837712331902</v>
      </c>
      <c r="H224" s="3">
        <v>4.3357166699999998E-2</v>
      </c>
      <c r="I224" s="3">
        <v>0.40438208320000002</v>
      </c>
      <c r="J224" s="3">
        <v>0.67942738675303604</v>
      </c>
    </row>
    <row r="225" spans="1:10" x14ac:dyDescent="0.2">
      <c r="A225" s="15" t="s">
        <v>1257</v>
      </c>
      <c r="B225" s="6">
        <v>0.99347826086956503</v>
      </c>
      <c r="C225" s="7">
        <v>2.95547913049627E-3</v>
      </c>
      <c r="D225" s="7">
        <v>2.8861433955497599E-3</v>
      </c>
      <c r="E225" s="8">
        <v>4.2187370799999999E-2</v>
      </c>
      <c r="F225" s="3">
        <v>0.36665411590000002</v>
      </c>
      <c r="G225" s="3">
        <v>0.68233837712331902</v>
      </c>
      <c r="H225" s="3">
        <v>4.2623028799999997E-2</v>
      </c>
      <c r="I225" s="3">
        <v>0.41239335519999998</v>
      </c>
      <c r="J225" s="3">
        <v>0.68227063121739095</v>
      </c>
    </row>
    <row r="226" spans="1:10" x14ac:dyDescent="0.2">
      <c r="A226" s="9" t="s">
        <v>1244</v>
      </c>
      <c r="B226" s="6">
        <v>0.99347826086956503</v>
      </c>
      <c r="C226" s="3">
        <v>3.0550992489202199E-3</v>
      </c>
      <c r="D226" s="3">
        <v>3.12424837474887E-3</v>
      </c>
      <c r="E226" s="3">
        <v>4.1944725099999997E-2</v>
      </c>
      <c r="F226" s="3">
        <v>0.36941936060000002</v>
      </c>
      <c r="G226" s="3">
        <v>0.68243471353097396</v>
      </c>
      <c r="H226" s="3">
        <v>3.4878432899999999E-2</v>
      </c>
      <c r="I226" s="3">
        <v>0.5024428997</v>
      </c>
      <c r="J226" s="3">
        <v>0.74249810052846998</v>
      </c>
    </row>
    <row r="227" spans="1:10" x14ac:dyDescent="0.2">
      <c r="A227" s="9" t="s">
        <v>1408</v>
      </c>
      <c r="B227" s="6">
        <v>1</v>
      </c>
      <c r="C227" s="3">
        <v>4.3575812839556603E-3</v>
      </c>
      <c r="D227" s="3">
        <v>4.1347258774548697E-3</v>
      </c>
      <c r="E227" s="3">
        <v>-4.18751635E-2</v>
      </c>
      <c r="F227" s="3">
        <v>0.37021447670000002</v>
      </c>
      <c r="G227" s="3">
        <v>0.68243471353097396</v>
      </c>
      <c r="H227" s="3">
        <v>1.6779646700000001E-2</v>
      </c>
      <c r="I227" s="3">
        <v>0.74702269560000001</v>
      </c>
      <c r="J227" s="3">
        <v>0.89526277893857098</v>
      </c>
    </row>
    <row r="228" spans="1:10" x14ac:dyDescent="0.2">
      <c r="A228" s="9" t="s">
        <v>1566</v>
      </c>
      <c r="B228" s="6">
        <v>0.69130434782608696</v>
      </c>
      <c r="C228" s="3">
        <v>1.6436328337988599E-4</v>
      </c>
      <c r="D228" s="8">
        <v>6.2588442029772598E-5</v>
      </c>
      <c r="E228" s="3">
        <v>-4.1750755899999999E-2</v>
      </c>
      <c r="F228" s="3">
        <v>0.37163914520000002</v>
      </c>
      <c r="G228" s="3">
        <v>0.68243471353097396</v>
      </c>
      <c r="H228" s="3">
        <v>-9.8551847000000001E-3</v>
      </c>
      <c r="I228" s="3">
        <v>0.84974419800000001</v>
      </c>
      <c r="J228" s="3">
        <v>0.93056511751562498</v>
      </c>
    </row>
    <row r="229" spans="1:10" x14ac:dyDescent="0.2">
      <c r="A229" s="9" t="s">
        <v>1157</v>
      </c>
      <c r="B229" s="6">
        <v>1</v>
      </c>
      <c r="C229" s="3">
        <v>3.93726879581709E-3</v>
      </c>
      <c r="D229" s="3">
        <v>3.8685219953464001E-3</v>
      </c>
      <c r="E229" s="3">
        <v>-4.1281837699999997E-2</v>
      </c>
      <c r="F229" s="3">
        <v>0.37703941520000001</v>
      </c>
      <c r="G229" s="3">
        <v>0.68586600937662301</v>
      </c>
      <c r="H229" s="3">
        <v>-4.5710582600000001E-2</v>
      </c>
      <c r="I229" s="3">
        <v>0.37933278450000002</v>
      </c>
      <c r="J229" s="3">
        <v>0.65867408187238496</v>
      </c>
    </row>
    <row r="230" spans="1:10" x14ac:dyDescent="0.2">
      <c r="A230" s="9" t="s">
        <v>1322</v>
      </c>
      <c r="B230" s="6">
        <v>1</v>
      </c>
      <c r="C230" s="3">
        <v>9.3399601616331301E-3</v>
      </c>
      <c r="D230" s="3">
        <v>9.6470556384920005E-3</v>
      </c>
      <c r="E230" s="3">
        <v>-4.1253287499999999E-2</v>
      </c>
      <c r="F230" s="3">
        <v>0.377369762</v>
      </c>
      <c r="G230" s="3">
        <v>0.68586600937662301</v>
      </c>
      <c r="H230" s="3">
        <v>-5.5164707799999997E-2</v>
      </c>
      <c r="I230" s="3">
        <v>0.28859635420000002</v>
      </c>
      <c r="J230" s="3">
        <v>0.62880482163302798</v>
      </c>
    </row>
    <row r="231" spans="1:10" x14ac:dyDescent="0.2">
      <c r="A231" s="9" t="s">
        <v>1383</v>
      </c>
      <c r="B231" s="6">
        <v>0.319565217391304</v>
      </c>
      <c r="C231" s="8">
        <v>2.7581344448132701E-5</v>
      </c>
      <c r="D231" s="3">
        <v>0</v>
      </c>
      <c r="E231" s="3">
        <v>-4.0908311199999998E-2</v>
      </c>
      <c r="F231" s="3">
        <v>0.38137543709999999</v>
      </c>
      <c r="G231" s="3">
        <v>0.68586600937662301</v>
      </c>
      <c r="H231" s="3">
        <v>-2.1504962700000001E-2</v>
      </c>
      <c r="I231" s="3">
        <v>0.67929553239999996</v>
      </c>
      <c r="J231" s="3">
        <v>0.87038938814351796</v>
      </c>
    </row>
    <row r="232" spans="1:10" x14ac:dyDescent="0.2">
      <c r="A232" s="9" t="s">
        <v>1256</v>
      </c>
      <c r="B232" s="6">
        <v>0.99347826086956503</v>
      </c>
      <c r="C232" s="3">
        <v>3.1573878431071199E-3</v>
      </c>
      <c r="D232" s="3">
        <v>3.1480576316593799E-3</v>
      </c>
      <c r="E232" s="3">
        <v>4.0878316999999997E-2</v>
      </c>
      <c r="F232" s="3">
        <v>0.3817249378</v>
      </c>
      <c r="G232" s="3">
        <v>0.68586600937662301</v>
      </c>
      <c r="H232" s="3">
        <v>4.1834320199999997E-2</v>
      </c>
      <c r="I232" s="3">
        <v>0.42110368669999998</v>
      </c>
      <c r="J232" s="3">
        <v>0.68532560776666696</v>
      </c>
    </row>
    <row r="233" spans="1:10" x14ac:dyDescent="0.2">
      <c r="A233" s="9" t="s">
        <v>1374</v>
      </c>
      <c r="B233" s="6">
        <v>0.98260869565217401</v>
      </c>
      <c r="C233" s="3">
        <v>5.9467016540192799E-4</v>
      </c>
      <c r="D233" s="3">
        <v>4.7944567838831498E-4</v>
      </c>
      <c r="E233" s="3">
        <v>-4.0874347999999998E-2</v>
      </c>
      <c r="F233" s="3">
        <v>0.38177120040000001</v>
      </c>
      <c r="G233" s="3">
        <v>0.68586600937662301</v>
      </c>
      <c r="H233" s="3">
        <v>2.6992629999999999E-3</v>
      </c>
      <c r="I233" s="3">
        <v>0.95861922320000004</v>
      </c>
      <c r="J233" s="3">
        <v>0.97986940302463099</v>
      </c>
    </row>
    <row r="234" spans="1:10" x14ac:dyDescent="0.2">
      <c r="A234" s="9" t="s">
        <v>1367</v>
      </c>
      <c r="B234" s="6">
        <v>0.97173913043478299</v>
      </c>
      <c r="C234" s="3">
        <v>1.4981942493185801E-3</v>
      </c>
      <c r="D234" s="3">
        <v>1.22774540444147E-3</v>
      </c>
      <c r="E234" s="3">
        <v>-4.0157854999999999E-2</v>
      </c>
      <c r="F234" s="3">
        <v>0.3901787176</v>
      </c>
      <c r="G234" s="3">
        <v>0.69344319590000003</v>
      </c>
      <c r="H234" s="3">
        <v>-9.6205072200000005E-2</v>
      </c>
      <c r="I234" s="3">
        <v>6.3797392600000002E-2</v>
      </c>
      <c r="J234" s="3">
        <v>0.53546421737096805</v>
      </c>
    </row>
    <row r="235" spans="1:10" x14ac:dyDescent="0.2">
      <c r="A235" s="9" t="s">
        <v>1507</v>
      </c>
      <c r="B235" s="6">
        <v>0.40869565217391302</v>
      </c>
      <c r="C235" s="8">
        <v>3.4848338691396498E-5</v>
      </c>
      <c r="D235" s="3">
        <v>0</v>
      </c>
      <c r="E235" s="3">
        <v>4.0080586000000001E-2</v>
      </c>
      <c r="F235" s="3">
        <v>0.39109206499999999</v>
      </c>
      <c r="G235" s="3">
        <v>0.69344319590000003</v>
      </c>
      <c r="H235" s="3">
        <v>1.0264231699999999E-2</v>
      </c>
      <c r="I235" s="3">
        <v>0.84358630020000003</v>
      </c>
      <c r="J235" s="3">
        <v>0.93056511751562498</v>
      </c>
    </row>
    <row r="236" spans="1:10" x14ac:dyDescent="0.2">
      <c r="A236" s="9" t="s">
        <v>1285</v>
      </c>
      <c r="B236" s="6">
        <v>1</v>
      </c>
      <c r="C236" s="3">
        <v>1.68990520362821E-3</v>
      </c>
      <c r="D236" s="3">
        <v>1.43312212570098E-3</v>
      </c>
      <c r="E236" s="3">
        <v>3.9979628699999999E-2</v>
      </c>
      <c r="F236" s="3">
        <v>0.39228736539999998</v>
      </c>
      <c r="G236" s="3">
        <v>0.69344319590000003</v>
      </c>
      <c r="H236" s="3">
        <v>3.8578273699999999E-2</v>
      </c>
      <c r="I236" s="3">
        <v>0.45818253419999999</v>
      </c>
      <c r="J236" s="3">
        <v>0.709499073481343</v>
      </c>
    </row>
    <row r="237" spans="1:10" x14ac:dyDescent="0.2">
      <c r="A237" s="9" t="s">
        <v>1356</v>
      </c>
      <c r="B237" s="6">
        <v>0.94347826086956499</v>
      </c>
      <c r="C237" s="3">
        <v>5.7631235014627303E-4</v>
      </c>
      <c r="D237" s="3">
        <v>3.0369371438936701E-4</v>
      </c>
      <c r="E237" s="3">
        <v>3.9947126200000002E-2</v>
      </c>
      <c r="F237" s="3">
        <v>0.39267265309999999</v>
      </c>
      <c r="G237" s="3">
        <v>0.69344319590000003</v>
      </c>
      <c r="H237" s="3">
        <v>7.3405983999999994E-2</v>
      </c>
      <c r="I237" s="3">
        <v>0.15767178130000001</v>
      </c>
      <c r="J237" s="3">
        <v>0.56222007888257597</v>
      </c>
    </row>
    <row r="238" spans="1:10" x14ac:dyDescent="0.2">
      <c r="A238" s="9" t="s">
        <v>1262</v>
      </c>
      <c r="B238" s="6">
        <v>0.98260869565217401</v>
      </c>
      <c r="C238" s="3">
        <v>1.0944180407318801E-3</v>
      </c>
      <c r="D238" s="3">
        <v>7.6261837870277797E-4</v>
      </c>
      <c r="E238" s="3">
        <v>3.97615355E-2</v>
      </c>
      <c r="F238" s="3">
        <v>0.39487704150000003</v>
      </c>
      <c r="G238" s="3">
        <v>0.69438123823093201</v>
      </c>
      <c r="H238" s="3">
        <v>7.9094736999999998E-2</v>
      </c>
      <c r="I238" s="3">
        <v>0.1278146265</v>
      </c>
      <c r="J238" s="3">
        <v>0.56222007888257597</v>
      </c>
    </row>
    <row r="239" spans="1:10" x14ac:dyDescent="0.2">
      <c r="A239" s="9" t="s">
        <v>1403</v>
      </c>
      <c r="B239" s="6">
        <v>0.16304347826087001</v>
      </c>
      <c r="C239" s="8">
        <v>1.3524541329392E-5</v>
      </c>
      <c r="D239" s="3">
        <v>0</v>
      </c>
      <c r="E239" s="3">
        <v>-3.9358967500000001E-2</v>
      </c>
      <c r="F239" s="3">
        <v>0.39968418309999998</v>
      </c>
      <c r="G239" s="3">
        <v>0.69958955953781499</v>
      </c>
      <c r="H239" s="3">
        <v>-6.32065926E-2</v>
      </c>
      <c r="I239" s="3">
        <v>0.2239094042</v>
      </c>
      <c r="J239" s="3">
        <v>0.58886663096583902</v>
      </c>
    </row>
    <row r="240" spans="1:10" x14ac:dyDescent="0.2">
      <c r="A240" s="9" t="s">
        <v>1444</v>
      </c>
      <c r="B240" s="6">
        <v>0.62173913043478302</v>
      </c>
      <c r="C240" s="3">
        <v>1.94370238151561E-4</v>
      </c>
      <c r="D240" s="8">
        <v>4.4809044908734599E-5</v>
      </c>
      <c r="E240" s="3">
        <v>3.92317649E-2</v>
      </c>
      <c r="F240" s="3">
        <v>0.40121039800000002</v>
      </c>
      <c r="G240" s="3">
        <v>0.69958955953781499</v>
      </c>
      <c r="H240" s="3">
        <v>1.7924756E-2</v>
      </c>
      <c r="I240" s="3">
        <v>0.73040686030000002</v>
      </c>
      <c r="J240" s="3">
        <v>0.89095158646637396</v>
      </c>
    </row>
    <row r="241" spans="1:10" x14ac:dyDescent="0.2">
      <c r="A241" s="9" t="s">
        <v>1166</v>
      </c>
      <c r="B241" s="6">
        <v>0.96739130434782605</v>
      </c>
      <c r="C241" s="3">
        <v>5.7232526447849102E-4</v>
      </c>
      <c r="D241" s="3">
        <v>3.4349493294837498E-4</v>
      </c>
      <c r="E241" s="3">
        <v>3.90544876E-2</v>
      </c>
      <c r="F241" s="3">
        <v>0.40334323059999999</v>
      </c>
      <c r="G241" s="3">
        <v>0.70036586066527196</v>
      </c>
      <c r="H241" s="3">
        <v>7.5055112500000007E-2</v>
      </c>
      <c r="I241" s="3">
        <v>0.14852045450000001</v>
      </c>
      <c r="J241" s="3">
        <v>0.56222007888257597</v>
      </c>
    </row>
    <row r="242" spans="1:10" x14ac:dyDescent="0.2">
      <c r="A242" s="9" t="s">
        <v>1149</v>
      </c>
      <c r="B242" s="6">
        <v>0.98695652173912995</v>
      </c>
      <c r="C242" s="3">
        <v>5.5931135508673904E-4</v>
      </c>
      <c r="D242" s="3">
        <v>3.1338243023230601E-4</v>
      </c>
      <c r="E242" s="3">
        <v>3.8820829199999997E-2</v>
      </c>
      <c r="F242" s="3">
        <v>0.40616470510000002</v>
      </c>
      <c r="G242" s="3">
        <v>0.70232646923541697</v>
      </c>
      <c r="H242" s="3">
        <v>1.9410230000000001E-2</v>
      </c>
      <c r="I242" s="3">
        <v>0.70903963540000003</v>
      </c>
      <c r="J242" s="3">
        <v>0.88205823492515001</v>
      </c>
    </row>
    <row r="243" spans="1:10" x14ac:dyDescent="0.2">
      <c r="A243" s="9" t="s">
        <v>1254</v>
      </c>
      <c r="B243" s="6">
        <v>0.90652173913043499</v>
      </c>
      <c r="C243" s="3">
        <v>1.09530387400192E-3</v>
      </c>
      <c r="D243" s="3">
        <v>8.5620172043674098E-4</v>
      </c>
      <c r="E243" s="3">
        <v>3.8547570500000003E-2</v>
      </c>
      <c r="F243" s="3">
        <v>0.40947921720000002</v>
      </c>
      <c r="G243" s="3">
        <v>0.70294108702066105</v>
      </c>
      <c r="H243" s="3">
        <v>5.5906891399999999E-2</v>
      </c>
      <c r="I243" s="3">
        <v>0.28214846609999999</v>
      </c>
      <c r="J243" s="3">
        <v>0.62615836059625696</v>
      </c>
    </row>
    <row r="244" spans="1:10" x14ac:dyDescent="0.2">
      <c r="A244" s="9" t="s">
        <v>1428</v>
      </c>
      <c r="B244" s="6">
        <v>0.89565217391304397</v>
      </c>
      <c r="C244" s="3">
        <v>1.0803451989238801E-3</v>
      </c>
      <c r="D244" s="3">
        <v>9.7838484672657807E-4</v>
      </c>
      <c r="E244" s="3">
        <v>-3.8512331599999998E-2</v>
      </c>
      <c r="F244" s="3">
        <v>0.40990781459999998</v>
      </c>
      <c r="G244" s="3">
        <v>0.70294108702066105</v>
      </c>
      <c r="H244" s="3">
        <v>-1.6557982700000001E-2</v>
      </c>
      <c r="I244" s="3">
        <v>0.75025294600000003</v>
      </c>
      <c r="J244" s="3">
        <v>0.89526277893857098</v>
      </c>
    </row>
    <row r="245" spans="1:10" x14ac:dyDescent="0.2">
      <c r="A245" s="9" t="s">
        <v>1237</v>
      </c>
      <c r="B245" s="6">
        <v>0.99782608695652197</v>
      </c>
      <c r="C245" s="3">
        <v>2.6801768716730599E-3</v>
      </c>
      <c r="D245" s="3">
        <v>2.5758107786659598E-3</v>
      </c>
      <c r="E245" s="3">
        <v>3.8160618299999997E-2</v>
      </c>
      <c r="F245" s="3">
        <v>0.41420011559999997</v>
      </c>
      <c r="G245" s="3">
        <v>0.70737879824691396</v>
      </c>
      <c r="H245" s="3">
        <v>5.2456466299999997E-2</v>
      </c>
      <c r="I245" s="3">
        <v>0.31295852709999999</v>
      </c>
      <c r="J245" s="3">
        <v>0.62880482163302798</v>
      </c>
    </row>
    <row r="246" spans="1:10" x14ac:dyDescent="0.2">
      <c r="A246" s="9" t="s">
        <v>1521</v>
      </c>
      <c r="B246" s="6">
        <v>1</v>
      </c>
      <c r="C246" s="3">
        <v>5.9694281462880196E-3</v>
      </c>
      <c r="D246" s="3">
        <v>6.0562418551705797E-3</v>
      </c>
      <c r="E246" s="3">
        <v>-3.7872218300000003E-2</v>
      </c>
      <c r="F246" s="3">
        <v>0.41773943740000002</v>
      </c>
      <c r="G246" s="3">
        <v>0.70932317852244897</v>
      </c>
      <c r="H246" s="3">
        <v>-6.2818119399999997E-2</v>
      </c>
      <c r="I246" s="3">
        <v>0.22677483179999999</v>
      </c>
      <c r="J246" s="3">
        <v>0.58886663096583902</v>
      </c>
    </row>
    <row r="247" spans="1:10" x14ac:dyDescent="0.2">
      <c r="A247" s="9" t="s">
        <v>1556</v>
      </c>
      <c r="B247" s="6">
        <v>0.24130434782608701</v>
      </c>
      <c r="C247" s="3">
        <v>2.0041471326835201E-4</v>
      </c>
      <c r="D247" s="3">
        <v>0</v>
      </c>
      <c r="E247" s="3">
        <v>-3.7789563999999998E-2</v>
      </c>
      <c r="F247" s="3">
        <v>0.4187570572</v>
      </c>
      <c r="G247" s="3">
        <v>0.70932317852244897</v>
      </c>
      <c r="H247" s="3">
        <v>5.4037851099999999E-2</v>
      </c>
      <c r="I247" s="3">
        <v>0.29857392710000003</v>
      </c>
      <c r="J247" s="3">
        <v>0.62880482163302798</v>
      </c>
    </row>
    <row r="248" spans="1:10" x14ac:dyDescent="0.2">
      <c r="A248" s="9" t="s">
        <v>1288</v>
      </c>
      <c r="B248" s="6">
        <v>0.94347826086956499</v>
      </c>
      <c r="C248" s="3">
        <v>5.8369868582264705E-4</v>
      </c>
      <c r="D248" s="3">
        <v>3.5125248188577302E-4</v>
      </c>
      <c r="E248" s="3">
        <v>3.7534880800000003E-2</v>
      </c>
      <c r="F248" s="3">
        <v>0.42190178560000002</v>
      </c>
      <c r="G248" s="3">
        <v>0.71174488221138199</v>
      </c>
      <c r="H248" s="3">
        <v>7.4306282500000001E-2</v>
      </c>
      <c r="I248" s="3">
        <v>0.152624495</v>
      </c>
      <c r="J248" s="3">
        <v>0.56222007888257597</v>
      </c>
    </row>
    <row r="249" spans="1:10" x14ac:dyDescent="0.2">
      <c r="A249" s="9" t="s">
        <v>1345</v>
      </c>
      <c r="B249" s="6">
        <v>0.95217391304347798</v>
      </c>
      <c r="C249" s="3">
        <v>9.4711490105496001E-4</v>
      </c>
      <c r="D249" s="3">
        <v>5.7172681690307496E-4</v>
      </c>
      <c r="E249" s="3">
        <v>3.7281451600000001E-2</v>
      </c>
      <c r="F249" s="3">
        <v>0.42504468610000001</v>
      </c>
      <c r="G249" s="3">
        <v>0.71414390579554698</v>
      </c>
      <c r="H249" s="3">
        <v>6.7364854099999996E-2</v>
      </c>
      <c r="I249" s="3">
        <v>0.1948423104</v>
      </c>
      <c r="J249" s="3">
        <v>0.57543580876369904</v>
      </c>
    </row>
    <row r="250" spans="1:10" x14ac:dyDescent="0.2">
      <c r="A250" s="9" t="s">
        <v>1508</v>
      </c>
      <c r="B250" s="6">
        <v>0.73260869565217401</v>
      </c>
      <c r="C250" s="3">
        <v>1.17009079600778E-4</v>
      </c>
      <c r="D250" s="8">
        <v>4.7946768909184998E-5</v>
      </c>
      <c r="E250" s="3">
        <v>3.6815695400000001E-2</v>
      </c>
      <c r="F250" s="3">
        <v>0.43085616929999998</v>
      </c>
      <c r="G250" s="3">
        <v>0.71429587014922502</v>
      </c>
      <c r="H250" s="3">
        <v>2.8987141000000002E-3</v>
      </c>
      <c r="I250" s="3">
        <v>0.95556460040000002</v>
      </c>
      <c r="J250" s="3">
        <v>0.97915878806419798</v>
      </c>
    </row>
    <row r="251" spans="1:10" x14ac:dyDescent="0.2">
      <c r="A251" s="9" t="s">
        <v>1392</v>
      </c>
      <c r="B251" s="6">
        <v>0.96304347826087</v>
      </c>
      <c r="C251" s="3">
        <v>8.72633262018918E-4</v>
      </c>
      <c r="D251" s="3">
        <v>7.1787421882177403E-4</v>
      </c>
      <c r="E251" s="3">
        <v>-3.67521008E-2</v>
      </c>
      <c r="F251" s="3">
        <v>0.43165322119999999</v>
      </c>
      <c r="G251" s="3">
        <v>0.71429587014922502</v>
      </c>
      <c r="H251" s="3">
        <v>-5.2152596599999997E-2</v>
      </c>
      <c r="I251" s="3">
        <v>0.31577379589999999</v>
      </c>
      <c r="J251" s="3">
        <v>0.62880482163302798</v>
      </c>
    </row>
    <row r="252" spans="1:10" x14ac:dyDescent="0.2">
      <c r="A252" s="9" t="s">
        <v>1259</v>
      </c>
      <c r="B252" s="6">
        <v>0.75869565217391299</v>
      </c>
      <c r="C252" s="3">
        <v>1.3362769058029099E-4</v>
      </c>
      <c r="D252" s="8">
        <v>7.74482697917201E-5</v>
      </c>
      <c r="E252" s="3">
        <v>-3.6693456200000002E-2</v>
      </c>
      <c r="F252" s="3">
        <v>0.43238898790000002</v>
      </c>
      <c r="G252" s="3">
        <v>0.71429587014922502</v>
      </c>
      <c r="H252" s="3">
        <v>-4.23492429E-2</v>
      </c>
      <c r="I252" s="3">
        <v>0.41540486589999998</v>
      </c>
      <c r="J252" s="3">
        <v>0.68227063121739095</v>
      </c>
    </row>
    <row r="253" spans="1:10" x14ac:dyDescent="0.2">
      <c r="A253" s="9" t="s">
        <v>1569</v>
      </c>
      <c r="B253" s="6">
        <v>0.2</v>
      </c>
      <c r="C253" s="8">
        <v>6.75358630326762E-6</v>
      </c>
      <c r="D253" s="3">
        <v>0</v>
      </c>
      <c r="E253" s="3">
        <v>-3.6527675799999999E-2</v>
      </c>
      <c r="F253" s="3">
        <v>0.4344728128</v>
      </c>
      <c r="G253" s="3">
        <v>0.71429587014922502</v>
      </c>
      <c r="H253" s="3">
        <v>-1.30511221E-2</v>
      </c>
      <c r="I253" s="3">
        <v>0.80190343480000004</v>
      </c>
      <c r="J253" s="3">
        <v>0.90926209137158498</v>
      </c>
    </row>
    <row r="254" spans="1:10" x14ac:dyDescent="0.2">
      <c r="A254" s="9" t="s">
        <v>1309</v>
      </c>
      <c r="B254" s="6">
        <v>0.88260869565217404</v>
      </c>
      <c r="C254" s="3">
        <v>5.3083922375079498E-4</v>
      </c>
      <c r="D254" s="3">
        <v>2.13894250206376E-4</v>
      </c>
      <c r="E254" s="3">
        <v>3.64730105E-2</v>
      </c>
      <c r="F254" s="3">
        <v>0.4351612098</v>
      </c>
      <c r="G254" s="3">
        <v>0.71429587014922502</v>
      </c>
      <c r="H254" s="3">
        <v>4.6470839899999998E-2</v>
      </c>
      <c r="I254" s="3">
        <v>0.37144837580000001</v>
      </c>
      <c r="J254" s="3">
        <v>0.65222005777941205</v>
      </c>
    </row>
    <row r="255" spans="1:10" x14ac:dyDescent="0.2">
      <c r="A255" s="9" t="s">
        <v>1311</v>
      </c>
      <c r="B255" s="6">
        <v>0.69130434782608696</v>
      </c>
      <c r="C255" s="8">
        <v>6.2023300842947802E-5</v>
      </c>
      <c r="D255" s="8">
        <v>2.93044849427831E-5</v>
      </c>
      <c r="E255" s="3">
        <v>3.6203856899999998E-2</v>
      </c>
      <c r="F255" s="3">
        <v>0.43855978099999998</v>
      </c>
      <c r="G255" s="3">
        <v>0.71429587014922502</v>
      </c>
      <c r="H255" s="3">
        <v>8.4455604999999993E-3</v>
      </c>
      <c r="I255" s="3">
        <v>0.87103278890000002</v>
      </c>
      <c r="J255" s="3">
        <v>0.93890547374935096</v>
      </c>
    </row>
    <row r="256" spans="1:10" x14ac:dyDescent="0.2">
      <c r="A256" s="9" t="s">
        <v>1480</v>
      </c>
      <c r="B256" s="6">
        <v>0.64565217391304397</v>
      </c>
      <c r="C256" s="8">
        <v>8.4428194922987106E-5</v>
      </c>
      <c r="D256" s="8">
        <v>1.39139264060443E-5</v>
      </c>
      <c r="E256" s="3">
        <v>3.6142375099999999E-2</v>
      </c>
      <c r="F256" s="3">
        <v>0.43933823179999998</v>
      </c>
      <c r="G256" s="3">
        <v>0.71429587014922502</v>
      </c>
      <c r="H256" s="3">
        <v>2.0630549000000001E-2</v>
      </c>
      <c r="I256" s="3">
        <v>0.69165455549999999</v>
      </c>
      <c r="J256" s="3">
        <v>0.87905261852896299</v>
      </c>
    </row>
    <row r="257" spans="1:10" x14ac:dyDescent="0.2">
      <c r="A257" s="9" t="s">
        <v>1559</v>
      </c>
      <c r="B257" s="6">
        <v>1</v>
      </c>
      <c r="C257" s="3">
        <v>4.0565705672310397E-3</v>
      </c>
      <c r="D257" s="3">
        <v>3.9758929926614799E-3</v>
      </c>
      <c r="E257" s="3">
        <v>-3.6050802899999998E-2</v>
      </c>
      <c r="F257" s="3">
        <v>0.44049913709999999</v>
      </c>
      <c r="G257" s="3">
        <v>0.71429587014922502</v>
      </c>
      <c r="H257" s="3">
        <v>3.2826321000000002E-3</v>
      </c>
      <c r="I257" s="3">
        <v>0.94968670669999999</v>
      </c>
      <c r="J257" s="3">
        <v>0.978886369600248</v>
      </c>
    </row>
    <row r="258" spans="1:10" x14ac:dyDescent="0.2">
      <c r="A258" s="9" t="s">
        <v>1471</v>
      </c>
      <c r="B258" s="6">
        <v>0.99565217391304395</v>
      </c>
      <c r="C258" s="3">
        <v>1.8037988429709399E-3</v>
      </c>
      <c r="D258" s="3">
        <v>1.2394004914821101E-3</v>
      </c>
      <c r="E258" s="3">
        <v>3.5830480499999998E-2</v>
      </c>
      <c r="F258" s="3">
        <v>0.44329944430000001</v>
      </c>
      <c r="G258" s="3">
        <v>0.71429587014922502</v>
      </c>
      <c r="H258" s="3">
        <v>5.3833557999999997E-2</v>
      </c>
      <c r="I258" s="3">
        <v>0.30040708109999997</v>
      </c>
      <c r="J258" s="3">
        <v>0.62880482163302798</v>
      </c>
    </row>
    <row r="259" spans="1:10" x14ac:dyDescent="0.2">
      <c r="A259" s="9" t="s">
        <v>1224</v>
      </c>
      <c r="B259" s="6">
        <v>0.75434782608695705</v>
      </c>
      <c r="C259" s="3">
        <v>3.1350680931262897E-4</v>
      </c>
      <c r="D259" s="3">
        <v>1.02852836281836E-4</v>
      </c>
      <c r="E259" s="3">
        <v>3.5770129300000002E-2</v>
      </c>
      <c r="F259" s="3">
        <v>0.44406827589999998</v>
      </c>
      <c r="G259" s="3">
        <v>0.71429587014922502</v>
      </c>
      <c r="H259" s="3">
        <v>6.0312535399999999E-2</v>
      </c>
      <c r="I259" s="3">
        <v>0.24588280879999999</v>
      </c>
      <c r="J259" s="3">
        <v>0.59242616033806805</v>
      </c>
    </row>
    <row r="260" spans="1:10" x14ac:dyDescent="0.2">
      <c r="A260" s="9" t="s">
        <v>1225</v>
      </c>
      <c r="B260" s="6">
        <v>0.75434782608695705</v>
      </c>
      <c r="C260" s="3">
        <v>3.1350680931262897E-4</v>
      </c>
      <c r="D260" s="3">
        <v>1.02852836281836E-4</v>
      </c>
      <c r="E260" s="3">
        <v>3.5770129300000002E-2</v>
      </c>
      <c r="F260" s="3">
        <v>0.44406827589999998</v>
      </c>
      <c r="G260" s="3">
        <v>0.71429587014922502</v>
      </c>
      <c r="H260" s="3">
        <v>6.0312535399999999E-2</v>
      </c>
      <c r="I260" s="3">
        <v>0.24588280879999999</v>
      </c>
      <c r="J260" s="3">
        <v>0.59242616033806805</v>
      </c>
    </row>
    <row r="261" spans="1:10" x14ac:dyDescent="0.2">
      <c r="A261" s="9" t="s">
        <v>1275</v>
      </c>
      <c r="B261" s="6">
        <v>0.94130434782608696</v>
      </c>
      <c r="C261" s="3">
        <v>5.6603960204154005E-4</v>
      </c>
      <c r="D261" s="3">
        <v>3.6178439504175802E-4</v>
      </c>
      <c r="E261" s="3">
        <v>3.5487945799999997E-2</v>
      </c>
      <c r="F261" s="3">
        <v>0.44767314520000001</v>
      </c>
      <c r="G261" s="3">
        <v>0.716798876816092</v>
      </c>
      <c r="H261" s="3">
        <v>6.6583141700000001E-2</v>
      </c>
      <c r="I261" s="3">
        <v>0.2000849784</v>
      </c>
      <c r="J261" s="3">
        <v>0.57543580876369904</v>
      </c>
    </row>
    <row r="262" spans="1:10" x14ac:dyDescent="0.2">
      <c r="A262" s="9" t="s">
        <v>1548</v>
      </c>
      <c r="B262" s="6">
        <v>1</v>
      </c>
      <c r="C262" s="3">
        <v>6.8954589041605703E-3</v>
      </c>
      <c r="D262" s="3">
        <v>6.9944910055394702E-3</v>
      </c>
      <c r="E262" s="3">
        <v>-3.5327120500000003E-2</v>
      </c>
      <c r="F262" s="3">
        <v>0.44973506759999998</v>
      </c>
      <c r="G262" s="3">
        <v>0.716798876816092</v>
      </c>
      <c r="H262" s="3">
        <v>-7.8792616400000001E-2</v>
      </c>
      <c r="I262" s="3">
        <v>0.1292813957</v>
      </c>
      <c r="J262" s="3">
        <v>0.56222007888257597</v>
      </c>
    </row>
    <row r="263" spans="1:10" x14ac:dyDescent="0.2">
      <c r="A263" s="9" t="s">
        <v>1324</v>
      </c>
      <c r="B263" s="6">
        <v>1</v>
      </c>
      <c r="C263" s="3">
        <v>2.5438837663773598E-3</v>
      </c>
      <c r="D263" s="3">
        <v>2.58460713489163E-3</v>
      </c>
      <c r="E263" s="3">
        <v>-3.5243751500000003E-2</v>
      </c>
      <c r="F263" s="3">
        <v>0.45080604060000001</v>
      </c>
      <c r="G263" s="3">
        <v>0.716798876816092</v>
      </c>
      <c r="H263" s="3">
        <v>-9.2574377499999999E-2</v>
      </c>
      <c r="I263" s="3">
        <v>7.4532244400000003E-2</v>
      </c>
      <c r="J263" s="3">
        <v>0.53546421737096805</v>
      </c>
    </row>
    <row r="264" spans="1:10" x14ac:dyDescent="0.2">
      <c r="A264" s="9" t="s">
        <v>1282</v>
      </c>
      <c r="B264" s="6">
        <v>0.91521739130434798</v>
      </c>
      <c r="C264" s="3">
        <v>5.3282247889112799E-4</v>
      </c>
      <c r="D264" s="3">
        <v>3.4954603079664101E-4</v>
      </c>
      <c r="E264" s="3">
        <v>3.4567286699999998E-2</v>
      </c>
      <c r="F264" s="3">
        <v>0.45954905629999998</v>
      </c>
      <c r="G264" s="3">
        <v>0.72791167314694705</v>
      </c>
      <c r="H264" s="3">
        <v>3.8895203000000003E-2</v>
      </c>
      <c r="I264" s="3">
        <v>0.45449520830000001</v>
      </c>
      <c r="J264" s="3">
        <v>0.709499073481343</v>
      </c>
    </row>
    <row r="265" spans="1:10" x14ac:dyDescent="0.2">
      <c r="A265" s="9" t="s">
        <v>1411</v>
      </c>
      <c r="B265" s="6">
        <v>1</v>
      </c>
      <c r="C265" s="3">
        <v>3.9001622728988099E-3</v>
      </c>
      <c r="D265" s="3">
        <v>3.7672002411728699E-3</v>
      </c>
      <c r="E265" s="3">
        <v>-3.40558049E-2</v>
      </c>
      <c r="F265" s="3">
        <v>0.46622208129999998</v>
      </c>
      <c r="G265" s="3">
        <v>0.73008085390292998</v>
      </c>
      <c r="H265" s="3">
        <v>2.3062263199999999E-2</v>
      </c>
      <c r="I265" s="3">
        <v>0.65749753129999999</v>
      </c>
      <c r="J265" s="3">
        <v>0.86557375140822801</v>
      </c>
    </row>
    <row r="266" spans="1:10" x14ac:dyDescent="0.2">
      <c r="A266" s="9" t="s">
        <v>1393</v>
      </c>
      <c r="B266" s="6">
        <v>1</v>
      </c>
      <c r="C266" s="3">
        <v>2.61252786233711E-3</v>
      </c>
      <c r="D266" s="3">
        <v>2.5602161780099398E-3</v>
      </c>
      <c r="E266" s="3">
        <v>3.3821237099999998E-2</v>
      </c>
      <c r="F266" s="3">
        <v>0.46930020210000001</v>
      </c>
      <c r="G266" s="3">
        <v>0.73008085390292998</v>
      </c>
      <c r="H266" s="3">
        <v>2.24461283E-2</v>
      </c>
      <c r="I266" s="3">
        <v>0.66608839279999998</v>
      </c>
      <c r="J266" s="3">
        <v>0.87038938814351796</v>
      </c>
    </row>
    <row r="267" spans="1:10" x14ac:dyDescent="0.2">
      <c r="A267" s="9" t="s">
        <v>1549</v>
      </c>
      <c r="B267" s="6">
        <v>1</v>
      </c>
      <c r="C267" s="3">
        <v>2.99096774932201E-3</v>
      </c>
      <c r="D267" s="3">
        <v>2.74228931188849E-3</v>
      </c>
      <c r="E267" s="3">
        <v>-3.3789665400000002E-2</v>
      </c>
      <c r="F267" s="3">
        <v>0.46971535580000001</v>
      </c>
      <c r="G267" s="3">
        <v>0.73008085390292998</v>
      </c>
      <c r="H267" s="3">
        <v>-1.21427772E-2</v>
      </c>
      <c r="I267" s="3">
        <v>0.81543386750000002</v>
      </c>
      <c r="J267" s="3">
        <v>0.91708686995257505</v>
      </c>
    </row>
    <row r="268" spans="1:10" x14ac:dyDescent="0.2">
      <c r="A268" s="9" t="s">
        <v>1363</v>
      </c>
      <c r="B268" s="6">
        <v>0.97173913043478299</v>
      </c>
      <c r="C268" s="3">
        <v>7.2718136045013396E-4</v>
      </c>
      <c r="D268" s="3">
        <v>4.32229175985735E-4</v>
      </c>
      <c r="E268" s="3">
        <v>3.35170573E-2</v>
      </c>
      <c r="F268" s="3">
        <v>0.473308434</v>
      </c>
      <c r="G268" s="3">
        <v>0.73008085390292998</v>
      </c>
      <c r="H268" s="3">
        <v>7.0054672200000001E-2</v>
      </c>
      <c r="I268" s="3">
        <v>0.1775698513</v>
      </c>
      <c r="J268" s="3">
        <v>0.56222007888257597</v>
      </c>
    </row>
    <row r="269" spans="1:10" x14ac:dyDescent="0.2">
      <c r="A269" s="9" t="s">
        <v>1494</v>
      </c>
      <c r="B269" s="6">
        <v>1</v>
      </c>
      <c r="C269" s="3">
        <v>3.423009253253E-3</v>
      </c>
      <c r="D269" s="3">
        <v>3.2562133484051099E-3</v>
      </c>
      <c r="E269" s="3">
        <v>-3.3423446099999997E-2</v>
      </c>
      <c r="F269" s="3">
        <v>0.474545732</v>
      </c>
      <c r="G269" s="3">
        <v>0.73008085390292998</v>
      </c>
      <c r="H269" s="3">
        <v>-5.2880088200000001E-2</v>
      </c>
      <c r="I269" s="3">
        <v>0.30906134060000001</v>
      </c>
      <c r="J269" s="3">
        <v>0.62880482163302798</v>
      </c>
    </row>
    <row r="270" spans="1:10" x14ac:dyDescent="0.2">
      <c r="A270" s="9" t="s">
        <v>1495</v>
      </c>
      <c r="B270" s="6">
        <v>1</v>
      </c>
      <c r="C270" s="3">
        <v>3.4226450718299502E-3</v>
      </c>
      <c r="D270" s="3">
        <v>3.2562133484051099E-3</v>
      </c>
      <c r="E270" s="3">
        <v>-3.32756388E-2</v>
      </c>
      <c r="F270" s="3">
        <v>0.47650296260000002</v>
      </c>
      <c r="G270" s="3">
        <v>0.73008085390292998</v>
      </c>
      <c r="H270" s="3">
        <v>-5.2830181699999999E-2</v>
      </c>
      <c r="I270" s="3">
        <v>0.30951879669999999</v>
      </c>
      <c r="J270" s="3">
        <v>0.62880482163302798</v>
      </c>
    </row>
    <row r="271" spans="1:10" x14ac:dyDescent="0.2">
      <c r="A271" s="9" t="s">
        <v>1236</v>
      </c>
      <c r="B271" s="6">
        <v>0.35869565217391303</v>
      </c>
      <c r="C271" s="8">
        <v>3.7027071181767698E-5</v>
      </c>
      <c r="D271" s="3">
        <v>0</v>
      </c>
      <c r="E271" s="3">
        <v>3.3224708200000001E-2</v>
      </c>
      <c r="F271" s="3">
        <v>0.47717839359999997</v>
      </c>
      <c r="G271" s="3">
        <v>0.73008085390292998</v>
      </c>
      <c r="H271" s="3">
        <v>-1.0834891100000001E-2</v>
      </c>
      <c r="I271" s="3">
        <v>0.83501141280000002</v>
      </c>
      <c r="J271" s="3">
        <v>0.929034145608579</v>
      </c>
    </row>
    <row r="272" spans="1:10" x14ac:dyDescent="0.2">
      <c r="A272" s="9" t="s">
        <v>1501</v>
      </c>
      <c r="B272" s="6">
        <v>0.31086956521739101</v>
      </c>
      <c r="C272" s="8">
        <v>3.57448346820207E-5</v>
      </c>
      <c r="D272" s="3">
        <v>0</v>
      </c>
      <c r="E272" s="3">
        <v>3.3192213300000002E-2</v>
      </c>
      <c r="F272" s="3">
        <v>0.47760960689999998</v>
      </c>
      <c r="G272" s="3">
        <v>0.73008085390292998</v>
      </c>
      <c r="H272" s="3">
        <v>-9.5093382000000001E-3</v>
      </c>
      <c r="I272" s="3">
        <v>0.85495780779999997</v>
      </c>
      <c r="J272" s="3">
        <v>0.93056511751562498</v>
      </c>
    </row>
    <row r="273" spans="1:10" x14ac:dyDescent="0.2">
      <c r="A273" s="9" t="s">
        <v>1402</v>
      </c>
      <c r="B273" s="6">
        <v>0.99782608695652197</v>
      </c>
      <c r="C273" s="3">
        <v>1.4881643935814E-3</v>
      </c>
      <c r="D273" s="3">
        <v>1.4020477496506801E-3</v>
      </c>
      <c r="E273" s="3">
        <v>-3.3018748799999997E-2</v>
      </c>
      <c r="F273" s="3">
        <v>0.4799151029</v>
      </c>
      <c r="G273" s="3">
        <v>0.73008085390292998</v>
      </c>
      <c r="H273" s="3">
        <v>-2.54162621E-2</v>
      </c>
      <c r="I273" s="3">
        <v>0.625096384</v>
      </c>
      <c r="J273" s="3">
        <v>0.83953074226537205</v>
      </c>
    </row>
    <row r="274" spans="1:10" x14ac:dyDescent="0.2">
      <c r="A274" s="9" t="s">
        <v>1226</v>
      </c>
      <c r="B274" s="6">
        <v>0.98478260869565204</v>
      </c>
      <c r="C274" s="3">
        <v>2.2634733972163599E-3</v>
      </c>
      <c r="D274" s="3">
        <v>2.3257333108638498E-3</v>
      </c>
      <c r="E274" s="3">
        <v>-3.3014242700000002E-2</v>
      </c>
      <c r="F274" s="3">
        <v>0.47997507360000002</v>
      </c>
      <c r="G274" s="3">
        <v>0.73008085390292998</v>
      </c>
      <c r="H274" s="3">
        <v>-6.3026490500000004E-2</v>
      </c>
      <c r="I274" s="3">
        <v>0.22523463769999999</v>
      </c>
      <c r="J274" s="3">
        <v>0.58886663096583902</v>
      </c>
    </row>
    <row r="275" spans="1:10" x14ac:dyDescent="0.2">
      <c r="A275" s="9" t="s">
        <v>1271</v>
      </c>
      <c r="B275" s="6">
        <v>0.35869565217391303</v>
      </c>
      <c r="C275" s="8">
        <v>4.0311107662914202E-5</v>
      </c>
      <c r="D275" s="3">
        <v>0</v>
      </c>
      <c r="E275" s="3">
        <v>3.2992082700000001E-2</v>
      </c>
      <c r="F275" s="3">
        <v>0.48027005569999998</v>
      </c>
      <c r="G275" s="3">
        <v>0.73008085390292998</v>
      </c>
      <c r="H275" s="3">
        <v>-9.8934313999999995E-3</v>
      </c>
      <c r="I275" s="3">
        <v>0.84916803009999997</v>
      </c>
      <c r="J275" s="3">
        <v>0.93056511751562498</v>
      </c>
    </row>
    <row r="276" spans="1:10" x14ac:dyDescent="0.2">
      <c r="A276" s="9" t="s">
        <v>1286</v>
      </c>
      <c r="B276" s="6">
        <v>0.78478260869565197</v>
      </c>
      <c r="C276" s="3">
        <v>1.07701643903526E-4</v>
      </c>
      <c r="D276" s="8">
        <v>3.5393449278017999E-5</v>
      </c>
      <c r="E276" s="3">
        <v>3.2760280099999997E-2</v>
      </c>
      <c r="F276" s="3">
        <v>0.48336157340000002</v>
      </c>
      <c r="G276" s="3">
        <v>0.73209873343430698</v>
      </c>
      <c r="H276" s="3">
        <v>4.8571286499999998E-2</v>
      </c>
      <c r="I276" s="3">
        <v>0.35019672239999999</v>
      </c>
      <c r="J276" s="3">
        <v>0.63064350655411305</v>
      </c>
    </row>
    <row r="277" spans="1:10" x14ac:dyDescent="0.2">
      <c r="A277" s="9" t="s">
        <v>1463</v>
      </c>
      <c r="B277" s="6">
        <v>0.52173913043478304</v>
      </c>
      <c r="C277" s="3">
        <v>1.00098132098984E-4</v>
      </c>
      <c r="D277" s="8">
        <v>7.7698627851526598E-6</v>
      </c>
      <c r="E277" s="3">
        <v>3.2527096300000002E-2</v>
      </c>
      <c r="F277" s="3">
        <v>0.4864823432</v>
      </c>
      <c r="G277" s="3">
        <v>0.73414608155636396</v>
      </c>
      <c r="H277" s="3">
        <v>3.3342122500000002E-2</v>
      </c>
      <c r="I277" s="3">
        <v>0.5214618661</v>
      </c>
      <c r="J277" s="3">
        <v>0.75403022450000001</v>
      </c>
    </row>
    <row r="278" spans="1:10" x14ac:dyDescent="0.2">
      <c r="A278" s="9" t="s">
        <v>1155</v>
      </c>
      <c r="B278" s="6">
        <v>0.897826086956522</v>
      </c>
      <c r="C278" s="3">
        <v>5.6316911492134704E-4</v>
      </c>
      <c r="D278" s="3">
        <v>3.23536299623454E-4</v>
      </c>
      <c r="E278" s="3">
        <v>3.2359925800000001E-2</v>
      </c>
      <c r="F278" s="3">
        <v>0.48872630090000002</v>
      </c>
      <c r="G278" s="3">
        <v>0.73486019881702902</v>
      </c>
      <c r="H278" s="3">
        <v>7.4540189800000003E-2</v>
      </c>
      <c r="I278" s="3">
        <v>0.151333414</v>
      </c>
      <c r="J278" s="3">
        <v>0.56222007888257597</v>
      </c>
    </row>
    <row r="279" spans="1:10" x14ac:dyDescent="0.2">
      <c r="A279" s="9" t="s">
        <v>1173</v>
      </c>
      <c r="B279" s="6">
        <v>0.79565217391304399</v>
      </c>
      <c r="C279" s="8">
        <v>5.7406461545148697E-5</v>
      </c>
      <c r="D279" s="8">
        <v>3.3783683810417502E-5</v>
      </c>
      <c r="E279" s="3">
        <v>-3.1472262399999999E-2</v>
      </c>
      <c r="F279" s="3">
        <v>0.50073413209999995</v>
      </c>
      <c r="G279" s="3">
        <v>0.74912141789612696</v>
      </c>
      <c r="H279" s="3">
        <v>-5.1616452E-2</v>
      </c>
      <c r="I279" s="3">
        <v>0.32078129399999999</v>
      </c>
      <c r="J279" s="3">
        <v>0.62880482163302798</v>
      </c>
    </row>
    <row r="280" spans="1:10" x14ac:dyDescent="0.2">
      <c r="A280" s="9" t="s">
        <v>1329</v>
      </c>
      <c r="B280" s="6">
        <v>0.77391304347826095</v>
      </c>
      <c r="C280" s="3">
        <v>5.4250887932077801E-4</v>
      </c>
      <c r="D280" s="3">
        <v>2.6860920495287499E-4</v>
      </c>
      <c r="E280" s="3">
        <v>3.1356367699999999E-2</v>
      </c>
      <c r="F280" s="3">
        <v>0.50231331720000005</v>
      </c>
      <c r="G280" s="3">
        <v>0.74912141789612696</v>
      </c>
      <c r="H280" s="3">
        <v>4.6219441899999998E-2</v>
      </c>
      <c r="I280" s="3">
        <v>0.37404427410000002</v>
      </c>
      <c r="J280" s="3">
        <v>0.65222005777941205</v>
      </c>
    </row>
    <row r="281" spans="1:10" x14ac:dyDescent="0.2">
      <c r="A281" s="9" t="s">
        <v>1303</v>
      </c>
      <c r="B281" s="6">
        <v>0.51304347826087005</v>
      </c>
      <c r="C281" s="8">
        <v>2.0078827902474E-5</v>
      </c>
      <c r="D281" s="8">
        <v>6.8629842938109297E-6</v>
      </c>
      <c r="E281" s="3">
        <v>-3.0887779399999999E-2</v>
      </c>
      <c r="F281" s="3">
        <v>0.50872499069999999</v>
      </c>
      <c r="G281" s="3">
        <v>0.74912141789612696</v>
      </c>
      <c r="H281" s="3">
        <v>-1.62699712E-2</v>
      </c>
      <c r="I281" s="3">
        <v>0.75445657820000001</v>
      </c>
      <c r="J281" s="3">
        <v>0.89526277893857098</v>
      </c>
    </row>
    <row r="282" spans="1:10" x14ac:dyDescent="0.2">
      <c r="A282" s="9" t="s">
        <v>1546</v>
      </c>
      <c r="B282" s="6">
        <v>1</v>
      </c>
      <c r="C282" s="3">
        <v>5.9957190738457698E-3</v>
      </c>
      <c r="D282" s="3">
        <v>6.1289217391963299E-3</v>
      </c>
      <c r="E282" s="3">
        <v>-3.0874031999999999E-2</v>
      </c>
      <c r="F282" s="3">
        <v>0.50891373969999998</v>
      </c>
      <c r="G282" s="3">
        <v>0.74912141789612696</v>
      </c>
      <c r="H282" s="3">
        <v>-6.1903478599999999E-2</v>
      </c>
      <c r="I282" s="3">
        <v>0.233623945</v>
      </c>
      <c r="J282" s="3">
        <v>0.59242616033806805</v>
      </c>
    </row>
    <row r="283" spans="1:10" x14ac:dyDescent="0.2">
      <c r="A283" s="9" t="s">
        <v>1391</v>
      </c>
      <c r="B283" s="6">
        <v>0.41521739130434798</v>
      </c>
      <c r="C283" s="8">
        <v>2.0724492758051902E-5</v>
      </c>
      <c r="D283" s="3">
        <v>0</v>
      </c>
      <c r="E283" s="3">
        <v>3.0664886499999999E-2</v>
      </c>
      <c r="F283" s="3">
        <v>0.5117897616</v>
      </c>
      <c r="G283" s="3">
        <v>0.74912141789612696</v>
      </c>
      <c r="H283" s="3">
        <v>2.6089360999999998E-2</v>
      </c>
      <c r="I283" s="3">
        <v>0.6159592612</v>
      </c>
      <c r="J283" s="3">
        <v>0.83536958626797397</v>
      </c>
    </row>
    <row r="284" spans="1:10" x14ac:dyDescent="0.2">
      <c r="A284" s="9" t="s">
        <v>1502</v>
      </c>
      <c r="B284" s="6">
        <v>0.99782608695652197</v>
      </c>
      <c r="C284" s="3">
        <v>4.2523336245021597E-3</v>
      </c>
      <c r="D284" s="3">
        <v>4.28680683136143E-3</v>
      </c>
      <c r="E284" s="3">
        <v>-3.0664376199999999E-2</v>
      </c>
      <c r="F284" s="3">
        <v>0.51179678969999998</v>
      </c>
      <c r="G284" s="3">
        <v>0.74912141789612696</v>
      </c>
      <c r="H284" s="3">
        <v>-9.5548009399999995E-2</v>
      </c>
      <c r="I284" s="3">
        <v>6.5639882299999994E-2</v>
      </c>
      <c r="J284" s="3">
        <v>0.53546421737096805</v>
      </c>
    </row>
    <row r="285" spans="1:10" x14ac:dyDescent="0.2">
      <c r="A285" s="9" t="s">
        <v>1469</v>
      </c>
      <c r="B285" s="6">
        <v>0.38478260869565201</v>
      </c>
      <c r="C285" s="8">
        <v>4.2438227005804002E-5</v>
      </c>
      <c r="D285" s="3">
        <v>0</v>
      </c>
      <c r="E285" s="3">
        <v>3.0602320499999999E-2</v>
      </c>
      <c r="F285" s="3">
        <v>0.51265176550000002</v>
      </c>
      <c r="G285" s="3">
        <v>0.74912141789612696</v>
      </c>
      <c r="H285" s="3">
        <v>1.15207552E-2</v>
      </c>
      <c r="I285" s="3">
        <v>0.824731306</v>
      </c>
      <c r="J285" s="3">
        <v>0.92006315051075305</v>
      </c>
    </row>
    <row r="286" spans="1:10" x14ac:dyDescent="0.2">
      <c r="A286" s="9" t="s">
        <v>1470</v>
      </c>
      <c r="B286" s="6">
        <v>0.38478260869565201</v>
      </c>
      <c r="C286" s="8">
        <v>4.2438227005804002E-5</v>
      </c>
      <c r="D286" s="3">
        <v>0</v>
      </c>
      <c r="E286" s="3">
        <v>3.0602320499999999E-2</v>
      </c>
      <c r="F286" s="3">
        <v>0.51265176550000002</v>
      </c>
      <c r="G286" s="3">
        <v>0.74912141789612696</v>
      </c>
      <c r="H286" s="3">
        <v>1.15207552E-2</v>
      </c>
      <c r="I286" s="3">
        <v>0.824731306</v>
      </c>
      <c r="J286" s="3">
        <v>0.92006315051075305</v>
      </c>
    </row>
    <row r="287" spans="1:10" x14ac:dyDescent="0.2">
      <c r="A287" s="9" t="s">
        <v>1397</v>
      </c>
      <c r="B287" s="6">
        <v>1</v>
      </c>
      <c r="C287" s="3">
        <v>8.2034038700405203E-3</v>
      </c>
      <c r="D287" s="3">
        <v>8.4023885858018291E-3</v>
      </c>
      <c r="E287" s="3">
        <v>-2.9966284199999998E-2</v>
      </c>
      <c r="F287" s="3">
        <v>0.52145738190000002</v>
      </c>
      <c r="G287" s="3">
        <v>0.75491660189100396</v>
      </c>
      <c r="H287" s="3">
        <v>-3.1182673300000002E-2</v>
      </c>
      <c r="I287" s="3">
        <v>0.54880526110000005</v>
      </c>
      <c r="J287" s="3">
        <v>0.78535925295344899</v>
      </c>
    </row>
    <row r="288" spans="1:10" x14ac:dyDescent="0.2">
      <c r="A288" s="9" t="s">
        <v>1354</v>
      </c>
      <c r="B288" s="6">
        <v>0.98478260869565204</v>
      </c>
      <c r="C288" s="3">
        <v>1.4034281386977601E-3</v>
      </c>
      <c r="D288" s="3">
        <v>1.23286076508347E-3</v>
      </c>
      <c r="E288" s="3">
        <v>2.9937353999999999E-2</v>
      </c>
      <c r="F288" s="3">
        <v>0.5218597425</v>
      </c>
      <c r="G288" s="3">
        <v>0.75491660189100396</v>
      </c>
      <c r="H288" s="3">
        <v>3.0347323200000002E-2</v>
      </c>
      <c r="I288" s="3">
        <v>0.55956850960000004</v>
      </c>
      <c r="J288" s="3">
        <v>0.79256290608873703</v>
      </c>
    </row>
    <row r="289" spans="1:10" x14ac:dyDescent="0.2">
      <c r="A289" s="9" t="s">
        <v>1216</v>
      </c>
      <c r="B289" s="6">
        <v>0.99782608695652197</v>
      </c>
      <c r="C289" s="3">
        <v>2.9768872238954999E-3</v>
      </c>
      <c r="D289" s="3">
        <v>3.03703461089791E-3</v>
      </c>
      <c r="E289" s="3">
        <v>2.9812310500000001E-2</v>
      </c>
      <c r="F289" s="3">
        <v>0.52360067610000005</v>
      </c>
      <c r="G289" s="3">
        <v>0.75491660189100396</v>
      </c>
      <c r="H289" s="3">
        <v>7.2277025300000006E-2</v>
      </c>
      <c r="I289" s="3">
        <v>0.16417772929999999</v>
      </c>
      <c r="J289" s="3">
        <v>0.56222007888257597</v>
      </c>
    </row>
    <row r="290" spans="1:10" x14ac:dyDescent="0.2">
      <c r="A290" s="9" t="s">
        <v>1281</v>
      </c>
      <c r="B290" s="6">
        <v>0.73913043478260898</v>
      </c>
      <c r="C290" s="8">
        <v>9.8650527999941701E-5</v>
      </c>
      <c r="D290" s="8">
        <v>3.8320097125377198E-5</v>
      </c>
      <c r="E290" s="3">
        <v>2.9708557100000001E-2</v>
      </c>
      <c r="F290" s="3">
        <v>0.52504744640000001</v>
      </c>
      <c r="G290" s="3">
        <v>0.75491660189100396</v>
      </c>
      <c r="H290" s="3">
        <v>5.2486200300000001E-2</v>
      </c>
      <c r="I290" s="3">
        <v>0.31268393680000001</v>
      </c>
      <c r="J290" s="3">
        <v>0.62880482163302798</v>
      </c>
    </row>
    <row r="291" spans="1:10" x14ac:dyDescent="0.2">
      <c r="A291" s="9" t="s">
        <v>1205</v>
      </c>
      <c r="B291" s="6">
        <v>0.83260869565217399</v>
      </c>
      <c r="C291" s="3">
        <v>3.3456780154769499E-4</v>
      </c>
      <c r="D291" s="3">
        <v>1.00663394456612E-4</v>
      </c>
      <c r="E291" s="3">
        <v>2.9660876199999998E-2</v>
      </c>
      <c r="F291" s="3">
        <v>0.52571300710000002</v>
      </c>
      <c r="G291" s="3">
        <v>0.75491660189100396</v>
      </c>
      <c r="H291" s="3">
        <v>4.91049213E-2</v>
      </c>
      <c r="I291" s="3">
        <v>0.3449224192</v>
      </c>
      <c r="J291" s="3">
        <v>0.63064350655411305</v>
      </c>
    </row>
    <row r="292" spans="1:10" x14ac:dyDescent="0.2">
      <c r="A292" s="9" t="s">
        <v>1445</v>
      </c>
      <c r="B292" s="6">
        <v>0.95652173913043503</v>
      </c>
      <c r="C292" s="3">
        <v>4.5257994979918097E-4</v>
      </c>
      <c r="D292" s="3">
        <v>2.6425091619547501E-4</v>
      </c>
      <c r="E292" s="3">
        <v>2.85879211E-2</v>
      </c>
      <c r="F292" s="3">
        <v>0.5408028507</v>
      </c>
      <c r="G292" s="3">
        <v>0.77390752772586202</v>
      </c>
      <c r="H292" s="3">
        <v>7.6028871400000003E-2</v>
      </c>
      <c r="I292" s="3">
        <v>0.143309888</v>
      </c>
      <c r="J292" s="3">
        <v>0.56222007888257597</v>
      </c>
    </row>
    <row r="293" spans="1:10" x14ac:dyDescent="0.2">
      <c r="A293" s="9" t="s">
        <v>1207</v>
      </c>
      <c r="B293" s="6">
        <v>1</v>
      </c>
      <c r="C293" s="3">
        <v>4.4131135496621402E-3</v>
      </c>
      <c r="D293" s="3">
        <v>4.3079079193961596E-3</v>
      </c>
      <c r="E293" s="3">
        <v>2.8216090100000001E-2</v>
      </c>
      <c r="F293" s="3">
        <v>0.54608210020000003</v>
      </c>
      <c r="G293" s="3">
        <v>0.77877687829209596</v>
      </c>
      <c r="H293" s="3">
        <v>2.2035799299999999E-2</v>
      </c>
      <c r="I293" s="3">
        <v>0.67183406189999995</v>
      </c>
      <c r="J293" s="3">
        <v>0.87038938814351796</v>
      </c>
    </row>
    <row r="294" spans="1:10" x14ac:dyDescent="0.2">
      <c r="A294" s="9" t="s">
        <v>1242</v>
      </c>
      <c r="B294" s="6">
        <v>0.98913043478260898</v>
      </c>
      <c r="C294" s="3">
        <v>2.0088035154646501E-3</v>
      </c>
      <c r="D294" s="3">
        <v>1.7702337798482599E-3</v>
      </c>
      <c r="E294" s="3">
        <v>2.7938930099999999E-2</v>
      </c>
      <c r="F294" s="3">
        <v>0.55003370730000001</v>
      </c>
      <c r="G294" s="3">
        <v>0.78172598811472604</v>
      </c>
      <c r="H294" s="3">
        <v>4.4684002200000003E-2</v>
      </c>
      <c r="I294" s="3">
        <v>0.390140443</v>
      </c>
      <c r="J294" s="3">
        <v>0.67181860516597502</v>
      </c>
    </row>
    <row r="295" spans="1:10" x14ac:dyDescent="0.2">
      <c r="A295" s="9" t="s">
        <v>1203</v>
      </c>
      <c r="B295" s="6">
        <v>0.77826086956521701</v>
      </c>
      <c r="C295" s="3">
        <v>2.43273330437276E-4</v>
      </c>
      <c r="D295" s="8">
        <v>5.95434182016099E-5</v>
      </c>
      <c r="E295" s="3">
        <v>2.7691643599999999E-2</v>
      </c>
      <c r="F295" s="3">
        <v>0.55357120309999996</v>
      </c>
      <c r="G295" s="3">
        <v>0.78406842759897599</v>
      </c>
      <c r="H295" s="3">
        <v>3.09137848E-2</v>
      </c>
      <c r="I295" s="3">
        <v>0.55225868160000002</v>
      </c>
      <c r="J295" s="3">
        <v>0.787585405030928</v>
      </c>
    </row>
    <row r="296" spans="1:10" x14ac:dyDescent="0.2">
      <c r="A296" s="9" t="s">
        <v>1382</v>
      </c>
      <c r="B296" s="6">
        <v>0.56086956521739095</v>
      </c>
      <c r="C296" s="8">
        <v>4.3416423720135902E-5</v>
      </c>
      <c r="D296" s="8">
        <v>6.75110976780419E-6</v>
      </c>
      <c r="E296" s="3">
        <v>2.7381176600000001E-2</v>
      </c>
      <c r="F296" s="3">
        <v>0.55802818269999999</v>
      </c>
      <c r="G296" s="3">
        <v>0.78769284292687103</v>
      </c>
      <c r="H296" s="3">
        <v>2.6748637799999999E-2</v>
      </c>
      <c r="I296" s="3">
        <v>0.60706685589999998</v>
      </c>
      <c r="J296" s="3">
        <v>0.82846793932950802</v>
      </c>
    </row>
    <row r="297" spans="1:10" x14ac:dyDescent="0.2">
      <c r="A297" s="9" t="s">
        <v>1539</v>
      </c>
      <c r="B297" s="6">
        <v>1</v>
      </c>
      <c r="C297" s="3">
        <v>7.4435639702404898E-3</v>
      </c>
      <c r="D297" s="3">
        <v>7.5233797032875699E-3</v>
      </c>
      <c r="E297" s="3">
        <v>-2.7017722399999999E-2</v>
      </c>
      <c r="F297" s="3">
        <v>0.56326783160000005</v>
      </c>
      <c r="G297" s="3">
        <v>0.79117012430067601</v>
      </c>
      <c r="H297" s="3">
        <v>-7.0183752599999996E-2</v>
      </c>
      <c r="I297" s="3">
        <v>0.17677048770000001</v>
      </c>
      <c r="J297" s="3">
        <v>0.56222007888257597</v>
      </c>
    </row>
    <row r="298" spans="1:10" x14ac:dyDescent="0.2">
      <c r="A298" s="9" t="s">
        <v>1355</v>
      </c>
      <c r="B298" s="6">
        <v>1</v>
      </c>
      <c r="C298" s="3">
        <v>8.0448273438766E-3</v>
      </c>
      <c r="D298" s="3">
        <v>8.2568980554067507E-3</v>
      </c>
      <c r="E298" s="3">
        <v>-2.6946007800000001E-2</v>
      </c>
      <c r="F298" s="3">
        <v>0.56430447419999996</v>
      </c>
      <c r="G298" s="3">
        <v>0.79117012430067601</v>
      </c>
      <c r="H298" s="3">
        <v>-6.9040451700000005E-2</v>
      </c>
      <c r="I298" s="3">
        <v>0.1839441554</v>
      </c>
      <c r="J298" s="3">
        <v>0.56499732536764702</v>
      </c>
    </row>
    <row r="299" spans="1:10" x14ac:dyDescent="0.2">
      <c r="A299" s="9" t="s">
        <v>1343</v>
      </c>
      <c r="B299" s="6">
        <v>0.64347826086956506</v>
      </c>
      <c r="C299" s="3">
        <v>1.14229931959153E-4</v>
      </c>
      <c r="D299" s="8">
        <v>3.7487898089463801E-5</v>
      </c>
      <c r="E299" s="3">
        <v>2.67762304E-2</v>
      </c>
      <c r="F299" s="3">
        <v>0.56676226860000001</v>
      </c>
      <c r="G299" s="3">
        <v>0.791940543666667</v>
      </c>
      <c r="H299" s="3">
        <v>3.7251554899999997E-2</v>
      </c>
      <c r="I299" s="3">
        <v>0.47379832669999999</v>
      </c>
      <c r="J299" s="3">
        <v>0.72289082934007298</v>
      </c>
    </row>
    <row r="300" spans="1:10" x14ac:dyDescent="0.2">
      <c r="A300" s="9" t="s">
        <v>1185</v>
      </c>
      <c r="B300" s="6">
        <v>0.88260869565217404</v>
      </c>
      <c r="C300" s="3">
        <v>2.26593851874093E-4</v>
      </c>
      <c r="D300" s="3">
        <v>1.03594781838781E-4</v>
      </c>
      <c r="E300" s="3">
        <v>-2.6523146899999999E-2</v>
      </c>
      <c r="F300" s="3">
        <v>0.57043551609999998</v>
      </c>
      <c r="G300" s="3">
        <v>0.79439845362919503</v>
      </c>
      <c r="H300" s="3">
        <v>-8.5772524000000003E-2</v>
      </c>
      <c r="I300" s="3">
        <v>9.8575672500000003E-2</v>
      </c>
      <c r="J300" s="3">
        <v>0.56222007888257597</v>
      </c>
    </row>
    <row r="301" spans="1:10" x14ac:dyDescent="0.2">
      <c r="A301" s="9" t="s">
        <v>1385</v>
      </c>
      <c r="B301" s="6">
        <v>0.82173913043478297</v>
      </c>
      <c r="C301" s="3">
        <v>2.3071098474526999E-4</v>
      </c>
      <c r="D301" s="3">
        <v>1.37521337287839E-4</v>
      </c>
      <c r="E301" s="3">
        <v>-2.6344825999999998E-2</v>
      </c>
      <c r="F301" s="3">
        <v>0.57303043200000003</v>
      </c>
      <c r="G301" s="3">
        <v>0.79534324173913096</v>
      </c>
      <c r="H301" s="3">
        <v>2.7975133999999999E-2</v>
      </c>
      <c r="I301" s="3">
        <v>0.59067766769999996</v>
      </c>
      <c r="J301" s="3">
        <v>0.81710410698500002</v>
      </c>
    </row>
    <row r="302" spans="1:10" x14ac:dyDescent="0.2">
      <c r="A302" s="9" t="s">
        <v>1337</v>
      </c>
      <c r="B302" s="6">
        <v>1</v>
      </c>
      <c r="C302" s="3">
        <v>4.5461881408698102E-3</v>
      </c>
      <c r="D302" s="3">
        <v>4.5210400996360299E-3</v>
      </c>
      <c r="E302" s="3">
        <v>2.5529968100000001E-2</v>
      </c>
      <c r="F302" s="3">
        <v>0.58495867420000003</v>
      </c>
      <c r="G302" s="3">
        <v>0.80779445379042902</v>
      </c>
      <c r="H302" s="3">
        <v>2.4782753300000002E-2</v>
      </c>
      <c r="I302" s="3">
        <v>0.63374885179999996</v>
      </c>
      <c r="J302" s="3">
        <v>0.84840572095806399</v>
      </c>
    </row>
    <row r="303" spans="1:10" x14ac:dyDescent="0.2">
      <c r="A303" s="9" t="s">
        <v>1547</v>
      </c>
      <c r="B303" s="6">
        <v>1</v>
      </c>
      <c r="C303" s="3">
        <v>8.8529085655772305E-3</v>
      </c>
      <c r="D303" s="3">
        <v>9.1270501554798905E-3</v>
      </c>
      <c r="E303" s="3">
        <v>-2.5445735800000001E-2</v>
      </c>
      <c r="F303" s="3">
        <v>0.58619823419999995</v>
      </c>
      <c r="G303" s="3">
        <v>0.80779445379042902</v>
      </c>
      <c r="H303" s="3">
        <v>-6.0003651800000002E-2</v>
      </c>
      <c r="I303" s="3">
        <v>0.24831402399999999</v>
      </c>
      <c r="J303" s="3">
        <v>0.59242616033806805</v>
      </c>
    </row>
    <row r="304" spans="1:10" x14ac:dyDescent="0.2">
      <c r="A304" s="9" t="s">
        <v>1543</v>
      </c>
      <c r="B304" s="6">
        <v>1</v>
      </c>
      <c r="C304" s="3">
        <v>8.8560516186670605E-3</v>
      </c>
      <c r="D304" s="3">
        <v>9.1305979558881298E-3</v>
      </c>
      <c r="E304" s="3">
        <v>-2.5230715300000001E-2</v>
      </c>
      <c r="F304" s="3">
        <v>0.58936796270000003</v>
      </c>
      <c r="G304" s="3">
        <v>0.80779445379042902</v>
      </c>
      <c r="H304" s="3">
        <v>-5.9789683699999999E-2</v>
      </c>
      <c r="I304" s="3">
        <v>0.25000795009999999</v>
      </c>
      <c r="J304" s="3">
        <v>0.59242616033806805</v>
      </c>
    </row>
    <row r="305" spans="1:10" x14ac:dyDescent="0.2">
      <c r="A305" s="9" t="s">
        <v>1538</v>
      </c>
      <c r="B305" s="6">
        <v>0.352173913043478</v>
      </c>
      <c r="C305" s="8">
        <v>1.2121262649954801E-5</v>
      </c>
      <c r="D305" s="3">
        <v>0</v>
      </c>
      <c r="E305" s="3">
        <v>-2.5202310799999999E-2</v>
      </c>
      <c r="F305" s="3">
        <v>0.58978727590000002</v>
      </c>
      <c r="G305" s="3">
        <v>0.80779445379042902</v>
      </c>
      <c r="H305" s="3">
        <v>9.7742621999999998E-3</v>
      </c>
      <c r="I305" s="3">
        <v>0.85096352109999995</v>
      </c>
      <c r="J305" s="3">
        <v>0.93056511751562498</v>
      </c>
    </row>
    <row r="306" spans="1:10" x14ac:dyDescent="0.2">
      <c r="A306" s="9" t="s">
        <v>1158</v>
      </c>
      <c r="B306" s="6">
        <v>1</v>
      </c>
      <c r="C306" s="3">
        <v>2.4489194908366698E-3</v>
      </c>
      <c r="D306" s="3">
        <v>2.3563018652750902E-3</v>
      </c>
      <c r="E306" s="3">
        <v>-2.4880035200000001E-2</v>
      </c>
      <c r="F306" s="3">
        <v>0.59455435300000004</v>
      </c>
      <c r="G306" s="3">
        <v>0.81164492268092103</v>
      </c>
      <c r="H306" s="3">
        <v>-2.2041512900000001E-2</v>
      </c>
      <c r="I306" s="3">
        <v>0.67175392460000005</v>
      </c>
      <c r="J306" s="3">
        <v>0.87038938814351796</v>
      </c>
    </row>
    <row r="307" spans="1:10" x14ac:dyDescent="0.2">
      <c r="A307" s="9" t="s">
        <v>1465</v>
      </c>
      <c r="B307" s="6">
        <v>0.360869565217391</v>
      </c>
      <c r="C307" s="8">
        <v>3.9194808021202998E-5</v>
      </c>
      <c r="D307" s="3">
        <v>0</v>
      </c>
      <c r="E307" s="3">
        <v>2.4731885799999999E-2</v>
      </c>
      <c r="F307" s="3">
        <v>0.5967516397</v>
      </c>
      <c r="G307" s="3">
        <v>0.81197354254262299</v>
      </c>
      <c r="H307" s="3">
        <v>-1.42298132E-2</v>
      </c>
      <c r="I307" s="3">
        <v>0.78443438799999998</v>
      </c>
      <c r="J307" s="3">
        <v>0.90133842204419901</v>
      </c>
    </row>
    <row r="308" spans="1:10" x14ac:dyDescent="0.2">
      <c r="A308" s="9" t="s">
        <v>1430</v>
      </c>
      <c r="B308" s="6">
        <v>1</v>
      </c>
      <c r="C308" s="3">
        <v>8.2282859625054106E-3</v>
      </c>
      <c r="D308" s="3">
        <v>8.3776767343228201E-3</v>
      </c>
      <c r="E308" s="3">
        <v>-2.4546004199999999E-2</v>
      </c>
      <c r="F308" s="3">
        <v>0.59951375200000001</v>
      </c>
      <c r="G308" s="3">
        <v>0.81306603620914997</v>
      </c>
      <c r="H308" s="3">
        <v>-4.2032197E-2</v>
      </c>
      <c r="I308" s="3">
        <v>0.41890833259999999</v>
      </c>
      <c r="J308" s="3">
        <v>0.68443684263385796</v>
      </c>
    </row>
    <row r="309" spans="1:10" x14ac:dyDescent="0.2">
      <c r="A309" s="9" t="s">
        <v>1287</v>
      </c>
      <c r="B309" s="6">
        <v>1</v>
      </c>
      <c r="C309" s="3">
        <v>6.1304258372790396E-3</v>
      </c>
      <c r="D309" s="3">
        <v>6.1845149041112801E-3</v>
      </c>
      <c r="E309" s="3">
        <v>2.4129652500000001E-2</v>
      </c>
      <c r="F309" s="3">
        <v>0.60572137960000005</v>
      </c>
      <c r="G309" s="3">
        <v>0.81880903105537495</v>
      </c>
      <c r="H309" s="3">
        <v>-1.33040351E-2</v>
      </c>
      <c r="I309" s="3">
        <v>0.79814643819999997</v>
      </c>
      <c r="J309" s="3">
        <v>0.90748156672054803</v>
      </c>
    </row>
    <row r="310" spans="1:10" x14ac:dyDescent="0.2">
      <c r="A310" s="9" t="s">
        <v>1300</v>
      </c>
      <c r="B310" s="6">
        <v>1</v>
      </c>
      <c r="C310" s="3">
        <v>4.2152334367610298E-3</v>
      </c>
      <c r="D310" s="3">
        <v>4.0541596945391396E-3</v>
      </c>
      <c r="E310" s="3">
        <v>2.37566502E-2</v>
      </c>
      <c r="F310" s="3">
        <v>0.61130691680000004</v>
      </c>
      <c r="G310" s="3">
        <v>0.82283851825242704</v>
      </c>
      <c r="H310" s="3">
        <v>-1.9835134500000001E-2</v>
      </c>
      <c r="I310" s="3">
        <v>0.70296860419999996</v>
      </c>
      <c r="J310" s="3">
        <v>0.88205823492515001</v>
      </c>
    </row>
    <row r="311" spans="1:10" x14ac:dyDescent="0.2">
      <c r="A311" s="9" t="s">
        <v>1443</v>
      </c>
      <c r="B311" s="6">
        <v>1</v>
      </c>
      <c r="C311" s="3">
        <v>3.5987370529368301E-3</v>
      </c>
      <c r="D311" s="3">
        <v>3.4657718290384801E-3</v>
      </c>
      <c r="E311" s="3">
        <v>-2.3666005E-2</v>
      </c>
      <c r="F311" s="3">
        <v>0.61266771600000003</v>
      </c>
      <c r="G311" s="3">
        <v>0.82283851825242704</v>
      </c>
      <c r="H311" s="3">
        <v>-9.2592567700000003E-2</v>
      </c>
      <c r="I311" s="3">
        <v>7.4475008699999998E-2</v>
      </c>
      <c r="J311" s="3">
        <v>0.53546421737096805</v>
      </c>
    </row>
    <row r="312" spans="1:10" x14ac:dyDescent="0.2">
      <c r="A312" s="9" t="s">
        <v>1441</v>
      </c>
      <c r="B312" s="6">
        <v>0.95652173913043503</v>
      </c>
      <c r="C312" s="3">
        <v>3.7758427670493699E-4</v>
      </c>
      <c r="D312" s="3">
        <v>2.7225877811950898E-4</v>
      </c>
      <c r="E312" s="3">
        <v>-2.3501556100000001E-2</v>
      </c>
      <c r="F312" s="3">
        <v>0.61513987910000001</v>
      </c>
      <c r="G312" s="3">
        <v>0.823493709117742</v>
      </c>
      <c r="H312" s="3">
        <v>-1.9563214299999999E-2</v>
      </c>
      <c r="I312" s="3">
        <v>0.70685165260000005</v>
      </c>
      <c r="J312" s="3">
        <v>0.88205823492515001</v>
      </c>
    </row>
    <row r="313" spans="1:10" x14ac:dyDescent="0.2">
      <c r="A313" s="9" t="s">
        <v>1426</v>
      </c>
      <c r="B313" s="6">
        <v>1</v>
      </c>
      <c r="C313" s="3">
        <v>8.6937348442446497E-3</v>
      </c>
      <c r="D313" s="3">
        <v>8.78442085745006E-3</v>
      </c>
      <c r="E313" s="3">
        <v>-2.3241328700000001E-2</v>
      </c>
      <c r="F313" s="3">
        <v>0.61906078980000001</v>
      </c>
      <c r="G313" s="3">
        <v>0.82607790278778104</v>
      </c>
      <c r="H313" s="3">
        <v>-1.4505520000000001E-4</v>
      </c>
      <c r="I313" s="3">
        <v>0.99777525489999996</v>
      </c>
      <c r="J313" s="3">
        <v>0.99777525489999996</v>
      </c>
    </row>
    <row r="314" spans="1:10" x14ac:dyDescent="0.2">
      <c r="A314" s="9" t="s">
        <v>1146</v>
      </c>
      <c r="B314" s="6">
        <v>0.90434782608695596</v>
      </c>
      <c r="C314" s="3">
        <v>2.8162793738178201E-4</v>
      </c>
      <c r="D314" s="3">
        <v>2.03505684654008E-4</v>
      </c>
      <c r="E314" s="3">
        <v>-2.29968727E-2</v>
      </c>
      <c r="F314" s="3">
        <v>0.62275393909999999</v>
      </c>
      <c r="G314" s="3">
        <v>0.82792846853322799</v>
      </c>
      <c r="H314" s="3">
        <v>-4.9152029200000003E-2</v>
      </c>
      <c r="I314" s="3">
        <v>0.34445925290000001</v>
      </c>
      <c r="J314" s="3">
        <v>0.63064350655411305</v>
      </c>
    </row>
    <row r="315" spans="1:10" x14ac:dyDescent="0.2">
      <c r="A315" s="9" t="s">
        <v>1188</v>
      </c>
      <c r="B315" s="6">
        <v>1</v>
      </c>
      <c r="C315" s="3">
        <v>9.5444818076314292E-3</v>
      </c>
      <c r="D315" s="3">
        <v>9.4988253313263403E-3</v>
      </c>
      <c r="E315" s="3">
        <v>-2.2699060199999999E-2</v>
      </c>
      <c r="F315" s="3">
        <v>0.62726598680000001</v>
      </c>
      <c r="G315" s="3">
        <v>0.82792846853322799</v>
      </c>
      <c r="H315" s="3">
        <v>-4.1350880499999999E-2</v>
      </c>
      <c r="I315" s="3">
        <v>0.42649543099999998</v>
      </c>
      <c r="J315" s="3">
        <v>0.68869884772373502</v>
      </c>
    </row>
    <row r="316" spans="1:10" x14ac:dyDescent="0.2">
      <c r="A316" s="9" t="s">
        <v>1481</v>
      </c>
      <c r="B316" s="6">
        <v>1</v>
      </c>
      <c r="C316" s="3">
        <v>5.1011858125936498E-3</v>
      </c>
      <c r="D316" s="3">
        <v>5.1724124626832697E-3</v>
      </c>
      <c r="E316" s="3">
        <v>-2.2677539699999999E-2</v>
      </c>
      <c r="F316" s="3">
        <v>0.62759257840000005</v>
      </c>
      <c r="G316" s="3">
        <v>0.82792846853322799</v>
      </c>
      <c r="H316" s="3">
        <v>-6.6595035299999994E-2</v>
      </c>
      <c r="I316" s="3">
        <v>0.20000445119999999</v>
      </c>
      <c r="J316" s="3">
        <v>0.57543580876369904</v>
      </c>
    </row>
    <row r="317" spans="1:10" x14ac:dyDescent="0.2">
      <c r="A317" s="9" t="s">
        <v>1323</v>
      </c>
      <c r="B317" s="6">
        <v>0.926086956521739</v>
      </c>
      <c r="C317" s="3">
        <v>3.1104480237120302E-4</v>
      </c>
      <c r="D317" s="3">
        <v>1.90577636770779E-4</v>
      </c>
      <c r="E317" s="3">
        <v>-2.2497612199999999E-2</v>
      </c>
      <c r="F317" s="3">
        <v>0.63032596249999995</v>
      </c>
      <c r="G317" s="3">
        <v>0.82792846853322799</v>
      </c>
      <c r="H317" s="3">
        <v>-4.9085565000000003E-3</v>
      </c>
      <c r="I317" s="3">
        <v>0.92482734870000005</v>
      </c>
      <c r="J317" s="3">
        <v>0.96119506489749995</v>
      </c>
    </row>
    <row r="318" spans="1:10" x14ac:dyDescent="0.2">
      <c r="A318" s="9" t="s">
        <v>1512</v>
      </c>
      <c r="B318" s="6">
        <v>1</v>
      </c>
      <c r="C318" s="3">
        <v>3.0601770093104199E-3</v>
      </c>
      <c r="D318" s="3">
        <v>2.8444253700040099E-3</v>
      </c>
      <c r="E318" s="3">
        <v>-2.2491254299999999E-2</v>
      </c>
      <c r="F318" s="3">
        <v>0.63042264110000001</v>
      </c>
      <c r="G318" s="3">
        <v>0.82792846853322799</v>
      </c>
      <c r="H318" s="3">
        <v>6.6471202000000004E-3</v>
      </c>
      <c r="I318" s="3">
        <v>0.8983270673</v>
      </c>
      <c r="J318" s="3">
        <v>0.94861509651272302</v>
      </c>
    </row>
    <row r="319" spans="1:10" x14ac:dyDescent="0.2">
      <c r="A319" s="9" t="s">
        <v>1535</v>
      </c>
      <c r="B319" s="6">
        <v>0.99782608695652197</v>
      </c>
      <c r="C319" s="3">
        <v>4.6400213164548296E-3</v>
      </c>
      <c r="D319" s="3">
        <v>4.4759380006370196E-3</v>
      </c>
      <c r="E319" s="3">
        <v>-2.1836018400000001E-2</v>
      </c>
      <c r="F319" s="3">
        <v>0.64041982990000001</v>
      </c>
      <c r="G319" s="3">
        <v>0.83840450917507903</v>
      </c>
      <c r="H319" s="3">
        <v>5.7732907999999998E-3</v>
      </c>
      <c r="I319" s="3">
        <v>0.91163428290000004</v>
      </c>
      <c r="J319" s="3">
        <v>0.96022392742005103</v>
      </c>
    </row>
    <row r="320" spans="1:10" x14ac:dyDescent="0.2">
      <c r="A320" s="9" t="s">
        <v>1561</v>
      </c>
      <c r="B320" s="6">
        <v>0.23478260869565201</v>
      </c>
      <c r="C320" s="8">
        <v>2.3371214693200901E-5</v>
      </c>
      <c r="D320" s="3">
        <v>0</v>
      </c>
      <c r="E320" s="3">
        <v>2.1302849400000001E-2</v>
      </c>
      <c r="F320" s="3">
        <v>0.6486029767</v>
      </c>
      <c r="G320" s="3">
        <v>0.84454028631034495</v>
      </c>
      <c r="H320" s="3">
        <v>-3.3964901899999997E-2</v>
      </c>
      <c r="I320" s="3">
        <v>0.51370786420000003</v>
      </c>
      <c r="J320" s="3">
        <v>0.74541525749300697</v>
      </c>
    </row>
    <row r="321" spans="1:10" x14ac:dyDescent="0.2">
      <c r="A321" s="9" t="s">
        <v>1347</v>
      </c>
      <c r="B321" s="6">
        <v>1</v>
      </c>
      <c r="C321" s="3">
        <v>4.2412558047014003E-3</v>
      </c>
      <c r="D321" s="3">
        <v>4.2454959600989502E-3</v>
      </c>
      <c r="E321" s="3">
        <v>2.12655697E-2</v>
      </c>
      <c r="F321" s="3">
        <v>0.64917675019999999</v>
      </c>
      <c r="G321" s="3">
        <v>0.84454028631034495</v>
      </c>
      <c r="H321" s="3">
        <v>-2.6863899199999999E-2</v>
      </c>
      <c r="I321" s="3">
        <v>0.60551807849999995</v>
      </c>
      <c r="J321" s="3">
        <v>0.82846793932950802</v>
      </c>
    </row>
    <row r="322" spans="1:10" x14ac:dyDescent="0.2">
      <c r="A322" s="9" t="s">
        <v>1161</v>
      </c>
      <c r="B322" s="6">
        <v>0.99130434782608701</v>
      </c>
      <c r="C322" s="3">
        <v>1.9000548181492701E-3</v>
      </c>
      <c r="D322" s="3">
        <v>1.75954996138238E-3</v>
      </c>
      <c r="E322" s="3">
        <v>2.0727870700000001E-2</v>
      </c>
      <c r="F322" s="3">
        <v>0.65747544179999995</v>
      </c>
      <c r="G322" s="3">
        <v>0.85062100627173898</v>
      </c>
      <c r="H322" s="3">
        <v>3.5474162099999998E-2</v>
      </c>
      <c r="I322" s="3">
        <v>0.49516752759999999</v>
      </c>
      <c r="J322" s="3">
        <v>0.74249810052846998</v>
      </c>
    </row>
    <row r="323" spans="1:10" x14ac:dyDescent="0.2">
      <c r="A323" s="9" t="s">
        <v>1423</v>
      </c>
      <c r="B323" s="6">
        <v>1</v>
      </c>
      <c r="C323" s="3">
        <v>6.9055206838010402E-3</v>
      </c>
      <c r="D323" s="3">
        <v>7.0850082227181498E-3</v>
      </c>
      <c r="E323" s="3">
        <v>-2.06924078E-2</v>
      </c>
      <c r="F323" s="3">
        <v>0.6580242623</v>
      </c>
      <c r="G323" s="3">
        <v>0.85062100627173898</v>
      </c>
      <c r="H323" s="3">
        <v>-6.8004542900000006E-2</v>
      </c>
      <c r="I323" s="3">
        <v>0.19062737439999999</v>
      </c>
      <c r="J323" s="3">
        <v>0.57169662852518</v>
      </c>
    </row>
    <row r="324" spans="1:10" x14ac:dyDescent="0.2">
      <c r="A324" s="9" t="s">
        <v>1195</v>
      </c>
      <c r="B324" s="6">
        <v>0.87391304347826104</v>
      </c>
      <c r="C324" s="3">
        <v>2.9797396376239198E-4</v>
      </c>
      <c r="D324" s="3">
        <v>1.4222960731457901E-4</v>
      </c>
      <c r="E324" s="3">
        <v>2.05648462E-2</v>
      </c>
      <c r="F324" s="3">
        <v>0.65999991329999996</v>
      </c>
      <c r="G324" s="3">
        <v>0.85062100627173898</v>
      </c>
      <c r="H324" s="3">
        <v>-1.45041813E-2</v>
      </c>
      <c r="I324" s="3">
        <v>0.78038317930000001</v>
      </c>
      <c r="J324" s="3">
        <v>0.90133842204419901</v>
      </c>
    </row>
    <row r="325" spans="1:10" x14ac:dyDescent="0.2">
      <c r="A325" s="9" t="s">
        <v>1206</v>
      </c>
      <c r="B325" s="6">
        <v>1</v>
      </c>
      <c r="C325" s="3">
        <v>3.5614859139686899E-3</v>
      </c>
      <c r="D325" s="3">
        <v>3.5057377616968901E-3</v>
      </c>
      <c r="E325" s="3">
        <v>-1.95176572E-2</v>
      </c>
      <c r="F325" s="3">
        <v>0.67630691750000005</v>
      </c>
      <c r="G325" s="3">
        <v>0.86893922836687298</v>
      </c>
      <c r="H325" s="3">
        <v>-3.4853246499999997E-2</v>
      </c>
      <c r="I325" s="3">
        <v>0.50275172589999995</v>
      </c>
      <c r="J325" s="3">
        <v>0.74249810052846998</v>
      </c>
    </row>
    <row r="326" spans="1:10" x14ac:dyDescent="0.2">
      <c r="A326" s="9" t="s">
        <v>1334</v>
      </c>
      <c r="B326" s="6">
        <v>1</v>
      </c>
      <c r="C326" s="3">
        <v>9.5580700212576798E-3</v>
      </c>
      <c r="D326" s="3">
        <v>9.7627262104416704E-3</v>
      </c>
      <c r="E326" s="3">
        <v>-1.9186462800000002E-2</v>
      </c>
      <c r="F326" s="3">
        <v>0.68149644970000001</v>
      </c>
      <c r="G326" s="3">
        <v>0.87290440316512397</v>
      </c>
      <c r="H326" s="3">
        <v>-1.7973203900000002E-2</v>
      </c>
      <c r="I326" s="3">
        <v>0.72970657719999998</v>
      </c>
      <c r="J326" s="3">
        <v>0.89095158646637396</v>
      </c>
    </row>
    <row r="327" spans="1:10" x14ac:dyDescent="0.2">
      <c r="A327" s="9" t="s">
        <v>1272</v>
      </c>
      <c r="B327" s="6">
        <v>0.97608695652173905</v>
      </c>
      <c r="C327" s="3">
        <v>1.28063706678701E-3</v>
      </c>
      <c r="D327" s="3">
        <v>1.1163327830905701E-3</v>
      </c>
      <c r="E327" s="3">
        <v>1.8525617800000001E-2</v>
      </c>
      <c r="F327" s="3">
        <v>0.69189612560000002</v>
      </c>
      <c r="G327" s="3">
        <v>0.87829279434894303</v>
      </c>
      <c r="H327" s="3">
        <v>6.5671299500000002E-2</v>
      </c>
      <c r="I327" s="3">
        <v>0.2063291143</v>
      </c>
      <c r="J327" s="3">
        <v>0.57924426735135104</v>
      </c>
    </row>
    <row r="328" spans="1:10" x14ac:dyDescent="0.2">
      <c r="A328" s="9" t="s">
        <v>1415</v>
      </c>
      <c r="B328" s="6">
        <v>0.91304347826086996</v>
      </c>
      <c r="C328" s="3">
        <v>1.95074211604911E-4</v>
      </c>
      <c r="D328" s="3">
        <v>1.26952714252706E-4</v>
      </c>
      <c r="E328" s="3">
        <v>-1.8518474E-2</v>
      </c>
      <c r="F328" s="3">
        <v>0.69200886809999995</v>
      </c>
      <c r="G328" s="3">
        <v>0.87829279434894303</v>
      </c>
      <c r="H328" s="3">
        <v>9.2778201000000005E-3</v>
      </c>
      <c r="I328" s="3">
        <v>0.85845146699999997</v>
      </c>
      <c r="J328" s="3">
        <v>0.93056511751562498</v>
      </c>
    </row>
    <row r="329" spans="1:10" x14ac:dyDescent="0.2">
      <c r="A329" s="9" t="s">
        <v>1432</v>
      </c>
      <c r="B329" s="6">
        <v>0.99347826086956503</v>
      </c>
      <c r="C329" s="3">
        <v>1.40308027467864E-3</v>
      </c>
      <c r="D329" s="3">
        <v>1.3270596370607199E-3</v>
      </c>
      <c r="E329" s="3">
        <v>-1.8446503499999999E-2</v>
      </c>
      <c r="F329" s="3">
        <v>0.69314507920000001</v>
      </c>
      <c r="G329" s="3">
        <v>0.87829279434894303</v>
      </c>
      <c r="H329" s="3">
        <v>-2.8923123500000002E-2</v>
      </c>
      <c r="I329" s="3">
        <v>0.57815072619999996</v>
      </c>
      <c r="J329" s="3">
        <v>0.80514278984228205</v>
      </c>
    </row>
    <row r="330" spans="1:10" x14ac:dyDescent="0.2">
      <c r="A330" s="9" t="s">
        <v>1352</v>
      </c>
      <c r="B330" s="6">
        <v>1</v>
      </c>
      <c r="C330" s="3">
        <v>5.6263609944138303E-3</v>
      </c>
      <c r="D330" s="3">
        <v>5.39664376489986E-3</v>
      </c>
      <c r="E330" s="3">
        <v>-1.8054136599999999E-2</v>
      </c>
      <c r="F330" s="3">
        <v>0.69935149389999995</v>
      </c>
      <c r="G330" s="3">
        <v>0.87829279434894303</v>
      </c>
      <c r="H330" s="3">
        <v>-5.08987552E-2</v>
      </c>
      <c r="I330" s="3">
        <v>0.32756490150000001</v>
      </c>
      <c r="J330" s="3">
        <v>0.62880482163302798</v>
      </c>
    </row>
    <row r="331" spans="1:10" x14ac:dyDescent="0.2">
      <c r="A331" s="9" t="s">
        <v>1156</v>
      </c>
      <c r="B331" s="6">
        <v>0.78913043478260902</v>
      </c>
      <c r="C331" s="3">
        <v>2.5754734182223703E-4</v>
      </c>
      <c r="D331" s="8">
        <v>8.6781695921014996E-5</v>
      </c>
      <c r="E331" s="3">
        <v>1.7986156699999999E-2</v>
      </c>
      <c r="F331" s="3">
        <v>0.70042884520000004</v>
      </c>
      <c r="G331" s="3">
        <v>0.87829279434894303</v>
      </c>
      <c r="H331" s="3">
        <v>1.9538727400000001E-2</v>
      </c>
      <c r="I331" s="3">
        <v>0.70720170169999996</v>
      </c>
      <c r="J331" s="3">
        <v>0.88205823492515001</v>
      </c>
    </row>
    <row r="332" spans="1:10" x14ac:dyDescent="0.2">
      <c r="A332" s="9" t="s">
        <v>1524</v>
      </c>
      <c r="B332" s="6">
        <v>0.178260869565217</v>
      </c>
      <c r="C332" s="8">
        <v>7.9287826166095105E-5</v>
      </c>
      <c r="D332" s="3">
        <v>0</v>
      </c>
      <c r="E332" s="3">
        <v>1.7980541100000001E-2</v>
      </c>
      <c r="F332" s="3">
        <v>0.70051786729999999</v>
      </c>
      <c r="G332" s="3">
        <v>0.87829279434894303</v>
      </c>
      <c r="H332" s="3">
        <v>5.7879544099999999E-2</v>
      </c>
      <c r="I332" s="3">
        <v>0.26548646510000001</v>
      </c>
      <c r="J332" s="3">
        <v>0.60871206086464102</v>
      </c>
    </row>
    <row r="333" spans="1:10" x14ac:dyDescent="0.2">
      <c r="A333" s="9" t="s">
        <v>1525</v>
      </c>
      <c r="B333" s="6">
        <v>0.178260869565217</v>
      </c>
      <c r="C333" s="8">
        <v>7.9287826166095105E-5</v>
      </c>
      <c r="D333" s="3">
        <v>0</v>
      </c>
      <c r="E333" s="3">
        <v>1.7980541100000001E-2</v>
      </c>
      <c r="F333" s="3">
        <v>0.70051786729999999</v>
      </c>
      <c r="G333" s="3">
        <v>0.87829279434894303</v>
      </c>
      <c r="H333" s="3">
        <v>5.7879544099999999E-2</v>
      </c>
      <c r="I333" s="3">
        <v>0.26548646510000001</v>
      </c>
      <c r="J333" s="3">
        <v>0.60871206086464102</v>
      </c>
    </row>
    <row r="334" spans="1:10" x14ac:dyDescent="0.2">
      <c r="A334" s="9" t="s">
        <v>1476</v>
      </c>
      <c r="B334" s="6">
        <v>0.42391304347826098</v>
      </c>
      <c r="C334" s="8">
        <v>4.2666396453673799E-5</v>
      </c>
      <c r="D334" s="3">
        <v>0</v>
      </c>
      <c r="E334" s="3">
        <v>-1.7784247600000001E-2</v>
      </c>
      <c r="F334" s="3">
        <v>0.70363225060000001</v>
      </c>
      <c r="G334" s="3">
        <v>0.87954031325000004</v>
      </c>
      <c r="H334" s="3">
        <v>-4.3385095899999997E-2</v>
      </c>
      <c r="I334" s="3">
        <v>0.40407914900000003</v>
      </c>
      <c r="J334" s="3">
        <v>0.67942738675303604</v>
      </c>
    </row>
    <row r="335" spans="1:10" x14ac:dyDescent="0.2">
      <c r="A335" s="9" t="s">
        <v>1365</v>
      </c>
      <c r="B335" s="6">
        <v>0.16739130434782601</v>
      </c>
      <c r="C335" s="8">
        <v>2.8282269213107599E-6</v>
      </c>
      <c r="D335" s="3">
        <v>0</v>
      </c>
      <c r="E335" s="3">
        <v>-1.7587359300000001E-2</v>
      </c>
      <c r="F335" s="3">
        <v>0.70676105590000005</v>
      </c>
      <c r="G335" s="3">
        <v>0.88012444289825598</v>
      </c>
      <c r="H335" s="3">
        <v>5.9848980199999999E-2</v>
      </c>
      <c r="I335" s="3">
        <v>0.24953771259999999</v>
      </c>
      <c r="J335" s="3">
        <v>0.59242616033806805</v>
      </c>
    </row>
    <row r="336" spans="1:10" x14ac:dyDescent="0.2">
      <c r="A336" s="9" t="s">
        <v>1366</v>
      </c>
      <c r="B336" s="6">
        <v>0.16739130434782601</v>
      </c>
      <c r="C336" s="8">
        <v>3.4355895602190199E-6</v>
      </c>
      <c r="D336" s="3">
        <v>0</v>
      </c>
      <c r="E336" s="3">
        <v>-1.74837074E-2</v>
      </c>
      <c r="F336" s="3">
        <v>0.70841020779999997</v>
      </c>
      <c r="G336" s="3">
        <v>0.88012444289825598</v>
      </c>
      <c r="H336" s="3">
        <v>5.9633962700000001E-2</v>
      </c>
      <c r="I336" s="3">
        <v>0.25124579330000002</v>
      </c>
      <c r="J336" s="3">
        <v>0.59242616033806805</v>
      </c>
    </row>
    <row r="337" spans="1:10" x14ac:dyDescent="0.2">
      <c r="A337" s="9" t="s">
        <v>1208</v>
      </c>
      <c r="B337" s="6">
        <v>0.75434782608695705</v>
      </c>
      <c r="C337" s="3">
        <v>2.3969849013711099E-4</v>
      </c>
      <c r="D337" s="8">
        <v>5.44351045834366E-5</v>
      </c>
      <c r="E337" s="3">
        <v>1.7224017000000001E-2</v>
      </c>
      <c r="F337" s="3">
        <v>0.7125479777</v>
      </c>
      <c r="G337" s="3">
        <v>0.88012444289825598</v>
      </c>
      <c r="H337" s="3">
        <v>2.1488110899999999E-2</v>
      </c>
      <c r="I337" s="3">
        <v>0.67953291989999998</v>
      </c>
      <c r="J337" s="3">
        <v>0.87038938814351796</v>
      </c>
    </row>
    <row r="338" spans="1:10" x14ac:dyDescent="0.2">
      <c r="A338" s="9" t="s">
        <v>1176</v>
      </c>
      <c r="B338" s="6">
        <v>0.31304347826086998</v>
      </c>
      <c r="C338" s="8">
        <v>3.0685423136180799E-5</v>
      </c>
      <c r="D338" s="3">
        <v>0</v>
      </c>
      <c r="E338" s="3">
        <v>1.7170151200000001E-2</v>
      </c>
      <c r="F338" s="3">
        <v>0.71340730949999998</v>
      </c>
      <c r="G338" s="3">
        <v>0.88012444289825598</v>
      </c>
      <c r="H338" s="3">
        <v>1.0788773999999999E-3</v>
      </c>
      <c r="I338" s="3">
        <v>0.98345416990000001</v>
      </c>
      <c r="J338" s="3">
        <v>0.98821665982687701</v>
      </c>
    </row>
    <row r="339" spans="1:10" x14ac:dyDescent="0.2">
      <c r="A339" s="9" t="s">
        <v>1150</v>
      </c>
      <c r="B339" s="6">
        <v>1</v>
      </c>
      <c r="C339" s="3">
        <v>3.8480885684163699E-3</v>
      </c>
      <c r="D339" s="3">
        <v>3.9177847274170698E-3</v>
      </c>
      <c r="E339" s="3">
        <v>1.6828390299999999E-2</v>
      </c>
      <c r="F339" s="3">
        <v>0.7188678919</v>
      </c>
      <c r="G339" s="3">
        <v>0.88012444289825598</v>
      </c>
      <c r="H339" s="3">
        <v>-2.4941567999999998E-3</v>
      </c>
      <c r="I339" s="3">
        <v>0.96176108569999996</v>
      </c>
      <c r="J339" s="3">
        <v>0.98066548050491398</v>
      </c>
    </row>
    <row r="340" spans="1:10" x14ac:dyDescent="0.2">
      <c r="A340" s="9" t="s">
        <v>1509</v>
      </c>
      <c r="B340" s="6">
        <v>1</v>
      </c>
      <c r="C340" s="3">
        <v>7.6945968958541198E-3</v>
      </c>
      <c r="D340" s="3">
        <v>7.5283101301145501E-3</v>
      </c>
      <c r="E340" s="3">
        <v>-1.6816674300000001E-2</v>
      </c>
      <c r="F340" s="3">
        <v>0.71905534429999995</v>
      </c>
      <c r="G340" s="3">
        <v>0.88012444289825598</v>
      </c>
      <c r="H340" s="3">
        <v>5.0852696699999998E-2</v>
      </c>
      <c r="I340" s="3">
        <v>0.32800338649999999</v>
      </c>
      <c r="J340" s="3">
        <v>0.62880482163302798</v>
      </c>
    </row>
    <row r="341" spans="1:10" x14ac:dyDescent="0.2">
      <c r="A341" s="9" t="s">
        <v>1493</v>
      </c>
      <c r="B341" s="6">
        <v>0.99782608695652197</v>
      </c>
      <c r="C341" s="3">
        <v>5.68834850117676E-3</v>
      </c>
      <c r="D341" s="3">
        <v>5.8290290606511797E-3</v>
      </c>
      <c r="E341" s="3">
        <v>-1.6774188200000002E-2</v>
      </c>
      <c r="F341" s="3">
        <v>0.71973524730000005</v>
      </c>
      <c r="G341" s="3">
        <v>0.88012444289825598</v>
      </c>
      <c r="H341" s="3">
        <v>-8.3253880399999994E-2</v>
      </c>
      <c r="I341" s="3">
        <v>0.1089075343</v>
      </c>
      <c r="J341" s="3">
        <v>0.56222007888257597</v>
      </c>
    </row>
    <row r="342" spans="1:10" x14ac:dyDescent="0.2">
      <c r="A342" s="9" t="s">
        <v>1174</v>
      </c>
      <c r="B342" s="6">
        <v>1</v>
      </c>
      <c r="C342" s="3">
        <v>4.2651652807328402E-3</v>
      </c>
      <c r="D342" s="3">
        <v>4.2027877273814202E-3</v>
      </c>
      <c r="E342" s="3">
        <v>-1.6402604099999999E-2</v>
      </c>
      <c r="F342" s="3">
        <v>0.72569105190000005</v>
      </c>
      <c r="G342" s="3">
        <v>0.88012444289825598</v>
      </c>
      <c r="H342" s="3">
        <v>-1.7893330200000002E-2</v>
      </c>
      <c r="I342" s="3">
        <v>0.73086121979999996</v>
      </c>
      <c r="J342" s="3">
        <v>0.89095158646637396</v>
      </c>
    </row>
    <row r="343" spans="1:10" x14ac:dyDescent="0.2">
      <c r="A343" s="9" t="s">
        <v>1414</v>
      </c>
      <c r="B343" s="6">
        <v>0.99565217391304395</v>
      </c>
      <c r="C343" s="3">
        <v>8.3916094048422699E-4</v>
      </c>
      <c r="D343" s="3">
        <v>6.7833461578274104E-4</v>
      </c>
      <c r="E343" s="3">
        <v>-1.6254797299999998E-2</v>
      </c>
      <c r="F343" s="3">
        <v>0.7280647495</v>
      </c>
      <c r="G343" s="3">
        <v>0.88012444289825598</v>
      </c>
      <c r="H343" s="3">
        <v>1.24015212E-2</v>
      </c>
      <c r="I343" s="3">
        <v>0.81157391909999999</v>
      </c>
      <c r="J343" s="3">
        <v>0.91522602289809796</v>
      </c>
    </row>
    <row r="344" spans="1:10" x14ac:dyDescent="0.2">
      <c r="A344" s="9" t="s">
        <v>1376</v>
      </c>
      <c r="B344" s="6">
        <v>0.99565217391304395</v>
      </c>
      <c r="C344" s="3">
        <v>1.9472745781308699E-3</v>
      </c>
      <c r="D344" s="3">
        <v>1.8704693552286801E-3</v>
      </c>
      <c r="E344" s="3">
        <v>1.6207131499999999E-2</v>
      </c>
      <c r="F344" s="3">
        <v>0.72883079350000002</v>
      </c>
      <c r="G344" s="3">
        <v>0.88012444289825598</v>
      </c>
      <c r="H344" s="3">
        <v>-1.54554931E-2</v>
      </c>
      <c r="I344" s="3">
        <v>0.76638307269999995</v>
      </c>
      <c r="J344" s="3">
        <v>0.89872192535070405</v>
      </c>
    </row>
    <row r="345" spans="1:10" x14ac:dyDescent="0.2">
      <c r="A345" s="9" t="s">
        <v>1372</v>
      </c>
      <c r="B345" s="6">
        <v>0.53043478260869603</v>
      </c>
      <c r="C345" s="8">
        <v>4.6168911748503603E-5</v>
      </c>
      <c r="D345" s="8">
        <v>6.39233918358587E-6</v>
      </c>
      <c r="E345" s="3">
        <v>-1.6162461499999999E-2</v>
      </c>
      <c r="F345" s="3">
        <v>0.72954893580000002</v>
      </c>
      <c r="G345" s="3">
        <v>0.88012444289825598</v>
      </c>
      <c r="H345" s="3">
        <v>-2.0411100500000001E-2</v>
      </c>
      <c r="I345" s="3">
        <v>0.69476929850000002</v>
      </c>
      <c r="J345" s="3">
        <v>0.87905261852896299</v>
      </c>
    </row>
    <row r="346" spans="1:10" x14ac:dyDescent="0.2">
      <c r="A346" s="9" t="s">
        <v>1373</v>
      </c>
      <c r="B346" s="6">
        <v>0.53043478260869603</v>
      </c>
      <c r="C346" s="8">
        <v>4.6168911748503603E-5</v>
      </c>
      <c r="D346" s="8">
        <v>6.39233918358587E-6</v>
      </c>
      <c r="E346" s="3">
        <v>-1.6162461499999999E-2</v>
      </c>
      <c r="F346" s="3">
        <v>0.72954893580000002</v>
      </c>
      <c r="G346" s="3">
        <v>0.88012444289825598</v>
      </c>
      <c r="H346" s="3">
        <v>-2.0411100500000001E-2</v>
      </c>
      <c r="I346" s="3">
        <v>0.69476929850000002</v>
      </c>
      <c r="J346" s="3">
        <v>0.87905261852896299</v>
      </c>
    </row>
    <row r="347" spans="1:10" x14ac:dyDescent="0.2">
      <c r="A347" s="9" t="s">
        <v>1429</v>
      </c>
      <c r="B347" s="6">
        <v>0.356521739130435</v>
      </c>
      <c r="C347" s="8">
        <v>4.3103370598738597E-5</v>
      </c>
      <c r="D347" s="3">
        <v>0</v>
      </c>
      <c r="E347" s="3">
        <v>1.5685933799999999E-2</v>
      </c>
      <c r="F347" s="3">
        <v>0.73722448920000005</v>
      </c>
      <c r="G347" s="3">
        <v>0.88517030042341005</v>
      </c>
      <c r="H347" s="3">
        <v>-5.4719928700000003E-2</v>
      </c>
      <c r="I347" s="3">
        <v>0.29250751460000002</v>
      </c>
      <c r="J347" s="3">
        <v>0.62880482163302798</v>
      </c>
    </row>
    <row r="348" spans="1:10" x14ac:dyDescent="0.2">
      <c r="A348" s="9" t="s">
        <v>1506</v>
      </c>
      <c r="B348" s="6">
        <v>1</v>
      </c>
      <c r="C348" s="3">
        <v>9.0793244099418701E-3</v>
      </c>
      <c r="D348" s="3">
        <v>9.3511757151056602E-3</v>
      </c>
      <c r="E348" s="3">
        <v>-1.5638038900000002E-2</v>
      </c>
      <c r="F348" s="3">
        <v>0.73799740709999995</v>
      </c>
      <c r="G348" s="3">
        <v>0.88517030042341005</v>
      </c>
      <c r="H348" s="3">
        <v>-3.4964020200000001E-2</v>
      </c>
      <c r="I348" s="3">
        <v>0.50139420960000003</v>
      </c>
      <c r="J348" s="3">
        <v>0.74249810052846998</v>
      </c>
    </row>
    <row r="349" spans="1:10" x14ac:dyDescent="0.2">
      <c r="A349" s="9" t="s">
        <v>1388</v>
      </c>
      <c r="B349" s="6">
        <v>0.96739130434782605</v>
      </c>
      <c r="C349" s="3">
        <v>2.7240161731550099E-4</v>
      </c>
      <c r="D349" s="3">
        <v>1.2989488229136201E-4</v>
      </c>
      <c r="E349" s="3">
        <v>-1.5394733900000001E-2</v>
      </c>
      <c r="F349" s="3">
        <v>0.74192787019999995</v>
      </c>
      <c r="G349" s="3">
        <v>0.88538610451867805</v>
      </c>
      <c r="H349" s="3">
        <v>-1.9350295600000001E-2</v>
      </c>
      <c r="I349" s="3">
        <v>0.709897471</v>
      </c>
      <c r="J349" s="3">
        <v>0.88205823492515001</v>
      </c>
    </row>
    <row r="350" spans="1:10" x14ac:dyDescent="0.2">
      <c r="A350" s="9" t="s">
        <v>1168</v>
      </c>
      <c r="B350" s="6">
        <v>0.98478260869565204</v>
      </c>
      <c r="C350" s="3">
        <v>9.8397230798533499E-4</v>
      </c>
      <c r="D350" s="3">
        <v>7.7087590900027704E-4</v>
      </c>
      <c r="E350" s="3">
        <v>1.5362799700000001E-2</v>
      </c>
      <c r="F350" s="3">
        <v>0.74244425150000004</v>
      </c>
      <c r="G350" s="3">
        <v>0.88538610451867805</v>
      </c>
      <c r="H350" s="3">
        <v>6.38857444E-2</v>
      </c>
      <c r="I350" s="3">
        <v>0.21896201539999999</v>
      </c>
      <c r="J350" s="3">
        <v>0.58886663096583902</v>
      </c>
    </row>
    <row r="351" spans="1:10" x14ac:dyDescent="0.2">
      <c r="A351" s="9" t="s">
        <v>1413</v>
      </c>
      <c r="B351" s="6">
        <v>0.76086956521739102</v>
      </c>
      <c r="C351" s="3">
        <v>1.55144747363175E-4</v>
      </c>
      <c r="D351" s="8">
        <v>4.6346352940987301E-5</v>
      </c>
      <c r="E351" s="3">
        <v>1.5171173200000001E-2</v>
      </c>
      <c r="F351" s="3">
        <v>0.74554530149999998</v>
      </c>
      <c r="G351" s="3">
        <v>0.88585708333664803</v>
      </c>
      <c r="H351" s="3">
        <v>2.22444036E-2</v>
      </c>
      <c r="I351" s="3">
        <v>0.66891064840000003</v>
      </c>
      <c r="J351" s="3">
        <v>0.87038938814351796</v>
      </c>
    </row>
    <row r="352" spans="1:10" x14ac:dyDescent="0.2">
      <c r="A352" s="9" t="s">
        <v>1306</v>
      </c>
      <c r="B352" s="6">
        <v>0.63260869565217404</v>
      </c>
      <c r="C352" s="3">
        <v>3.00878464640974E-4</v>
      </c>
      <c r="D352" s="8">
        <v>9.1566972134213403E-5</v>
      </c>
      <c r="E352" s="3">
        <v>-1.4921001200000001E-2</v>
      </c>
      <c r="F352" s="3">
        <v>0.74959996819999997</v>
      </c>
      <c r="G352" s="3">
        <v>0.88585708333664803</v>
      </c>
      <c r="H352" s="3">
        <v>-1.54090848E-2</v>
      </c>
      <c r="I352" s="3">
        <v>0.76706432840000005</v>
      </c>
      <c r="J352" s="3">
        <v>0.89872192535070405</v>
      </c>
    </row>
    <row r="353" spans="1:10" x14ac:dyDescent="0.2">
      <c r="A353" s="9" t="s">
        <v>1464</v>
      </c>
      <c r="B353" s="6">
        <v>1</v>
      </c>
      <c r="C353" s="3">
        <v>8.5336784113471398E-3</v>
      </c>
      <c r="D353" s="3">
        <v>8.8158870457310003E-3</v>
      </c>
      <c r="E353" s="3">
        <v>-1.48594143E-2</v>
      </c>
      <c r="F353" s="3">
        <v>0.7505992011</v>
      </c>
      <c r="G353" s="3">
        <v>0.88585708333664803</v>
      </c>
      <c r="H353" s="3">
        <v>-7.1188995000000003E-3</v>
      </c>
      <c r="I353" s="3">
        <v>0.89115409800000001</v>
      </c>
      <c r="J353" s="3">
        <v>0.948279360692308</v>
      </c>
    </row>
    <row r="354" spans="1:10" x14ac:dyDescent="0.2">
      <c r="A354" s="9" t="s">
        <v>1229</v>
      </c>
      <c r="B354" s="6">
        <v>0.57826086956521705</v>
      </c>
      <c r="C354" s="3">
        <v>1.13665299201831E-4</v>
      </c>
      <c r="D354" s="8">
        <v>1.47834611905011E-5</v>
      </c>
      <c r="E354" s="3">
        <v>-1.48114578E-2</v>
      </c>
      <c r="F354" s="3">
        <v>0.75137757429999996</v>
      </c>
      <c r="G354" s="3">
        <v>0.88585708333664803</v>
      </c>
      <c r="H354" s="3">
        <v>-1.5291840500000001E-2</v>
      </c>
      <c r="I354" s="3">
        <v>0.76878622529999996</v>
      </c>
      <c r="J354" s="3">
        <v>0.89872192535070405</v>
      </c>
    </row>
    <row r="355" spans="1:10" x14ac:dyDescent="0.2">
      <c r="A355" s="9" t="s">
        <v>1223</v>
      </c>
      <c r="B355" s="6">
        <v>0.62391304347826104</v>
      </c>
      <c r="C355" s="8">
        <v>7.25287539295869E-5</v>
      </c>
      <c r="D355" s="8">
        <v>1.67243496545934E-5</v>
      </c>
      <c r="E355" s="3">
        <v>1.45634458E-2</v>
      </c>
      <c r="F355" s="3">
        <v>0.75540701830000001</v>
      </c>
      <c r="G355" s="3">
        <v>0.88808473822804501</v>
      </c>
      <c r="H355" s="3">
        <v>1.4191040800000001E-2</v>
      </c>
      <c r="I355" s="3">
        <v>0.78500735850000003</v>
      </c>
      <c r="J355" s="3">
        <v>0.90133842204419901</v>
      </c>
    </row>
    <row r="356" spans="1:10" x14ac:dyDescent="0.2">
      <c r="A356" s="9" t="s">
        <v>1209</v>
      </c>
      <c r="B356" s="6">
        <v>0.98478260869565204</v>
      </c>
      <c r="C356" s="3">
        <v>1.2169188725976699E-3</v>
      </c>
      <c r="D356" s="3">
        <v>9.0139186687946901E-4</v>
      </c>
      <c r="E356" s="3">
        <v>1.42030313E-2</v>
      </c>
      <c r="F356" s="3">
        <v>0.76127447770000001</v>
      </c>
      <c r="G356" s="3">
        <v>0.89245454306638405</v>
      </c>
      <c r="H356" s="3">
        <v>6.1694641100000003E-2</v>
      </c>
      <c r="I356" s="3">
        <v>0.23520805380000001</v>
      </c>
      <c r="J356" s="3">
        <v>0.59242616033806805</v>
      </c>
    </row>
    <row r="357" spans="1:10" x14ac:dyDescent="0.2">
      <c r="A357" s="9" t="s">
        <v>1350</v>
      </c>
      <c r="B357" s="6">
        <v>0.65652173913043499</v>
      </c>
      <c r="C357" s="3">
        <v>1.61742827747122E-4</v>
      </c>
      <c r="D357" s="8">
        <v>4.99721267340487E-5</v>
      </c>
      <c r="E357" s="3">
        <v>1.3843386799999999E-2</v>
      </c>
      <c r="F357" s="3">
        <v>0.76714307230000001</v>
      </c>
      <c r="G357" s="3">
        <v>0.89680105635070395</v>
      </c>
      <c r="H357" s="3">
        <v>2.3635021400000001E-2</v>
      </c>
      <c r="I357" s="3">
        <v>0.64955166210000004</v>
      </c>
      <c r="J357" s="3">
        <v>0.86122664463737997</v>
      </c>
    </row>
    <row r="358" spans="1:10" x14ac:dyDescent="0.2">
      <c r="A358" s="9" t="s">
        <v>1260</v>
      </c>
      <c r="B358" s="6">
        <v>0.96304347826087</v>
      </c>
      <c r="C358" s="3">
        <v>1.10151881734542E-3</v>
      </c>
      <c r="D358" s="3">
        <v>8.1705763210729895E-4</v>
      </c>
      <c r="E358" s="3">
        <v>1.32951617E-2</v>
      </c>
      <c r="F358" s="3">
        <v>0.77611444279999997</v>
      </c>
      <c r="G358" s="3">
        <v>0.899788755009722</v>
      </c>
      <c r="H358" s="3">
        <v>4.7035435799999997E-2</v>
      </c>
      <c r="I358" s="3">
        <v>0.36565913690000001</v>
      </c>
      <c r="J358" s="3">
        <v>0.65128129533691004</v>
      </c>
    </row>
    <row r="359" spans="1:10" x14ac:dyDescent="0.2">
      <c r="A359" s="9" t="s">
        <v>1336</v>
      </c>
      <c r="B359" s="6">
        <v>0.99565217391304395</v>
      </c>
      <c r="C359" s="3">
        <v>1.50583840005585E-3</v>
      </c>
      <c r="D359" s="3">
        <v>1.44373373395365E-3</v>
      </c>
      <c r="E359" s="3">
        <v>-1.3202949199999999E-2</v>
      </c>
      <c r="F359" s="3">
        <v>0.77762641050000003</v>
      </c>
      <c r="G359" s="3">
        <v>0.899788755009722</v>
      </c>
      <c r="H359" s="3">
        <v>-4.9588477499999999E-2</v>
      </c>
      <c r="I359" s="3">
        <v>0.34018689590000001</v>
      </c>
      <c r="J359" s="3">
        <v>0.63064350655411305</v>
      </c>
    </row>
    <row r="360" spans="1:10" x14ac:dyDescent="0.2">
      <c r="A360" s="9" t="s">
        <v>1351</v>
      </c>
      <c r="B360" s="6">
        <v>0.88478260869565195</v>
      </c>
      <c r="C360" s="3">
        <v>3.4835778118930398E-4</v>
      </c>
      <c r="D360" s="3">
        <v>2.1487940526848101E-4</v>
      </c>
      <c r="E360" s="3">
        <v>-1.3050508000000001E-2</v>
      </c>
      <c r="F360" s="3">
        <v>0.78012775950000002</v>
      </c>
      <c r="G360" s="3">
        <v>0.899788755009722</v>
      </c>
      <c r="H360" s="3">
        <v>5.5533059400000001E-2</v>
      </c>
      <c r="I360" s="3">
        <v>0.28538395379999998</v>
      </c>
      <c r="J360" s="3">
        <v>0.62880482163302798</v>
      </c>
    </row>
    <row r="361" spans="1:10" x14ac:dyDescent="0.2">
      <c r="A361" s="9" t="s">
        <v>1241</v>
      </c>
      <c r="B361" s="6">
        <v>0.96304347826087</v>
      </c>
      <c r="C361" s="3">
        <v>1.0982608085808999E-3</v>
      </c>
      <c r="D361" s="3">
        <v>7.8745716425747197E-4</v>
      </c>
      <c r="E361" s="3">
        <v>1.30464667E-2</v>
      </c>
      <c r="F361" s="3">
        <v>0.78019410249999999</v>
      </c>
      <c r="G361" s="3">
        <v>0.899788755009722</v>
      </c>
      <c r="H361" s="3">
        <v>5.0645841400000002E-2</v>
      </c>
      <c r="I361" s="3">
        <v>0.32997735769999997</v>
      </c>
      <c r="J361" s="3">
        <v>0.62880482163302798</v>
      </c>
    </row>
    <row r="362" spans="1:10" x14ac:dyDescent="0.2">
      <c r="A362" s="9" t="s">
        <v>1395</v>
      </c>
      <c r="B362" s="6">
        <v>0.26304347826086999</v>
      </c>
      <c r="C362" s="8">
        <v>2.7056838913289401E-5</v>
      </c>
      <c r="D362" s="3">
        <v>0</v>
      </c>
      <c r="E362" s="3">
        <v>1.3025419700000001E-2</v>
      </c>
      <c r="F362" s="3">
        <v>0.7805396429</v>
      </c>
      <c r="G362" s="3">
        <v>0.899788755009722</v>
      </c>
      <c r="H362" s="3">
        <v>5.226769E-4</v>
      </c>
      <c r="I362" s="3">
        <v>0.99198370820000004</v>
      </c>
      <c r="J362" s="3">
        <v>0.994379804113527</v>
      </c>
    </row>
    <row r="363" spans="1:10" x14ac:dyDescent="0.2">
      <c r="A363" s="9" t="s">
        <v>1468</v>
      </c>
      <c r="B363" s="6">
        <v>0.99565217391304395</v>
      </c>
      <c r="C363" s="3">
        <v>1.2723435787598499E-3</v>
      </c>
      <c r="D363" s="3">
        <v>1.1975164450789999E-3</v>
      </c>
      <c r="E363" s="3">
        <v>-1.24039449E-2</v>
      </c>
      <c r="F363" s="3">
        <v>0.79076191119999995</v>
      </c>
      <c r="G363" s="3">
        <v>0.90736144188812196</v>
      </c>
      <c r="H363" s="3">
        <v>-1.9442762499999999E-2</v>
      </c>
      <c r="I363" s="3">
        <v>0.70857415459999995</v>
      </c>
      <c r="J363" s="3">
        <v>0.88205823492515001</v>
      </c>
    </row>
    <row r="364" spans="1:10" x14ac:dyDescent="0.2">
      <c r="A364" s="9" t="s">
        <v>1221</v>
      </c>
      <c r="B364" s="6">
        <v>0.98478260869565204</v>
      </c>
      <c r="C364" s="3">
        <v>2.2271650314573599E-3</v>
      </c>
      <c r="D364" s="3">
        <v>2.2173422785359098E-3</v>
      </c>
      <c r="E364" s="3">
        <v>1.23602772E-2</v>
      </c>
      <c r="F364" s="3">
        <v>0.79148154690000005</v>
      </c>
      <c r="G364" s="3">
        <v>0.90736144188812196</v>
      </c>
      <c r="H364" s="3">
        <v>1.91092754E-2</v>
      </c>
      <c r="I364" s="3">
        <v>0.71335086049999996</v>
      </c>
      <c r="J364" s="3">
        <v>0.88370330479850701</v>
      </c>
    </row>
    <row r="365" spans="1:10" x14ac:dyDescent="0.2">
      <c r="A365" s="9" t="s">
        <v>1197</v>
      </c>
      <c r="B365" s="6">
        <v>0.98478260869565204</v>
      </c>
      <c r="C365" s="3">
        <v>1.03721844296905E-3</v>
      </c>
      <c r="D365" s="3">
        <v>6.7765126988460699E-4</v>
      </c>
      <c r="E365" s="3">
        <v>1.2029390500000001E-2</v>
      </c>
      <c r="F365" s="3">
        <v>0.79694022630000005</v>
      </c>
      <c r="G365" s="3">
        <v>0.90891961636401097</v>
      </c>
      <c r="H365" s="3">
        <v>6.2592374300000003E-2</v>
      </c>
      <c r="I365" s="3">
        <v>0.2284518737</v>
      </c>
      <c r="J365" s="3">
        <v>0.58886663096583902</v>
      </c>
    </row>
    <row r="366" spans="1:10" x14ac:dyDescent="0.2">
      <c r="A366" s="9" t="s">
        <v>1143</v>
      </c>
      <c r="B366" s="6">
        <v>0.90652173913043499</v>
      </c>
      <c r="C366" s="3">
        <v>2.0962721262242999E-4</v>
      </c>
      <c r="D366" s="3">
        <v>1.28785773603936E-4</v>
      </c>
      <c r="E366" s="3">
        <v>-1.20123837E-2</v>
      </c>
      <c r="F366" s="3">
        <v>0.79722106110000002</v>
      </c>
      <c r="G366" s="3">
        <v>0.90891961636401097</v>
      </c>
      <c r="H366" s="3">
        <v>-3.75667352E-2</v>
      </c>
      <c r="I366" s="3">
        <v>0.47006240290000001</v>
      </c>
      <c r="J366" s="3">
        <v>0.72250332297592601</v>
      </c>
    </row>
    <row r="367" spans="1:10" x14ac:dyDescent="0.2">
      <c r="A367" s="9" t="s">
        <v>1145</v>
      </c>
      <c r="B367" s="6">
        <v>0.99782608695652197</v>
      </c>
      <c r="C367" s="3">
        <v>5.4497007863432397E-4</v>
      </c>
      <c r="D367" s="3">
        <v>4.5211827301923E-4</v>
      </c>
      <c r="E367" s="3">
        <v>1.1592854099999999E-2</v>
      </c>
      <c r="F367" s="3">
        <v>0.80415695450000002</v>
      </c>
      <c r="G367" s="3">
        <v>0.91145994472479497</v>
      </c>
      <c r="H367" s="3">
        <v>-6.6733560999999997E-3</v>
      </c>
      <c r="I367" s="3">
        <v>0.89792795219999999</v>
      </c>
      <c r="J367" s="3">
        <v>0.94861509651272302</v>
      </c>
    </row>
    <row r="368" spans="1:10" x14ac:dyDescent="0.2">
      <c r="A368" s="9" t="s">
        <v>1238</v>
      </c>
      <c r="B368" s="6">
        <v>0.75434782608695705</v>
      </c>
      <c r="C368" s="3">
        <v>1.0719697162032E-4</v>
      </c>
      <c r="D368" s="8">
        <v>2.7678030849718601E-5</v>
      </c>
      <c r="E368" s="3">
        <v>1.15728844E-2</v>
      </c>
      <c r="F368" s="3">
        <v>0.80448749330000002</v>
      </c>
      <c r="G368" s="3">
        <v>0.91145994472479497</v>
      </c>
      <c r="H368" s="3">
        <v>7.8414936000000008E-3</v>
      </c>
      <c r="I368" s="3">
        <v>0.88018509469999995</v>
      </c>
      <c r="J368" s="3">
        <v>0.94143508840335</v>
      </c>
    </row>
    <row r="369" spans="1:10" x14ac:dyDescent="0.2">
      <c r="A369" s="9" t="s">
        <v>1378</v>
      </c>
      <c r="B369" s="6">
        <v>0.54782608695652202</v>
      </c>
      <c r="C369" s="8">
        <v>6.6763297874712104E-5</v>
      </c>
      <c r="D369" s="8">
        <v>9.5939364755320604E-6</v>
      </c>
      <c r="E369" s="3">
        <v>-1.14792331E-2</v>
      </c>
      <c r="F369" s="3">
        <v>0.80603807159999996</v>
      </c>
      <c r="G369" s="3">
        <v>0.91145994472479497</v>
      </c>
      <c r="H369" s="3">
        <v>-4.4109905599999999E-2</v>
      </c>
      <c r="I369" s="3">
        <v>0.39626488129999998</v>
      </c>
      <c r="J369" s="3">
        <v>0.67401235156967199</v>
      </c>
    </row>
    <row r="370" spans="1:10" x14ac:dyDescent="0.2">
      <c r="A370" s="9" t="s">
        <v>1210</v>
      </c>
      <c r="B370" s="6">
        <v>0.92173913043478295</v>
      </c>
      <c r="C370" s="3">
        <v>2.5701912436246E-3</v>
      </c>
      <c r="D370" s="3">
        <v>2.5239756536729E-3</v>
      </c>
      <c r="E370" s="3">
        <v>1.13313402E-2</v>
      </c>
      <c r="F370" s="3">
        <v>0.80848827320000005</v>
      </c>
      <c r="G370" s="3">
        <v>0.91174628635326105</v>
      </c>
      <c r="H370" s="3">
        <v>-2.0207451E-3</v>
      </c>
      <c r="I370" s="3">
        <v>0.96901508920000001</v>
      </c>
      <c r="J370" s="3">
        <v>0.98323046948166304</v>
      </c>
    </row>
    <row r="371" spans="1:10" x14ac:dyDescent="0.2">
      <c r="A371" s="9" t="s">
        <v>1533</v>
      </c>
      <c r="B371" s="6">
        <v>0.20217391304347801</v>
      </c>
      <c r="C371" s="8">
        <v>1.66853304049313E-5</v>
      </c>
      <c r="D371" s="3">
        <v>0</v>
      </c>
      <c r="E371" s="3">
        <v>-1.08040094E-2</v>
      </c>
      <c r="F371" s="3">
        <v>0.81723985870000004</v>
      </c>
      <c r="G371" s="3">
        <v>0.91406723348408503</v>
      </c>
      <c r="H371" s="3">
        <v>-7.99694502E-2</v>
      </c>
      <c r="I371" s="3">
        <v>0.1236406075</v>
      </c>
      <c r="J371" s="3">
        <v>0.56222007888257597</v>
      </c>
    </row>
    <row r="372" spans="1:10" x14ac:dyDescent="0.2">
      <c r="A372" s="9" t="s">
        <v>1467</v>
      </c>
      <c r="B372" s="6">
        <v>1</v>
      </c>
      <c r="C372" s="3">
        <v>2.95508970107154E-3</v>
      </c>
      <c r="D372" s="3">
        <v>2.8211378225107002E-3</v>
      </c>
      <c r="E372" s="3">
        <v>-1.0704715300000001E-2</v>
      </c>
      <c r="F372" s="3">
        <v>0.81889032370000003</v>
      </c>
      <c r="G372" s="3">
        <v>0.91406723348408503</v>
      </c>
      <c r="H372" s="3">
        <v>-9.1370792000000003E-3</v>
      </c>
      <c r="I372" s="3">
        <v>0.86057663250000005</v>
      </c>
      <c r="J372" s="3">
        <v>0.93056511751562498</v>
      </c>
    </row>
    <row r="373" spans="1:10" x14ac:dyDescent="0.2">
      <c r="A373" s="9" t="s">
        <v>1178</v>
      </c>
      <c r="B373" s="6">
        <v>0.99565217391304395</v>
      </c>
      <c r="C373" s="3">
        <v>1.50377197646538E-3</v>
      </c>
      <c r="D373" s="3">
        <v>1.18652473802204E-3</v>
      </c>
      <c r="E373" s="3">
        <v>1.07007383E-2</v>
      </c>
      <c r="F373" s="3">
        <v>0.81895644540000001</v>
      </c>
      <c r="G373" s="3">
        <v>0.91406723348408503</v>
      </c>
      <c r="H373" s="3">
        <v>1.6980205299999999E-2</v>
      </c>
      <c r="I373" s="3">
        <v>0.74410381420000005</v>
      </c>
      <c r="J373" s="3">
        <v>0.89526277893857098</v>
      </c>
    </row>
    <row r="374" spans="1:10" x14ac:dyDescent="0.2">
      <c r="A374" s="9" t="s">
        <v>1407</v>
      </c>
      <c r="B374" s="6">
        <v>1</v>
      </c>
      <c r="C374" s="3">
        <v>4.3777120066808102E-3</v>
      </c>
      <c r="D374" s="3">
        <v>4.2882807718068097E-3</v>
      </c>
      <c r="E374" s="3">
        <v>1.05251513E-2</v>
      </c>
      <c r="F374" s="3">
        <v>0.82187706059999999</v>
      </c>
      <c r="G374" s="3">
        <v>0.91406723348408503</v>
      </c>
      <c r="H374" s="3">
        <v>-5.73622243E-2</v>
      </c>
      <c r="I374" s="3">
        <v>0.26978925819999999</v>
      </c>
      <c r="J374" s="3">
        <v>0.61036800006521696</v>
      </c>
    </row>
    <row r="375" spans="1:10" x14ac:dyDescent="0.2">
      <c r="A375" s="9" t="s">
        <v>1264</v>
      </c>
      <c r="B375" s="6">
        <v>0.84782608695652195</v>
      </c>
      <c r="C375" s="3">
        <v>9.6152239061542198E-4</v>
      </c>
      <c r="D375" s="3">
        <v>6.9572143812926101E-4</v>
      </c>
      <c r="E375" s="3">
        <v>1.02569323E-2</v>
      </c>
      <c r="F375" s="3">
        <v>0.82634320459999999</v>
      </c>
      <c r="G375" s="3">
        <v>0.91406723348408503</v>
      </c>
      <c r="H375" s="3">
        <v>-1.6957700999999999E-3</v>
      </c>
      <c r="I375" s="3">
        <v>0.97399613770000004</v>
      </c>
      <c r="J375" s="3">
        <v>0.98347541884549905</v>
      </c>
    </row>
    <row r="376" spans="1:10" x14ac:dyDescent="0.2">
      <c r="A376" s="9" t="s">
        <v>1485</v>
      </c>
      <c r="B376" s="6">
        <v>0.98913043478260898</v>
      </c>
      <c r="C376" s="3">
        <v>1.6176564465819601E-3</v>
      </c>
      <c r="D376" s="3">
        <v>1.44199155590511E-3</v>
      </c>
      <c r="E376" s="3">
        <v>-1.02056175E-2</v>
      </c>
      <c r="F376" s="3">
        <v>0.82719829499999997</v>
      </c>
      <c r="G376" s="3">
        <v>0.91406723348408503</v>
      </c>
      <c r="H376" s="3">
        <v>-2.9645950899999999E-2</v>
      </c>
      <c r="I376" s="3">
        <v>0.56868354730000004</v>
      </c>
      <c r="J376" s="3">
        <v>0.79545861715824895</v>
      </c>
    </row>
    <row r="377" spans="1:10" x14ac:dyDescent="0.2">
      <c r="A377" s="9" t="s">
        <v>1479</v>
      </c>
      <c r="B377" s="6">
        <v>0.94782608695652204</v>
      </c>
      <c r="C377" s="3">
        <v>1.72391941165733E-4</v>
      </c>
      <c r="D377" s="8">
        <v>8.2904401714500698E-5</v>
      </c>
      <c r="E377" s="3">
        <v>-1.01140797E-2</v>
      </c>
      <c r="F377" s="3">
        <v>0.82872415529999999</v>
      </c>
      <c r="G377" s="3">
        <v>0.91406723348408503</v>
      </c>
      <c r="H377" s="3">
        <v>-3.0112016599999999E-2</v>
      </c>
      <c r="I377" s="3">
        <v>0.56261867519999997</v>
      </c>
      <c r="J377" s="3">
        <v>0.79362377766440695</v>
      </c>
    </row>
    <row r="378" spans="1:10" x14ac:dyDescent="0.2">
      <c r="A378" s="9" t="s">
        <v>1364</v>
      </c>
      <c r="B378" s="6">
        <v>0.74130434782608701</v>
      </c>
      <c r="C378" s="8">
        <v>9.4092608638565701E-5</v>
      </c>
      <c r="D378" s="8">
        <v>3.1780058196391801E-5</v>
      </c>
      <c r="E378" s="3">
        <v>-1.0092576000000001E-2</v>
      </c>
      <c r="F378" s="3">
        <v>0.82908269729999995</v>
      </c>
      <c r="G378" s="3">
        <v>0.91406723348408503</v>
      </c>
      <c r="H378" s="3">
        <v>-1.04228701E-2</v>
      </c>
      <c r="I378" s="3">
        <v>0.84120065639999997</v>
      </c>
      <c r="J378" s="3">
        <v>0.93056511751562498</v>
      </c>
    </row>
    <row r="379" spans="1:10" x14ac:dyDescent="0.2">
      <c r="A379" s="9" t="s">
        <v>1215</v>
      </c>
      <c r="B379" s="6">
        <v>0.98043478260869599</v>
      </c>
      <c r="C379" s="3">
        <v>1.2553728854926001E-3</v>
      </c>
      <c r="D379" s="3">
        <v>9.7056866510697698E-4</v>
      </c>
      <c r="E379" s="3">
        <v>-1.0015416500000001E-2</v>
      </c>
      <c r="F379" s="3">
        <v>0.8303695109</v>
      </c>
      <c r="G379" s="3">
        <v>0.91406723348408503</v>
      </c>
      <c r="H379" s="3">
        <v>1.8509698299999999E-2</v>
      </c>
      <c r="I379" s="3">
        <v>0.72196701470000002</v>
      </c>
      <c r="J379" s="3">
        <v>0.88906917240504502</v>
      </c>
    </row>
    <row r="380" spans="1:10" x14ac:dyDescent="0.2">
      <c r="A380" s="9" t="s">
        <v>1233</v>
      </c>
      <c r="B380" s="6">
        <v>0.92173913043478295</v>
      </c>
      <c r="C380" s="3">
        <v>1.61963914257488E-3</v>
      </c>
      <c r="D380" s="3">
        <v>1.4149289883217901E-3</v>
      </c>
      <c r="E380" s="3">
        <v>9.6937214000000008E-3</v>
      </c>
      <c r="F380" s="3">
        <v>0.83573937070000004</v>
      </c>
      <c r="G380" s="3">
        <v>0.91710085743007896</v>
      </c>
      <c r="H380" s="3">
        <v>5.0692365999999997E-3</v>
      </c>
      <c r="I380" s="3">
        <v>0.92237421870000003</v>
      </c>
      <c r="J380" s="3">
        <v>0.96119506489749995</v>
      </c>
    </row>
    <row r="381" spans="1:10" x14ac:dyDescent="0.2">
      <c r="A381" s="9" t="s">
        <v>1434</v>
      </c>
      <c r="B381" s="6">
        <v>0.99782608695652197</v>
      </c>
      <c r="C381" s="3">
        <v>1.7871994441545E-3</v>
      </c>
      <c r="D381" s="3">
        <v>1.7456942622912899E-3</v>
      </c>
      <c r="E381" s="3">
        <v>-9.5856468E-3</v>
      </c>
      <c r="F381" s="3">
        <v>0.83754512039999995</v>
      </c>
      <c r="G381" s="3">
        <v>0.91710085743007896</v>
      </c>
      <c r="H381" s="3">
        <v>-1.6412344499999999E-2</v>
      </c>
      <c r="I381" s="3">
        <v>0.7523776741</v>
      </c>
      <c r="J381" s="3">
        <v>0.89526277893857098</v>
      </c>
    </row>
    <row r="382" spans="1:10" x14ac:dyDescent="0.2">
      <c r="A382" s="9" t="s">
        <v>1359</v>
      </c>
      <c r="B382" s="6">
        <v>0.98695652173912995</v>
      </c>
      <c r="C382" s="3">
        <v>7.4464817913000097E-4</v>
      </c>
      <c r="D382" s="3">
        <v>5.6378578112381301E-4</v>
      </c>
      <c r="E382" s="3">
        <v>9.3053039000000008E-3</v>
      </c>
      <c r="F382" s="3">
        <v>0.84223314719999998</v>
      </c>
      <c r="G382" s="3">
        <v>0.91980725286315801</v>
      </c>
      <c r="H382" s="3">
        <v>5.3578195500000002E-2</v>
      </c>
      <c r="I382" s="3">
        <v>0.30270897289999998</v>
      </c>
      <c r="J382" s="3">
        <v>0.62880482163302798</v>
      </c>
    </row>
    <row r="383" spans="1:10" x14ac:dyDescent="0.2">
      <c r="A383" s="9" t="s">
        <v>1279</v>
      </c>
      <c r="B383" s="6">
        <v>0.815217391304348</v>
      </c>
      <c r="C383" s="3">
        <v>2.0796737361471399E-4</v>
      </c>
      <c r="D383" s="3">
        <v>1.00890985102384E-4</v>
      </c>
      <c r="E383" s="3">
        <v>8.8441509000000001E-3</v>
      </c>
      <c r="F383" s="3">
        <v>0.84995683119999998</v>
      </c>
      <c r="G383" s="3">
        <v>0.92569157790968604</v>
      </c>
      <c r="H383" s="3">
        <v>1.7781273899999998E-2</v>
      </c>
      <c r="I383" s="3">
        <v>0.73248211429999999</v>
      </c>
      <c r="J383" s="3">
        <v>0.89095158646637396</v>
      </c>
    </row>
    <row r="384" spans="1:10" x14ac:dyDescent="0.2">
      <c r="A384" s="9" t="s">
        <v>1181</v>
      </c>
      <c r="B384" s="6">
        <v>0.87608695652173896</v>
      </c>
      <c r="C384" s="3">
        <v>3.2804431415838598E-4</v>
      </c>
      <c r="D384" s="3">
        <v>1.39367129932284E-4</v>
      </c>
      <c r="E384" s="3">
        <v>8.7173949999999993E-3</v>
      </c>
      <c r="F384" s="3">
        <v>0.85208236810000004</v>
      </c>
      <c r="G384" s="3">
        <v>0.92569157790968604</v>
      </c>
      <c r="H384" s="3">
        <v>2.6777845500000001E-2</v>
      </c>
      <c r="I384" s="3">
        <v>0.60667422260000003</v>
      </c>
      <c r="J384" s="3">
        <v>0.82846793932950802</v>
      </c>
    </row>
    <row r="385" spans="1:10" x14ac:dyDescent="0.2">
      <c r="A385" s="9" t="s">
        <v>1135</v>
      </c>
      <c r="B385" s="6">
        <v>0.99565217391304395</v>
      </c>
      <c r="C385" s="3">
        <v>9.8085720668651894E-4</v>
      </c>
      <c r="D385" s="3">
        <v>8.4873620024221701E-4</v>
      </c>
      <c r="E385" s="3">
        <v>-8.3275582999999993E-3</v>
      </c>
      <c r="F385" s="3">
        <v>0.85862609320000005</v>
      </c>
      <c r="G385" s="3">
        <v>0.93024311345854904</v>
      </c>
      <c r="H385" s="3">
        <v>-1.3443143499999999E-2</v>
      </c>
      <c r="I385" s="3">
        <v>0.79608197420000004</v>
      </c>
      <c r="J385" s="3">
        <v>0.90748156672054803</v>
      </c>
    </row>
    <row r="386" spans="1:10" x14ac:dyDescent="0.2">
      <c r="A386" s="9" t="s">
        <v>1231</v>
      </c>
      <c r="B386" s="6">
        <v>0.98043478260869599</v>
      </c>
      <c r="C386" s="3">
        <v>1.2338832432919999E-3</v>
      </c>
      <c r="D386" s="3">
        <v>9.4442246454549896E-4</v>
      </c>
      <c r="E386" s="3">
        <v>-8.1579827999999997E-3</v>
      </c>
      <c r="F386" s="3">
        <v>0.86147560550000002</v>
      </c>
      <c r="G386" s="3">
        <v>0.93024311345854904</v>
      </c>
      <c r="H386" s="3">
        <v>-1.7448253300000001E-2</v>
      </c>
      <c r="I386" s="3">
        <v>0.73730625120000004</v>
      </c>
      <c r="J386" s="3">
        <v>0.89207607652478105</v>
      </c>
    </row>
    <row r="387" spans="1:10" x14ac:dyDescent="0.2">
      <c r="A387" s="9" t="s">
        <v>1202</v>
      </c>
      <c r="B387" s="6">
        <v>0.99782608695652197</v>
      </c>
      <c r="C387" s="3">
        <v>9.7421026423096305E-4</v>
      </c>
      <c r="D387" s="3">
        <v>7.73203397287333E-4</v>
      </c>
      <c r="E387" s="3">
        <v>7.9367658000000004E-3</v>
      </c>
      <c r="F387" s="3">
        <v>0.86519559030000004</v>
      </c>
      <c r="G387" s="3">
        <v>0.93024311345854904</v>
      </c>
      <c r="H387" s="3">
        <v>7.4817940200000002E-2</v>
      </c>
      <c r="I387" s="3">
        <v>0.1498111174</v>
      </c>
      <c r="J387" s="3">
        <v>0.56222007888257597</v>
      </c>
    </row>
    <row r="388" spans="1:10" x14ac:dyDescent="0.2">
      <c r="A388" s="9" t="s">
        <v>1294</v>
      </c>
      <c r="B388" s="6">
        <v>0.254347826086957</v>
      </c>
      <c r="C388" s="8">
        <v>6.6672568174543502E-6</v>
      </c>
      <c r="D388" s="3">
        <v>0</v>
      </c>
      <c r="E388" s="3">
        <v>-7.9342345999999994E-3</v>
      </c>
      <c r="F388" s="3">
        <v>0.86523817300000005</v>
      </c>
      <c r="G388" s="3">
        <v>0.93024311345854904</v>
      </c>
      <c r="H388" s="3">
        <v>2.1854191299999999E-2</v>
      </c>
      <c r="I388" s="3">
        <v>0.67438317780000001</v>
      </c>
      <c r="J388" s="3">
        <v>0.87038938814351796</v>
      </c>
    </row>
    <row r="389" spans="1:10" x14ac:dyDescent="0.2">
      <c r="A389" s="9" t="s">
        <v>1435</v>
      </c>
      <c r="B389" s="6">
        <v>0.98260869565217401</v>
      </c>
      <c r="C389" s="3">
        <v>1.2395697255803001E-3</v>
      </c>
      <c r="D389" s="3">
        <v>1.0467279974378399E-3</v>
      </c>
      <c r="E389" s="3">
        <v>7.6790633000000004E-3</v>
      </c>
      <c r="F389" s="3">
        <v>0.86953286760000004</v>
      </c>
      <c r="G389" s="3">
        <v>0.93244480634108495</v>
      </c>
      <c r="H389" s="3">
        <v>1.8597151000000001E-3</v>
      </c>
      <c r="I389" s="3">
        <v>0.97148313450000001</v>
      </c>
      <c r="J389" s="3">
        <v>0.98333048979878102</v>
      </c>
    </row>
    <row r="390" spans="1:10" x14ac:dyDescent="0.2">
      <c r="A390" s="9" t="s">
        <v>1198</v>
      </c>
      <c r="B390" s="6">
        <v>0.99782608695652197</v>
      </c>
      <c r="C390" s="3">
        <v>3.79114501274643E-4</v>
      </c>
      <c r="D390" s="3">
        <v>2.8171950311060899E-4</v>
      </c>
      <c r="E390" s="3">
        <v>-7.2035872999999997E-3</v>
      </c>
      <c r="F390" s="3">
        <v>0.87754557629999996</v>
      </c>
      <c r="G390" s="3">
        <v>0.93728300119743602</v>
      </c>
      <c r="H390" s="3">
        <v>-3.80522737E-2</v>
      </c>
      <c r="I390" s="3">
        <v>0.46433902539999999</v>
      </c>
      <c r="J390" s="3">
        <v>0.71635946297769504</v>
      </c>
    </row>
    <row r="391" spans="1:10" x14ac:dyDescent="0.2">
      <c r="A391" s="9" t="s">
        <v>1558</v>
      </c>
      <c r="B391" s="6">
        <v>1</v>
      </c>
      <c r="C391" s="3">
        <v>7.9087594135439903E-3</v>
      </c>
      <c r="D391" s="3">
        <v>8.2987297250269806E-3</v>
      </c>
      <c r="E391" s="3">
        <v>7.1373607000000004E-3</v>
      </c>
      <c r="F391" s="3">
        <v>0.87866263659999999</v>
      </c>
      <c r="G391" s="3">
        <v>0.93728300119743602</v>
      </c>
      <c r="H391" s="3">
        <v>-4.1150438499999997E-2</v>
      </c>
      <c r="I391" s="3">
        <v>0.42874264210000002</v>
      </c>
      <c r="J391" s="3">
        <v>0.68964417237015496</v>
      </c>
    </row>
    <row r="392" spans="1:10" x14ac:dyDescent="0.2">
      <c r="A392" s="9" t="s">
        <v>1437</v>
      </c>
      <c r="B392" s="6">
        <v>0.75652173913043497</v>
      </c>
      <c r="C392" s="3">
        <v>1.8984778210844399E-4</v>
      </c>
      <c r="D392" s="3">
        <v>1.0485232508686E-4</v>
      </c>
      <c r="E392" s="3">
        <v>-7.0094885000000001E-3</v>
      </c>
      <c r="F392" s="3">
        <v>0.8808201698</v>
      </c>
      <c r="G392" s="3">
        <v>0.93728300119743602</v>
      </c>
      <c r="H392" s="3">
        <v>3.48874718E-2</v>
      </c>
      <c r="I392" s="3">
        <v>0.50233209339999996</v>
      </c>
      <c r="J392" s="3">
        <v>0.74249810052846998</v>
      </c>
    </row>
    <row r="393" spans="1:10" x14ac:dyDescent="0.2">
      <c r="A393" s="9" t="s">
        <v>1514</v>
      </c>
      <c r="B393" s="6">
        <v>1</v>
      </c>
      <c r="C393" s="3">
        <v>8.3690205431809096E-3</v>
      </c>
      <c r="D393" s="3">
        <v>8.3763365054914801E-3</v>
      </c>
      <c r="E393" s="3">
        <v>6.5732016999999997E-3</v>
      </c>
      <c r="F393" s="3">
        <v>0.8881879922</v>
      </c>
      <c r="G393" s="3">
        <v>0.93935694281725901</v>
      </c>
      <c r="H393" s="3">
        <v>1.16163107E-2</v>
      </c>
      <c r="I393" s="3">
        <v>0.82330139810000003</v>
      </c>
      <c r="J393" s="3">
        <v>0.92006315051075305</v>
      </c>
    </row>
    <row r="394" spans="1:10" x14ac:dyDescent="0.2">
      <c r="A394" s="9" t="s">
        <v>1179</v>
      </c>
      <c r="B394" s="6">
        <v>1</v>
      </c>
      <c r="C394" s="3">
        <v>4.0192010797201003E-3</v>
      </c>
      <c r="D394" s="3">
        <v>3.9733726435702502E-3</v>
      </c>
      <c r="E394" s="3">
        <v>6.5576625000000003E-3</v>
      </c>
      <c r="F394" s="3">
        <v>0.88845059289999995</v>
      </c>
      <c r="G394" s="3">
        <v>0.93935694281725901</v>
      </c>
      <c r="H394" s="3">
        <v>1.2696995E-3</v>
      </c>
      <c r="I394" s="3">
        <v>0.98052822679999996</v>
      </c>
      <c r="J394" s="3">
        <v>0.98766799544174799</v>
      </c>
    </row>
    <row r="395" spans="1:10" x14ac:dyDescent="0.2">
      <c r="A395" s="9" t="s">
        <v>1138</v>
      </c>
      <c r="B395" s="6">
        <v>0.87608695652173896</v>
      </c>
      <c r="C395" s="3">
        <v>1.43847293255652E-4</v>
      </c>
      <c r="D395" s="8">
        <v>6.9318702489845404E-5</v>
      </c>
      <c r="E395" s="3">
        <v>-6.3886168999999996E-3</v>
      </c>
      <c r="F395" s="3">
        <v>0.89130811990000003</v>
      </c>
      <c r="G395" s="3">
        <v>0.93935694281725901</v>
      </c>
      <c r="H395" s="3">
        <v>-3.6896496100000002E-2</v>
      </c>
      <c r="I395" s="3">
        <v>0.4780263421</v>
      </c>
      <c r="J395" s="3">
        <v>0.72516953856386901</v>
      </c>
    </row>
    <row r="396" spans="1:10" x14ac:dyDescent="0.2">
      <c r="A396" s="9" t="s">
        <v>1564</v>
      </c>
      <c r="B396" s="6">
        <v>0.15652173913043499</v>
      </c>
      <c r="C396" s="8">
        <v>6.7222713940615304E-6</v>
      </c>
      <c r="D396" s="3">
        <v>0</v>
      </c>
      <c r="E396" s="3">
        <v>6.3581536000000003E-3</v>
      </c>
      <c r="F396" s="3">
        <v>0.89182321799999997</v>
      </c>
      <c r="G396" s="3">
        <v>0.93935694281725901</v>
      </c>
      <c r="H396" s="3">
        <v>2.6614311700000001E-2</v>
      </c>
      <c r="I396" s="3">
        <v>0.60887402769999999</v>
      </c>
      <c r="J396" s="3">
        <v>0.82846793932950802</v>
      </c>
    </row>
    <row r="397" spans="1:10" x14ac:dyDescent="0.2">
      <c r="A397" s="9" t="s">
        <v>1528</v>
      </c>
      <c r="B397" s="6">
        <v>1</v>
      </c>
      <c r="C397" s="3">
        <v>9.4124200832391806E-3</v>
      </c>
      <c r="D397" s="3">
        <v>9.6853953225831992E-3</v>
      </c>
      <c r="E397" s="3">
        <v>5.5650040999999997E-3</v>
      </c>
      <c r="F397" s="3">
        <v>0.90524983010000004</v>
      </c>
      <c r="G397" s="3">
        <v>0.95108526453544295</v>
      </c>
      <c r="H397" s="3">
        <v>5.3164368000000002E-3</v>
      </c>
      <c r="I397" s="3">
        <v>0.91860161610000002</v>
      </c>
      <c r="J397" s="3">
        <v>0.96119506489749995</v>
      </c>
    </row>
    <row r="398" spans="1:10" x14ac:dyDescent="0.2">
      <c r="A398" s="9" t="s">
        <v>1346</v>
      </c>
      <c r="B398" s="6">
        <v>0.88695652173913098</v>
      </c>
      <c r="C398" s="3">
        <v>2.6534369149334698E-4</v>
      </c>
      <c r="D398" s="3">
        <v>1.0486168668029901E-4</v>
      </c>
      <c r="E398" s="3">
        <v>-5.3479575000000001E-3</v>
      </c>
      <c r="F398" s="3">
        <v>0.90892891880000004</v>
      </c>
      <c r="G398" s="3">
        <v>0.95253914470201995</v>
      </c>
      <c r="H398" s="3">
        <v>-3.5686730999999999E-2</v>
      </c>
      <c r="I398" s="3">
        <v>0.4925851537</v>
      </c>
      <c r="J398" s="3">
        <v>0.74249810052846998</v>
      </c>
    </row>
    <row r="399" spans="1:10" x14ac:dyDescent="0.2">
      <c r="A399" s="9" t="s">
        <v>1447</v>
      </c>
      <c r="B399" s="6">
        <v>1</v>
      </c>
      <c r="C399" s="3">
        <v>7.7020086550001901E-3</v>
      </c>
      <c r="D399" s="3">
        <v>7.6665405705941001E-3</v>
      </c>
      <c r="E399" s="3">
        <v>4.9240741000000001E-3</v>
      </c>
      <c r="F399" s="3">
        <v>0.91611957700000002</v>
      </c>
      <c r="G399" s="3">
        <v>0.95351369747869696</v>
      </c>
      <c r="H399" s="3">
        <v>5.5339031000000002E-3</v>
      </c>
      <c r="I399" s="3">
        <v>0.91528429909999998</v>
      </c>
      <c r="J399" s="3">
        <v>0.96119506489749995</v>
      </c>
    </row>
    <row r="400" spans="1:10" x14ac:dyDescent="0.2">
      <c r="A400" s="9" t="s">
        <v>1269</v>
      </c>
      <c r="B400" s="6">
        <v>0.96521739130434803</v>
      </c>
      <c r="C400" s="3">
        <v>5.5685784804796303E-4</v>
      </c>
      <c r="D400" s="3">
        <v>2.8145844237244998E-4</v>
      </c>
      <c r="E400" s="3">
        <v>4.8897992000000003E-3</v>
      </c>
      <c r="F400" s="3">
        <v>0.91670131529999999</v>
      </c>
      <c r="G400" s="3">
        <v>0.95351369747869696</v>
      </c>
      <c r="H400" s="3">
        <v>8.0442677700000007E-2</v>
      </c>
      <c r="I400" s="3">
        <v>0.1214270253</v>
      </c>
      <c r="J400" s="3">
        <v>0.56222007888257597</v>
      </c>
    </row>
    <row r="401" spans="1:10" x14ac:dyDescent="0.2">
      <c r="A401" s="9" t="s">
        <v>1421</v>
      </c>
      <c r="B401" s="6">
        <v>1</v>
      </c>
      <c r="C401" s="3">
        <v>7.8958503546832908E-3</v>
      </c>
      <c r="D401" s="3">
        <v>8.1408452313082007E-3</v>
      </c>
      <c r="E401" s="3">
        <v>4.8868293000000002E-3</v>
      </c>
      <c r="F401" s="3">
        <v>0.91675172360000001</v>
      </c>
      <c r="G401" s="3">
        <v>0.95351369747869696</v>
      </c>
      <c r="H401" s="3">
        <v>-4.1537096900000001E-2</v>
      </c>
      <c r="I401" s="3">
        <v>0.42441385059999998</v>
      </c>
      <c r="J401" s="3">
        <v>0.68801464062109396</v>
      </c>
    </row>
    <row r="402" spans="1:10" x14ac:dyDescent="0.2">
      <c r="A402" s="9" t="s">
        <v>1390</v>
      </c>
      <c r="B402" s="6">
        <v>1</v>
      </c>
      <c r="C402" s="3">
        <v>2.77306400600905E-3</v>
      </c>
      <c r="D402" s="3">
        <v>2.6077335616505799E-3</v>
      </c>
      <c r="E402" s="3">
        <v>-4.1125212999999997E-3</v>
      </c>
      <c r="F402" s="3">
        <v>0.92990517620000002</v>
      </c>
      <c r="G402" s="3">
        <v>0.96127689889925405</v>
      </c>
      <c r="H402" s="3">
        <v>5.6856396699999999E-2</v>
      </c>
      <c r="I402" s="3">
        <v>0.27404229810000003</v>
      </c>
      <c r="J402" s="3">
        <v>0.61474353357567602</v>
      </c>
    </row>
    <row r="403" spans="1:10" x14ac:dyDescent="0.2">
      <c r="A403" s="9" t="s">
        <v>1211</v>
      </c>
      <c r="B403" s="6">
        <v>0.823913043478261</v>
      </c>
      <c r="C403" s="3">
        <v>4.49218194437175E-4</v>
      </c>
      <c r="D403" s="8">
        <v>7.53243626063062E-5</v>
      </c>
      <c r="E403" s="3">
        <v>4.0979466999999997E-3</v>
      </c>
      <c r="F403" s="3">
        <v>0.93015295409999998</v>
      </c>
      <c r="G403" s="3">
        <v>0.96127689889925405</v>
      </c>
      <c r="H403" s="3">
        <v>3.6832830400000002E-2</v>
      </c>
      <c r="I403" s="3">
        <v>0.47878663510000002</v>
      </c>
      <c r="J403" s="3">
        <v>0.72516953856386901</v>
      </c>
    </row>
    <row r="404" spans="1:10" x14ac:dyDescent="0.2">
      <c r="A404" s="9" t="s">
        <v>1291</v>
      </c>
      <c r="B404" s="6">
        <v>0.92173913043478295</v>
      </c>
      <c r="C404" s="3">
        <v>7.3741816884707499E-4</v>
      </c>
      <c r="D404" s="3">
        <v>5.3939444346392401E-4</v>
      </c>
      <c r="E404" s="3">
        <v>-4.0384441E-3</v>
      </c>
      <c r="F404" s="3">
        <v>0.93116461049999999</v>
      </c>
      <c r="G404" s="3">
        <v>0.96127689889925405</v>
      </c>
      <c r="H404" s="3">
        <v>-2.1754783999999999E-3</v>
      </c>
      <c r="I404" s="3">
        <v>0.96664382780000002</v>
      </c>
      <c r="J404" s="3">
        <v>0.98322840327696104</v>
      </c>
    </row>
    <row r="405" spans="1:10" x14ac:dyDescent="0.2">
      <c r="A405" s="9" t="s">
        <v>1555</v>
      </c>
      <c r="B405" s="6">
        <v>1</v>
      </c>
      <c r="C405" s="3">
        <v>8.1919717546785602E-3</v>
      </c>
      <c r="D405" s="3">
        <v>8.4987431622715794E-3</v>
      </c>
      <c r="E405" s="3">
        <v>3.7979759000000002E-3</v>
      </c>
      <c r="F405" s="3">
        <v>0.93525413300000004</v>
      </c>
      <c r="G405" s="3">
        <v>0.96310289130272997</v>
      </c>
      <c r="H405" s="3">
        <v>-4.2613933700000002E-2</v>
      </c>
      <c r="I405" s="3">
        <v>0.41249318940000002</v>
      </c>
      <c r="J405" s="3">
        <v>0.68227063121739095</v>
      </c>
    </row>
    <row r="406" spans="1:10" x14ac:dyDescent="0.2">
      <c r="A406" s="9" t="s">
        <v>1399</v>
      </c>
      <c r="B406" s="6">
        <v>0.58260869565217399</v>
      </c>
      <c r="C406" s="8">
        <v>4.9129251469114002E-5</v>
      </c>
      <c r="D406" s="8">
        <v>8.9249702827298092E-6</v>
      </c>
      <c r="E406" s="3">
        <v>-3.4127106E-3</v>
      </c>
      <c r="F406" s="3">
        <v>0.94180965579999998</v>
      </c>
      <c r="G406" s="3">
        <v>0.967452988012376</v>
      </c>
      <c r="H406" s="3">
        <v>-2.68644837E-2</v>
      </c>
      <c r="I406" s="3">
        <v>0.60551022789999998</v>
      </c>
      <c r="J406" s="3">
        <v>0.82846793932950802</v>
      </c>
    </row>
    <row r="407" spans="1:10" x14ac:dyDescent="0.2">
      <c r="A407" s="9" t="s">
        <v>1214</v>
      </c>
      <c r="B407" s="6">
        <v>0.77826086956521701</v>
      </c>
      <c r="C407" s="3">
        <v>2.27316795105135E-4</v>
      </c>
      <c r="D407" s="3">
        <v>1.00922018460183E-4</v>
      </c>
      <c r="E407" s="3">
        <v>-3.2173637999999998E-3</v>
      </c>
      <c r="F407" s="3">
        <v>0.94513512929999999</v>
      </c>
      <c r="G407" s="3">
        <v>0.96847179915925896</v>
      </c>
      <c r="H407" s="3">
        <v>1.85294043E-2</v>
      </c>
      <c r="I407" s="3">
        <v>0.72168326510000003</v>
      </c>
      <c r="J407" s="3">
        <v>0.88906917240504502</v>
      </c>
    </row>
    <row r="408" spans="1:10" x14ac:dyDescent="0.2">
      <c r="A408" s="9" t="s">
        <v>1523</v>
      </c>
      <c r="B408" s="6">
        <v>0.20217391304347801</v>
      </c>
      <c r="C408" s="8">
        <v>1.0577603239618801E-5</v>
      </c>
      <c r="D408" s="3">
        <v>0</v>
      </c>
      <c r="E408" s="3">
        <v>2.9871722999999998E-3</v>
      </c>
      <c r="F408" s="3">
        <v>0.94905499930000004</v>
      </c>
      <c r="G408" s="3">
        <v>0.97009316430911297</v>
      </c>
      <c r="H408" s="3">
        <v>1.5317377599999999E-2</v>
      </c>
      <c r="I408" s="3">
        <v>0.76841107949999998</v>
      </c>
      <c r="J408" s="3">
        <v>0.89872192535070405</v>
      </c>
    </row>
    <row r="409" spans="1:10" x14ac:dyDescent="0.2">
      <c r="A409" s="9" t="s">
        <v>1554</v>
      </c>
      <c r="B409" s="6">
        <v>1</v>
      </c>
      <c r="C409" s="3">
        <v>9.8712058856083498E-3</v>
      </c>
      <c r="D409" s="3">
        <v>9.7985098602025398E-3</v>
      </c>
      <c r="E409" s="3">
        <v>2.7865718000000001E-3</v>
      </c>
      <c r="F409" s="3">
        <v>0.95247197699999997</v>
      </c>
      <c r="G409" s="3">
        <v>0.97119378490172004</v>
      </c>
      <c r="H409" s="3">
        <v>-2.17461553E-2</v>
      </c>
      <c r="I409" s="3">
        <v>0.67590138099999997</v>
      </c>
      <c r="J409" s="3">
        <v>0.87038938814351796</v>
      </c>
    </row>
    <row r="410" spans="1:10" x14ac:dyDescent="0.2">
      <c r="A410" s="9" t="s">
        <v>1540</v>
      </c>
      <c r="B410" s="6">
        <v>1</v>
      </c>
      <c r="C410" s="3">
        <v>9.1298823983365692E-3</v>
      </c>
      <c r="D410" s="3">
        <v>9.4111683166986908E-3</v>
      </c>
      <c r="E410" s="3">
        <v>1.4962638999999999E-3</v>
      </c>
      <c r="F410" s="3">
        <v>0.97446886939999999</v>
      </c>
      <c r="G410" s="3">
        <v>0.99118769804166695</v>
      </c>
      <c r="H410" s="3">
        <v>-1.41084852E-2</v>
      </c>
      <c r="I410" s="3">
        <v>0.78622773199999996</v>
      </c>
      <c r="J410" s="3">
        <v>0.90133842204419901</v>
      </c>
    </row>
    <row r="411" spans="1:10" x14ac:dyDescent="0.2">
      <c r="A411" s="9" t="s">
        <v>1234</v>
      </c>
      <c r="B411" s="6">
        <v>0.98478260869565204</v>
      </c>
      <c r="C411" s="3">
        <v>8.9622652053232305E-4</v>
      </c>
      <c r="D411" s="3">
        <v>6.3662451458132104E-4</v>
      </c>
      <c r="E411" s="3">
        <v>7.773926E-4</v>
      </c>
      <c r="F411" s="3">
        <v>0.98673350500000001</v>
      </c>
      <c r="G411" s="3">
        <v>0.99888816999999996</v>
      </c>
      <c r="H411" s="3">
        <v>-2.5516658000000001E-2</v>
      </c>
      <c r="I411" s="3">
        <v>0.62372984600000003</v>
      </c>
      <c r="J411" s="3">
        <v>0.83953074226537205</v>
      </c>
    </row>
    <row r="412" spans="1:10" x14ac:dyDescent="0.2">
      <c r="A412" s="9" t="s">
        <v>1245</v>
      </c>
      <c r="B412" s="6">
        <v>0.823913043478261</v>
      </c>
      <c r="C412" s="3">
        <v>1.3899350089016299E-4</v>
      </c>
      <c r="D412" s="8">
        <v>6.0967426393864201E-5</v>
      </c>
      <c r="E412" s="3">
        <v>-6.0132070000000004E-4</v>
      </c>
      <c r="F412" s="3">
        <v>0.98973804789999997</v>
      </c>
      <c r="G412" s="3">
        <v>0.99888816999999996</v>
      </c>
      <c r="H412" s="3">
        <v>2.2947991399999999E-2</v>
      </c>
      <c r="I412" s="3">
        <v>0.65908748299999997</v>
      </c>
      <c r="J412" s="3">
        <v>0.86557375140822801</v>
      </c>
    </row>
    <row r="413" spans="1:10" x14ac:dyDescent="0.2">
      <c r="A413" s="9" t="s">
        <v>1474</v>
      </c>
      <c r="B413" s="6">
        <v>0.99130434782608701</v>
      </c>
      <c r="C413" s="3">
        <v>1.58923630104854E-3</v>
      </c>
      <c r="D413" s="3">
        <v>1.5184854426955499E-3</v>
      </c>
      <c r="E413" s="3">
        <v>5.0502390000000004E-4</v>
      </c>
      <c r="F413" s="3">
        <v>0.99138134970000003</v>
      </c>
      <c r="G413" s="3">
        <v>0.99888816999999996</v>
      </c>
      <c r="H413" s="3">
        <v>-2.4226086399999999E-2</v>
      </c>
      <c r="I413" s="3">
        <v>0.6413932524</v>
      </c>
      <c r="J413" s="3">
        <v>0.85587845577492005</v>
      </c>
    </row>
    <row r="414" spans="1:10" x14ac:dyDescent="0.2">
      <c r="A414" s="9" t="s">
        <v>1513</v>
      </c>
      <c r="B414" s="6">
        <v>1</v>
      </c>
      <c r="C414" s="3">
        <v>3.4366439948692201E-3</v>
      </c>
      <c r="D414" s="3">
        <v>3.1048843692086298E-3</v>
      </c>
      <c r="E414" s="3">
        <v>4.1388520000000003E-4</v>
      </c>
      <c r="F414" s="3">
        <v>0.99293666290000004</v>
      </c>
      <c r="G414" s="3">
        <v>0.99888816999999996</v>
      </c>
      <c r="H414" s="3">
        <v>-3.4140680299999997E-2</v>
      </c>
      <c r="I414" s="3">
        <v>0.51153017580000004</v>
      </c>
      <c r="J414" s="3">
        <v>0.74485972967368397</v>
      </c>
    </row>
    <row r="415" spans="1:10" x14ac:dyDescent="0.2">
      <c r="A415" s="9" t="s">
        <v>1553</v>
      </c>
      <c r="B415" s="6">
        <v>0.99782608695652197</v>
      </c>
      <c r="C415" s="3">
        <v>2.0693902653339002E-3</v>
      </c>
      <c r="D415" s="3">
        <v>1.9363442095091E-3</v>
      </c>
      <c r="E415" s="3">
        <v>1.1907209999999999E-4</v>
      </c>
      <c r="F415" s="3">
        <v>0.99796789829999999</v>
      </c>
      <c r="G415" s="3">
        <v>0.99888816999999996</v>
      </c>
      <c r="H415" s="3">
        <v>-2.0627224600000001E-2</v>
      </c>
      <c r="I415" s="3">
        <v>0.69170170200000003</v>
      </c>
      <c r="J415" s="3">
        <v>0.87905261852896299</v>
      </c>
    </row>
    <row r="416" spans="1:10" x14ac:dyDescent="0.2">
      <c r="A416" s="9" t="s">
        <v>1530</v>
      </c>
      <c r="B416" s="6">
        <v>0.38478260869565201</v>
      </c>
      <c r="C416" s="3">
        <v>1.05395747853122E-4</v>
      </c>
      <c r="D416" s="3">
        <v>0</v>
      </c>
      <c r="E416" s="8">
        <v>7.3922699999999996E-5</v>
      </c>
      <c r="F416" s="3">
        <v>0.99873842359999998</v>
      </c>
      <c r="G416" s="3">
        <v>0.99888816999999996</v>
      </c>
      <c r="H416" s="3">
        <v>-1.7660531600000001E-2</v>
      </c>
      <c r="I416" s="3">
        <v>0.73422998210000001</v>
      </c>
      <c r="J416" s="3">
        <v>0.89095158646637396</v>
      </c>
    </row>
    <row r="417" spans="1:10" x14ac:dyDescent="0.2">
      <c r="A417" s="9" t="s">
        <v>1357</v>
      </c>
      <c r="B417" s="6">
        <v>0.61739130434782596</v>
      </c>
      <c r="C417" s="8">
        <v>6.1740205552278298E-5</v>
      </c>
      <c r="D417" s="8">
        <v>1.5146223776337099E-5</v>
      </c>
      <c r="E417" s="8">
        <v>6.5148300000000001E-5</v>
      </c>
      <c r="F417" s="3">
        <v>0.99888816999999996</v>
      </c>
      <c r="G417" s="3">
        <v>0.99888816999999996</v>
      </c>
      <c r="H417" s="3">
        <v>2.3444840500000001E-2</v>
      </c>
      <c r="I417" s="3">
        <v>0.65218569650000002</v>
      </c>
      <c r="J417" s="3">
        <v>0.86196517212579604</v>
      </c>
    </row>
  </sheetData>
  <autoFilter ref="A1:J224" xr:uid="{0CA00C7E-A478-934F-8E97-88974874D190}">
    <filterColumn colId="4" showButton="0"/>
    <filterColumn colId="5" showButton="0"/>
    <filterColumn colId="7" showButton="0"/>
    <filterColumn colId="8" showButton="0"/>
  </autoFilter>
  <sortState xmlns:xlrd2="http://schemas.microsoft.com/office/spreadsheetml/2017/richdata2" ref="A1:J417">
    <sortCondition ref="F3:F417"/>
  </sortState>
  <mergeCells count="6">
    <mergeCell ref="H1:J1"/>
    <mergeCell ref="A1:A2"/>
    <mergeCell ref="B1:B2"/>
    <mergeCell ref="C1:C2"/>
    <mergeCell ref="D1:D2"/>
    <mergeCell ref="E1:G1"/>
  </mergeCells>
  <conditionalFormatting sqref="I3:I5 G3:G224">
    <cfRule type="cellIs" dxfId="1"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F6B23-223F-CA44-851A-DE435B7B5A94}">
  <dimension ref="A1:M437"/>
  <sheetViews>
    <sheetView zoomScale="91" workbookViewId="0">
      <pane ySplit="1" topLeftCell="A2" activePane="bottomLeft" state="frozen"/>
      <selection pane="bottomLeft" activeCell="G18" sqref="G18"/>
    </sheetView>
  </sheetViews>
  <sheetFormatPr baseColWidth="10" defaultRowHeight="16" x14ac:dyDescent="0.2"/>
  <cols>
    <col min="1" max="1" width="49.83203125" customWidth="1"/>
    <col min="2" max="2" width="12.1640625" customWidth="1"/>
    <col min="3" max="3" width="13" customWidth="1"/>
    <col min="4" max="4" width="11.5" customWidth="1"/>
    <col min="5" max="5" width="16" bestFit="1" customWidth="1"/>
    <col min="6" max="6" width="10.1640625" bestFit="1" customWidth="1"/>
    <col min="7" max="7" width="12.6640625" customWidth="1"/>
    <col min="8" max="8" width="13" customWidth="1"/>
    <col min="9" max="9" width="12.5" customWidth="1"/>
    <col min="10" max="10" width="10.1640625" bestFit="1" customWidth="1"/>
    <col min="11" max="11" width="11" bestFit="1" customWidth="1"/>
    <col min="12" max="12" width="13.83203125" bestFit="1" customWidth="1"/>
    <col min="13" max="13" width="12.1640625" customWidth="1"/>
  </cols>
  <sheetData>
    <row r="1" spans="1:13" ht="33" customHeight="1" x14ac:dyDescent="0.2">
      <c r="A1" s="33" t="s">
        <v>1568</v>
      </c>
      <c r="B1" s="34" t="s">
        <v>596</v>
      </c>
      <c r="C1" s="34" t="s">
        <v>597</v>
      </c>
      <c r="D1" s="34" t="s">
        <v>598</v>
      </c>
      <c r="E1" s="34" t="s">
        <v>599</v>
      </c>
      <c r="F1" s="34" t="s">
        <v>451</v>
      </c>
      <c r="G1" s="34"/>
      <c r="H1" s="34" t="s">
        <v>452</v>
      </c>
      <c r="I1" s="34"/>
      <c r="J1" s="34" t="s">
        <v>453</v>
      </c>
      <c r="K1" s="34"/>
      <c r="L1" s="34" t="s">
        <v>454</v>
      </c>
      <c r="M1" s="34"/>
    </row>
    <row r="2" spans="1:13" ht="31" customHeight="1" x14ac:dyDescent="0.2">
      <c r="A2" s="33"/>
      <c r="B2" s="34"/>
      <c r="C2" s="34"/>
      <c r="D2" s="34"/>
      <c r="E2" s="34"/>
      <c r="F2" s="3" t="s">
        <v>239</v>
      </c>
      <c r="G2" s="4" t="s">
        <v>240</v>
      </c>
      <c r="H2" s="3" t="s">
        <v>239</v>
      </c>
      <c r="I2" s="4" t="s">
        <v>240</v>
      </c>
      <c r="J2" s="3" t="s">
        <v>239</v>
      </c>
      <c r="K2" s="4" t="s">
        <v>240</v>
      </c>
      <c r="L2" s="3" t="s">
        <v>239</v>
      </c>
      <c r="M2" s="4" t="s">
        <v>240</v>
      </c>
    </row>
    <row r="3" spans="1:13" x14ac:dyDescent="0.2">
      <c r="A3" s="15" t="s">
        <v>1133</v>
      </c>
      <c r="B3" s="3" t="s">
        <v>476</v>
      </c>
      <c r="C3" s="3" t="s">
        <v>476</v>
      </c>
      <c r="D3" s="3" t="s">
        <v>472</v>
      </c>
      <c r="E3" s="3" t="s">
        <v>476</v>
      </c>
      <c r="F3" s="8">
        <v>2.9537511875880298E-6</v>
      </c>
      <c r="G3" s="3">
        <v>1.34691054154014E-3</v>
      </c>
      <c r="H3" s="8">
        <v>1.3290256273301201E-3</v>
      </c>
      <c r="I3" s="8">
        <v>6.6082107581136498E-3</v>
      </c>
      <c r="J3" s="3">
        <v>0.64911491382376296</v>
      </c>
      <c r="K3" s="3">
        <v>0.78464440132542701</v>
      </c>
      <c r="L3" s="8">
        <v>9.0642857922301395E-2</v>
      </c>
      <c r="M3" s="8">
        <v>0.152431558499561</v>
      </c>
    </row>
    <row r="4" spans="1:13" x14ac:dyDescent="0.2">
      <c r="A4" s="15" t="s">
        <v>1134</v>
      </c>
      <c r="B4" s="3" t="s">
        <v>472</v>
      </c>
      <c r="C4" s="3" t="s">
        <v>472</v>
      </c>
      <c r="D4" s="3" t="s">
        <v>472</v>
      </c>
      <c r="E4" s="3" t="s">
        <v>472</v>
      </c>
      <c r="F4" s="8">
        <v>1.5921953034884099E-5</v>
      </c>
      <c r="G4" s="3">
        <v>3.6302052919535799E-3</v>
      </c>
      <c r="H4" s="8">
        <v>1.80393743820288E-12</v>
      </c>
      <c r="I4" s="8">
        <v>1.2108930053936801E-10</v>
      </c>
      <c r="J4" s="3">
        <v>2.5509559375724099E-2</v>
      </c>
      <c r="K4" s="3">
        <v>0.23471745164765301</v>
      </c>
      <c r="L4" s="8">
        <v>3.4893890399094998E-11</v>
      </c>
      <c r="M4" s="8">
        <v>1.52079205656056E-9</v>
      </c>
    </row>
    <row r="5" spans="1:13" x14ac:dyDescent="0.2">
      <c r="A5" s="15" t="s">
        <v>1135</v>
      </c>
      <c r="B5" s="3" t="s">
        <v>476</v>
      </c>
      <c r="C5" s="3" t="s">
        <v>476</v>
      </c>
      <c r="D5" s="3" t="s">
        <v>476</v>
      </c>
      <c r="E5" s="3" t="s">
        <v>476</v>
      </c>
      <c r="F5" s="8">
        <v>4.97017276819941E-5</v>
      </c>
      <c r="G5" s="3">
        <v>6.0991956908858502E-3</v>
      </c>
      <c r="H5" s="8">
        <v>5.3863492927858896E-3</v>
      </c>
      <c r="I5" s="8">
        <v>1.7854750433494E-2</v>
      </c>
      <c r="J5" s="3">
        <v>0.11283494039326</v>
      </c>
      <c r="K5" s="3">
        <v>0.42993880700418802</v>
      </c>
      <c r="L5" s="8">
        <v>1.27094248063095E-2</v>
      </c>
      <c r="M5" s="8">
        <v>3.13539111966974E-2</v>
      </c>
    </row>
    <row r="6" spans="1:13" x14ac:dyDescent="0.2">
      <c r="A6" s="15" t="s">
        <v>1136</v>
      </c>
      <c r="B6" s="3" t="s">
        <v>476</v>
      </c>
      <c r="C6" s="3" t="s">
        <v>476</v>
      </c>
      <c r="D6" s="3" t="s">
        <v>476</v>
      </c>
      <c r="E6" s="3" t="s">
        <v>476</v>
      </c>
      <c r="F6" s="8">
        <v>5.3501716586717998E-5</v>
      </c>
      <c r="G6" s="3">
        <v>6.0991956908858502E-3</v>
      </c>
      <c r="H6" s="8">
        <v>1.43013581536597E-5</v>
      </c>
      <c r="I6" s="8">
        <v>1.6340062401096301E-4</v>
      </c>
      <c r="J6" s="3">
        <v>0.144816660291332</v>
      </c>
      <c r="K6" s="3">
        <v>0.46678823713395101</v>
      </c>
      <c r="L6" s="8">
        <v>7.7255910728982102E-5</v>
      </c>
      <c r="M6" s="8">
        <v>5.1801078604176505E-4</v>
      </c>
    </row>
    <row r="7" spans="1:13" x14ac:dyDescent="0.2">
      <c r="A7" s="15" t="s">
        <v>1137</v>
      </c>
      <c r="B7" s="3" t="s">
        <v>476</v>
      </c>
      <c r="C7" s="3" t="s">
        <v>476</v>
      </c>
      <c r="D7" s="3" t="s">
        <v>472</v>
      </c>
      <c r="E7" s="3" t="s">
        <v>476</v>
      </c>
      <c r="F7" s="8">
        <v>9.2757298052925405E-5</v>
      </c>
      <c r="G7" s="3">
        <v>7.8017870890216999E-3</v>
      </c>
      <c r="H7" s="8">
        <v>5.5087940621779103E-6</v>
      </c>
      <c r="I7" s="8">
        <v>7.0433866937846199E-5</v>
      </c>
      <c r="J7" s="3">
        <v>0.42789505561675001</v>
      </c>
      <c r="K7" s="3">
        <v>0.63690450638784502</v>
      </c>
      <c r="L7" s="8">
        <v>2.9222964839201999E-3</v>
      </c>
      <c r="M7" s="8">
        <v>1.03267639262856E-2</v>
      </c>
    </row>
    <row r="8" spans="1:13" x14ac:dyDescent="0.2">
      <c r="A8" s="15" t="s">
        <v>1138</v>
      </c>
      <c r="B8" s="3" t="s">
        <v>476</v>
      </c>
      <c r="C8" s="3" t="s">
        <v>476</v>
      </c>
      <c r="D8" s="3" t="s">
        <v>476</v>
      </c>
      <c r="E8" s="3" t="s">
        <v>476</v>
      </c>
      <c r="F8" s="3">
        <v>1.0876097116742301E-4</v>
      </c>
      <c r="G8" s="3">
        <v>7.8017870890216999E-3</v>
      </c>
      <c r="H8" s="3">
        <v>1.4314759634077899E-4</v>
      </c>
      <c r="I8" s="3">
        <v>1.1960344031649E-3</v>
      </c>
      <c r="J8" s="3">
        <v>0.90014993590574</v>
      </c>
      <c r="K8" s="3">
        <v>0.954375835659097</v>
      </c>
      <c r="L8" s="3">
        <v>0.16492276829529601</v>
      </c>
      <c r="M8" s="3">
        <v>0.24573962341435901</v>
      </c>
    </row>
    <row r="9" spans="1:13" x14ac:dyDescent="0.2">
      <c r="A9" s="15" t="s">
        <v>1139</v>
      </c>
      <c r="B9" s="3" t="s">
        <v>476</v>
      </c>
      <c r="C9" s="3" t="s">
        <v>476</v>
      </c>
      <c r="D9" s="3" t="s">
        <v>476</v>
      </c>
      <c r="E9" s="3" t="s">
        <v>476</v>
      </c>
      <c r="F9" s="3">
        <v>1.3389809043223901E-4</v>
      </c>
      <c r="G9" s="3">
        <v>7.8017870890216999E-3</v>
      </c>
      <c r="H9" s="8">
        <v>4.2127770045377197E-2</v>
      </c>
      <c r="I9" s="8">
        <v>8.7010048132182896E-2</v>
      </c>
      <c r="J9" s="3">
        <v>0.40419522021794402</v>
      </c>
      <c r="K9" s="3">
        <v>0.62562525871089103</v>
      </c>
      <c r="L9" s="8">
        <v>7.3520926353587507E-2</v>
      </c>
      <c r="M9" s="8">
        <v>0.129031692895726</v>
      </c>
    </row>
    <row r="10" spans="1:13" x14ac:dyDescent="0.2">
      <c r="A10" s="15" t="s">
        <v>1140</v>
      </c>
      <c r="B10" s="3" t="s">
        <v>476</v>
      </c>
      <c r="C10" s="3" t="s">
        <v>476</v>
      </c>
      <c r="D10" s="3" t="s">
        <v>476</v>
      </c>
      <c r="E10" s="3" t="s">
        <v>476</v>
      </c>
      <c r="F10" s="3">
        <v>1.4929564012364501E-4</v>
      </c>
      <c r="G10" s="3">
        <v>7.8017870890216999E-3</v>
      </c>
      <c r="H10" s="3">
        <v>1.9699282164699301E-4</v>
      </c>
      <c r="I10" s="3">
        <v>1.42782140210996E-3</v>
      </c>
      <c r="J10" s="3">
        <v>1.01653237583445E-2</v>
      </c>
      <c r="K10" s="3">
        <v>0.139773201677237</v>
      </c>
      <c r="L10" s="3">
        <v>2.48573206132356E-3</v>
      </c>
      <c r="M10" s="3">
        <v>9.0280407505015405E-3</v>
      </c>
    </row>
    <row r="11" spans="1:13" x14ac:dyDescent="0.2">
      <c r="A11" s="15" t="s">
        <v>1141</v>
      </c>
      <c r="B11" s="3" t="s">
        <v>476</v>
      </c>
      <c r="C11" s="3" t="s">
        <v>476</v>
      </c>
      <c r="D11" s="3" t="s">
        <v>476</v>
      </c>
      <c r="E11" s="3" t="s">
        <v>476</v>
      </c>
      <c r="F11" s="3">
        <v>1.7666680110276501E-4</v>
      </c>
      <c r="G11" s="3">
        <v>7.8017870890216999E-3</v>
      </c>
      <c r="H11" s="3">
        <v>0.17448797000060701</v>
      </c>
      <c r="I11" s="3">
        <v>0.27804166139562703</v>
      </c>
      <c r="J11" s="3">
        <v>0.53496565083585601</v>
      </c>
      <c r="K11" s="3">
        <v>0.69967685183230599</v>
      </c>
      <c r="L11" s="3">
        <v>0.346043497425506</v>
      </c>
      <c r="M11" s="3">
        <v>0.41796939758323298</v>
      </c>
    </row>
    <row r="12" spans="1:13" x14ac:dyDescent="0.2">
      <c r="A12" s="15" t="s">
        <v>1142</v>
      </c>
      <c r="B12" s="3" t="s">
        <v>476</v>
      </c>
      <c r="C12" s="3" t="s">
        <v>472</v>
      </c>
      <c r="D12" s="3" t="s">
        <v>476</v>
      </c>
      <c r="E12" s="3" t="s">
        <v>472</v>
      </c>
      <c r="F12" s="3">
        <v>2.02586674670636E-4</v>
      </c>
      <c r="G12" s="3">
        <v>7.8017870890216999E-3</v>
      </c>
      <c r="H12" s="8">
        <v>0.61492990393589597</v>
      </c>
      <c r="I12" s="8">
        <v>0.69083129375225205</v>
      </c>
      <c r="J12" s="3">
        <v>0.67410342185882799</v>
      </c>
      <c r="K12" s="3">
        <v>0.80380895831404897</v>
      </c>
      <c r="L12" s="3">
        <v>0.20558368641104399</v>
      </c>
      <c r="M12" s="8">
        <v>0.29377122402452499</v>
      </c>
    </row>
    <row r="13" spans="1:13" x14ac:dyDescent="0.2">
      <c r="A13" s="15" t="s">
        <v>1143</v>
      </c>
      <c r="B13" s="3" t="s">
        <v>476</v>
      </c>
      <c r="C13" s="3" t="s">
        <v>476</v>
      </c>
      <c r="D13" s="3" t="s">
        <v>476</v>
      </c>
      <c r="E13" s="3" t="s">
        <v>476</v>
      </c>
      <c r="F13" s="3">
        <v>2.03437950755129E-4</v>
      </c>
      <c r="G13" s="3">
        <v>7.8017870890216999E-3</v>
      </c>
      <c r="H13" s="3">
        <v>6.0074517680744604E-4</v>
      </c>
      <c r="I13" s="3">
        <v>3.6247208982651499E-3</v>
      </c>
      <c r="J13" s="3">
        <v>2.37494530084972E-2</v>
      </c>
      <c r="K13" s="3">
        <v>0.23471745164765301</v>
      </c>
      <c r="L13" s="3">
        <v>2.6629543054088899E-3</v>
      </c>
      <c r="M13" s="3">
        <v>9.6050007015782701E-3</v>
      </c>
    </row>
    <row r="14" spans="1:13" x14ac:dyDescent="0.2">
      <c r="A14" s="15" t="s">
        <v>1144</v>
      </c>
      <c r="B14" s="3" t="s">
        <v>476</v>
      </c>
      <c r="C14" s="3" t="s">
        <v>476</v>
      </c>
      <c r="D14" s="3" t="s">
        <v>476</v>
      </c>
      <c r="E14" s="3" t="s">
        <v>476</v>
      </c>
      <c r="F14" s="3">
        <v>2.1981111637804399E-4</v>
      </c>
      <c r="G14" s="3">
        <v>7.8017870890216999E-3</v>
      </c>
      <c r="H14" s="8">
        <v>5.2263874402304301E-4</v>
      </c>
      <c r="I14" s="8">
        <v>3.3018471240044002E-3</v>
      </c>
      <c r="J14" s="3">
        <v>5.8901300726008701E-2</v>
      </c>
      <c r="K14" s="3">
        <v>0.33365074035210601</v>
      </c>
      <c r="L14" s="8">
        <v>5.0313743607906802E-5</v>
      </c>
      <c r="M14" s="8">
        <v>3.6547344315187799E-4</v>
      </c>
    </row>
    <row r="15" spans="1:13" x14ac:dyDescent="0.2">
      <c r="A15" s="15" t="s">
        <v>1145</v>
      </c>
      <c r="B15" s="3" t="s">
        <v>476</v>
      </c>
      <c r="C15" s="3" t="s">
        <v>476</v>
      </c>
      <c r="D15" s="3" t="s">
        <v>476</v>
      </c>
      <c r="E15" s="3" t="s">
        <v>476</v>
      </c>
      <c r="F15" s="3">
        <v>2.3200773187294699E-4</v>
      </c>
      <c r="G15" s="3">
        <v>7.8017870890216999E-3</v>
      </c>
      <c r="H15" s="8">
        <v>1.2064457353097801E-6</v>
      </c>
      <c r="I15" s="8">
        <v>2.1595378662045098E-5</v>
      </c>
      <c r="J15" s="3">
        <v>5.4657976956650096E-3</v>
      </c>
      <c r="K15" s="3">
        <v>0.104543594496832</v>
      </c>
      <c r="L15" s="8">
        <v>3.4856825557869398E-8</v>
      </c>
      <c r="M15" s="8">
        <v>5.5242787172017302E-7</v>
      </c>
    </row>
    <row r="16" spans="1:13" x14ac:dyDescent="0.2">
      <c r="A16" s="15" t="s">
        <v>1146</v>
      </c>
      <c r="B16" s="3" t="s">
        <v>476</v>
      </c>
      <c r="C16" s="3" t="s">
        <v>476</v>
      </c>
      <c r="D16" s="3" t="s">
        <v>476</v>
      </c>
      <c r="E16" s="3" t="s">
        <v>476</v>
      </c>
      <c r="F16" s="3">
        <v>2.39528550978736E-4</v>
      </c>
      <c r="G16" s="3">
        <v>7.8017870890216999E-3</v>
      </c>
      <c r="H16" s="3">
        <v>1.6261050898775701E-3</v>
      </c>
      <c r="I16" s="3">
        <v>7.5277451143470099E-3</v>
      </c>
      <c r="J16" s="3">
        <v>3.3223408323549801E-2</v>
      </c>
      <c r="K16" s="3">
        <v>0.25646139758529701</v>
      </c>
      <c r="L16" s="3">
        <v>4.4811534542378E-3</v>
      </c>
      <c r="M16" s="3">
        <v>1.39502574795617E-2</v>
      </c>
    </row>
    <row r="17" spans="1:13" x14ac:dyDescent="0.2">
      <c r="A17" s="15" t="s">
        <v>1147</v>
      </c>
      <c r="B17" s="3" t="s">
        <v>476</v>
      </c>
      <c r="C17" s="3" t="s">
        <v>476</v>
      </c>
      <c r="D17" s="3" t="s">
        <v>476</v>
      </c>
      <c r="E17" s="3" t="s">
        <v>476</v>
      </c>
      <c r="F17" s="3">
        <v>3.5499957250779897E-4</v>
      </c>
      <c r="G17" s="3">
        <v>1.07919870042371E-2</v>
      </c>
      <c r="H17" s="3">
        <v>2.7806339194788999E-4</v>
      </c>
      <c r="I17" s="3">
        <v>1.86650051845021E-3</v>
      </c>
      <c r="J17" s="3">
        <v>0.22325744306491799</v>
      </c>
      <c r="K17" s="3">
        <v>0.54418481788710305</v>
      </c>
      <c r="L17" s="3">
        <v>3.2237834655087301E-3</v>
      </c>
      <c r="M17" s="3">
        <v>1.1165819552722301E-2</v>
      </c>
    </row>
    <row r="18" spans="1:13" x14ac:dyDescent="0.2">
      <c r="A18" s="15" t="s">
        <v>1148</v>
      </c>
      <c r="B18" s="3" t="s">
        <v>476</v>
      </c>
      <c r="C18" s="3" t="s">
        <v>476</v>
      </c>
      <c r="D18" s="3" t="s">
        <v>476</v>
      </c>
      <c r="E18" s="3" t="s">
        <v>476</v>
      </c>
      <c r="F18" s="3">
        <v>4.1613211687713101E-4</v>
      </c>
      <c r="G18" s="3">
        <v>1.08200436212959E-2</v>
      </c>
      <c r="H18" s="8">
        <v>2.7392041528453399E-6</v>
      </c>
      <c r="I18" s="8">
        <v>4.2027218002227099E-5</v>
      </c>
      <c r="J18" s="3">
        <v>0.36647791665854801</v>
      </c>
      <c r="K18" s="3">
        <v>0.60770531031066799</v>
      </c>
      <c r="L18" s="3">
        <v>3.9971715708173601E-2</v>
      </c>
      <c r="M18" s="3">
        <v>7.9186391346116602E-2</v>
      </c>
    </row>
    <row r="19" spans="1:13" x14ac:dyDescent="0.2">
      <c r="A19" s="15" t="s">
        <v>1149</v>
      </c>
      <c r="B19" s="3" t="s">
        <v>476</v>
      </c>
      <c r="C19" s="3" t="s">
        <v>476</v>
      </c>
      <c r="D19" s="3" t="s">
        <v>476</v>
      </c>
      <c r="E19" s="3" t="s">
        <v>476</v>
      </c>
      <c r="F19" s="3">
        <v>4.1881371790017098E-4</v>
      </c>
      <c r="G19" s="3">
        <v>1.08200436212959E-2</v>
      </c>
      <c r="H19" s="8">
        <v>5.5377646143948903E-7</v>
      </c>
      <c r="I19" s="8">
        <v>1.3517179990591201E-5</v>
      </c>
      <c r="J19" s="3">
        <v>0.44786946875412798</v>
      </c>
      <c r="K19" s="3">
        <v>0.65101075049173196</v>
      </c>
      <c r="L19" s="3">
        <v>4.9820005881940797E-4</v>
      </c>
      <c r="M19" s="3">
        <v>2.43512739030421E-3</v>
      </c>
    </row>
    <row r="20" spans="1:13" x14ac:dyDescent="0.2">
      <c r="A20" s="15" t="s">
        <v>1150</v>
      </c>
      <c r="B20" s="3" t="s">
        <v>476</v>
      </c>
      <c r="C20" s="3" t="s">
        <v>476</v>
      </c>
      <c r="D20" s="3" t="s">
        <v>472</v>
      </c>
      <c r="E20" s="3" t="s">
        <v>476</v>
      </c>
      <c r="F20" s="3">
        <v>4.2710698505115399E-4</v>
      </c>
      <c r="G20" s="3">
        <v>1.08200436212959E-2</v>
      </c>
      <c r="H20" s="8">
        <v>1.9857048346548401E-3</v>
      </c>
      <c r="I20" s="8">
        <v>8.9607016488205699E-3</v>
      </c>
      <c r="J20" s="3">
        <v>0.72514965590239</v>
      </c>
      <c r="K20" s="3">
        <v>0.82445955709832497</v>
      </c>
      <c r="L20" s="8">
        <v>0.186071952089647</v>
      </c>
      <c r="M20" s="8">
        <v>0.271074180899402</v>
      </c>
    </row>
    <row r="21" spans="1:13" x14ac:dyDescent="0.2">
      <c r="A21" s="15" t="s">
        <v>1151</v>
      </c>
      <c r="B21" s="3" t="s">
        <v>476</v>
      </c>
      <c r="C21" s="3" t="s">
        <v>472</v>
      </c>
      <c r="D21" s="3" t="s">
        <v>476</v>
      </c>
      <c r="E21" s="3" t="s">
        <v>472</v>
      </c>
      <c r="F21" s="3">
        <v>4.6167477766049901E-4</v>
      </c>
      <c r="G21" s="3">
        <v>1.1080194663851999E-2</v>
      </c>
      <c r="H21" s="3">
        <v>0.247456428057901</v>
      </c>
      <c r="I21" s="3">
        <v>0.35821798227322699</v>
      </c>
      <c r="J21" s="3">
        <v>0.71998515485943204</v>
      </c>
      <c r="K21" s="3">
        <v>0.82309943891431003</v>
      </c>
      <c r="L21" s="3">
        <v>9.5645549203764405E-2</v>
      </c>
      <c r="M21" s="3">
        <v>0.15780007013744099</v>
      </c>
    </row>
    <row r="22" spans="1:13" x14ac:dyDescent="0.2">
      <c r="A22" s="15" t="s">
        <v>1152</v>
      </c>
      <c r="B22" s="3" t="s">
        <v>476</v>
      </c>
      <c r="C22" s="3" t="s">
        <v>476</v>
      </c>
      <c r="D22" s="3" t="s">
        <v>476</v>
      </c>
      <c r="E22" s="3" t="s">
        <v>476</v>
      </c>
      <c r="F22" s="3">
        <v>5.8167954468781903E-4</v>
      </c>
      <c r="G22" s="3">
        <v>1.3262293618882299E-2</v>
      </c>
      <c r="H22" s="8">
        <v>2.2212866501929501E-10</v>
      </c>
      <c r="I22" s="8">
        <v>1.32536770128179E-8</v>
      </c>
      <c r="J22" s="3">
        <v>0.20710390347824301</v>
      </c>
      <c r="K22" s="3">
        <v>0.53583567079545302</v>
      </c>
      <c r="L22" s="8">
        <v>1.8773738018578201E-8</v>
      </c>
      <c r="M22" s="8">
        <v>3.2728883279054698E-7</v>
      </c>
    </row>
    <row r="23" spans="1:13" x14ac:dyDescent="0.2">
      <c r="A23" s="15" t="s">
        <v>1153</v>
      </c>
      <c r="B23" s="3" t="s">
        <v>476</v>
      </c>
      <c r="C23" s="3" t="s">
        <v>476</v>
      </c>
      <c r="D23" s="3" t="s">
        <v>476</v>
      </c>
      <c r="E23" s="3" t="s">
        <v>476</v>
      </c>
      <c r="F23" s="3">
        <v>6.4800429241129004E-4</v>
      </c>
      <c r="G23" s="3">
        <v>1.4070950349502301E-2</v>
      </c>
      <c r="H23" s="8">
        <v>1.63531889748285E-2</v>
      </c>
      <c r="I23" s="8">
        <v>4.2837377948696999E-2</v>
      </c>
      <c r="J23" s="3">
        <v>0.32076995024825899</v>
      </c>
      <c r="K23" s="3">
        <v>0.58321809136046998</v>
      </c>
      <c r="L23" s="8">
        <v>0.124017407229581</v>
      </c>
      <c r="M23" s="8">
        <v>0.199572627634064</v>
      </c>
    </row>
    <row r="24" spans="1:13" x14ac:dyDescent="0.2">
      <c r="A24" s="15" t="s">
        <v>1154</v>
      </c>
      <c r="B24" s="3" t="s">
        <v>476</v>
      </c>
      <c r="C24" s="3" t="s">
        <v>476</v>
      </c>
      <c r="D24" s="3" t="s">
        <v>476</v>
      </c>
      <c r="E24" s="3" t="s">
        <v>476</v>
      </c>
      <c r="F24" s="3">
        <v>7.6714172289406703E-4</v>
      </c>
      <c r="G24" s="3">
        <v>1.5778998170454601E-2</v>
      </c>
      <c r="H24" s="3">
        <v>0.100606344804098</v>
      </c>
      <c r="I24" s="3">
        <v>0.17096711126519301</v>
      </c>
      <c r="J24" s="3">
        <v>2.73824341440514E-2</v>
      </c>
      <c r="K24" s="3">
        <v>0.23471745164765301</v>
      </c>
      <c r="L24" s="8">
        <v>0.76582810265411505</v>
      </c>
      <c r="M24" s="8">
        <v>0.78534921115314105</v>
      </c>
    </row>
    <row r="25" spans="1:13" x14ac:dyDescent="0.2">
      <c r="A25" s="15" t="s">
        <v>1155</v>
      </c>
      <c r="B25" s="3" t="s">
        <v>476</v>
      </c>
      <c r="C25" s="3" t="s">
        <v>476</v>
      </c>
      <c r="D25" s="3" t="s">
        <v>476</v>
      </c>
      <c r="E25" s="3" t="s">
        <v>476</v>
      </c>
      <c r="F25" s="3">
        <v>8.0345036214105503E-4</v>
      </c>
      <c r="G25" s="3">
        <v>1.5778998170454601E-2</v>
      </c>
      <c r="H25" s="3">
        <v>0.12863122063076901</v>
      </c>
      <c r="I25" s="3">
        <v>0.21385438228706799</v>
      </c>
      <c r="J25" s="3">
        <v>0.31393653383070302</v>
      </c>
      <c r="K25" s="3">
        <v>0.58038839800978204</v>
      </c>
      <c r="L25" s="3">
        <v>0.16622043563067301</v>
      </c>
      <c r="M25" s="3">
        <v>0.24696956771261899</v>
      </c>
    </row>
    <row r="26" spans="1:13" x14ac:dyDescent="0.2">
      <c r="A26" s="15" t="s">
        <v>1156</v>
      </c>
      <c r="B26" s="3" t="s">
        <v>476</v>
      </c>
      <c r="C26" s="3" t="s">
        <v>476</v>
      </c>
      <c r="D26" s="3" t="s">
        <v>476</v>
      </c>
      <c r="E26" s="3" t="s">
        <v>476</v>
      </c>
      <c r="F26" s="3">
        <v>8.3047358791866197E-4</v>
      </c>
      <c r="G26" s="3">
        <v>1.5778998170454601E-2</v>
      </c>
      <c r="H26" s="3">
        <v>6.7475696813804496E-3</v>
      </c>
      <c r="I26" s="3">
        <v>2.131438187589E-2</v>
      </c>
      <c r="J26" s="3">
        <v>0.52876768900752003</v>
      </c>
      <c r="K26" s="3">
        <v>0.69658018911170305</v>
      </c>
      <c r="L26" s="3">
        <v>3.8812789960533403E-2</v>
      </c>
      <c r="M26" s="3">
        <v>7.8073419805226807E-2</v>
      </c>
    </row>
    <row r="27" spans="1:13" x14ac:dyDescent="0.2">
      <c r="A27" s="15" t="s">
        <v>1157</v>
      </c>
      <c r="B27" s="3" t="s">
        <v>476</v>
      </c>
      <c r="C27" s="3" t="s">
        <v>476</v>
      </c>
      <c r="D27" s="3" t="s">
        <v>476</v>
      </c>
      <c r="E27" s="3" t="s">
        <v>476</v>
      </c>
      <c r="F27" s="3">
        <v>9.7132721543463803E-4</v>
      </c>
      <c r="G27" s="3">
        <v>1.7246549678737899E-2</v>
      </c>
      <c r="H27" s="8">
        <v>2.8339372439348998E-5</v>
      </c>
      <c r="I27" s="3">
        <v>2.9265851922943099E-4</v>
      </c>
      <c r="J27" s="3">
        <v>0.83615465642189002</v>
      </c>
      <c r="K27" s="3">
        <v>0.90754587780971796</v>
      </c>
      <c r="L27" s="3">
        <v>1.0865002648661399E-2</v>
      </c>
      <c r="M27" s="3">
        <v>2.7992100419950299E-2</v>
      </c>
    </row>
    <row r="28" spans="1:13" x14ac:dyDescent="0.2">
      <c r="A28" s="15" t="s">
        <v>1158</v>
      </c>
      <c r="B28" s="3" t="s">
        <v>476</v>
      </c>
      <c r="C28" s="3" t="s">
        <v>476</v>
      </c>
      <c r="D28" s="3" t="s">
        <v>476</v>
      </c>
      <c r="E28" s="3" t="s">
        <v>476</v>
      </c>
      <c r="F28" s="3">
        <v>9.8335590273505402E-4</v>
      </c>
      <c r="G28" s="3">
        <v>1.7246549678737899E-2</v>
      </c>
      <c r="H28" s="8">
        <v>3.9428263131885702E-5</v>
      </c>
      <c r="I28" s="3">
        <v>3.7145574213723901E-4</v>
      </c>
      <c r="J28" s="3">
        <v>0.67914569053023</v>
      </c>
      <c r="K28" s="3">
        <v>0.80763271306297602</v>
      </c>
      <c r="L28" s="3">
        <v>8.2415539354078297E-3</v>
      </c>
      <c r="M28" s="3">
        <v>2.2333330094395299E-2</v>
      </c>
    </row>
    <row r="29" spans="1:13" x14ac:dyDescent="0.2">
      <c r="A29" s="15" t="s">
        <v>1159</v>
      </c>
      <c r="B29" s="3" t="s">
        <v>472</v>
      </c>
      <c r="C29" s="3" t="s">
        <v>472</v>
      </c>
      <c r="D29" s="3" t="s">
        <v>472</v>
      </c>
      <c r="E29" s="3" t="s">
        <v>472</v>
      </c>
      <c r="F29" s="3">
        <v>1.11107462169135E-3</v>
      </c>
      <c r="G29" s="3">
        <v>1.8094643838973499E-2</v>
      </c>
      <c r="H29" s="8">
        <v>1.2945778182845399E-16</v>
      </c>
      <c r="I29" s="8">
        <v>3.4759414420939997E-14</v>
      </c>
      <c r="J29" s="3">
        <v>3.2435497681419902E-3</v>
      </c>
      <c r="K29" s="3">
        <v>7.9286772110137599E-2</v>
      </c>
      <c r="L29" s="8">
        <v>4.23641803891399E-17</v>
      </c>
      <c r="M29" s="8">
        <v>7.3854887811733804E-15</v>
      </c>
    </row>
    <row r="30" spans="1:13" x14ac:dyDescent="0.2">
      <c r="A30" s="15" t="s">
        <v>1160</v>
      </c>
      <c r="B30" s="3" t="s">
        <v>472</v>
      </c>
      <c r="C30" s="3" t="s">
        <v>472</v>
      </c>
      <c r="D30" s="3" t="s">
        <v>472</v>
      </c>
      <c r="E30" s="3" t="s">
        <v>472</v>
      </c>
      <c r="F30" s="3">
        <v>1.11107462169135E-3</v>
      </c>
      <c r="G30" s="3">
        <v>1.8094643838973499E-2</v>
      </c>
      <c r="H30" s="8">
        <v>1.2945778182845399E-16</v>
      </c>
      <c r="I30" s="8">
        <v>3.4759414420939997E-14</v>
      </c>
      <c r="J30" s="3">
        <v>3.2435497681419902E-3</v>
      </c>
      <c r="K30" s="3">
        <v>7.9286772110137599E-2</v>
      </c>
      <c r="L30" s="8">
        <v>4.23641803891399E-17</v>
      </c>
      <c r="M30" s="8">
        <v>7.3854887811733804E-15</v>
      </c>
    </row>
    <row r="31" spans="1:13" x14ac:dyDescent="0.2">
      <c r="A31" s="15" t="s">
        <v>1161</v>
      </c>
      <c r="B31" s="3" t="s">
        <v>476</v>
      </c>
      <c r="C31" s="3" t="s">
        <v>476</v>
      </c>
      <c r="D31" s="3" t="s">
        <v>476</v>
      </c>
      <c r="E31" s="3" t="s">
        <v>476</v>
      </c>
      <c r="F31" s="3">
        <v>1.1804926735354199E-3</v>
      </c>
      <c r="G31" s="3">
        <v>1.8562229625246601E-2</v>
      </c>
      <c r="H31" s="8">
        <v>6.0918009279643498E-2</v>
      </c>
      <c r="I31" s="8">
        <v>0.11398247729327</v>
      </c>
      <c r="J31" s="3">
        <v>0.36283082996027899</v>
      </c>
      <c r="K31" s="3">
        <v>0.60770531031066799</v>
      </c>
      <c r="L31" s="8">
        <v>8.0866594915131405E-3</v>
      </c>
      <c r="M31" s="8">
        <v>2.20277235107363E-2</v>
      </c>
    </row>
    <row r="32" spans="1:13" x14ac:dyDescent="0.2">
      <c r="A32" s="15" t="s">
        <v>1162</v>
      </c>
      <c r="B32" s="3" t="s">
        <v>476</v>
      </c>
      <c r="C32" s="3" t="s">
        <v>476</v>
      </c>
      <c r="D32" s="3" t="s">
        <v>476</v>
      </c>
      <c r="E32" s="3" t="s">
        <v>476</v>
      </c>
      <c r="F32" s="3">
        <v>1.2240702162214399E-3</v>
      </c>
      <c r="G32" s="3">
        <v>1.86058672865658E-2</v>
      </c>
      <c r="H32" s="3">
        <v>1.44780255017436E-3</v>
      </c>
      <c r="I32" s="3">
        <v>7.0679088131239097E-3</v>
      </c>
      <c r="J32" s="3">
        <v>4.5572904740292498E-2</v>
      </c>
      <c r="K32" s="3">
        <v>0.29060982732940099</v>
      </c>
      <c r="L32" s="8">
        <v>5.40269860525028E-5</v>
      </c>
      <c r="M32" s="8">
        <v>3.8183937439809399E-4</v>
      </c>
    </row>
    <row r="33" spans="1:13" x14ac:dyDescent="0.2">
      <c r="A33" s="15" t="s">
        <v>1163</v>
      </c>
      <c r="B33" s="3" t="s">
        <v>476</v>
      </c>
      <c r="C33" s="3" t="s">
        <v>476</v>
      </c>
      <c r="D33" s="3" t="s">
        <v>476</v>
      </c>
      <c r="E33" s="3" t="s">
        <v>476</v>
      </c>
      <c r="F33" s="3">
        <v>1.51013833854928E-3</v>
      </c>
      <c r="G33" s="3">
        <v>2.2213647818660399E-2</v>
      </c>
      <c r="H33" s="8">
        <v>2.7370815241562399E-5</v>
      </c>
      <c r="I33" s="8">
        <v>2.9250207102202001E-4</v>
      </c>
      <c r="J33" s="3">
        <v>2.9489861184588899E-2</v>
      </c>
      <c r="K33" s="3">
        <v>0.235918889476711</v>
      </c>
      <c r="L33" s="8">
        <v>6.2480753826688705E-5</v>
      </c>
      <c r="M33" s="3">
        <v>4.2996624014945002E-4</v>
      </c>
    </row>
    <row r="34" spans="1:13" x14ac:dyDescent="0.2">
      <c r="A34" s="15" t="s">
        <v>1164</v>
      </c>
      <c r="B34" s="3" t="s">
        <v>476</v>
      </c>
      <c r="C34" s="3" t="s">
        <v>476</v>
      </c>
      <c r="D34" s="3" t="s">
        <v>476</v>
      </c>
      <c r="E34" s="3" t="s">
        <v>476</v>
      </c>
      <c r="F34" s="3">
        <v>1.6103958080119401E-3</v>
      </c>
      <c r="G34" s="3">
        <v>2.25243031391428E-2</v>
      </c>
      <c r="H34" s="3">
        <v>1.24928172955948E-3</v>
      </c>
      <c r="I34" s="3">
        <v>6.3289083846550997E-3</v>
      </c>
      <c r="J34" s="3">
        <v>4.4832570561321998E-2</v>
      </c>
      <c r="K34" s="3">
        <v>0.29009310363208302</v>
      </c>
      <c r="L34" s="8">
        <v>4.6838965218530903E-5</v>
      </c>
      <c r="M34" s="3">
        <v>3.4502505365199501E-4</v>
      </c>
    </row>
    <row r="35" spans="1:13" x14ac:dyDescent="0.2">
      <c r="A35" s="15" t="s">
        <v>1165</v>
      </c>
      <c r="B35" s="3" t="s">
        <v>476</v>
      </c>
      <c r="C35" s="3" t="s">
        <v>476</v>
      </c>
      <c r="D35" s="3" t="s">
        <v>472</v>
      </c>
      <c r="E35" s="3" t="s">
        <v>476</v>
      </c>
      <c r="F35" s="3">
        <v>1.6300482534906001E-3</v>
      </c>
      <c r="G35" s="3">
        <v>2.25243031391428E-2</v>
      </c>
      <c r="H35" s="8">
        <v>0.180187522285187</v>
      </c>
      <c r="I35" s="3">
        <v>0.285429791938482</v>
      </c>
      <c r="J35" s="3">
        <v>0.75639222196648304</v>
      </c>
      <c r="K35" s="3">
        <v>0.85118306308248703</v>
      </c>
      <c r="L35" s="8">
        <v>0.38971754943262599</v>
      </c>
      <c r="M35" s="3">
        <v>0.465347667473204</v>
      </c>
    </row>
    <row r="36" spans="1:13" x14ac:dyDescent="0.2">
      <c r="A36" s="15" t="s">
        <v>1166</v>
      </c>
      <c r="B36" s="3" t="s">
        <v>476</v>
      </c>
      <c r="C36" s="3" t="s">
        <v>476</v>
      </c>
      <c r="D36" s="3" t="s">
        <v>476</v>
      </c>
      <c r="E36" s="3" t="s">
        <v>476</v>
      </c>
      <c r="F36" s="3">
        <v>1.87442791669259E-3</v>
      </c>
      <c r="G36" s="3">
        <v>2.5139386176818299E-2</v>
      </c>
      <c r="H36" s="8">
        <v>5.2226056500713602E-2</v>
      </c>
      <c r="I36" s="8">
        <v>0.101613740365519</v>
      </c>
      <c r="J36" s="3">
        <v>7.1943423138510501E-2</v>
      </c>
      <c r="K36" s="3">
        <v>0.35172340201049601</v>
      </c>
      <c r="L36" s="3">
        <v>4.0959226830756798E-2</v>
      </c>
      <c r="M36" s="3">
        <v>8.0836511820701104E-2</v>
      </c>
    </row>
    <row r="37" spans="1:13" x14ac:dyDescent="0.2">
      <c r="A37" s="15" t="s">
        <v>1167</v>
      </c>
      <c r="B37" s="3" t="s">
        <v>472</v>
      </c>
      <c r="C37" s="3" t="s">
        <v>472</v>
      </c>
      <c r="D37" s="3" t="s">
        <v>472</v>
      </c>
      <c r="E37" s="3" t="s">
        <v>472</v>
      </c>
      <c r="F37" s="3">
        <v>2.0593454608237201E-3</v>
      </c>
      <c r="G37" s="3">
        <v>2.63872602192631E-2</v>
      </c>
      <c r="H37" s="8">
        <v>1.22196702307101E-12</v>
      </c>
      <c r="I37" s="8">
        <v>9.3742327341304695E-11</v>
      </c>
      <c r="J37" s="3">
        <v>6.7431193811688097E-3</v>
      </c>
      <c r="K37" s="3">
        <v>0.114114327989011</v>
      </c>
      <c r="L37" s="8">
        <v>1.11186181689108E-14</v>
      </c>
      <c r="M37" s="8">
        <v>8.3071961462005098E-13</v>
      </c>
    </row>
    <row r="38" spans="1:13" x14ac:dyDescent="0.2">
      <c r="A38" s="15" t="s">
        <v>1168</v>
      </c>
      <c r="B38" s="3" t="s">
        <v>476</v>
      </c>
      <c r="C38" s="3" t="s">
        <v>476</v>
      </c>
      <c r="D38" s="3" t="s">
        <v>476</v>
      </c>
      <c r="E38" s="3" t="s">
        <v>476</v>
      </c>
      <c r="F38" s="3">
        <v>2.10728119667242E-3</v>
      </c>
      <c r="G38" s="3">
        <v>2.63872602192631E-2</v>
      </c>
      <c r="H38" s="3">
        <v>5.8717993180478802E-2</v>
      </c>
      <c r="I38" s="3">
        <v>0.111028616993558</v>
      </c>
      <c r="J38" s="3">
        <v>0.23299996247827501</v>
      </c>
      <c r="K38" s="3">
        <v>0.55416207292130404</v>
      </c>
      <c r="L38" s="3">
        <v>6.2676394796605694E-2</v>
      </c>
      <c r="M38" s="3">
        <v>0.11399411537649499</v>
      </c>
    </row>
    <row r="39" spans="1:13" x14ac:dyDescent="0.2">
      <c r="A39" s="15" t="s">
        <v>1169</v>
      </c>
      <c r="B39" s="3" t="s">
        <v>476</v>
      </c>
      <c r="C39" s="3" t="s">
        <v>476</v>
      </c>
      <c r="D39" s="3" t="s">
        <v>472</v>
      </c>
      <c r="E39" s="3" t="s">
        <v>476</v>
      </c>
      <c r="F39" s="3">
        <v>2.1567708232781298E-3</v>
      </c>
      <c r="G39" s="3">
        <v>2.63872602192631E-2</v>
      </c>
      <c r="H39" s="3">
        <v>1.1589228779908299E-4</v>
      </c>
      <c r="I39" s="3">
        <v>9.9411595950216094E-4</v>
      </c>
      <c r="J39" s="3">
        <v>0.49058291556052303</v>
      </c>
      <c r="K39" s="3">
        <v>0.67879397121581797</v>
      </c>
      <c r="L39" s="3">
        <v>1.5061628899888299E-3</v>
      </c>
      <c r="M39" s="3">
        <v>6.0131541333141797E-3</v>
      </c>
    </row>
    <row r="40" spans="1:13" x14ac:dyDescent="0.2">
      <c r="A40" s="15" t="s">
        <v>1170</v>
      </c>
      <c r="B40" s="3" t="s">
        <v>476</v>
      </c>
      <c r="C40" s="3" t="s">
        <v>476</v>
      </c>
      <c r="D40" s="3" t="s">
        <v>472</v>
      </c>
      <c r="E40" s="3" t="s">
        <v>476</v>
      </c>
      <c r="F40" s="3">
        <v>2.1989383516052602E-3</v>
      </c>
      <c r="G40" s="3">
        <v>2.63872602192631E-2</v>
      </c>
      <c r="H40" s="8">
        <v>1.50178467232701E-3</v>
      </c>
      <c r="I40" s="8">
        <v>7.2005211521393104E-3</v>
      </c>
      <c r="J40" s="3">
        <v>0.58103743671347396</v>
      </c>
      <c r="K40" s="3">
        <v>0.73254003482500996</v>
      </c>
      <c r="L40" s="8">
        <v>3.6612370895974203E-2</v>
      </c>
      <c r="M40" s="8">
        <v>7.45068870762432E-2</v>
      </c>
    </row>
    <row r="41" spans="1:13" x14ac:dyDescent="0.2">
      <c r="A41" s="15" t="s">
        <v>1171</v>
      </c>
      <c r="B41" s="3" t="s">
        <v>476</v>
      </c>
      <c r="C41" s="3" t="s">
        <v>476</v>
      </c>
      <c r="D41" s="3" t="s">
        <v>476</v>
      </c>
      <c r="E41" s="3" t="s">
        <v>476</v>
      </c>
      <c r="F41" s="3">
        <v>2.2912639570720102E-3</v>
      </c>
      <c r="G41" s="3">
        <v>2.6699732981592301E-2</v>
      </c>
      <c r="H41" s="8">
        <v>4.96397166807384E-9</v>
      </c>
      <c r="I41" s="8">
        <v>1.6660329910972801E-7</v>
      </c>
      <c r="J41" s="3">
        <v>0.16769143462182901</v>
      </c>
      <c r="K41" s="3">
        <v>0.48224987734382202</v>
      </c>
      <c r="L41" s="8">
        <v>1.62323563859195E-8</v>
      </c>
      <c r="M41" s="8">
        <v>2.92742151373653E-7</v>
      </c>
    </row>
    <row r="42" spans="1:13" x14ac:dyDescent="0.2">
      <c r="A42" s="15" t="s">
        <v>1172</v>
      </c>
      <c r="B42" s="3" t="s">
        <v>476</v>
      </c>
      <c r="C42" s="3" t="s">
        <v>476</v>
      </c>
      <c r="D42" s="3" t="s">
        <v>476</v>
      </c>
      <c r="E42" s="3" t="s">
        <v>476</v>
      </c>
      <c r="F42" s="3">
        <v>2.4000483118053399E-3</v>
      </c>
      <c r="G42" s="3">
        <v>2.6699732981592301E-2</v>
      </c>
      <c r="H42" s="3">
        <v>6.71366141702847E-4</v>
      </c>
      <c r="I42" s="3">
        <v>3.7554543551502999E-3</v>
      </c>
      <c r="J42" s="3">
        <v>2.7623633434624099E-2</v>
      </c>
      <c r="K42" s="3">
        <v>0.23471745164765301</v>
      </c>
      <c r="L42" s="3">
        <v>2.11674429677863E-4</v>
      </c>
      <c r="M42" s="3">
        <v>1.25801962183548E-3</v>
      </c>
    </row>
    <row r="43" spans="1:13" x14ac:dyDescent="0.2">
      <c r="A43" s="15" t="s">
        <v>1173</v>
      </c>
      <c r="B43" s="3" t="s">
        <v>476</v>
      </c>
      <c r="C43" s="3" t="s">
        <v>476</v>
      </c>
      <c r="D43" s="3" t="s">
        <v>476</v>
      </c>
      <c r="E43" s="3" t="s">
        <v>476</v>
      </c>
      <c r="F43" s="3">
        <v>2.4465373201619498E-3</v>
      </c>
      <c r="G43" s="3">
        <v>2.6699732981592301E-2</v>
      </c>
      <c r="H43" s="8">
        <v>1.6492530700426299E-6</v>
      </c>
      <c r="I43" s="8">
        <v>2.85693193100933E-5</v>
      </c>
      <c r="J43" s="3">
        <v>2.4522143861861398E-3</v>
      </c>
      <c r="K43" s="3">
        <v>7.9286772110137599E-2</v>
      </c>
      <c r="L43" s="8">
        <v>2.3548651228552701E-5</v>
      </c>
      <c r="M43" s="3">
        <v>1.8947607065435501E-4</v>
      </c>
    </row>
    <row r="44" spans="1:13" x14ac:dyDescent="0.2">
      <c r="A44" s="15" t="s">
        <v>1174</v>
      </c>
      <c r="B44" s="3" t="s">
        <v>476</v>
      </c>
      <c r="C44" s="3" t="s">
        <v>476</v>
      </c>
      <c r="D44" s="3" t="s">
        <v>476</v>
      </c>
      <c r="E44" s="3" t="s">
        <v>476</v>
      </c>
      <c r="F44" s="3">
        <v>2.5319805586937298E-3</v>
      </c>
      <c r="G44" s="3">
        <v>2.6699732981592301E-2</v>
      </c>
      <c r="H44" s="3">
        <v>1.47898769756152E-3</v>
      </c>
      <c r="I44" s="3">
        <v>7.15510264495978E-3</v>
      </c>
      <c r="J44" s="3">
        <v>0.86858848171920899</v>
      </c>
      <c r="K44" s="3">
        <v>0.927691902127454</v>
      </c>
      <c r="L44" s="3">
        <v>0.18016011620953401</v>
      </c>
      <c r="M44" s="3">
        <v>0.26319480664130301</v>
      </c>
    </row>
    <row r="45" spans="1:13" x14ac:dyDescent="0.2">
      <c r="A45" s="15" t="s">
        <v>1175</v>
      </c>
      <c r="B45" s="3" t="s">
        <v>472</v>
      </c>
      <c r="C45" s="3" t="s">
        <v>472</v>
      </c>
      <c r="D45" s="3" t="s">
        <v>472</v>
      </c>
      <c r="E45" s="3" t="s">
        <v>472</v>
      </c>
      <c r="F45" s="3">
        <v>2.5902069069972402E-3</v>
      </c>
      <c r="G45" s="3">
        <v>2.6699732981592301E-2</v>
      </c>
      <c r="H45" s="8">
        <v>8.0913100790006395E-9</v>
      </c>
      <c r="I45" s="8">
        <v>2.5559020661313801E-7</v>
      </c>
      <c r="J45" s="3">
        <v>1.33280451276491E-2</v>
      </c>
      <c r="K45" s="3">
        <v>0.166654125434686</v>
      </c>
      <c r="L45" s="8">
        <v>2.3471292845824099E-10</v>
      </c>
      <c r="M45" s="8">
        <v>6.4607821886136802E-9</v>
      </c>
    </row>
    <row r="46" spans="1:13" x14ac:dyDescent="0.2">
      <c r="A46" s="15" t="s">
        <v>1176</v>
      </c>
      <c r="B46" s="3" t="s">
        <v>476</v>
      </c>
      <c r="C46" s="3" t="s">
        <v>476</v>
      </c>
      <c r="D46" s="3" t="s">
        <v>472</v>
      </c>
      <c r="E46" s="3" t="s">
        <v>472</v>
      </c>
      <c r="F46" s="3">
        <v>2.6161725457936802E-3</v>
      </c>
      <c r="G46" s="3">
        <v>2.6699732981592301E-2</v>
      </c>
      <c r="H46" s="8">
        <v>1.01579852737535E-2</v>
      </c>
      <c r="I46" s="8">
        <v>2.8603335799433902E-2</v>
      </c>
      <c r="J46" s="3">
        <v>2.48411578626417E-2</v>
      </c>
      <c r="K46" s="3">
        <v>0.23471745164765301</v>
      </c>
      <c r="L46" s="8">
        <v>8.0046487297199197E-4</v>
      </c>
      <c r="M46" s="8">
        <v>3.5180094837340501E-3</v>
      </c>
    </row>
    <row r="47" spans="1:13" x14ac:dyDescent="0.2">
      <c r="A47" s="15" t="s">
        <v>1177</v>
      </c>
      <c r="B47" s="3" t="s">
        <v>476</v>
      </c>
      <c r="C47" s="3" t="s">
        <v>476</v>
      </c>
      <c r="D47" s="3" t="s">
        <v>476</v>
      </c>
      <c r="E47" s="3" t="s">
        <v>476</v>
      </c>
      <c r="F47" s="3">
        <v>2.63484207055187E-3</v>
      </c>
      <c r="G47" s="3">
        <v>2.6699732981592301E-2</v>
      </c>
      <c r="H47" s="3">
        <v>1.0389416312073399E-4</v>
      </c>
      <c r="I47" s="3">
        <v>9.2985275993056899E-4</v>
      </c>
      <c r="J47" s="3">
        <v>0.31604066043164197</v>
      </c>
      <c r="K47" s="3">
        <v>0.58038839800978204</v>
      </c>
      <c r="L47" s="8">
        <v>3.8349163279443902E-5</v>
      </c>
      <c r="M47" s="3">
        <v>2.9067554195868301E-4</v>
      </c>
    </row>
    <row r="48" spans="1:13" x14ac:dyDescent="0.2">
      <c r="A48" s="15" t="s">
        <v>1178</v>
      </c>
      <c r="B48" s="3" t="s">
        <v>476</v>
      </c>
      <c r="C48" s="3" t="s">
        <v>476</v>
      </c>
      <c r="D48" s="3" t="s">
        <v>476</v>
      </c>
      <c r="E48" s="3" t="s">
        <v>476</v>
      </c>
      <c r="F48" s="3">
        <v>2.7723087569626E-3</v>
      </c>
      <c r="G48" s="3">
        <v>2.7482017242933601E-2</v>
      </c>
      <c r="H48" s="3">
        <v>2.47550710925406E-2</v>
      </c>
      <c r="I48" s="3">
        <v>5.6328276172433397E-2</v>
      </c>
      <c r="J48" s="3">
        <v>0.17226048796783999</v>
      </c>
      <c r="K48" s="3">
        <v>0.48873393559752099</v>
      </c>
      <c r="L48" s="3">
        <v>4.5886203425517099E-3</v>
      </c>
      <c r="M48" s="3">
        <v>1.4200286622216301E-2</v>
      </c>
    </row>
    <row r="49" spans="1:13" x14ac:dyDescent="0.2">
      <c r="A49" s="15" t="s">
        <v>1179</v>
      </c>
      <c r="B49" s="3" t="s">
        <v>476</v>
      </c>
      <c r="C49" s="3" t="s">
        <v>476</v>
      </c>
      <c r="D49" s="3" t="s">
        <v>476</v>
      </c>
      <c r="E49" s="3" t="s">
        <v>476</v>
      </c>
      <c r="F49" s="3">
        <v>2.8355606946950601E-3</v>
      </c>
      <c r="G49" s="3">
        <v>2.7510971846403099E-2</v>
      </c>
      <c r="H49" s="3">
        <v>2.3066747156151898E-3</v>
      </c>
      <c r="I49" s="3">
        <v>9.9094745782828397E-3</v>
      </c>
      <c r="J49" s="3">
        <v>0.98899940364774497</v>
      </c>
      <c r="K49" s="3">
        <v>0.99351538265983597</v>
      </c>
      <c r="L49" s="3">
        <v>0.200120573067187</v>
      </c>
      <c r="M49" s="3">
        <v>0.28912447434844901</v>
      </c>
    </row>
    <row r="50" spans="1:13" x14ac:dyDescent="0.2">
      <c r="A50" s="15" t="s">
        <v>1180</v>
      </c>
      <c r="B50" s="3" t="s">
        <v>472</v>
      </c>
      <c r="C50" s="3" t="s">
        <v>472</v>
      </c>
      <c r="D50" s="3" t="s">
        <v>472</v>
      </c>
      <c r="E50" s="3" t="s">
        <v>472</v>
      </c>
      <c r="F50" s="3">
        <v>2.96603405538936E-3</v>
      </c>
      <c r="G50" s="3">
        <v>2.8177323526198901E-2</v>
      </c>
      <c r="H50" s="8">
        <v>2.5630228169450002E-16</v>
      </c>
      <c r="I50" s="8">
        <v>4.58781084233156E-14</v>
      </c>
      <c r="J50" s="3">
        <v>1.9207584104581801E-3</v>
      </c>
      <c r="K50" s="3">
        <v>7.9286772110137599E-2</v>
      </c>
      <c r="L50" s="8">
        <v>7.7976683304970806E-17</v>
      </c>
      <c r="M50" s="8">
        <v>1.01954513421249E-14</v>
      </c>
    </row>
    <row r="51" spans="1:13" x14ac:dyDescent="0.2">
      <c r="A51" s="15" t="s">
        <v>1181</v>
      </c>
      <c r="B51" s="3" t="s">
        <v>476</v>
      </c>
      <c r="C51" s="3" t="s">
        <v>476</v>
      </c>
      <c r="D51" s="3" t="s">
        <v>476</v>
      </c>
      <c r="E51" s="3" t="s">
        <v>476</v>
      </c>
      <c r="F51" s="3">
        <v>3.0338908222998602E-3</v>
      </c>
      <c r="G51" s="3">
        <v>2.8233759489157802E-2</v>
      </c>
      <c r="H51" s="3">
        <v>5.2093923757974898E-2</v>
      </c>
      <c r="I51" s="3">
        <v>0.101613740365519</v>
      </c>
      <c r="J51" s="8">
        <v>0.15959227977846199</v>
      </c>
      <c r="K51" s="3">
        <v>0.47778435329668101</v>
      </c>
      <c r="L51" s="3">
        <v>5.31487415555795E-3</v>
      </c>
      <c r="M51" s="3">
        <v>1.5793631723618199E-2</v>
      </c>
    </row>
    <row r="52" spans="1:13" x14ac:dyDescent="0.2">
      <c r="A52" s="15" t="s">
        <v>1182</v>
      </c>
      <c r="B52" s="3" t="s">
        <v>476</v>
      </c>
      <c r="C52" s="3" t="s">
        <v>476</v>
      </c>
      <c r="D52" s="3" t="s">
        <v>476</v>
      </c>
      <c r="E52" s="3" t="s">
        <v>476</v>
      </c>
      <c r="F52" s="3">
        <v>3.1001780907041099E-3</v>
      </c>
      <c r="G52" s="3">
        <v>2.8273624187221499E-2</v>
      </c>
      <c r="H52" s="3">
        <v>2.30262509109481E-2</v>
      </c>
      <c r="I52" s="3">
        <v>5.4232880434996203E-2</v>
      </c>
      <c r="J52" s="3">
        <v>9.6630011912122796E-2</v>
      </c>
      <c r="K52" s="3">
        <v>0.40110570982390598</v>
      </c>
      <c r="L52" s="3">
        <v>2.9843506210250399E-2</v>
      </c>
      <c r="M52" s="3">
        <v>6.1937118047464101E-2</v>
      </c>
    </row>
    <row r="53" spans="1:13" x14ac:dyDescent="0.2">
      <c r="A53" s="15" t="s">
        <v>1183</v>
      </c>
      <c r="B53" s="3" t="s">
        <v>476</v>
      </c>
      <c r="C53" s="3" t="s">
        <v>476</v>
      </c>
      <c r="D53" s="3" t="s">
        <v>476</v>
      </c>
      <c r="E53" s="3" t="s">
        <v>476</v>
      </c>
      <c r="F53" s="3">
        <v>3.2789207043752901E-3</v>
      </c>
      <c r="G53" s="3">
        <v>2.9317408650884998E-2</v>
      </c>
      <c r="H53" s="3">
        <v>3.0878712989097101E-4</v>
      </c>
      <c r="I53" s="3">
        <v>1.9740320089458498E-3</v>
      </c>
      <c r="J53" s="3">
        <v>4.2985972967308397E-2</v>
      </c>
      <c r="K53" s="3">
        <v>0.28496314491362201</v>
      </c>
      <c r="L53" s="3">
        <v>4.6795643655817302E-4</v>
      </c>
      <c r="M53" s="3">
        <v>2.3430983539424999E-3</v>
      </c>
    </row>
    <row r="54" spans="1:13" x14ac:dyDescent="0.2">
      <c r="A54" s="15" t="s">
        <v>1184</v>
      </c>
      <c r="B54" s="3" t="s">
        <v>476</v>
      </c>
      <c r="C54" s="3" t="s">
        <v>476</v>
      </c>
      <c r="D54" s="3" t="s">
        <v>476</v>
      </c>
      <c r="E54" s="3" t="s">
        <v>476</v>
      </c>
      <c r="F54" s="3">
        <v>3.36363221168719E-3</v>
      </c>
      <c r="G54" s="3">
        <v>2.9496467087103E-2</v>
      </c>
      <c r="H54" s="3">
        <v>5.3130138423882996E-4</v>
      </c>
      <c r="I54" s="3">
        <v>3.3175446899564201E-3</v>
      </c>
      <c r="J54" s="8">
        <v>2.8806232702211901E-2</v>
      </c>
      <c r="K54" s="3">
        <v>0.23471745164765301</v>
      </c>
      <c r="L54" s="3">
        <v>3.7226025871352902E-4</v>
      </c>
      <c r="M54" s="3">
        <v>2.0274669076317201E-3</v>
      </c>
    </row>
    <row r="55" spans="1:13" x14ac:dyDescent="0.2">
      <c r="A55" s="15" t="s">
        <v>1185</v>
      </c>
      <c r="B55" s="3" t="s">
        <v>476</v>
      </c>
      <c r="C55" s="3" t="s">
        <v>476</v>
      </c>
      <c r="D55" s="3" t="s">
        <v>476</v>
      </c>
      <c r="E55" s="3" t="s">
        <v>476</v>
      </c>
      <c r="F55" s="3">
        <v>3.6870805212610501E-3</v>
      </c>
      <c r="G55" s="3">
        <v>3.1722805994245998E-2</v>
      </c>
      <c r="H55" s="8">
        <v>1.4558462717579199E-9</v>
      </c>
      <c r="I55" s="8">
        <v>5.5842103423857498E-8</v>
      </c>
      <c r="J55" s="3">
        <v>1.4016663667647899E-2</v>
      </c>
      <c r="K55" s="3">
        <v>0.166654125434686</v>
      </c>
      <c r="L55" s="8">
        <v>2.69548532442395E-8</v>
      </c>
      <c r="M55" s="8">
        <v>4.5475445957217001E-7</v>
      </c>
    </row>
    <row r="56" spans="1:13" x14ac:dyDescent="0.2">
      <c r="A56" s="15" t="s">
        <v>1186</v>
      </c>
      <c r="B56" s="3" t="s">
        <v>476</v>
      </c>
      <c r="C56" s="3" t="s">
        <v>476</v>
      </c>
      <c r="D56" s="3" t="s">
        <v>476</v>
      </c>
      <c r="E56" s="3" t="s">
        <v>476</v>
      </c>
      <c r="F56" s="3">
        <v>3.82744085604269E-3</v>
      </c>
      <c r="G56" s="3">
        <v>3.23206116732494E-2</v>
      </c>
      <c r="H56" s="8">
        <v>2.8132097214002899E-3</v>
      </c>
      <c r="I56" s="8">
        <v>1.16207201568612E-2</v>
      </c>
      <c r="J56" s="3">
        <v>0.37568088301636998</v>
      </c>
      <c r="K56" s="3">
        <v>0.60851468250033003</v>
      </c>
      <c r="L56" s="3">
        <v>5.19390408172122E-2</v>
      </c>
      <c r="M56" s="3">
        <v>9.7014708383578493E-2</v>
      </c>
    </row>
    <row r="57" spans="1:13" x14ac:dyDescent="0.2">
      <c r="A57" s="15" t="s">
        <v>1187</v>
      </c>
      <c r="B57" s="3" t="s">
        <v>476</v>
      </c>
      <c r="C57" s="3" t="s">
        <v>476</v>
      </c>
      <c r="D57" s="3" t="s">
        <v>476</v>
      </c>
      <c r="E57" s="3" t="s">
        <v>476</v>
      </c>
      <c r="F57" s="3">
        <v>3.9997883146604398E-3</v>
      </c>
      <c r="G57" s="3">
        <v>3.2928267981989799E-2</v>
      </c>
      <c r="H57" s="3">
        <v>5.0027251986753001E-2</v>
      </c>
      <c r="I57" s="3">
        <v>9.9131491944230099E-2</v>
      </c>
      <c r="J57" s="3">
        <v>0.26703422516245101</v>
      </c>
      <c r="K57" s="3">
        <v>0.58038839800978204</v>
      </c>
      <c r="L57" s="3">
        <v>4.1313007343299797E-3</v>
      </c>
      <c r="M57" s="3">
        <v>1.3174818805210899E-2</v>
      </c>
    </row>
    <row r="58" spans="1:13" x14ac:dyDescent="0.2">
      <c r="A58" s="15" t="s">
        <v>1188</v>
      </c>
      <c r="B58" s="3" t="s">
        <v>472</v>
      </c>
      <c r="C58" s="3" t="s">
        <v>472</v>
      </c>
      <c r="D58" s="3" t="s">
        <v>472</v>
      </c>
      <c r="E58" s="3" t="s">
        <v>472</v>
      </c>
      <c r="F58" s="3">
        <v>4.0438223837531402E-3</v>
      </c>
      <c r="G58" s="3">
        <v>3.2928267981989799E-2</v>
      </c>
      <c r="H58" s="8">
        <v>7.1293914436998897E-5</v>
      </c>
      <c r="I58" s="3">
        <v>6.4889545851980397E-4</v>
      </c>
      <c r="J58" s="3">
        <v>6.7431193811688097E-3</v>
      </c>
      <c r="K58" s="3">
        <v>0.114114327989011</v>
      </c>
      <c r="L58" s="8">
        <v>3.0575895510033E-9</v>
      </c>
      <c r="M58" s="8">
        <v>6.6629972298947004E-8</v>
      </c>
    </row>
    <row r="59" spans="1:13" x14ac:dyDescent="0.2">
      <c r="A59" s="15" t="s">
        <v>1189</v>
      </c>
      <c r="B59" s="3" t="s">
        <v>476</v>
      </c>
      <c r="C59" s="3" t="s">
        <v>476</v>
      </c>
      <c r="D59" s="3" t="s">
        <v>476</v>
      </c>
      <c r="E59" s="3" t="s">
        <v>476</v>
      </c>
      <c r="F59" s="3">
        <v>4.5072838475962102E-3</v>
      </c>
      <c r="G59" s="3">
        <v>3.5006727855433697E-2</v>
      </c>
      <c r="H59" s="8">
        <v>1.2458803663430999E-3</v>
      </c>
      <c r="I59" s="8">
        <v>6.3289083846550997E-3</v>
      </c>
      <c r="J59" s="3">
        <v>3.7342828744572003E-2</v>
      </c>
      <c r="K59" s="3">
        <v>0.25677117798036198</v>
      </c>
      <c r="L59" s="8">
        <v>4.1093303488420999E-4</v>
      </c>
      <c r="M59" s="8">
        <v>2.1491797724444198E-3</v>
      </c>
    </row>
    <row r="60" spans="1:13" x14ac:dyDescent="0.2">
      <c r="A60" s="15" t="s">
        <v>1190</v>
      </c>
      <c r="B60" s="3" t="s">
        <v>476</v>
      </c>
      <c r="C60" s="3" t="s">
        <v>476</v>
      </c>
      <c r="D60" s="3" t="s">
        <v>476</v>
      </c>
      <c r="E60" s="3" t="s">
        <v>476</v>
      </c>
      <c r="F60" s="3">
        <v>4.5072838475962102E-3</v>
      </c>
      <c r="G60" s="3">
        <v>3.5006727855433697E-2</v>
      </c>
      <c r="H60" s="3">
        <v>1.2458803663430999E-3</v>
      </c>
      <c r="I60" s="3">
        <v>6.3289083846550997E-3</v>
      </c>
      <c r="J60" s="3">
        <v>3.7342828744572003E-2</v>
      </c>
      <c r="K60" s="3">
        <v>0.25677117798036198</v>
      </c>
      <c r="L60" s="3">
        <v>4.1093303488420999E-4</v>
      </c>
      <c r="M60" s="3">
        <v>2.1491797724444198E-3</v>
      </c>
    </row>
    <row r="61" spans="1:13" x14ac:dyDescent="0.2">
      <c r="A61" s="15" t="s">
        <v>1191</v>
      </c>
      <c r="B61" s="3" t="s">
        <v>476</v>
      </c>
      <c r="C61" s="3" t="s">
        <v>476</v>
      </c>
      <c r="D61" s="3" t="s">
        <v>476</v>
      </c>
      <c r="E61" s="3" t="s">
        <v>476</v>
      </c>
      <c r="F61" s="3">
        <v>4.53669993769059E-3</v>
      </c>
      <c r="G61" s="3">
        <v>3.5006727855433697E-2</v>
      </c>
      <c r="H61" s="3">
        <v>6.4856663489552802E-4</v>
      </c>
      <c r="I61" s="3">
        <v>3.7051093929670099E-3</v>
      </c>
      <c r="J61" s="3">
        <v>3.6987113366905099E-2</v>
      </c>
      <c r="K61" s="3">
        <v>0.25677117798036198</v>
      </c>
      <c r="L61" s="3">
        <v>7.4089639124699401E-4</v>
      </c>
      <c r="M61" s="3">
        <v>3.2838034967981201E-3</v>
      </c>
    </row>
    <row r="62" spans="1:13" x14ac:dyDescent="0.2">
      <c r="A62" s="15" t="s">
        <v>1192</v>
      </c>
      <c r="B62" s="3" t="s">
        <v>476</v>
      </c>
      <c r="C62" s="3" t="s">
        <v>476</v>
      </c>
      <c r="D62" s="3" t="s">
        <v>476</v>
      </c>
      <c r="E62" s="3" t="s">
        <v>476</v>
      </c>
      <c r="F62" s="3">
        <v>4.6061484020307498E-3</v>
      </c>
      <c r="G62" s="3">
        <v>3.5006727855433697E-2</v>
      </c>
      <c r="H62" s="8">
        <v>1.06076460183385E-4</v>
      </c>
      <c r="I62" s="8">
        <v>9.3382064128651697E-4</v>
      </c>
      <c r="J62" s="3">
        <v>0.370147779916498</v>
      </c>
      <c r="K62" s="3">
        <v>0.60770531031066799</v>
      </c>
      <c r="L62" s="8">
        <v>9.8713344873293694E-4</v>
      </c>
      <c r="M62" s="3">
        <v>4.1634741426397198E-3</v>
      </c>
    </row>
    <row r="63" spans="1:13" x14ac:dyDescent="0.2">
      <c r="A63" s="15" t="s">
        <v>1193</v>
      </c>
      <c r="B63" s="3" t="s">
        <v>476</v>
      </c>
      <c r="C63" s="3" t="s">
        <v>476</v>
      </c>
      <c r="D63" s="3" t="s">
        <v>476</v>
      </c>
      <c r="E63" s="3" t="s">
        <v>476</v>
      </c>
      <c r="F63" s="3">
        <v>4.9104963582530603E-3</v>
      </c>
      <c r="G63" s="3">
        <v>3.6707972776449098E-2</v>
      </c>
      <c r="H63" s="3">
        <v>5.0387269847386298E-2</v>
      </c>
      <c r="I63" s="3">
        <v>9.9477808485464794E-2</v>
      </c>
      <c r="J63" s="3">
        <v>0.114407297142402</v>
      </c>
      <c r="K63" s="3">
        <v>0.42993880700418802</v>
      </c>
      <c r="L63" s="8">
        <v>4.6042976348046702E-2</v>
      </c>
      <c r="M63" s="8">
        <v>8.8952527407466397E-2</v>
      </c>
    </row>
    <row r="64" spans="1:13" x14ac:dyDescent="0.2">
      <c r="A64" s="15" t="s">
        <v>1194</v>
      </c>
      <c r="B64" s="3" t="s">
        <v>476</v>
      </c>
      <c r="C64" s="3" t="s">
        <v>476</v>
      </c>
      <c r="D64" s="3" t="s">
        <v>476</v>
      </c>
      <c r="E64" s="3" t="s">
        <v>476</v>
      </c>
      <c r="F64" s="3">
        <v>5.1781430598628001E-3</v>
      </c>
      <c r="G64" s="3">
        <v>3.80844070209264E-2</v>
      </c>
      <c r="H64" s="8">
        <v>6.3448913456092503E-4</v>
      </c>
      <c r="I64" s="8">
        <v>3.66366306730341E-3</v>
      </c>
      <c r="J64" s="3">
        <v>0.31742091982684401</v>
      </c>
      <c r="K64" s="3">
        <v>0.58038839800978204</v>
      </c>
      <c r="L64" s="8">
        <v>4.7041171541866702E-4</v>
      </c>
      <c r="M64" s="8">
        <v>2.3430983539424999E-3</v>
      </c>
    </row>
    <row r="65" spans="1:13" x14ac:dyDescent="0.2">
      <c r="A65" s="15" t="s">
        <v>1195</v>
      </c>
      <c r="B65" s="3" t="s">
        <v>476</v>
      </c>
      <c r="C65" s="3" t="s">
        <v>476</v>
      </c>
      <c r="D65" s="3" t="s">
        <v>476</v>
      </c>
      <c r="E65" s="3" t="s">
        <v>476</v>
      </c>
      <c r="F65" s="3">
        <v>5.3811188329949298E-3</v>
      </c>
      <c r="G65" s="3">
        <v>3.8370330753624497E-2</v>
      </c>
      <c r="H65" s="8">
        <v>9.2447781760780805E-10</v>
      </c>
      <c r="I65" s="8">
        <v>3.8188045235030198E-8</v>
      </c>
      <c r="J65" s="3">
        <v>9.5305334449208804E-3</v>
      </c>
      <c r="K65" s="3">
        <v>0.13527208760532899</v>
      </c>
      <c r="L65" s="8">
        <v>3.5778911550193499E-7</v>
      </c>
      <c r="M65" s="8">
        <v>4.2528115319889099E-6</v>
      </c>
    </row>
    <row r="66" spans="1:13" x14ac:dyDescent="0.2">
      <c r="A66" s="15" t="s">
        <v>1196</v>
      </c>
      <c r="B66" s="3" t="s">
        <v>476</v>
      </c>
      <c r="C66" s="3" t="s">
        <v>476</v>
      </c>
      <c r="D66" s="3" t="s">
        <v>476</v>
      </c>
      <c r="E66" s="3" t="s">
        <v>476</v>
      </c>
      <c r="F66" s="3">
        <v>5.3853095794560704E-3</v>
      </c>
      <c r="G66" s="3">
        <v>3.8370330753624497E-2</v>
      </c>
      <c r="H66" s="8">
        <v>4.1406369200552798E-3</v>
      </c>
      <c r="I66" s="3">
        <v>1.4345303393997999E-2</v>
      </c>
      <c r="J66" s="3">
        <v>0.145340882925798</v>
      </c>
      <c r="K66" s="3">
        <v>0.46678823713395101</v>
      </c>
      <c r="L66" s="8">
        <v>3.76031147304545E-4</v>
      </c>
      <c r="M66" s="8">
        <v>2.0274669076317201E-3</v>
      </c>
    </row>
    <row r="67" spans="1:13" x14ac:dyDescent="0.2">
      <c r="A67" s="15" t="s">
        <v>1197</v>
      </c>
      <c r="B67" s="3" t="s">
        <v>476</v>
      </c>
      <c r="C67" s="3" t="s">
        <v>476</v>
      </c>
      <c r="D67" s="3" t="s">
        <v>476</v>
      </c>
      <c r="E67" s="3" t="s">
        <v>476</v>
      </c>
      <c r="F67" s="3">
        <v>5.7022329174355197E-3</v>
      </c>
      <c r="G67" s="3">
        <v>3.9212254201998302E-2</v>
      </c>
      <c r="H67" s="3">
        <v>0.186022444205343</v>
      </c>
      <c r="I67" s="3">
        <v>0.290389687611247</v>
      </c>
      <c r="J67" s="3">
        <v>0.18792733366497399</v>
      </c>
      <c r="K67" s="3">
        <v>0.513604709998013</v>
      </c>
      <c r="L67" s="3">
        <v>4.6324754731845302E-2</v>
      </c>
      <c r="M67" s="3">
        <v>8.9072965899834794E-2</v>
      </c>
    </row>
    <row r="68" spans="1:13" x14ac:dyDescent="0.2">
      <c r="A68" s="15" t="s">
        <v>1198</v>
      </c>
      <c r="B68" s="3" t="s">
        <v>476</v>
      </c>
      <c r="C68" s="3" t="s">
        <v>476</v>
      </c>
      <c r="D68" s="3" t="s">
        <v>476</v>
      </c>
      <c r="E68" s="3" t="s">
        <v>476</v>
      </c>
      <c r="F68" s="3">
        <v>5.7577965260156398E-3</v>
      </c>
      <c r="G68" s="3">
        <v>3.9212254201998302E-2</v>
      </c>
      <c r="H68" s="3">
        <v>1.54730899013171E-3</v>
      </c>
      <c r="I68" s="3">
        <v>7.3531409531037697E-3</v>
      </c>
      <c r="J68" s="3">
        <v>0.644143244861479</v>
      </c>
      <c r="K68" s="3">
        <v>0.78464440132542701</v>
      </c>
      <c r="L68" s="3">
        <v>2.77789465584612E-2</v>
      </c>
      <c r="M68" s="3">
        <v>5.8346943976205802E-2</v>
      </c>
    </row>
    <row r="69" spans="1:13" x14ac:dyDescent="0.2">
      <c r="A69" s="15" t="s">
        <v>1199</v>
      </c>
      <c r="B69" s="3" t="s">
        <v>476</v>
      </c>
      <c r="C69" s="3" t="s">
        <v>476</v>
      </c>
      <c r="D69" s="3" t="s">
        <v>476</v>
      </c>
      <c r="E69" s="3" t="s">
        <v>476</v>
      </c>
      <c r="F69" s="3">
        <v>5.7614496305567701E-3</v>
      </c>
      <c r="G69" s="3">
        <v>3.9212254201998302E-2</v>
      </c>
      <c r="H69" s="3">
        <v>4.0327020586401396E-3</v>
      </c>
      <c r="I69" s="3">
        <v>1.4153993499933E-2</v>
      </c>
      <c r="J69" s="3">
        <v>9.8021551040570296E-2</v>
      </c>
      <c r="K69" s="3">
        <v>0.40307927530701798</v>
      </c>
      <c r="L69" s="3">
        <v>2.45011973527542E-2</v>
      </c>
      <c r="M69" s="3">
        <v>5.2516910719223202E-2</v>
      </c>
    </row>
    <row r="70" spans="1:13" x14ac:dyDescent="0.2">
      <c r="A70" s="15" t="s">
        <v>1200</v>
      </c>
      <c r="B70" s="3" t="s">
        <v>476</v>
      </c>
      <c r="C70" s="3" t="s">
        <v>476</v>
      </c>
      <c r="D70" s="3" t="s">
        <v>476</v>
      </c>
      <c r="E70" s="3" t="s">
        <v>476</v>
      </c>
      <c r="F70" s="3">
        <v>6.18455877563841E-3</v>
      </c>
      <c r="G70" s="3">
        <v>4.0964338682332999E-2</v>
      </c>
      <c r="H70" s="8">
        <v>5.7323287421166498E-2</v>
      </c>
      <c r="I70" s="8">
        <v>0.109546638239026</v>
      </c>
      <c r="J70" s="3">
        <v>0.52797708934658905</v>
      </c>
      <c r="K70" s="3">
        <v>0.69658018911170305</v>
      </c>
      <c r="L70" s="8">
        <v>4.5138587340997197E-2</v>
      </c>
      <c r="M70" s="8">
        <v>8.8295557296898503E-2</v>
      </c>
    </row>
    <row r="71" spans="1:13" x14ac:dyDescent="0.2">
      <c r="A71" s="15" t="s">
        <v>1201</v>
      </c>
      <c r="B71" s="3" t="s">
        <v>476</v>
      </c>
      <c r="C71" s="3" t="s">
        <v>476</v>
      </c>
      <c r="D71" s="3" t="s">
        <v>472</v>
      </c>
      <c r="E71" s="3" t="s">
        <v>476</v>
      </c>
      <c r="F71" s="3">
        <v>6.20312317846045E-3</v>
      </c>
      <c r="G71" s="3">
        <v>4.0964338682332999E-2</v>
      </c>
      <c r="H71" s="3">
        <v>2.7556761515010599E-2</v>
      </c>
      <c r="I71" s="3">
        <v>6.1148681543639199E-2</v>
      </c>
      <c r="J71" s="3">
        <v>0.226329157279061</v>
      </c>
      <c r="K71" s="3">
        <v>0.54418481788710305</v>
      </c>
      <c r="L71" s="3">
        <v>2.2573439086485399E-3</v>
      </c>
      <c r="M71" s="3">
        <v>8.4327918873084804E-3</v>
      </c>
    </row>
    <row r="72" spans="1:13" x14ac:dyDescent="0.2">
      <c r="A72" s="15" t="s">
        <v>1202</v>
      </c>
      <c r="B72" s="3" t="s">
        <v>476</v>
      </c>
      <c r="C72" s="3" t="s">
        <v>476</v>
      </c>
      <c r="D72" s="3" t="s">
        <v>476</v>
      </c>
      <c r="E72" s="3" t="s">
        <v>476</v>
      </c>
      <c r="F72" s="3">
        <v>6.3343418850990698E-3</v>
      </c>
      <c r="G72" s="3">
        <v>4.0964338682332999E-2</v>
      </c>
      <c r="H72" s="3">
        <v>1.0351764736409899E-2</v>
      </c>
      <c r="I72" s="3">
        <v>2.8802578567109501E-2</v>
      </c>
      <c r="J72" s="3">
        <v>0.26554297905958002</v>
      </c>
      <c r="K72" s="3">
        <v>0.58038839800978204</v>
      </c>
      <c r="L72" s="3">
        <v>1.09105541612757E-3</v>
      </c>
      <c r="M72" s="3">
        <v>4.5287458939263303E-3</v>
      </c>
    </row>
    <row r="73" spans="1:13" x14ac:dyDescent="0.2">
      <c r="A73" s="15" t="s">
        <v>1203</v>
      </c>
      <c r="B73" s="3" t="s">
        <v>476</v>
      </c>
      <c r="C73" s="3" t="s">
        <v>476</v>
      </c>
      <c r="D73" s="3" t="s">
        <v>476</v>
      </c>
      <c r="E73" s="3" t="s">
        <v>476</v>
      </c>
      <c r="F73" s="3">
        <v>6.4241908025437899E-3</v>
      </c>
      <c r="G73" s="3">
        <v>4.0964338682332999E-2</v>
      </c>
      <c r="H73" s="3">
        <v>2.36315232747574E-3</v>
      </c>
      <c r="I73" s="3">
        <v>1.00499564845964E-2</v>
      </c>
      <c r="J73" s="3">
        <v>6.3696959521765698E-2</v>
      </c>
      <c r="K73" s="3">
        <v>0.33365074035210601</v>
      </c>
      <c r="L73" s="3">
        <v>3.3976134514828301E-3</v>
      </c>
      <c r="M73" s="3">
        <v>1.1464205387906601E-2</v>
      </c>
    </row>
    <row r="74" spans="1:13" x14ac:dyDescent="0.2">
      <c r="A74" s="15" t="s">
        <v>1204</v>
      </c>
      <c r="B74" s="3" t="s">
        <v>472</v>
      </c>
      <c r="C74" s="3" t="s">
        <v>472</v>
      </c>
      <c r="D74" s="3" t="s">
        <v>472</v>
      </c>
      <c r="E74" s="3" t="s">
        <v>472</v>
      </c>
      <c r="F74" s="3">
        <v>6.4680534761578402E-3</v>
      </c>
      <c r="G74" s="3">
        <v>4.0964338682332999E-2</v>
      </c>
      <c r="H74" s="8">
        <v>5.0930631718031201E-7</v>
      </c>
      <c r="I74" s="8">
        <v>1.3023690110753699E-5</v>
      </c>
      <c r="J74" s="3">
        <v>1.7907833588296799E-3</v>
      </c>
      <c r="K74" s="3">
        <v>7.9286772110137599E-2</v>
      </c>
      <c r="L74" s="8">
        <v>7.4498103383140196E-11</v>
      </c>
      <c r="M74" s="8">
        <v>2.2919122393754301E-9</v>
      </c>
    </row>
    <row r="75" spans="1:13" x14ac:dyDescent="0.2">
      <c r="A75" s="15" t="s">
        <v>1205</v>
      </c>
      <c r="B75" s="3" t="s">
        <v>476</v>
      </c>
      <c r="C75" s="3" t="s">
        <v>476</v>
      </c>
      <c r="D75" s="3" t="s">
        <v>476</v>
      </c>
      <c r="E75" s="3" t="s">
        <v>476</v>
      </c>
      <c r="F75" s="3">
        <v>6.8366254875861102E-3</v>
      </c>
      <c r="G75" s="3">
        <v>4.1620197295401402E-2</v>
      </c>
      <c r="H75" s="3">
        <v>0.91501220689958096</v>
      </c>
      <c r="I75" s="3">
        <v>0.93237486737205899</v>
      </c>
      <c r="J75" s="3">
        <v>0.29690332023789001</v>
      </c>
      <c r="K75" s="3">
        <v>0.58038839800978204</v>
      </c>
      <c r="L75" s="3">
        <v>0.455307561074481</v>
      </c>
      <c r="M75" s="3">
        <v>0.50881592829477296</v>
      </c>
    </row>
    <row r="76" spans="1:13" x14ac:dyDescent="0.2">
      <c r="A76" s="15" t="s">
        <v>1206</v>
      </c>
      <c r="B76" s="3" t="s">
        <v>476</v>
      </c>
      <c r="C76" s="3" t="s">
        <v>476</v>
      </c>
      <c r="D76" s="3" t="s">
        <v>476</v>
      </c>
      <c r="E76" s="3" t="s">
        <v>476</v>
      </c>
      <c r="F76" s="3">
        <v>6.8845570631204502E-3</v>
      </c>
      <c r="G76" s="3">
        <v>4.1620197295401402E-2</v>
      </c>
      <c r="H76" s="3">
        <v>1.9238621917749599E-2</v>
      </c>
      <c r="I76" s="3">
        <v>4.7608939953140798E-2</v>
      </c>
      <c r="J76" s="3">
        <v>8.9908666823790007E-2</v>
      </c>
      <c r="K76" s="3">
        <v>0.39168132081651102</v>
      </c>
      <c r="L76" s="3">
        <v>1.2250574946312101E-4</v>
      </c>
      <c r="M76" s="3">
        <v>8.1101907555964801E-4</v>
      </c>
    </row>
    <row r="77" spans="1:13" x14ac:dyDescent="0.2">
      <c r="A77" s="15" t="s">
        <v>1207</v>
      </c>
      <c r="B77" s="3" t="s">
        <v>476</v>
      </c>
      <c r="C77" s="3" t="s">
        <v>476</v>
      </c>
      <c r="D77" s="3" t="s">
        <v>472</v>
      </c>
      <c r="E77" s="3" t="s">
        <v>476</v>
      </c>
      <c r="F77" s="3">
        <v>6.8845570631204502E-3</v>
      </c>
      <c r="G77" s="3">
        <v>4.1620197295401402E-2</v>
      </c>
      <c r="H77" s="3">
        <v>0.41786848901749801</v>
      </c>
      <c r="I77" s="3">
        <v>0.533005649886927</v>
      </c>
      <c r="J77" s="3">
        <v>0.82003803578850998</v>
      </c>
      <c r="K77" s="3">
        <v>0.89571723885992405</v>
      </c>
      <c r="L77" s="3">
        <v>0.80332018595086996</v>
      </c>
      <c r="M77" s="3">
        <v>0.82218484785186896</v>
      </c>
    </row>
    <row r="78" spans="1:13" x14ac:dyDescent="0.2">
      <c r="A78" s="15" t="s">
        <v>1208</v>
      </c>
      <c r="B78" s="3" t="s">
        <v>476</v>
      </c>
      <c r="C78" s="3" t="s">
        <v>476</v>
      </c>
      <c r="D78" s="3" t="s">
        <v>476</v>
      </c>
      <c r="E78" s="3" t="s">
        <v>476</v>
      </c>
      <c r="F78" s="3">
        <v>6.9731588108833797E-3</v>
      </c>
      <c r="G78" s="3">
        <v>4.1620197295401402E-2</v>
      </c>
      <c r="H78" s="3">
        <v>4.58249934471993E-3</v>
      </c>
      <c r="I78" s="3">
        <v>1.5415697861017799E-2</v>
      </c>
      <c r="J78" s="3">
        <v>8.4245050248106398E-2</v>
      </c>
      <c r="K78" s="3">
        <v>0.37824308274660001</v>
      </c>
      <c r="L78" s="3">
        <v>2.3050104911005501E-3</v>
      </c>
      <c r="M78" s="3">
        <v>8.5497906868481407E-3</v>
      </c>
    </row>
    <row r="79" spans="1:13" x14ac:dyDescent="0.2">
      <c r="A79" s="15" t="s">
        <v>1209</v>
      </c>
      <c r="B79" s="3" t="s">
        <v>476</v>
      </c>
      <c r="C79" s="3" t="s">
        <v>476</v>
      </c>
      <c r="D79" s="3" t="s">
        <v>476</v>
      </c>
      <c r="E79" s="3" t="s">
        <v>476</v>
      </c>
      <c r="F79" s="3">
        <v>7.0279719117234797E-3</v>
      </c>
      <c r="G79" s="3">
        <v>4.1620197295401402E-2</v>
      </c>
      <c r="H79" s="3">
        <v>0.155259738559823</v>
      </c>
      <c r="I79" s="3">
        <v>0.25264993820189402</v>
      </c>
      <c r="J79" s="3">
        <v>0.227642225003164</v>
      </c>
      <c r="K79" s="3">
        <v>0.54436184239886998</v>
      </c>
      <c r="L79" s="3">
        <v>4.95089255509642E-2</v>
      </c>
      <c r="M79" s="3">
        <v>9.3478403260386297E-2</v>
      </c>
    </row>
    <row r="80" spans="1:13" x14ac:dyDescent="0.2">
      <c r="A80" s="15" t="s">
        <v>1210</v>
      </c>
      <c r="B80" s="3" t="s">
        <v>476</v>
      </c>
      <c r="C80" s="3" t="s">
        <v>476</v>
      </c>
      <c r="D80" s="3" t="s">
        <v>476</v>
      </c>
      <c r="E80" s="3" t="s">
        <v>476</v>
      </c>
      <c r="F80" s="3">
        <v>7.2747101287448301E-3</v>
      </c>
      <c r="G80" s="3">
        <v>4.1752503252132901E-2</v>
      </c>
      <c r="H80" s="3">
        <v>6.9437428191489403E-2</v>
      </c>
      <c r="I80" s="3">
        <v>0.12597263155010099</v>
      </c>
      <c r="J80" s="3">
        <v>0.31055360308254998</v>
      </c>
      <c r="K80" s="3">
        <v>0.58038839800978204</v>
      </c>
      <c r="L80" s="3">
        <v>1.2113079092504199E-2</v>
      </c>
      <c r="M80" s="3">
        <v>3.0566003534426799E-2</v>
      </c>
    </row>
    <row r="81" spans="1:13" x14ac:dyDescent="0.2">
      <c r="A81" s="15" t="s">
        <v>1211</v>
      </c>
      <c r="B81" s="3" t="s">
        <v>476</v>
      </c>
      <c r="C81" s="3" t="s">
        <v>476</v>
      </c>
      <c r="D81" s="3" t="s">
        <v>476</v>
      </c>
      <c r="E81" s="3" t="s">
        <v>476</v>
      </c>
      <c r="F81" s="3">
        <v>7.2819573828550701E-3</v>
      </c>
      <c r="G81" s="3">
        <v>4.1752503252132901E-2</v>
      </c>
      <c r="H81" s="3">
        <v>1.5564695643199001E-4</v>
      </c>
      <c r="I81" s="3">
        <v>1.2355849249252901E-3</v>
      </c>
      <c r="J81" s="8">
        <v>2.5115393599113899E-5</v>
      </c>
      <c r="K81" s="3">
        <v>1.1050773183610099E-2</v>
      </c>
      <c r="L81" s="8">
        <v>1.7549527520057601E-6</v>
      </c>
      <c r="M81" s="8">
        <v>1.9121672693729501E-5</v>
      </c>
    </row>
    <row r="82" spans="1:13" x14ac:dyDescent="0.2">
      <c r="A82" s="15" t="s">
        <v>1212</v>
      </c>
      <c r="B82" s="3" t="s">
        <v>472</v>
      </c>
      <c r="C82" s="3" t="s">
        <v>472</v>
      </c>
      <c r="D82" s="3" t="s">
        <v>472</v>
      </c>
      <c r="E82" s="3" t="s">
        <v>472</v>
      </c>
      <c r="F82" s="3">
        <v>7.3250005705496196E-3</v>
      </c>
      <c r="G82" s="3">
        <v>4.1752503252132901E-2</v>
      </c>
      <c r="H82" s="8">
        <v>7.5555459445713996E-14</v>
      </c>
      <c r="I82" s="8">
        <v>8.11465634446968E-12</v>
      </c>
      <c r="J82" s="3">
        <v>4.7376579743146799E-4</v>
      </c>
      <c r="K82" s="3">
        <v>6.2374133389778499E-2</v>
      </c>
      <c r="L82" s="8">
        <v>6.44267404725867E-18</v>
      </c>
      <c r="M82" s="8">
        <v>3.3695185267162898E-15</v>
      </c>
    </row>
    <row r="83" spans="1:13" x14ac:dyDescent="0.2">
      <c r="A83" s="15" t="s">
        <v>1213</v>
      </c>
      <c r="B83" s="3" t="s">
        <v>472</v>
      </c>
      <c r="C83" s="3" t="s">
        <v>472</v>
      </c>
      <c r="D83" s="3" t="s">
        <v>472</v>
      </c>
      <c r="E83" s="3" t="s">
        <v>472</v>
      </c>
      <c r="F83" s="3">
        <v>7.4773371755787604E-3</v>
      </c>
      <c r="G83" s="3">
        <v>4.2094638914369299E-2</v>
      </c>
      <c r="H83" s="8">
        <v>1.11625960820917E-7</v>
      </c>
      <c r="I83" s="8">
        <v>2.9971570480416201E-6</v>
      </c>
      <c r="J83" s="3">
        <v>2.25840531177334E-3</v>
      </c>
      <c r="K83" s="3">
        <v>7.9286772110137599E-2</v>
      </c>
      <c r="L83" s="8">
        <v>3.0362274374551101E-12</v>
      </c>
      <c r="M83" s="8">
        <v>1.44358813617184E-10</v>
      </c>
    </row>
    <row r="84" spans="1:13" x14ac:dyDescent="0.2">
      <c r="A84" s="15" t="s">
        <v>1214</v>
      </c>
      <c r="B84" s="3" t="s">
        <v>476</v>
      </c>
      <c r="C84" s="3" t="s">
        <v>476</v>
      </c>
      <c r="D84" s="3" t="s">
        <v>476</v>
      </c>
      <c r="E84" s="3" t="s">
        <v>476</v>
      </c>
      <c r="F84" s="3">
        <v>7.8619726224866803E-3</v>
      </c>
      <c r="G84" s="3">
        <v>4.32311048013303E-2</v>
      </c>
      <c r="H84" s="3">
        <v>0.36889332353041399</v>
      </c>
      <c r="I84" s="3">
        <v>0.48792047964490798</v>
      </c>
      <c r="J84" s="3">
        <v>0.134404219188684</v>
      </c>
      <c r="K84" s="3">
        <v>0.44838350605609401</v>
      </c>
      <c r="L84" s="3">
        <v>7.1179892252373797E-2</v>
      </c>
      <c r="M84" s="3">
        <v>0.126193503891497</v>
      </c>
    </row>
    <row r="85" spans="1:13" x14ac:dyDescent="0.2">
      <c r="A85" s="15" t="s">
        <v>1215</v>
      </c>
      <c r="B85" s="3" t="s">
        <v>476</v>
      </c>
      <c r="C85" s="3" t="s">
        <v>476</v>
      </c>
      <c r="D85" s="3" t="s">
        <v>476</v>
      </c>
      <c r="E85" s="3" t="s">
        <v>476</v>
      </c>
      <c r="F85" s="3">
        <v>7.8688195142772293E-3</v>
      </c>
      <c r="G85" s="3">
        <v>4.32311048013303E-2</v>
      </c>
      <c r="H85" s="3">
        <v>0.31213917172783501</v>
      </c>
      <c r="I85" s="3">
        <v>0.42869241743695002</v>
      </c>
      <c r="J85" s="3">
        <v>0.226329157279061</v>
      </c>
      <c r="K85" s="3">
        <v>0.54418481788710305</v>
      </c>
      <c r="L85" s="3">
        <v>6.0710664286702999E-2</v>
      </c>
      <c r="M85" s="3">
        <v>0.11140939446296701</v>
      </c>
    </row>
    <row r="86" spans="1:13" x14ac:dyDescent="0.2">
      <c r="A86" s="15" t="s">
        <v>1216</v>
      </c>
      <c r="B86" s="3" t="s">
        <v>476</v>
      </c>
      <c r="C86" s="3" t="s">
        <v>476</v>
      </c>
      <c r="D86" s="3" t="s">
        <v>472</v>
      </c>
      <c r="E86" s="3" t="s">
        <v>472</v>
      </c>
      <c r="F86" s="3">
        <v>8.1154896657017698E-3</v>
      </c>
      <c r="G86" s="3">
        <v>4.37993023610488E-2</v>
      </c>
      <c r="H86" s="8">
        <v>0.83980304832394903</v>
      </c>
      <c r="I86" s="3">
        <v>0.87060663503853397</v>
      </c>
      <c r="J86" s="3">
        <v>0.48625612084644898</v>
      </c>
      <c r="K86" s="3">
        <v>0.67879397121581797</v>
      </c>
      <c r="L86" s="3">
        <v>0.208355534514711</v>
      </c>
      <c r="M86" s="3">
        <v>0.29611397975867898</v>
      </c>
    </row>
    <row r="87" spans="1:13" x14ac:dyDescent="0.2">
      <c r="A87" s="15" t="s">
        <v>1217</v>
      </c>
      <c r="B87" s="3" t="s">
        <v>472</v>
      </c>
      <c r="C87" s="3" t="s">
        <v>472</v>
      </c>
      <c r="D87" s="3" t="s">
        <v>472</v>
      </c>
      <c r="E87" s="3" t="s">
        <v>472</v>
      </c>
      <c r="F87" s="3">
        <v>8.2824598047328297E-3</v>
      </c>
      <c r="G87" s="3">
        <v>4.37993023610488E-2</v>
      </c>
      <c r="H87" s="8">
        <v>1.15133132377734E-6</v>
      </c>
      <c r="I87" s="8">
        <v>2.1595378662045098E-5</v>
      </c>
      <c r="J87" s="3">
        <v>0.111278601784324</v>
      </c>
      <c r="K87" s="3">
        <v>0.42949635776405798</v>
      </c>
      <c r="L87" s="8">
        <v>1.7239912474973401E-6</v>
      </c>
      <c r="M87" s="8">
        <v>1.9121672693729501E-5</v>
      </c>
    </row>
    <row r="88" spans="1:13" x14ac:dyDescent="0.2">
      <c r="A88" s="15" t="s">
        <v>1218</v>
      </c>
      <c r="B88" s="3" t="s">
        <v>472</v>
      </c>
      <c r="C88" s="3" t="s">
        <v>472</v>
      </c>
      <c r="D88" s="3" t="s">
        <v>472</v>
      </c>
      <c r="E88" s="3" t="s">
        <v>472</v>
      </c>
      <c r="F88" s="3">
        <v>8.4524969468690592E-3</v>
      </c>
      <c r="G88" s="3">
        <v>4.37993023610488E-2</v>
      </c>
      <c r="H88" s="8">
        <v>1.0159475195778101E-6</v>
      </c>
      <c r="I88" s="8">
        <v>2.09832237697416E-5</v>
      </c>
      <c r="J88" s="3">
        <v>5.6703757627071404E-4</v>
      </c>
      <c r="K88" s="3">
        <v>6.2374133389778499E-2</v>
      </c>
      <c r="L88" s="8">
        <v>1.62446504293206E-10</v>
      </c>
      <c r="M88" s="8">
        <v>4.71997343029705E-9</v>
      </c>
    </row>
    <row r="89" spans="1:13" x14ac:dyDescent="0.2">
      <c r="A89" s="15" t="s">
        <v>1219</v>
      </c>
      <c r="B89" s="3" t="s">
        <v>476</v>
      </c>
      <c r="C89" s="3" t="s">
        <v>476</v>
      </c>
      <c r="D89" s="3" t="s">
        <v>476</v>
      </c>
      <c r="E89" s="3" t="s">
        <v>476</v>
      </c>
      <c r="F89" s="3">
        <v>8.4524969468690592E-3</v>
      </c>
      <c r="G89" s="3">
        <v>4.37993023610488E-2</v>
      </c>
      <c r="H89" s="3">
        <v>2.86617120030178E-2</v>
      </c>
      <c r="I89" s="3">
        <v>6.3338845043706099E-2</v>
      </c>
      <c r="J89" s="3">
        <v>0.108216788339314</v>
      </c>
      <c r="K89" s="3">
        <v>0.42759308544136998</v>
      </c>
      <c r="L89" s="3">
        <v>0.89581872216339198</v>
      </c>
      <c r="M89" s="3">
        <v>0.90797130172762397</v>
      </c>
    </row>
    <row r="90" spans="1:13" x14ac:dyDescent="0.2">
      <c r="A90" s="15" t="s">
        <v>1220</v>
      </c>
      <c r="B90" s="3" t="s">
        <v>476</v>
      </c>
      <c r="C90" s="3" t="s">
        <v>476</v>
      </c>
      <c r="D90" s="3" t="s">
        <v>472</v>
      </c>
      <c r="E90" s="3" t="s">
        <v>476</v>
      </c>
      <c r="F90" s="3">
        <v>8.4524969468690592E-3</v>
      </c>
      <c r="G90" s="3">
        <v>4.37993023610488E-2</v>
      </c>
      <c r="H90" s="3">
        <v>5.6614737094671302E-3</v>
      </c>
      <c r="I90" s="3">
        <v>1.8651603570453101E-2</v>
      </c>
      <c r="J90" s="3">
        <v>0.52592483292868597</v>
      </c>
      <c r="K90" s="3">
        <v>0.69658018911170305</v>
      </c>
      <c r="L90" s="3">
        <v>4.8533851959009803E-3</v>
      </c>
      <c r="M90" s="3">
        <v>1.4843979283369699E-2</v>
      </c>
    </row>
    <row r="91" spans="1:13" x14ac:dyDescent="0.2">
      <c r="A91" s="15" t="s">
        <v>1221</v>
      </c>
      <c r="B91" s="3" t="s">
        <v>476</v>
      </c>
      <c r="C91" s="3" t="s">
        <v>476</v>
      </c>
      <c r="D91" s="3" t="s">
        <v>476</v>
      </c>
      <c r="E91" s="3" t="s">
        <v>476</v>
      </c>
      <c r="F91" s="3">
        <v>8.6248502909762898E-3</v>
      </c>
      <c r="G91" s="3">
        <v>4.4190244187473998E-2</v>
      </c>
      <c r="H91" s="8">
        <v>7.8686100220250799E-2</v>
      </c>
      <c r="I91" s="3">
        <v>0.138539133830409</v>
      </c>
      <c r="J91" s="3">
        <v>0.63430695215619004</v>
      </c>
      <c r="K91" s="3">
        <v>0.77836745341617697</v>
      </c>
      <c r="L91" s="8">
        <v>3.4812916521065003E-2</v>
      </c>
      <c r="M91" s="3">
        <v>7.1400609178497998E-2</v>
      </c>
    </row>
    <row r="92" spans="1:13" x14ac:dyDescent="0.2">
      <c r="A92" s="15" t="s">
        <v>1222</v>
      </c>
      <c r="B92" s="3" t="s">
        <v>476</v>
      </c>
      <c r="C92" s="3" t="s">
        <v>476</v>
      </c>
      <c r="D92" s="3" t="s">
        <v>476</v>
      </c>
      <c r="E92" s="3" t="s">
        <v>476</v>
      </c>
      <c r="F92" s="3">
        <v>8.9814943811476894E-3</v>
      </c>
      <c r="G92" s="3">
        <v>4.5506238197814998E-2</v>
      </c>
      <c r="H92" s="3">
        <v>3.48822110846744E-3</v>
      </c>
      <c r="I92" s="3">
        <v>1.3379506191026701E-2</v>
      </c>
      <c r="J92" s="3">
        <v>0.44825932554506298</v>
      </c>
      <c r="K92" s="3">
        <v>0.65101075049173196</v>
      </c>
      <c r="L92" s="3">
        <v>2.6868169102801601E-3</v>
      </c>
      <c r="M92" s="3">
        <v>9.6246934525789102E-3</v>
      </c>
    </row>
    <row r="93" spans="1:13" x14ac:dyDescent="0.2">
      <c r="A93" s="15" t="s">
        <v>1223</v>
      </c>
      <c r="B93" s="3" t="s">
        <v>476</v>
      </c>
      <c r="C93" s="3" t="s">
        <v>476</v>
      </c>
      <c r="D93" s="3" t="s">
        <v>472</v>
      </c>
      <c r="E93" s="3" t="s">
        <v>476</v>
      </c>
      <c r="F93" s="3">
        <v>9.2495074466798898E-3</v>
      </c>
      <c r="G93" s="3">
        <v>4.5788208620592297E-2</v>
      </c>
      <c r="H93" s="3">
        <v>4.5931315787017604E-3</v>
      </c>
      <c r="I93" s="3">
        <v>1.5415697861017799E-2</v>
      </c>
      <c r="J93" s="3">
        <v>0.53782061245277402</v>
      </c>
      <c r="K93" s="3">
        <v>0.69967685183230599</v>
      </c>
      <c r="L93" s="3">
        <v>1.5911335808811999E-3</v>
      </c>
      <c r="M93" s="3">
        <v>6.2568636300817304E-3</v>
      </c>
    </row>
    <row r="94" spans="1:13" x14ac:dyDescent="0.2">
      <c r="A94" s="15" t="s">
        <v>1224</v>
      </c>
      <c r="B94" s="3" t="s">
        <v>476</v>
      </c>
      <c r="C94" s="3" t="s">
        <v>476</v>
      </c>
      <c r="D94" s="3" t="s">
        <v>476</v>
      </c>
      <c r="E94" s="3" t="s">
        <v>476</v>
      </c>
      <c r="F94" s="3">
        <v>9.3828660827940408E-3</v>
      </c>
      <c r="G94" s="3">
        <v>4.5788208620592297E-2</v>
      </c>
      <c r="H94" s="3">
        <v>1.7231404858096201E-2</v>
      </c>
      <c r="I94" s="3">
        <v>4.3854333690984203E-2</v>
      </c>
      <c r="J94" s="3">
        <v>0.50505739247412096</v>
      </c>
      <c r="K94" s="3">
        <v>0.68577253641594604</v>
      </c>
      <c r="L94" s="3">
        <v>7.4539232142855197E-2</v>
      </c>
      <c r="M94" s="3">
        <v>0.12951501133127299</v>
      </c>
    </row>
    <row r="95" spans="1:13" x14ac:dyDescent="0.2">
      <c r="A95" s="15" t="s">
        <v>1225</v>
      </c>
      <c r="B95" s="3" t="s">
        <v>476</v>
      </c>
      <c r="C95" s="3" t="s">
        <v>476</v>
      </c>
      <c r="D95" s="3" t="s">
        <v>476</v>
      </c>
      <c r="E95" s="3" t="s">
        <v>476</v>
      </c>
      <c r="F95" s="3">
        <v>9.3828660827940408E-3</v>
      </c>
      <c r="G95" s="3">
        <v>4.5788208620592297E-2</v>
      </c>
      <c r="H95" s="3">
        <v>1.7231404858096201E-2</v>
      </c>
      <c r="I95" s="3">
        <v>4.3854333690984203E-2</v>
      </c>
      <c r="J95" s="3">
        <v>0.50505739247412096</v>
      </c>
      <c r="K95" s="3">
        <v>0.68577253641594604</v>
      </c>
      <c r="L95" s="8">
        <v>7.4539232142855197E-2</v>
      </c>
      <c r="M95" s="3">
        <v>0.12951501133127299</v>
      </c>
    </row>
    <row r="96" spans="1:13" x14ac:dyDescent="0.2">
      <c r="A96" s="15" t="s">
        <v>1226</v>
      </c>
      <c r="B96" s="3" t="s">
        <v>476</v>
      </c>
      <c r="C96" s="3" t="s">
        <v>476</v>
      </c>
      <c r="D96" s="3" t="s">
        <v>476</v>
      </c>
      <c r="E96" s="3" t="s">
        <v>476</v>
      </c>
      <c r="F96" s="3">
        <v>9.5355491240752197E-3</v>
      </c>
      <c r="G96" s="3">
        <v>4.5788208620592297E-2</v>
      </c>
      <c r="H96" s="3">
        <v>3.3598262608913E-2</v>
      </c>
      <c r="I96" s="3">
        <v>7.2458903698740001E-2</v>
      </c>
      <c r="J96" s="3">
        <v>0.57656710050096704</v>
      </c>
      <c r="K96" s="3">
        <v>0.72899288569087695</v>
      </c>
      <c r="L96" s="3">
        <v>1.1025697916087601E-2</v>
      </c>
      <c r="M96" s="3">
        <v>2.82668627946756E-2</v>
      </c>
    </row>
    <row r="97" spans="1:13" x14ac:dyDescent="0.2">
      <c r="A97" s="15" t="s">
        <v>1227</v>
      </c>
      <c r="B97" s="3" t="s">
        <v>476</v>
      </c>
      <c r="C97" s="3" t="s">
        <v>476</v>
      </c>
      <c r="D97" s="3" t="s">
        <v>476</v>
      </c>
      <c r="E97" s="3" t="s">
        <v>476</v>
      </c>
      <c r="F97" s="3">
        <v>9.5392101292900607E-3</v>
      </c>
      <c r="G97" s="3">
        <v>4.5788208620592297E-2</v>
      </c>
      <c r="H97" s="3">
        <v>1.62589319854172E-4</v>
      </c>
      <c r="I97" s="3">
        <v>1.2607998102537399E-3</v>
      </c>
      <c r="J97" s="3">
        <v>0.41706709934143599</v>
      </c>
      <c r="K97" s="3">
        <v>0.63498105090045598</v>
      </c>
      <c r="L97" s="3">
        <v>5.8701906465305599E-3</v>
      </c>
      <c r="M97" s="3">
        <v>1.69619320891463E-2</v>
      </c>
    </row>
    <row r="98" spans="1:13" x14ac:dyDescent="0.2">
      <c r="A98" s="15" t="s">
        <v>1228</v>
      </c>
      <c r="B98" s="3" t="s">
        <v>476</v>
      </c>
      <c r="C98" s="3" t="s">
        <v>476</v>
      </c>
      <c r="D98" s="3" t="s">
        <v>476</v>
      </c>
      <c r="E98" s="3" t="s">
        <v>476</v>
      </c>
      <c r="F98" s="3">
        <v>9.9024441517150605E-3</v>
      </c>
      <c r="G98" s="3">
        <v>4.7036609720646501E-2</v>
      </c>
      <c r="H98" s="8">
        <v>7.6968570905868901E-3</v>
      </c>
      <c r="I98" s="3">
        <v>2.3440860472866899E-2</v>
      </c>
      <c r="J98" s="3">
        <v>0.45625692457748301</v>
      </c>
      <c r="K98" s="3">
        <v>0.65434500929327599</v>
      </c>
      <c r="L98" s="8">
        <v>1.62472858808199E-2</v>
      </c>
      <c r="M98" s="8">
        <v>3.7106246793313598E-2</v>
      </c>
    </row>
    <row r="99" spans="1:13" x14ac:dyDescent="0.2">
      <c r="A99" s="15" t="s">
        <v>1229</v>
      </c>
      <c r="B99" s="3" t="s">
        <v>476</v>
      </c>
      <c r="C99" s="3" t="s">
        <v>476</v>
      </c>
      <c r="D99" s="3" t="s">
        <v>472</v>
      </c>
      <c r="E99" s="3" t="s">
        <v>476</v>
      </c>
      <c r="F99" s="3">
        <v>1.0062733484802499E-2</v>
      </c>
      <c r="G99" s="3">
        <v>4.7305221330617903E-2</v>
      </c>
      <c r="H99" s="3">
        <v>1.7157709490337499E-3</v>
      </c>
      <c r="I99" s="3">
        <v>7.87494871479592E-3</v>
      </c>
      <c r="J99" s="3">
        <v>0.36577231369829599</v>
      </c>
      <c r="K99" s="3">
        <v>0.60770531031066799</v>
      </c>
      <c r="L99" s="3">
        <v>7.8497656539510807E-3</v>
      </c>
      <c r="M99" s="3">
        <v>2.1494384486996899E-2</v>
      </c>
    </row>
    <row r="100" spans="1:13" x14ac:dyDescent="0.2">
      <c r="A100" s="15" t="s">
        <v>1230</v>
      </c>
      <c r="B100" s="3" t="s">
        <v>476</v>
      </c>
      <c r="C100" s="3" t="s">
        <v>476</v>
      </c>
      <c r="D100" s="3" t="s">
        <v>476</v>
      </c>
      <c r="E100" s="3" t="s">
        <v>476</v>
      </c>
      <c r="F100" s="3">
        <v>1.07491108220841E-2</v>
      </c>
      <c r="G100" s="3">
        <v>5.0016270763983101E-2</v>
      </c>
      <c r="H100" s="8">
        <v>9.3236804816990999E-3</v>
      </c>
      <c r="I100" s="8">
        <v>2.70156460793145E-2</v>
      </c>
      <c r="J100" s="3">
        <v>0.39952901264540702</v>
      </c>
      <c r="K100" s="3">
        <v>0.62337860129070599</v>
      </c>
      <c r="L100" s="8">
        <v>4.6742271129483197E-2</v>
      </c>
      <c r="M100" s="8">
        <v>8.9546548720584901E-2</v>
      </c>
    </row>
    <row r="101" spans="1:13" x14ac:dyDescent="0.2">
      <c r="A101" s="15" t="s">
        <v>1231</v>
      </c>
      <c r="B101" s="3" t="s">
        <v>476</v>
      </c>
      <c r="C101" s="3" t="s">
        <v>476</v>
      </c>
      <c r="D101" s="3" t="s">
        <v>476</v>
      </c>
      <c r="E101" s="3" t="s">
        <v>476</v>
      </c>
      <c r="F101" s="3">
        <v>1.11694562866947E-2</v>
      </c>
      <c r="G101" s="3">
        <v>5.1447192593260402E-2</v>
      </c>
      <c r="H101" s="3">
        <v>3.0743375534208799E-2</v>
      </c>
      <c r="I101" s="3">
        <v>6.7110539275894901E-2</v>
      </c>
      <c r="J101" s="3">
        <v>0.54864065194584799</v>
      </c>
      <c r="K101" s="3">
        <v>0.70585347033968804</v>
      </c>
      <c r="L101" s="8">
        <v>5.1114802421179497E-3</v>
      </c>
      <c r="M101" s="8">
        <v>1.5363817049584399E-2</v>
      </c>
    </row>
    <row r="102" spans="1:13" x14ac:dyDescent="0.2">
      <c r="A102" s="15" t="s">
        <v>1232</v>
      </c>
      <c r="B102" s="3" t="s">
        <v>472</v>
      </c>
      <c r="C102" s="3" t="s">
        <v>472</v>
      </c>
      <c r="D102" s="3" t="s">
        <v>472</v>
      </c>
      <c r="E102" s="3" t="s">
        <v>472</v>
      </c>
      <c r="F102" s="3">
        <v>1.2095342483975299E-2</v>
      </c>
      <c r="G102" s="3">
        <v>5.5154761726927397E-2</v>
      </c>
      <c r="H102" s="8">
        <v>5.9268253763290404E-6</v>
      </c>
      <c r="I102" s="8">
        <v>7.4016400629969701E-5</v>
      </c>
      <c r="J102" s="3">
        <v>2.5319805586937298E-3</v>
      </c>
      <c r="K102" s="3">
        <v>7.9286772110137599E-2</v>
      </c>
      <c r="L102" s="8">
        <v>7.6582825979787504E-10</v>
      </c>
      <c r="M102" s="8">
        <v>1.8205826357922201E-8</v>
      </c>
    </row>
    <row r="103" spans="1:13" x14ac:dyDescent="0.2">
      <c r="A103" s="15" t="s">
        <v>1233</v>
      </c>
      <c r="B103" s="3" t="s">
        <v>476</v>
      </c>
      <c r="C103" s="3" t="s">
        <v>476</v>
      </c>
      <c r="D103" s="3" t="s">
        <v>476</v>
      </c>
      <c r="E103" s="3" t="s">
        <v>476</v>
      </c>
      <c r="F103" s="3">
        <v>1.2258762186450001E-2</v>
      </c>
      <c r="G103" s="3">
        <v>5.5346490663576102E-2</v>
      </c>
      <c r="H103" s="3">
        <v>2.0152929632655001E-2</v>
      </c>
      <c r="I103" s="3">
        <v>4.9191469148798801E-2</v>
      </c>
      <c r="J103" s="3">
        <v>0.23541682682168899</v>
      </c>
      <c r="K103" s="3">
        <v>0.554649813054237</v>
      </c>
      <c r="L103" s="3">
        <v>4.4758175542648001E-4</v>
      </c>
      <c r="M103" s="3">
        <v>2.28829650845545E-3</v>
      </c>
    </row>
    <row r="104" spans="1:13" x14ac:dyDescent="0.2">
      <c r="A104" s="15" t="s">
        <v>1234</v>
      </c>
      <c r="B104" s="3" t="s">
        <v>476</v>
      </c>
      <c r="C104" s="3" t="s">
        <v>476</v>
      </c>
      <c r="D104" s="3" t="s">
        <v>476</v>
      </c>
      <c r="E104" s="3" t="s">
        <v>476</v>
      </c>
      <c r="F104" s="3">
        <v>1.25704417671001E-2</v>
      </c>
      <c r="G104" s="3">
        <v>5.5675162576620897E-2</v>
      </c>
      <c r="H104" s="8">
        <v>2.5253201000762799E-2</v>
      </c>
      <c r="I104" s="8">
        <v>5.6978861081552999E-2</v>
      </c>
      <c r="J104" s="3">
        <v>0.50809001562515499</v>
      </c>
      <c r="K104" s="3">
        <v>0.68577253641594604</v>
      </c>
      <c r="L104" s="8">
        <v>4.0978322181905299E-3</v>
      </c>
      <c r="M104" s="8">
        <v>1.31482592031512E-2</v>
      </c>
    </row>
    <row r="105" spans="1:13" x14ac:dyDescent="0.2">
      <c r="A105" s="15" t="s">
        <v>1235</v>
      </c>
      <c r="B105" s="3" t="s">
        <v>476</v>
      </c>
      <c r="C105" s="3" t="s">
        <v>476</v>
      </c>
      <c r="D105" s="3" t="s">
        <v>476</v>
      </c>
      <c r="E105" s="3" t="s">
        <v>476</v>
      </c>
      <c r="F105" s="3">
        <v>1.2575749441648999E-2</v>
      </c>
      <c r="G105" s="3">
        <v>5.5675162576620897E-2</v>
      </c>
      <c r="H105" s="3">
        <v>0.267220926984853</v>
      </c>
      <c r="I105" s="3">
        <v>0.384712165659159</v>
      </c>
      <c r="J105" s="3">
        <v>0.29789095642735303</v>
      </c>
      <c r="K105" s="3">
        <v>0.58038839800978204</v>
      </c>
      <c r="L105" s="3">
        <v>0.27405284818409997</v>
      </c>
      <c r="M105" s="3">
        <v>0.35832409900071099</v>
      </c>
    </row>
    <row r="106" spans="1:13" x14ac:dyDescent="0.2">
      <c r="A106" s="15" t="s">
        <v>1236</v>
      </c>
      <c r="B106" s="3" t="s">
        <v>476</v>
      </c>
      <c r="C106" s="3" t="s">
        <v>476</v>
      </c>
      <c r="D106" s="3" t="s">
        <v>472</v>
      </c>
      <c r="E106" s="3" t="s">
        <v>476</v>
      </c>
      <c r="F106" s="3">
        <v>1.3070298556039001E-2</v>
      </c>
      <c r="G106" s="3">
        <v>5.6273968316740502E-2</v>
      </c>
      <c r="H106" s="3">
        <v>2.96805433410402E-4</v>
      </c>
      <c r="I106" s="3">
        <v>1.92816076192073E-3</v>
      </c>
      <c r="J106" s="8">
        <v>0.33845936667138898</v>
      </c>
      <c r="K106" s="3">
        <v>0.59568848534164398</v>
      </c>
      <c r="L106" s="8">
        <v>4.5645243185044398E-2</v>
      </c>
      <c r="M106" s="8">
        <v>8.8745212586536101E-2</v>
      </c>
    </row>
    <row r="107" spans="1:13" x14ac:dyDescent="0.2">
      <c r="A107" s="15" t="s">
        <v>1237</v>
      </c>
      <c r="B107" s="3" t="s">
        <v>476</v>
      </c>
      <c r="C107" s="3" t="s">
        <v>476</v>
      </c>
      <c r="D107" s="3" t="s">
        <v>476</v>
      </c>
      <c r="E107" s="3" t="s">
        <v>476</v>
      </c>
      <c r="F107" s="3">
        <v>1.3072973600826E-2</v>
      </c>
      <c r="G107" s="3">
        <v>5.6273968316740502E-2</v>
      </c>
      <c r="H107" s="8">
        <v>0.22341337263609901</v>
      </c>
      <c r="I107" s="3">
        <v>0.33137289761348698</v>
      </c>
      <c r="J107" s="3">
        <v>0.30759170185249202</v>
      </c>
      <c r="K107" s="3">
        <v>0.58038839800978204</v>
      </c>
      <c r="L107" s="3">
        <v>0.15121255805780301</v>
      </c>
      <c r="M107" s="3">
        <v>0.22790826473841699</v>
      </c>
    </row>
    <row r="108" spans="1:13" x14ac:dyDescent="0.2">
      <c r="A108" s="15" t="s">
        <v>1238</v>
      </c>
      <c r="B108" s="3" t="s">
        <v>476</v>
      </c>
      <c r="C108" s="3" t="s">
        <v>476</v>
      </c>
      <c r="D108" s="3" t="s">
        <v>476</v>
      </c>
      <c r="E108" s="3" t="s">
        <v>476</v>
      </c>
      <c r="F108" s="3">
        <v>1.3274154242881701E-2</v>
      </c>
      <c r="G108" s="3">
        <v>5.6273968316740502E-2</v>
      </c>
      <c r="H108" s="3">
        <v>2.5905753534336499E-2</v>
      </c>
      <c r="I108" s="8">
        <v>5.8206651246605498E-2</v>
      </c>
      <c r="J108" s="3">
        <v>0.12612713889292701</v>
      </c>
      <c r="K108" s="3">
        <v>0.43996066485996899</v>
      </c>
      <c r="L108" s="3">
        <v>5.7321269661447299E-3</v>
      </c>
      <c r="M108" s="3">
        <v>1.6655013351631599E-2</v>
      </c>
    </row>
    <row r="109" spans="1:13" x14ac:dyDescent="0.2">
      <c r="A109" s="15" t="s">
        <v>1239</v>
      </c>
      <c r="B109" s="3" t="s">
        <v>476</v>
      </c>
      <c r="C109" s="3" t="s">
        <v>476</v>
      </c>
      <c r="D109" s="3" t="s">
        <v>472</v>
      </c>
      <c r="E109" s="3" t="s">
        <v>472</v>
      </c>
      <c r="F109" s="3">
        <v>1.33280451276491E-2</v>
      </c>
      <c r="G109" s="3">
        <v>5.6273968316740502E-2</v>
      </c>
      <c r="H109" s="3">
        <v>0.21875459020329499</v>
      </c>
      <c r="I109" s="3">
        <v>0.32717186194728398</v>
      </c>
      <c r="J109" s="3">
        <v>0.301102046212257</v>
      </c>
      <c r="K109" s="3">
        <v>0.58038839800978204</v>
      </c>
      <c r="L109" s="3">
        <v>0.21779049791010499</v>
      </c>
      <c r="M109" s="3">
        <v>0.304557300553435</v>
      </c>
    </row>
    <row r="110" spans="1:13" x14ac:dyDescent="0.2">
      <c r="A110" s="15" t="s">
        <v>1240</v>
      </c>
      <c r="B110" s="3" t="s">
        <v>476</v>
      </c>
      <c r="C110" s="3" t="s">
        <v>476</v>
      </c>
      <c r="D110" s="3" t="s">
        <v>472</v>
      </c>
      <c r="E110" s="3" t="s">
        <v>476</v>
      </c>
      <c r="F110" s="3">
        <v>1.33280451276491E-2</v>
      </c>
      <c r="G110" s="3">
        <v>5.6273968316740502E-2</v>
      </c>
      <c r="H110" s="3">
        <v>5.6886888400153997E-2</v>
      </c>
      <c r="I110" s="3">
        <v>0.109486788438969</v>
      </c>
      <c r="J110" s="3">
        <v>0.63430695215619004</v>
      </c>
      <c r="K110" s="3">
        <v>0.77836745341617697</v>
      </c>
      <c r="L110" s="3">
        <v>0.622033884122414</v>
      </c>
      <c r="M110" s="3">
        <v>0.66013529529620696</v>
      </c>
    </row>
    <row r="111" spans="1:13" x14ac:dyDescent="0.2">
      <c r="A111" s="15" t="s">
        <v>1241</v>
      </c>
      <c r="B111" s="3" t="s">
        <v>476</v>
      </c>
      <c r="C111" s="3" t="s">
        <v>476</v>
      </c>
      <c r="D111" s="3" t="s">
        <v>476</v>
      </c>
      <c r="E111" s="3" t="s">
        <v>476</v>
      </c>
      <c r="F111" s="3">
        <v>1.3708995889391101E-2</v>
      </c>
      <c r="G111" s="3">
        <v>5.7351395647360803E-2</v>
      </c>
      <c r="H111" s="3">
        <v>0.14732254070322301</v>
      </c>
      <c r="I111" s="3">
        <v>0.24119574499277699</v>
      </c>
      <c r="J111" s="3">
        <v>0.14961440003601201</v>
      </c>
      <c r="K111" s="3">
        <v>0.47021668582746701</v>
      </c>
      <c r="L111" s="3">
        <v>2.94567487713439E-2</v>
      </c>
      <c r="M111" s="3">
        <v>6.1378006404035297E-2</v>
      </c>
    </row>
    <row r="112" spans="1:13" x14ac:dyDescent="0.2">
      <c r="A112" s="15" t="s">
        <v>1242</v>
      </c>
      <c r="B112" s="3" t="s">
        <v>476</v>
      </c>
      <c r="C112" s="3" t="s">
        <v>472</v>
      </c>
      <c r="D112" s="3" t="s">
        <v>476</v>
      </c>
      <c r="E112" s="3" t="s">
        <v>472</v>
      </c>
      <c r="F112" s="3">
        <v>1.3851418744985E-2</v>
      </c>
      <c r="G112" s="3">
        <v>5.7420426797392503E-2</v>
      </c>
      <c r="H112" s="3">
        <v>0.40512682396342098</v>
      </c>
      <c r="I112" s="3">
        <v>0.51991740572954603</v>
      </c>
      <c r="J112" s="3">
        <v>0.42790059993850199</v>
      </c>
      <c r="K112" s="3">
        <v>0.63690450638784502</v>
      </c>
      <c r="L112" s="3">
        <v>0.29130463942326701</v>
      </c>
      <c r="M112" s="3">
        <v>0.37804547498354502</v>
      </c>
    </row>
    <row r="113" spans="1:13" x14ac:dyDescent="0.2">
      <c r="A113" s="15" t="s">
        <v>1243</v>
      </c>
      <c r="B113" s="3" t="s">
        <v>476</v>
      </c>
      <c r="C113" s="3" t="s">
        <v>476</v>
      </c>
      <c r="D113" s="3" t="s">
        <v>476</v>
      </c>
      <c r="E113" s="3" t="s">
        <v>476</v>
      </c>
      <c r="F113" s="3">
        <v>1.46705101809673E-2</v>
      </c>
      <c r="G113" s="3">
        <v>6.0268041824514403E-2</v>
      </c>
      <c r="H113" s="3">
        <v>0.19226251491052701</v>
      </c>
      <c r="I113" s="3">
        <v>0.29839586851720501</v>
      </c>
      <c r="J113" s="3">
        <v>0.37755570073315903</v>
      </c>
      <c r="K113" s="3">
        <v>0.60851468250033003</v>
      </c>
      <c r="L113" s="3">
        <v>0.17276600397144801</v>
      </c>
      <c r="M113" s="3">
        <v>0.25596776225798201</v>
      </c>
    </row>
    <row r="114" spans="1:13" x14ac:dyDescent="0.2">
      <c r="A114" s="15" t="s">
        <v>1244</v>
      </c>
      <c r="B114" s="3" t="s">
        <v>476</v>
      </c>
      <c r="C114" s="3" t="s">
        <v>476</v>
      </c>
      <c r="D114" s="3" t="s">
        <v>476</v>
      </c>
      <c r="E114" s="3" t="s">
        <v>476</v>
      </c>
      <c r="F114" s="3">
        <v>1.4952874753428E-2</v>
      </c>
      <c r="G114" s="3">
        <v>6.0879561496099799E-2</v>
      </c>
      <c r="H114" s="8">
        <v>0.33637717492797897</v>
      </c>
      <c r="I114" s="3">
        <v>0.45846330694498599</v>
      </c>
      <c r="J114" s="3">
        <v>0.370147779916498</v>
      </c>
      <c r="K114" s="3">
        <v>0.60770531031066799</v>
      </c>
      <c r="L114" s="8">
        <v>0.31914815820002301</v>
      </c>
      <c r="M114" s="3">
        <v>0.40910413416326402</v>
      </c>
    </row>
    <row r="115" spans="1:13" x14ac:dyDescent="0.2">
      <c r="A115" s="15" t="s">
        <v>1245</v>
      </c>
      <c r="B115" s="3" t="s">
        <v>476</v>
      </c>
      <c r="C115" s="3" t="s">
        <v>476</v>
      </c>
      <c r="D115" s="3" t="s">
        <v>476</v>
      </c>
      <c r="E115" s="3" t="s">
        <v>476</v>
      </c>
      <c r="F115" s="3">
        <v>1.5303322860383901E-2</v>
      </c>
      <c r="G115" s="3">
        <v>6.1564788712116E-2</v>
      </c>
      <c r="H115" s="8">
        <v>3.1319388876101702E-3</v>
      </c>
      <c r="I115" s="3">
        <v>1.2438783267207199E-2</v>
      </c>
      <c r="J115" s="3">
        <v>0.28112911490707798</v>
      </c>
      <c r="K115" s="3">
        <v>0.58038839800978204</v>
      </c>
      <c r="L115" s="8">
        <v>6.8696566806019906E-5</v>
      </c>
      <c r="M115" s="3">
        <v>4.6660135635777199E-4</v>
      </c>
    </row>
    <row r="116" spans="1:13" x14ac:dyDescent="0.2">
      <c r="A116" s="15" t="s">
        <v>1246</v>
      </c>
      <c r="B116" s="3" t="s">
        <v>476</v>
      </c>
      <c r="C116" s="3" t="s">
        <v>476</v>
      </c>
      <c r="D116" s="3" t="s">
        <v>472</v>
      </c>
      <c r="E116" s="3" t="s">
        <v>476</v>
      </c>
      <c r="F116" s="3">
        <v>1.5391197178029E-2</v>
      </c>
      <c r="G116" s="3">
        <v>6.1564788712116E-2</v>
      </c>
      <c r="H116" s="3">
        <v>1.30236881278789E-2</v>
      </c>
      <c r="I116" s="3">
        <v>3.5321820831671499E-2</v>
      </c>
      <c r="J116" s="3">
        <v>0.47249558619795301</v>
      </c>
      <c r="K116" s="3">
        <v>0.668049259274201</v>
      </c>
      <c r="L116" s="8">
        <v>2.4920121494255799E-2</v>
      </c>
      <c r="M116" s="3">
        <v>5.3196830781615398E-2</v>
      </c>
    </row>
    <row r="117" spans="1:13" x14ac:dyDescent="0.2">
      <c r="A117" s="15" t="s">
        <v>1248</v>
      </c>
      <c r="B117" s="3" t="s">
        <v>472</v>
      </c>
      <c r="C117" s="3" t="s">
        <v>472</v>
      </c>
      <c r="D117" s="3" t="s">
        <v>472</v>
      </c>
      <c r="E117" s="3" t="s">
        <v>472</v>
      </c>
      <c r="F117" s="3">
        <v>1.58288986116292E-2</v>
      </c>
      <c r="G117" s="3">
        <v>6.1812046488556503E-2</v>
      </c>
      <c r="H117" s="3">
        <v>3.5755885273500401E-3</v>
      </c>
      <c r="I117" s="3">
        <v>1.3427210064244501E-2</v>
      </c>
      <c r="J117" s="3">
        <v>1.41198474599766E-2</v>
      </c>
      <c r="K117" s="3">
        <v>0.166654125434686</v>
      </c>
      <c r="L117" s="3">
        <v>4.75062020304305E-4</v>
      </c>
      <c r="M117" s="3">
        <v>2.3439380813127502E-3</v>
      </c>
    </row>
    <row r="118" spans="1:13" x14ac:dyDescent="0.2">
      <c r="A118" s="15" t="s">
        <v>1247</v>
      </c>
      <c r="B118" s="3" t="s">
        <v>476</v>
      </c>
      <c r="C118" s="3" t="s">
        <v>476</v>
      </c>
      <c r="D118" s="3" t="s">
        <v>476</v>
      </c>
      <c r="E118" s="3" t="s">
        <v>476</v>
      </c>
      <c r="F118" s="3">
        <v>1.58288986116292E-2</v>
      </c>
      <c r="G118" s="3">
        <v>6.1812046488556503E-2</v>
      </c>
      <c r="H118" s="3">
        <v>0.30191733909229701</v>
      </c>
      <c r="I118" s="3">
        <v>0.42417419676981899</v>
      </c>
      <c r="J118" s="3">
        <v>0.29789095642735303</v>
      </c>
      <c r="K118" s="3">
        <v>0.58038839800978204</v>
      </c>
      <c r="L118" s="3">
        <v>0.22067998397740499</v>
      </c>
      <c r="M118" s="3">
        <v>0.306956467074955</v>
      </c>
    </row>
    <row r="119" spans="1:13" x14ac:dyDescent="0.2">
      <c r="A119" s="15" t="s">
        <v>1249</v>
      </c>
      <c r="B119" s="3" t="s">
        <v>476</v>
      </c>
      <c r="C119" s="3" t="s">
        <v>476</v>
      </c>
      <c r="D119" s="3" t="s">
        <v>476</v>
      </c>
      <c r="E119" s="3" t="s">
        <v>476</v>
      </c>
      <c r="F119" s="3">
        <v>1.5954634583819301E-2</v>
      </c>
      <c r="G119" s="3">
        <v>6.1812046488556503E-2</v>
      </c>
      <c r="H119" s="3">
        <v>4.3976964624082397E-3</v>
      </c>
      <c r="I119" s="3">
        <v>1.5041802549765801E-2</v>
      </c>
      <c r="J119" s="3">
        <v>0.31121971801673698</v>
      </c>
      <c r="K119" s="3">
        <v>0.58038839800978204</v>
      </c>
      <c r="L119" s="3">
        <v>1.2607791116883701E-2</v>
      </c>
      <c r="M119" s="3">
        <v>3.13539111966974E-2</v>
      </c>
    </row>
    <row r="120" spans="1:13" x14ac:dyDescent="0.2">
      <c r="A120" s="15" t="s">
        <v>1250</v>
      </c>
      <c r="B120" s="3" t="s">
        <v>476</v>
      </c>
      <c r="C120" s="3" t="s">
        <v>476</v>
      </c>
      <c r="D120" s="3" t="s">
        <v>472</v>
      </c>
      <c r="E120" s="3" t="s">
        <v>476</v>
      </c>
      <c r="F120" s="3">
        <v>1.6092547177869201E-2</v>
      </c>
      <c r="G120" s="3">
        <v>6.1812046488556503E-2</v>
      </c>
      <c r="H120" s="3">
        <v>1.7846184341631301E-2</v>
      </c>
      <c r="I120" s="3">
        <v>4.4992492917633797E-2</v>
      </c>
      <c r="J120" s="3">
        <v>0.45625692457748301</v>
      </c>
      <c r="K120" s="3">
        <v>0.65434500929327599</v>
      </c>
      <c r="L120" s="3">
        <v>3.08201736319073E-2</v>
      </c>
      <c r="M120" s="3">
        <v>6.3711268021689901E-2</v>
      </c>
    </row>
    <row r="121" spans="1:13" x14ac:dyDescent="0.2">
      <c r="A121" s="15" t="s">
        <v>1251</v>
      </c>
      <c r="B121" s="3" t="s">
        <v>476</v>
      </c>
      <c r="C121" s="3" t="s">
        <v>476</v>
      </c>
      <c r="D121" s="3" t="s">
        <v>476</v>
      </c>
      <c r="E121" s="3" t="s">
        <v>476</v>
      </c>
      <c r="F121" s="3">
        <v>1.61307752897768E-2</v>
      </c>
      <c r="G121" s="3">
        <v>6.1812046488556503E-2</v>
      </c>
      <c r="H121" s="3">
        <v>0.33405550207618001</v>
      </c>
      <c r="I121" s="3">
        <v>0.45645751810409402</v>
      </c>
      <c r="J121" s="3">
        <v>0.40809062551680497</v>
      </c>
      <c r="K121" s="3">
        <v>0.62564416455537997</v>
      </c>
      <c r="L121" s="3">
        <v>0.32542430312227999</v>
      </c>
      <c r="M121" s="3">
        <v>0.41287041408948499</v>
      </c>
    </row>
    <row r="122" spans="1:13" x14ac:dyDescent="0.2">
      <c r="A122" s="15" t="s">
        <v>1252</v>
      </c>
      <c r="B122" s="3" t="s">
        <v>476</v>
      </c>
      <c r="C122" s="3" t="s">
        <v>476</v>
      </c>
      <c r="D122" s="3" t="s">
        <v>476</v>
      </c>
      <c r="E122" s="3" t="s">
        <v>476</v>
      </c>
      <c r="F122" s="3">
        <v>1.6630690484221802E-2</v>
      </c>
      <c r="G122" s="3">
        <v>6.3123003531721802E-2</v>
      </c>
      <c r="H122" s="8">
        <v>5.1514852913333499E-2</v>
      </c>
      <c r="I122" s="8">
        <v>0.10096159129365</v>
      </c>
      <c r="J122" s="3">
        <v>0.32340896786367901</v>
      </c>
      <c r="K122" s="3">
        <v>0.58408865972965895</v>
      </c>
      <c r="L122" s="8">
        <v>9.1239437045815899E-2</v>
      </c>
      <c r="M122" s="3">
        <v>0.15268693573586201</v>
      </c>
    </row>
    <row r="123" spans="1:13" x14ac:dyDescent="0.2">
      <c r="A123" s="15" t="s">
        <v>1253</v>
      </c>
      <c r="B123" s="3" t="s">
        <v>476</v>
      </c>
      <c r="C123" s="3" t="s">
        <v>476</v>
      </c>
      <c r="D123" s="3" t="s">
        <v>476</v>
      </c>
      <c r="E123" s="3" t="s">
        <v>476</v>
      </c>
      <c r="F123" s="3">
        <v>1.67497443581981E-2</v>
      </c>
      <c r="G123" s="3">
        <v>6.3123003531721802E-2</v>
      </c>
      <c r="H123" s="3">
        <v>0.29474854948849599</v>
      </c>
      <c r="I123" s="3">
        <v>0.41543299494835301</v>
      </c>
      <c r="J123" s="3">
        <v>0.28217961589212098</v>
      </c>
      <c r="K123" s="3">
        <v>0.58038839800978204</v>
      </c>
      <c r="L123" s="3">
        <v>0.200120573067187</v>
      </c>
      <c r="M123" s="3">
        <v>0.28912447434844901</v>
      </c>
    </row>
    <row r="124" spans="1:13" x14ac:dyDescent="0.2">
      <c r="A124" s="15" t="s">
        <v>1254</v>
      </c>
      <c r="B124" s="3" t="s">
        <v>476</v>
      </c>
      <c r="C124" s="3" t="s">
        <v>476</v>
      </c>
      <c r="D124" s="3" t="s">
        <v>476</v>
      </c>
      <c r="E124" s="3" t="s">
        <v>476</v>
      </c>
      <c r="F124" s="3">
        <v>1.7104442829363398E-2</v>
      </c>
      <c r="G124" s="3">
        <v>6.3453445185836704E-2</v>
      </c>
      <c r="H124" s="3">
        <v>4.0661167714209903E-3</v>
      </c>
      <c r="I124" s="3">
        <v>1.41786019886563E-2</v>
      </c>
      <c r="J124" s="3">
        <v>0.298149325315192</v>
      </c>
      <c r="K124" s="3">
        <v>0.58038839800978204</v>
      </c>
      <c r="L124" s="3">
        <v>3.27060200431083E-3</v>
      </c>
      <c r="M124" s="3">
        <v>1.11912735433039E-2</v>
      </c>
    </row>
    <row r="125" spans="1:13" x14ac:dyDescent="0.2">
      <c r="A125" s="15" t="s">
        <v>1255</v>
      </c>
      <c r="B125" s="3" t="s">
        <v>476</v>
      </c>
      <c r="C125" s="3" t="s">
        <v>476</v>
      </c>
      <c r="D125" s="3" t="s">
        <v>472</v>
      </c>
      <c r="E125" s="3" t="s">
        <v>476</v>
      </c>
      <c r="F125" s="3">
        <v>1.7115731925127001E-2</v>
      </c>
      <c r="G125" s="3">
        <v>6.3453445185836704E-2</v>
      </c>
      <c r="H125" s="3">
        <v>4.7167472179480301E-2</v>
      </c>
      <c r="I125" s="3">
        <v>9.4864915956482804E-2</v>
      </c>
      <c r="J125" s="3">
        <v>0.42203635773253201</v>
      </c>
      <c r="K125" s="3">
        <v>0.63690450638784502</v>
      </c>
      <c r="L125" s="3">
        <v>7.0085568313275601E-2</v>
      </c>
      <c r="M125" s="3">
        <v>0.124676027985861</v>
      </c>
    </row>
    <row r="126" spans="1:13" x14ac:dyDescent="0.2">
      <c r="A126" s="15" t="s">
        <v>1256</v>
      </c>
      <c r="B126" s="3" t="s">
        <v>476</v>
      </c>
      <c r="C126" s="3" t="s">
        <v>476</v>
      </c>
      <c r="D126" s="3" t="s">
        <v>476</v>
      </c>
      <c r="E126" s="3" t="s">
        <v>476</v>
      </c>
      <c r="F126" s="3">
        <v>1.73894684372672E-2</v>
      </c>
      <c r="G126" s="3">
        <v>6.3948367801563294E-2</v>
      </c>
      <c r="H126" s="3">
        <v>0.36016262820624201</v>
      </c>
      <c r="I126" s="3">
        <v>0.47846510289319999</v>
      </c>
      <c r="J126" s="3">
        <v>0.28839539577967099</v>
      </c>
      <c r="K126" s="3">
        <v>0.58038839800978204</v>
      </c>
      <c r="L126" s="3">
        <v>0.26735159660945101</v>
      </c>
      <c r="M126" s="3">
        <v>0.35481160033514703</v>
      </c>
    </row>
    <row r="127" spans="1:13" x14ac:dyDescent="0.2">
      <c r="A127" s="15" t="s">
        <v>1257</v>
      </c>
      <c r="B127" s="3" t="s">
        <v>476</v>
      </c>
      <c r="C127" s="3" t="s">
        <v>476</v>
      </c>
      <c r="D127" s="3" t="s">
        <v>476</v>
      </c>
      <c r="E127" s="3" t="s">
        <v>476</v>
      </c>
      <c r="F127" s="3">
        <v>1.8389220617908202E-2</v>
      </c>
      <c r="G127" s="3">
        <v>6.7083876814129306E-2</v>
      </c>
      <c r="H127" s="3">
        <v>0.32715264836722702</v>
      </c>
      <c r="I127" s="3">
        <v>0.44816574533979803</v>
      </c>
      <c r="J127" s="3">
        <v>0.28217961589212098</v>
      </c>
      <c r="K127" s="3">
        <v>0.58038839800978204</v>
      </c>
      <c r="L127" s="3">
        <v>0.23655513455980401</v>
      </c>
      <c r="M127" s="3">
        <v>0.32643360257197201</v>
      </c>
    </row>
    <row r="128" spans="1:13" x14ac:dyDescent="0.2">
      <c r="A128" s="15" t="s">
        <v>1258</v>
      </c>
      <c r="B128" s="3" t="s">
        <v>472</v>
      </c>
      <c r="C128" s="3" t="s">
        <v>472</v>
      </c>
      <c r="D128" s="3" t="s">
        <v>472</v>
      </c>
      <c r="E128" s="3" t="s">
        <v>472</v>
      </c>
      <c r="F128" s="3">
        <v>1.9083350731360402E-2</v>
      </c>
      <c r="G128" s="3">
        <v>6.7660197540154204E-2</v>
      </c>
      <c r="H128" s="8">
        <v>6.8556628839578897E-6</v>
      </c>
      <c r="I128" s="8">
        <v>8.1810910415230798E-5</v>
      </c>
      <c r="J128" s="3">
        <v>2.1567708232781298E-3</v>
      </c>
      <c r="K128" s="3">
        <v>7.9286772110137599E-2</v>
      </c>
      <c r="L128" s="8">
        <v>7.4141397421978397E-10</v>
      </c>
      <c r="M128" s="8">
        <v>1.8205826357922201E-8</v>
      </c>
    </row>
    <row r="129" spans="1:13" x14ac:dyDescent="0.2">
      <c r="A129" s="15" t="s">
        <v>1259</v>
      </c>
      <c r="B129" s="3" t="s">
        <v>476</v>
      </c>
      <c r="C129" s="3" t="s">
        <v>476</v>
      </c>
      <c r="D129" s="3" t="s">
        <v>476</v>
      </c>
      <c r="E129" s="3" t="s">
        <v>476</v>
      </c>
      <c r="F129" s="3">
        <v>1.9158247432460501E-2</v>
      </c>
      <c r="G129" s="3">
        <v>6.7660197540154204E-2</v>
      </c>
      <c r="H129" s="8">
        <v>2.7779526298180698E-5</v>
      </c>
      <c r="I129" s="3">
        <v>2.9250207102202001E-4</v>
      </c>
      <c r="J129" s="3">
        <v>7.27579513830026E-3</v>
      </c>
      <c r="K129" s="3">
        <v>0.11856851336489301</v>
      </c>
      <c r="L129" s="8">
        <v>7.3078817211140998E-9</v>
      </c>
      <c r="M129" s="8">
        <v>1.4155637556084001E-7</v>
      </c>
    </row>
    <row r="130" spans="1:13" x14ac:dyDescent="0.2">
      <c r="A130" s="15" t="s">
        <v>1260</v>
      </c>
      <c r="B130" s="3" t="s">
        <v>476</v>
      </c>
      <c r="C130" s="3" t="s">
        <v>476</v>
      </c>
      <c r="D130" s="3" t="s">
        <v>476</v>
      </c>
      <c r="E130" s="3" t="s">
        <v>476</v>
      </c>
      <c r="F130" s="3">
        <v>1.924774697672E-2</v>
      </c>
      <c r="G130" s="3">
        <v>6.7660197540154204E-2</v>
      </c>
      <c r="H130" s="3">
        <v>0.122038232040732</v>
      </c>
      <c r="I130" s="3">
        <v>0.20352338697476099</v>
      </c>
      <c r="J130" s="3">
        <v>0.20460553987253999</v>
      </c>
      <c r="K130" s="3">
        <v>0.53583567079545302</v>
      </c>
      <c r="L130" s="3">
        <v>2.5665314452145E-2</v>
      </c>
      <c r="M130" s="3">
        <v>5.4349108221972503E-2</v>
      </c>
    </row>
    <row r="131" spans="1:13" x14ac:dyDescent="0.2">
      <c r="A131" s="15" t="s">
        <v>1261</v>
      </c>
      <c r="B131" s="3" t="s">
        <v>476</v>
      </c>
      <c r="C131" s="3" t="s">
        <v>476</v>
      </c>
      <c r="D131" s="3" t="s">
        <v>476</v>
      </c>
      <c r="E131" s="3" t="s">
        <v>476</v>
      </c>
      <c r="F131" s="3">
        <v>1.9306398277739001E-2</v>
      </c>
      <c r="G131" s="3">
        <v>6.7660197540154204E-2</v>
      </c>
      <c r="H131" s="3">
        <v>8.4867543097936397E-4</v>
      </c>
      <c r="I131" s="3">
        <v>4.6034212771304903E-3</v>
      </c>
      <c r="J131" s="3">
        <v>0.36962451098236598</v>
      </c>
      <c r="K131" s="3">
        <v>0.60770531031066799</v>
      </c>
      <c r="L131" s="3">
        <v>3.50271845835172E-3</v>
      </c>
      <c r="M131" s="3">
        <v>1.17430881648587E-2</v>
      </c>
    </row>
    <row r="132" spans="1:13" x14ac:dyDescent="0.2">
      <c r="A132" s="15" t="s">
        <v>1262</v>
      </c>
      <c r="B132" s="3" t="s">
        <v>476</v>
      </c>
      <c r="C132" s="3" t="s">
        <v>476</v>
      </c>
      <c r="D132" s="3" t="s">
        <v>476</v>
      </c>
      <c r="E132" s="3" t="s">
        <v>476</v>
      </c>
      <c r="F132" s="3">
        <v>1.9431636241869599E-2</v>
      </c>
      <c r="G132" s="3">
        <v>6.7660197540154204E-2</v>
      </c>
      <c r="H132" s="8">
        <v>0.104021881121757</v>
      </c>
      <c r="I132" s="3">
        <v>0.17621372290972701</v>
      </c>
      <c r="J132" s="3">
        <v>0.429910541811796</v>
      </c>
      <c r="K132" s="3">
        <v>0.63690450638784502</v>
      </c>
      <c r="L132" s="3">
        <v>9.13786058992829E-2</v>
      </c>
      <c r="M132" s="3">
        <v>0.15268693573586201</v>
      </c>
    </row>
    <row r="133" spans="1:13" x14ac:dyDescent="0.2">
      <c r="A133" s="15" t="s">
        <v>1263</v>
      </c>
      <c r="B133" s="3" t="s">
        <v>476</v>
      </c>
      <c r="C133" s="3" t="s">
        <v>476</v>
      </c>
      <c r="D133" s="3" t="s">
        <v>476</v>
      </c>
      <c r="E133" s="3" t="s">
        <v>476</v>
      </c>
      <c r="F133" s="3">
        <v>1.9437469030175899E-2</v>
      </c>
      <c r="G133" s="3">
        <v>6.7660197540154204E-2</v>
      </c>
      <c r="H133" s="3">
        <v>1.2534505246845601E-2</v>
      </c>
      <c r="I133" s="3">
        <v>3.4167661510437097E-2</v>
      </c>
      <c r="J133" s="3">
        <v>0.25533756399611901</v>
      </c>
      <c r="K133" s="3">
        <v>0.58038839800978204</v>
      </c>
      <c r="L133" s="3">
        <v>8.72678700534264E-2</v>
      </c>
      <c r="M133" s="3">
        <v>0.149153908620726</v>
      </c>
    </row>
    <row r="134" spans="1:13" x14ac:dyDescent="0.2">
      <c r="A134" s="15" t="s">
        <v>1264</v>
      </c>
      <c r="B134" s="3" t="s">
        <v>476</v>
      </c>
      <c r="C134" s="3" t="s">
        <v>476</v>
      </c>
      <c r="D134" s="3" t="s">
        <v>476</v>
      </c>
      <c r="E134" s="3" t="s">
        <v>476</v>
      </c>
      <c r="F134" s="3">
        <v>1.99014010222992E-2</v>
      </c>
      <c r="G134" s="3">
        <v>6.8750294440670004E-2</v>
      </c>
      <c r="H134" s="8">
        <v>6.6329693662666601E-3</v>
      </c>
      <c r="I134" s="8">
        <v>2.1076358282160899E-2</v>
      </c>
      <c r="J134" s="3">
        <v>0.21700356895082301</v>
      </c>
      <c r="K134" s="3">
        <v>0.53583567079545302</v>
      </c>
      <c r="L134" s="8">
        <v>1.14511538047156E-3</v>
      </c>
      <c r="M134" s="8">
        <v>4.7157113699734399E-3</v>
      </c>
    </row>
    <row r="135" spans="1:13" x14ac:dyDescent="0.2">
      <c r="A135" s="15" t="s">
        <v>1265</v>
      </c>
      <c r="B135" s="3" t="s">
        <v>472</v>
      </c>
      <c r="C135" s="3" t="s">
        <v>472</v>
      </c>
      <c r="D135" s="3" t="s">
        <v>472</v>
      </c>
      <c r="E135" s="3" t="s">
        <v>472</v>
      </c>
      <c r="F135" s="3">
        <v>2.0540613362541298E-2</v>
      </c>
      <c r="G135" s="3">
        <v>7.0424960100141598E-2</v>
      </c>
      <c r="H135" s="8">
        <v>1.0636606297028899E-8</v>
      </c>
      <c r="I135" s="8">
        <v>3.1732542119469403E-7</v>
      </c>
      <c r="J135" s="3">
        <v>2.0121620778279499E-3</v>
      </c>
      <c r="K135" s="3">
        <v>7.9286772110137599E-2</v>
      </c>
      <c r="L135" s="8">
        <v>6.9111577219666897E-14</v>
      </c>
      <c r="M135" s="8">
        <v>4.0161505428761997E-12</v>
      </c>
    </row>
    <row r="136" spans="1:13" x14ac:dyDescent="0.2">
      <c r="A136" s="15" t="s">
        <v>1266</v>
      </c>
      <c r="B136" s="3" t="s">
        <v>472</v>
      </c>
      <c r="C136" s="3" t="s">
        <v>472</v>
      </c>
      <c r="D136" s="3" t="s">
        <v>472</v>
      </c>
      <c r="E136" s="3" t="s">
        <v>472</v>
      </c>
      <c r="F136" s="3">
        <v>2.09197508371292E-2</v>
      </c>
      <c r="G136" s="3">
        <v>7.0662269494303195E-2</v>
      </c>
      <c r="H136" s="3">
        <v>1.16628129327069E-4</v>
      </c>
      <c r="I136" s="3">
        <v>9.9411595950216094E-4</v>
      </c>
      <c r="J136" s="3">
        <v>5.5303781687501899E-2</v>
      </c>
      <c r="K136" s="3">
        <v>0.32444885256667799</v>
      </c>
      <c r="L136" s="8">
        <v>2.5542088335909399E-6</v>
      </c>
      <c r="M136" s="8">
        <v>2.6717024399361199E-5</v>
      </c>
    </row>
    <row r="137" spans="1:13" x14ac:dyDescent="0.2">
      <c r="A137" s="15" t="s">
        <v>1267</v>
      </c>
      <c r="B137" s="3" t="s">
        <v>476</v>
      </c>
      <c r="C137" s="3" t="s">
        <v>476</v>
      </c>
      <c r="D137" s="3" t="s">
        <v>476</v>
      </c>
      <c r="E137" s="3" t="s">
        <v>476</v>
      </c>
      <c r="F137" s="3">
        <v>2.09197508371292E-2</v>
      </c>
      <c r="G137" s="3">
        <v>7.0662269494303195E-2</v>
      </c>
      <c r="H137" s="8">
        <v>0.29191323493398402</v>
      </c>
      <c r="I137" s="3">
        <v>0.41251949252512998</v>
      </c>
      <c r="J137" s="3">
        <v>0.28217961589212098</v>
      </c>
      <c r="K137" s="3">
        <v>0.58038839800978204</v>
      </c>
      <c r="L137" s="8">
        <v>0.207428590843797</v>
      </c>
      <c r="M137" s="8">
        <v>0.29559987196541099</v>
      </c>
    </row>
    <row r="138" spans="1:13" x14ac:dyDescent="0.2">
      <c r="A138" s="15" t="s">
        <v>1268</v>
      </c>
      <c r="B138" s="3" t="s">
        <v>476</v>
      </c>
      <c r="C138" s="3" t="s">
        <v>476</v>
      </c>
      <c r="D138" s="3" t="s">
        <v>472</v>
      </c>
      <c r="E138" s="3" t="s">
        <v>476</v>
      </c>
      <c r="F138" s="3">
        <v>2.1769124188214001E-2</v>
      </c>
      <c r="G138" s="3">
        <v>7.2283891225212601E-2</v>
      </c>
      <c r="H138" s="3">
        <v>4.4154882943309402E-2</v>
      </c>
      <c r="I138" s="3">
        <v>9.02472993061912E-2</v>
      </c>
      <c r="J138" s="3">
        <v>0.57526174584813095</v>
      </c>
      <c r="K138" s="3">
        <v>0.72899288569087695</v>
      </c>
      <c r="L138" s="3">
        <v>0.12554133980185</v>
      </c>
      <c r="M138" s="3">
        <v>0.201405278271066</v>
      </c>
    </row>
    <row r="139" spans="1:13" x14ac:dyDescent="0.2">
      <c r="A139" s="15" t="s">
        <v>1269</v>
      </c>
      <c r="B139" s="3" t="s">
        <v>476</v>
      </c>
      <c r="C139" s="3" t="s">
        <v>476</v>
      </c>
      <c r="D139" s="3" t="s">
        <v>476</v>
      </c>
      <c r="E139" s="3" t="s">
        <v>476</v>
      </c>
      <c r="F139" s="3">
        <v>2.2071635046207499E-2</v>
      </c>
      <c r="G139" s="3">
        <v>7.2283891225212601E-2</v>
      </c>
      <c r="H139" s="3">
        <v>6.9534147474800698E-3</v>
      </c>
      <c r="I139" s="3">
        <v>2.1836162101735699E-2</v>
      </c>
      <c r="J139" s="8">
        <v>0.69416633309202802</v>
      </c>
      <c r="K139" s="3">
        <v>0.81666627422591498</v>
      </c>
      <c r="L139" s="3">
        <v>8.9163133929235305E-2</v>
      </c>
      <c r="M139" s="3">
        <v>0.150869566182634</v>
      </c>
    </row>
    <row r="140" spans="1:13" x14ac:dyDescent="0.2">
      <c r="A140" s="15" t="s">
        <v>1270</v>
      </c>
      <c r="B140" s="3" t="s">
        <v>472</v>
      </c>
      <c r="C140" s="3" t="s">
        <v>472</v>
      </c>
      <c r="D140" s="3" t="s">
        <v>472</v>
      </c>
      <c r="E140" s="3" t="s">
        <v>472</v>
      </c>
      <c r="F140" s="3">
        <v>2.21237275441338E-2</v>
      </c>
      <c r="G140" s="3">
        <v>7.2283891225212601E-2</v>
      </c>
      <c r="H140" s="3">
        <v>6.2079882738902498E-2</v>
      </c>
      <c r="I140" s="3">
        <v>0.115753114690245</v>
      </c>
      <c r="J140" s="3">
        <v>0.217987693346332</v>
      </c>
      <c r="K140" s="3">
        <v>0.53583567079545302</v>
      </c>
      <c r="L140" s="3">
        <v>1.4546760646072901E-2</v>
      </c>
      <c r="M140" s="3">
        <v>3.4270071251784301E-2</v>
      </c>
    </row>
    <row r="141" spans="1:13" x14ac:dyDescent="0.2">
      <c r="A141" s="15" t="s">
        <v>1271</v>
      </c>
      <c r="B141" s="3" t="s">
        <v>476</v>
      </c>
      <c r="C141" s="3" t="s">
        <v>476</v>
      </c>
      <c r="D141" s="3" t="s">
        <v>472</v>
      </c>
      <c r="E141" s="3" t="s">
        <v>476</v>
      </c>
      <c r="F141" s="3">
        <v>2.2249790520402001E-2</v>
      </c>
      <c r="G141" s="3">
        <v>7.2283891225212601E-2</v>
      </c>
      <c r="H141" s="3">
        <v>2.96805433410402E-4</v>
      </c>
      <c r="I141" s="3">
        <v>1.92816076192073E-3</v>
      </c>
      <c r="J141" s="8">
        <v>0.34851304023715601</v>
      </c>
      <c r="K141" s="3">
        <v>0.60179325873501599</v>
      </c>
      <c r="L141" s="3">
        <v>3.9139356234364597E-2</v>
      </c>
      <c r="M141" s="3">
        <v>7.8320799062756102E-2</v>
      </c>
    </row>
    <row r="142" spans="1:13" x14ac:dyDescent="0.2">
      <c r="A142" s="15" t="s">
        <v>1272</v>
      </c>
      <c r="B142" s="3" t="s">
        <v>476</v>
      </c>
      <c r="C142" s="3" t="s">
        <v>476</v>
      </c>
      <c r="D142" s="3" t="s">
        <v>476</v>
      </c>
      <c r="E142" s="3" t="s">
        <v>476</v>
      </c>
      <c r="F142" s="3">
        <v>2.2294765663522901E-2</v>
      </c>
      <c r="G142" s="3">
        <v>7.2283891225212601E-2</v>
      </c>
      <c r="H142" s="3">
        <v>2.21124976425475E-2</v>
      </c>
      <c r="I142" s="3">
        <v>5.2775161040213299E-2</v>
      </c>
      <c r="J142" s="3">
        <v>0.392643238429154</v>
      </c>
      <c r="K142" s="3">
        <v>0.61701080324581403</v>
      </c>
      <c r="L142" s="3">
        <v>0.219713241672952</v>
      </c>
      <c r="M142" s="3">
        <v>0.306426734386544</v>
      </c>
    </row>
    <row r="143" spans="1:13" x14ac:dyDescent="0.2">
      <c r="A143" s="15" t="s">
        <v>1273</v>
      </c>
      <c r="B143" s="3" t="s">
        <v>476</v>
      </c>
      <c r="C143" s="3" t="s">
        <v>476</v>
      </c>
      <c r="D143" s="3" t="s">
        <v>476</v>
      </c>
      <c r="E143" s="3" t="s">
        <v>476</v>
      </c>
      <c r="F143" s="3">
        <v>2.2350940049901302E-2</v>
      </c>
      <c r="G143" s="3">
        <v>7.2283891225212601E-2</v>
      </c>
      <c r="H143" s="3">
        <v>4.86242009880931E-2</v>
      </c>
      <c r="I143" s="3">
        <v>9.6708133076318495E-2</v>
      </c>
      <c r="J143" s="3">
        <v>0.32680417664887701</v>
      </c>
      <c r="K143" s="3">
        <v>0.58598397323233298</v>
      </c>
      <c r="L143" s="3">
        <v>8.1354827600067403E-2</v>
      </c>
      <c r="M143" s="3">
        <v>0.13950352404864</v>
      </c>
    </row>
    <row r="144" spans="1:13" x14ac:dyDescent="0.2">
      <c r="A144" s="15" t="s">
        <v>1274</v>
      </c>
      <c r="B144" s="3" t="s">
        <v>476</v>
      </c>
      <c r="C144" s="3" t="s">
        <v>476</v>
      </c>
      <c r="D144" s="3" t="s">
        <v>476</v>
      </c>
      <c r="E144" s="3" t="s">
        <v>476</v>
      </c>
      <c r="F144" s="3">
        <v>2.2679286836576499E-2</v>
      </c>
      <c r="G144" s="3">
        <v>7.2829259137175195E-2</v>
      </c>
      <c r="H144" s="8">
        <v>1.06298292359113E-2</v>
      </c>
      <c r="I144" s="3">
        <v>2.9331176880517101E-2</v>
      </c>
      <c r="J144" s="3">
        <v>0.226331412893954</v>
      </c>
      <c r="K144" s="3">
        <v>0.54418481788710305</v>
      </c>
      <c r="L144" s="8">
        <v>1.7868835364839301E-2</v>
      </c>
      <c r="M144" s="8">
        <v>4.0109016720218799E-2</v>
      </c>
    </row>
    <row r="145" spans="1:13" x14ac:dyDescent="0.2">
      <c r="A145" s="15" t="s">
        <v>1275</v>
      </c>
      <c r="B145" s="3" t="s">
        <v>476</v>
      </c>
      <c r="C145" s="3" t="s">
        <v>476</v>
      </c>
      <c r="D145" s="3" t="s">
        <v>476</v>
      </c>
      <c r="E145" s="3" t="s">
        <v>476</v>
      </c>
      <c r="F145" s="3">
        <v>2.3206646042597898E-2</v>
      </c>
      <c r="G145" s="3">
        <v>7.4001612555416998E-2</v>
      </c>
      <c r="H145" s="3">
        <v>2.0545567485717102E-3</v>
      </c>
      <c r="I145" s="3">
        <v>9.1941414498584E-3</v>
      </c>
      <c r="J145" s="3">
        <v>0.269785078900174</v>
      </c>
      <c r="K145" s="3">
        <v>0.58038839800978204</v>
      </c>
      <c r="L145" s="3">
        <v>3.6497606427660402E-3</v>
      </c>
      <c r="M145" s="3">
        <v>1.21581198481952E-2</v>
      </c>
    </row>
    <row r="146" spans="1:13" x14ac:dyDescent="0.2">
      <c r="A146" s="15" t="s">
        <v>1276</v>
      </c>
      <c r="B146" s="3" t="s">
        <v>476</v>
      </c>
      <c r="C146" s="3" t="s">
        <v>476</v>
      </c>
      <c r="D146" s="3" t="s">
        <v>476</v>
      </c>
      <c r="E146" s="3" t="s">
        <v>476</v>
      </c>
      <c r="F146" s="3">
        <v>2.3698177908603901E-2</v>
      </c>
      <c r="G146" s="3">
        <v>7.4526683629816404E-2</v>
      </c>
      <c r="H146" s="8">
        <v>6.7903325294732102E-7</v>
      </c>
      <c r="I146" s="8">
        <v>1.5853950297074401E-5</v>
      </c>
      <c r="J146" s="3">
        <v>0.49051002922036702</v>
      </c>
      <c r="K146" s="3">
        <v>0.67879397121581797</v>
      </c>
      <c r="L146" s="8">
        <v>5.5045098382085301E-6</v>
      </c>
      <c r="M146" s="8">
        <v>5.0506292024264302E-5</v>
      </c>
    </row>
    <row r="147" spans="1:13" x14ac:dyDescent="0.2">
      <c r="A147" s="15" t="s">
        <v>1277</v>
      </c>
      <c r="B147" s="3" t="s">
        <v>476</v>
      </c>
      <c r="C147" s="3" t="s">
        <v>476</v>
      </c>
      <c r="D147" s="3" t="s">
        <v>476</v>
      </c>
      <c r="E147" s="3" t="s">
        <v>476</v>
      </c>
      <c r="F147" s="3">
        <v>2.3698177908603901E-2</v>
      </c>
      <c r="G147" s="3">
        <v>7.4526683629816404E-2</v>
      </c>
      <c r="H147" s="8">
        <v>7.4692007111405602E-7</v>
      </c>
      <c r="I147" s="8">
        <v>1.6712336591177001E-5</v>
      </c>
      <c r="J147" s="3">
        <v>0.49051002922036702</v>
      </c>
      <c r="K147" s="3">
        <v>0.67879397121581797</v>
      </c>
      <c r="L147" s="8">
        <v>5.3718787349338296E-6</v>
      </c>
      <c r="M147" s="8">
        <v>5.0169510328042703E-5</v>
      </c>
    </row>
    <row r="148" spans="1:13" x14ac:dyDescent="0.2">
      <c r="A148" s="15" t="s">
        <v>1278</v>
      </c>
      <c r="B148" s="3" t="s">
        <v>472</v>
      </c>
      <c r="C148" s="3" t="s">
        <v>472</v>
      </c>
      <c r="D148" s="3" t="s">
        <v>472</v>
      </c>
      <c r="E148" s="3" t="s">
        <v>472</v>
      </c>
      <c r="F148" s="3">
        <v>2.41786153478625E-2</v>
      </c>
      <c r="G148" s="3">
        <v>7.5516771223460899E-2</v>
      </c>
      <c r="H148" s="8">
        <v>2.52393531788488E-5</v>
      </c>
      <c r="I148" s="3">
        <v>2.76602707286568E-4</v>
      </c>
      <c r="J148" s="3">
        <v>4.70977488326422E-2</v>
      </c>
      <c r="K148" s="3">
        <v>0.29604299266232298</v>
      </c>
      <c r="L148" s="8">
        <v>1.9834320071435502E-6</v>
      </c>
      <c r="M148" s="8">
        <v>2.11701008109403E-5</v>
      </c>
    </row>
    <row r="149" spans="1:13" x14ac:dyDescent="0.2">
      <c r="A149" s="15" t="s">
        <v>1279</v>
      </c>
      <c r="B149" s="3" t="s">
        <v>476</v>
      </c>
      <c r="C149" s="3" t="s">
        <v>476</v>
      </c>
      <c r="D149" s="3" t="s">
        <v>472</v>
      </c>
      <c r="E149" s="3" t="s">
        <v>476</v>
      </c>
      <c r="F149" s="3">
        <v>2.5282152227351799E-2</v>
      </c>
      <c r="G149" s="3">
        <v>7.8254549114299604E-2</v>
      </c>
      <c r="H149" s="3">
        <v>6.0822215144091897E-2</v>
      </c>
      <c r="I149" s="3">
        <v>0.11398247729327</v>
      </c>
      <c r="J149" s="3">
        <v>0.52339666956378905</v>
      </c>
      <c r="K149" s="3">
        <v>0.69658018911170305</v>
      </c>
      <c r="L149" s="3">
        <v>0.310021969534652</v>
      </c>
      <c r="M149" s="3">
        <v>0.39838203947573197</v>
      </c>
    </row>
    <row r="150" spans="1:13" x14ac:dyDescent="0.2">
      <c r="A150" s="15" t="s">
        <v>1280</v>
      </c>
      <c r="B150" s="3" t="s">
        <v>476</v>
      </c>
      <c r="C150" s="3" t="s">
        <v>476</v>
      </c>
      <c r="D150" s="3" t="s">
        <v>476</v>
      </c>
      <c r="E150" s="3" t="s">
        <v>476</v>
      </c>
      <c r="F150" s="3">
        <v>2.5398406291483201E-2</v>
      </c>
      <c r="G150" s="3">
        <v>7.8254549114299604E-2</v>
      </c>
      <c r="H150" s="3">
        <v>2.27893629940236E-2</v>
      </c>
      <c r="I150" s="3">
        <v>5.3911400562954598E-2</v>
      </c>
      <c r="J150" s="3">
        <v>0.21146755029046399</v>
      </c>
      <c r="K150" s="3">
        <v>0.53583567079545302</v>
      </c>
      <c r="L150" s="3">
        <v>1.53195860433965E-2</v>
      </c>
      <c r="M150" s="3">
        <v>3.5768497770965899E-2</v>
      </c>
    </row>
    <row r="151" spans="1:13" x14ac:dyDescent="0.2">
      <c r="A151" s="15" t="s">
        <v>1281</v>
      </c>
      <c r="B151" s="3" t="s">
        <v>476</v>
      </c>
      <c r="C151" s="3" t="s">
        <v>476</v>
      </c>
      <c r="D151" s="3" t="s">
        <v>476</v>
      </c>
      <c r="E151" s="3" t="s">
        <v>476</v>
      </c>
      <c r="F151" s="3">
        <v>2.5939428082978E-2</v>
      </c>
      <c r="G151" s="3">
        <v>7.8970659366057502E-2</v>
      </c>
      <c r="H151" s="3">
        <v>1.34620287461118E-3</v>
      </c>
      <c r="I151" s="3">
        <v>6.6322104923504897E-3</v>
      </c>
      <c r="J151" s="3">
        <v>8.9264822071314601E-2</v>
      </c>
      <c r="K151" s="3">
        <v>0.39168132081651102</v>
      </c>
      <c r="L151" s="3">
        <v>9.41894289191251E-4</v>
      </c>
      <c r="M151" s="3">
        <v>4.0377927315329897E-3</v>
      </c>
    </row>
    <row r="152" spans="1:13" x14ac:dyDescent="0.2">
      <c r="A152" s="15" t="s">
        <v>1282</v>
      </c>
      <c r="B152" s="3" t="s">
        <v>476</v>
      </c>
      <c r="C152" s="3" t="s">
        <v>476</v>
      </c>
      <c r="D152" s="3" t="s">
        <v>476</v>
      </c>
      <c r="E152" s="3" t="s">
        <v>476</v>
      </c>
      <c r="F152" s="3">
        <v>2.62269321925164E-2</v>
      </c>
      <c r="G152" s="3">
        <v>7.8970659366057502E-2</v>
      </c>
      <c r="H152" s="3">
        <v>2.2661007990892098E-3</v>
      </c>
      <c r="I152" s="3">
        <v>9.8872902607489606E-3</v>
      </c>
      <c r="J152" s="3">
        <v>0.49538614810230103</v>
      </c>
      <c r="K152" s="3">
        <v>0.68115595364066295</v>
      </c>
      <c r="L152" s="3">
        <v>1.06926341929021E-2</v>
      </c>
      <c r="M152" s="3">
        <v>2.7684394469741701E-2</v>
      </c>
    </row>
    <row r="153" spans="1:13" x14ac:dyDescent="0.2">
      <c r="A153" s="15" t="s">
        <v>1283</v>
      </c>
      <c r="B153" s="3" t="s">
        <v>476</v>
      </c>
      <c r="C153" s="3" t="s">
        <v>476</v>
      </c>
      <c r="D153" s="3" t="s">
        <v>476</v>
      </c>
      <c r="E153" s="3" t="s">
        <v>476</v>
      </c>
      <c r="F153" s="3">
        <v>2.63235531220192E-2</v>
      </c>
      <c r="G153" s="3">
        <v>7.8970659366057502E-2</v>
      </c>
      <c r="H153" s="3">
        <v>2.33491611628424E-2</v>
      </c>
      <c r="I153" s="8">
        <v>5.4279218807127098E-2</v>
      </c>
      <c r="J153" s="3">
        <v>0.21146755029046399</v>
      </c>
      <c r="K153" s="3">
        <v>0.53583567079545302</v>
      </c>
      <c r="L153" s="3">
        <v>1.6095826782015699E-2</v>
      </c>
      <c r="M153" s="3">
        <v>3.6921567574536102E-2</v>
      </c>
    </row>
    <row r="154" spans="1:13" x14ac:dyDescent="0.2">
      <c r="A154" s="15" t="s">
        <v>1284</v>
      </c>
      <c r="B154" s="3" t="s">
        <v>476</v>
      </c>
      <c r="C154" s="3" t="s">
        <v>476</v>
      </c>
      <c r="D154" s="3" t="s">
        <v>476</v>
      </c>
      <c r="E154" s="3" t="s">
        <v>476</v>
      </c>
      <c r="F154" s="3">
        <v>2.63235531220192E-2</v>
      </c>
      <c r="G154" s="3">
        <v>7.8970659366057502E-2</v>
      </c>
      <c r="H154" s="3">
        <v>2.33491611628424E-2</v>
      </c>
      <c r="I154" s="3">
        <v>5.4279218807127098E-2</v>
      </c>
      <c r="J154" s="3">
        <v>0.21146755029046399</v>
      </c>
      <c r="K154" s="3">
        <v>0.53583567079545302</v>
      </c>
      <c r="L154" s="3">
        <v>1.6095826782015699E-2</v>
      </c>
      <c r="M154" s="3">
        <v>3.6921567574536102E-2</v>
      </c>
    </row>
    <row r="155" spans="1:13" x14ac:dyDescent="0.2">
      <c r="A155" s="15" t="s">
        <v>1285</v>
      </c>
      <c r="B155" s="3" t="s">
        <v>476</v>
      </c>
      <c r="C155" s="3" t="s">
        <v>476</v>
      </c>
      <c r="D155" s="3" t="s">
        <v>476</v>
      </c>
      <c r="E155" s="3" t="s">
        <v>476</v>
      </c>
      <c r="F155" s="3">
        <v>2.6666190352189499E-2</v>
      </c>
      <c r="G155" s="3">
        <v>7.9148140591406402E-2</v>
      </c>
      <c r="H155" s="3">
        <v>0.204646621100009</v>
      </c>
      <c r="I155" s="3">
        <v>0.31579090669742799</v>
      </c>
      <c r="J155" s="3">
        <v>0.72514965590239</v>
      </c>
      <c r="K155" s="3">
        <v>0.82445955709832497</v>
      </c>
      <c r="L155" s="3">
        <v>0.41864246394485799</v>
      </c>
      <c r="M155" s="3">
        <v>0.491550263545185</v>
      </c>
    </row>
    <row r="156" spans="1:13" x14ac:dyDescent="0.2">
      <c r="A156" s="15" t="s">
        <v>1286</v>
      </c>
      <c r="B156" s="3" t="s">
        <v>476</v>
      </c>
      <c r="C156" s="3" t="s">
        <v>476</v>
      </c>
      <c r="D156" s="3" t="s">
        <v>476</v>
      </c>
      <c r="E156" s="3" t="s">
        <v>476</v>
      </c>
      <c r="F156" s="3">
        <v>2.6893879692670299E-2</v>
      </c>
      <c r="G156" s="3">
        <v>7.9148140591406402E-2</v>
      </c>
      <c r="H156" s="3">
        <v>7.0643914222032103E-4</v>
      </c>
      <c r="I156" s="3">
        <v>3.8709981568603299E-3</v>
      </c>
      <c r="J156" s="3">
        <v>0.44830967590680598</v>
      </c>
      <c r="K156" s="3">
        <v>0.65101075049173196</v>
      </c>
      <c r="L156" s="3">
        <v>9.6190184254219696E-4</v>
      </c>
      <c r="M156" s="3">
        <v>4.0900379158501504E-3</v>
      </c>
    </row>
    <row r="157" spans="1:13" x14ac:dyDescent="0.2">
      <c r="A157" s="15" t="s">
        <v>1287</v>
      </c>
      <c r="B157" s="3" t="s">
        <v>476</v>
      </c>
      <c r="C157" s="3" t="s">
        <v>472</v>
      </c>
      <c r="D157" s="3" t="s">
        <v>472</v>
      </c>
      <c r="E157" s="3" t="s">
        <v>472</v>
      </c>
      <c r="F157" s="3">
        <v>2.69034249817281E-2</v>
      </c>
      <c r="G157" s="3">
        <v>7.9148140591406402E-2</v>
      </c>
      <c r="H157" s="3">
        <v>0.49520868026030301</v>
      </c>
      <c r="I157" s="3">
        <v>0.59491512595029705</v>
      </c>
      <c r="J157" s="3">
        <v>0.52592979967408304</v>
      </c>
      <c r="K157" s="3">
        <v>0.69658018911170305</v>
      </c>
      <c r="L157" s="3">
        <v>6.4462928252010101E-3</v>
      </c>
      <c r="M157" s="3">
        <v>1.82238440409737E-2</v>
      </c>
    </row>
    <row r="158" spans="1:13" x14ac:dyDescent="0.2">
      <c r="A158" s="15" t="s">
        <v>1288</v>
      </c>
      <c r="B158" s="3" t="s">
        <v>476</v>
      </c>
      <c r="C158" s="3" t="s">
        <v>476</v>
      </c>
      <c r="D158" s="3" t="s">
        <v>476</v>
      </c>
      <c r="E158" s="3" t="s">
        <v>476</v>
      </c>
      <c r="F158" s="3">
        <v>2.7280548068365301E-2</v>
      </c>
      <c r="G158" s="3">
        <v>7.9455785559791894E-2</v>
      </c>
      <c r="H158" s="3">
        <v>1.5859229236778801E-3</v>
      </c>
      <c r="I158" s="3">
        <v>7.4055705218697299E-3</v>
      </c>
      <c r="J158" s="3">
        <v>0.27581748563283798</v>
      </c>
      <c r="K158" s="3">
        <v>0.58038839800978204</v>
      </c>
      <c r="L158" s="3">
        <v>3.7101329309190598E-3</v>
      </c>
      <c r="M158" s="3">
        <v>1.2281009638421899E-2</v>
      </c>
    </row>
    <row r="159" spans="1:13" x14ac:dyDescent="0.2">
      <c r="A159" s="15" t="s">
        <v>1289</v>
      </c>
      <c r="B159" s="3" t="s">
        <v>476</v>
      </c>
      <c r="C159" s="3" t="s">
        <v>476</v>
      </c>
      <c r="D159" s="3" t="s">
        <v>476</v>
      </c>
      <c r="E159" s="3" t="s">
        <v>476</v>
      </c>
      <c r="F159" s="3">
        <v>2.73564875721213E-2</v>
      </c>
      <c r="G159" s="3">
        <v>7.9455785559791894E-2</v>
      </c>
      <c r="H159" s="3">
        <v>2.6800185490784001E-2</v>
      </c>
      <c r="I159" s="3">
        <v>5.9965415035629098E-2</v>
      </c>
      <c r="J159" s="3">
        <v>0.35528734950762397</v>
      </c>
      <c r="K159" s="3">
        <v>0.60179325873501599</v>
      </c>
      <c r="L159" s="3">
        <v>6.9098256802752004E-3</v>
      </c>
      <c r="M159" s="3">
        <v>1.9222546972254902E-2</v>
      </c>
    </row>
    <row r="160" spans="1:13" x14ac:dyDescent="0.2">
      <c r="A160" s="15" t="s">
        <v>1290</v>
      </c>
      <c r="B160" s="3" t="s">
        <v>476</v>
      </c>
      <c r="C160" s="3" t="s">
        <v>476</v>
      </c>
      <c r="D160" s="3" t="s">
        <v>476</v>
      </c>
      <c r="E160" s="3" t="s">
        <v>476</v>
      </c>
      <c r="F160" s="3">
        <v>2.80971436301636E-2</v>
      </c>
      <c r="G160" s="3">
        <v>8.1090490476927998E-2</v>
      </c>
      <c r="H160" s="3">
        <v>1.37649559006456E-2</v>
      </c>
      <c r="I160" s="3">
        <v>3.6775031436053103E-2</v>
      </c>
      <c r="J160" s="3">
        <v>0.209323281121507</v>
      </c>
      <c r="K160" s="3">
        <v>0.53583567079545302</v>
      </c>
      <c r="L160" s="3">
        <v>1.14728837348992E-2</v>
      </c>
      <c r="M160" s="3">
        <v>2.9251200614961601E-2</v>
      </c>
    </row>
    <row r="161" spans="1:13" x14ac:dyDescent="0.2">
      <c r="A161" s="15" t="s">
        <v>1291</v>
      </c>
      <c r="B161" s="3" t="s">
        <v>476</v>
      </c>
      <c r="C161" s="3" t="s">
        <v>476</v>
      </c>
      <c r="D161" s="3" t="s">
        <v>476</v>
      </c>
      <c r="E161" s="3" t="s">
        <v>476</v>
      </c>
      <c r="F161" s="3">
        <v>2.8726574972051899E-2</v>
      </c>
      <c r="G161" s="3">
        <v>8.2385648976450801E-2</v>
      </c>
      <c r="H161" s="3">
        <v>1.5227357288105901E-2</v>
      </c>
      <c r="I161" s="3">
        <v>4.0083778743690499E-2</v>
      </c>
      <c r="J161" s="3">
        <v>0.272710647124004</v>
      </c>
      <c r="K161" s="3">
        <v>0.58038839800978204</v>
      </c>
      <c r="L161" s="8">
        <v>5.3027578437438998E-5</v>
      </c>
      <c r="M161" s="3">
        <v>3.7990991127096699E-4</v>
      </c>
    </row>
    <row r="162" spans="1:13" x14ac:dyDescent="0.2">
      <c r="A162" s="15" t="s">
        <v>1292</v>
      </c>
      <c r="B162" s="3" t="s">
        <v>476</v>
      </c>
      <c r="C162" s="3" t="s">
        <v>476</v>
      </c>
      <c r="D162" s="3" t="s">
        <v>476</v>
      </c>
      <c r="E162" s="3" t="s">
        <v>476</v>
      </c>
      <c r="F162" s="3">
        <v>3.0993790853333699E-2</v>
      </c>
      <c r="G162" s="3">
        <v>8.8332303932001005E-2</v>
      </c>
      <c r="H162" s="3">
        <v>8.8050658401159096E-2</v>
      </c>
      <c r="I162" s="3">
        <v>0.15225360469448901</v>
      </c>
      <c r="J162" s="3">
        <v>6.2524029520178201E-2</v>
      </c>
      <c r="K162" s="3">
        <v>0.33365074035210601</v>
      </c>
      <c r="L162" s="3">
        <v>6.8334247205510098E-3</v>
      </c>
      <c r="M162" s="3">
        <v>1.9111663790631998E-2</v>
      </c>
    </row>
    <row r="163" spans="1:13" x14ac:dyDescent="0.2">
      <c r="A163" s="15" t="s">
        <v>1293</v>
      </c>
      <c r="B163" s="3" t="s">
        <v>476</v>
      </c>
      <c r="C163" s="3" t="s">
        <v>476</v>
      </c>
      <c r="D163" s="3" t="s">
        <v>476</v>
      </c>
      <c r="E163" s="3" t="s">
        <v>476</v>
      </c>
      <c r="F163" s="3">
        <v>3.1457791881435097E-2</v>
      </c>
      <c r="G163" s="3">
        <v>8.8452366187492096E-2</v>
      </c>
      <c r="H163" s="8">
        <v>2.4899120847844101E-2</v>
      </c>
      <c r="I163" s="3">
        <v>5.6416995338785997E-2</v>
      </c>
      <c r="J163" s="3">
        <v>0.35528734950762397</v>
      </c>
      <c r="K163" s="3">
        <v>0.60179325873501599</v>
      </c>
      <c r="L163" s="3">
        <v>5.2125829256948501E-3</v>
      </c>
      <c r="M163" s="3">
        <v>1.55781764007909E-2</v>
      </c>
    </row>
    <row r="164" spans="1:13" x14ac:dyDescent="0.2">
      <c r="A164" s="15" t="s">
        <v>1294</v>
      </c>
      <c r="B164" s="3" t="s">
        <v>476</v>
      </c>
      <c r="C164" s="3" t="s">
        <v>476</v>
      </c>
      <c r="D164" s="3" t="s">
        <v>472</v>
      </c>
      <c r="E164" s="3" t="s">
        <v>472</v>
      </c>
      <c r="F164" s="3">
        <v>3.1813293308831099E-2</v>
      </c>
      <c r="G164" s="3">
        <v>8.8452366187492096E-2</v>
      </c>
      <c r="H164" s="3">
        <v>2.3053933159953801E-4</v>
      </c>
      <c r="I164" s="3">
        <v>1.6077872866097601E-3</v>
      </c>
      <c r="J164" s="3">
        <v>0.98632462189663705</v>
      </c>
      <c r="K164" s="3">
        <v>0.99351538265983597</v>
      </c>
      <c r="L164" s="3">
        <v>0.15665674355241299</v>
      </c>
      <c r="M164" s="3">
        <v>0.234760678733273</v>
      </c>
    </row>
    <row r="165" spans="1:13" x14ac:dyDescent="0.2">
      <c r="A165" s="15" t="s">
        <v>1295</v>
      </c>
      <c r="B165" s="3" t="s">
        <v>476</v>
      </c>
      <c r="C165" s="3" t="s">
        <v>476</v>
      </c>
      <c r="D165" s="3" t="s">
        <v>476</v>
      </c>
      <c r="E165" s="3" t="s">
        <v>476</v>
      </c>
      <c r="F165" s="3">
        <v>3.2005790396789899E-2</v>
      </c>
      <c r="G165" s="3">
        <v>8.8452366187492096E-2</v>
      </c>
      <c r="H165" s="3">
        <v>2.4553888936756099E-2</v>
      </c>
      <c r="I165" s="3">
        <v>5.6108248336332003E-2</v>
      </c>
      <c r="J165" s="3">
        <v>0.35170843818227898</v>
      </c>
      <c r="K165" s="3">
        <v>0.60179325873501599</v>
      </c>
      <c r="L165" s="3">
        <v>6.2956702772783198E-3</v>
      </c>
      <c r="M165" s="3">
        <v>1.7894758451176999E-2</v>
      </c>
    </row>
    <row r="166" spans="1:13" x14ac:dyDescent="0.2">
      <c r="A166" s="15" t="s">
        <v>1296</v>
      </c>
      <c r="B166" s="3" t="s">
        <v>476</v>
      </c>
      <c r="C166" s="3" t="s">
        <v>476</v>
      </c>
      <c r="D166" s="3" t="s">
        <v>476</v>
      </c>
      <c r="E166" s="3" t="s">
        <v>476</v>
      </c>
      <c r="F166" s="3">
        <v>3.2005790396789899E-2</v>
      </c>
      <c r="G166" s="3">
        <v>8.8452366187492096E-2</v>
      </c>
      <c r="H166" s="3">
        <v>2.4553888936756099E-2</v>
      </c>
      <c r="I166" s="3">
        <v>5.6108248336332003E-2</v>
      </c>
      <c r="J166" s="3">
        <v>0.35170843818227898</v>
      </c>
      <c r="K166" s="3">
        <v>0.60179325873501599</v>
      </c>
      <c r="L166" s="3">
        <v>6.2956702772783198E-3</v>
      </c>
      <c r="M166" s="3">
        <v>1.7894758451176999E-2</v>
      </c>
    </row>
    <row r="167" spans="1:13" x14ac:dyDescent="0.2">
      <c r="A167" s="15" t="s">
        <v>1297</v>
      </c>
      <c r="B167" s="3" t="s">
        <v>476</v>
      </c>
      <c r="C167" s="3" t="s">
        <v>476</v>
      </c>
      <c r="D167" s="3" t="s">
        <v>476</v>
      </c>
      <c r="E167" s="3" t="s">
        <v>476</v>
      </c>
      <c r="F167" s="3">
        <v>3.2005790396789899E-2</v>
      </c>
      <c r="G167" s="3">
        <v>8.8452366187492096E-2</v>
      </c>
      <c r="H167" s="3">
        <v>2.4553888936756099E-2</v>
      </c>
      <c r="I167" s="3">
        <v>5.6108248336332003E-2</v>
      </c>
      <c r="J167" s="3">
        <v>0.35170843818227898</v>
      </c>
      <c r="K167" s="3">
        <v>0.60179325873501599</v>
      </c>
      <c r="L167" s="3">
        <v>6.2956702772783198E-3</v>
      </c>
      <c r="M167" s="3">
        <v>1.7894758451176999E-2</v>
      </c>
    </row>
    <row r="168" spans="1:13" x14ac:dyDescent="0.2">
      <c r="A168" s="15" t="s">
        <v>1298</v>
      </c>
      <c r="B168" s="3" t="s">
        <v>476</v>
      </c>
      <c r="C168" s="3" t="s">
        <v>476</v>
      </c>
      <c r="D168" s="3" t="s">
        <v>472</v>
      </c>
      <c r="E168" s="3" t="s">
        <v>476</v>
      </c>
      <c r="F168" s="3">
        <v>3.2591146948291398E-2</v>
      </c>
      <c r="G168" s="3">
        <v>8.9163635362882299E-2</v>
      </c>
      <c r="H168" s="3">
        <v>3.90684273306124E-3</v>
      </c>
      <c r="I168" s="3">
        <v>1.3870270244485601E-2</v>
      </c>
      <c r="J168" s="3">
        <v>0.60995151259795799</v>
      </c>
      <c r="K168" s="3">
        <v>0.76108932940081697</v>
      </c>
      <c r="L168" s="3">
        <v>0.378496397183542</v>
      </c>
      <c r="M168" s="3">
        <v>0.455065783280443</v>
      </c>
    </row>
    <row r="169" spans="1:13" x14ac:dyDescent="0.2">
      <c r="A169" s="15" t="s">
        <v>1299</v>
      </c>
      <c r="B169" s="3" t="s">
        <v>476</v>
      </c>
      <c r="C169" s="3" t="s">
        <v>476</v>
      </c>
      <c r="D169" s="3" t="s">
        <v>476</v>
      </c>
      <c r="E169" s="3" t="s">
        <v>476</v>
      </c>
      <c r="F169" s="3">
        <v>3.26542261087749E-2</v>
      </c>
      <c r="G169" s="3">
        <v>8.9163635362882299E-2</v>
      </c>
      <c r="H169" s="3">
        <v>1.44752374941547E-2</v>
      </c>
      <c r="I169" s="3">
        <v>3.8291638100300798E-2</v>
      </c>
      <c r="J169" s="3">
        <v>0.14394194231466501</v>
      </c>
      <c r="K169" s="3">
        <v>0.46678823713395101</v>
      </c>
      <c r="L169" s="3">
        <v>3.29532720013156E-3</v>
      </c>
      <c r="M169" s="3">
        <v>1.11912735433039E-2</v>
      </c>
    </row>
    <row r="170" spans="1:13" x14ac:dyDescent="0.2">
      <c r="A170" s="15" t="s">
        <v>1300</v>
      </c>
      <c r="B170" s="3" t="s">
        <v>476</v>
      </c>
      <c r="C170" s="3" t="s">
        <v>476</v>
      </c>
      <c r="D170" s="3" t="s">
        <v>476</v>
      </c>
      <c r="E170" s="3" t="s">
        <v>476</v>
      </c>
      <c r="F170" s="3">
        <v>3.3155902135579902E-2</v>
      </c>
      <c r="G170" s="3">
        <v>8.9946614731073599E-2</v>
      </c>
      <c r="H170" s="3">
        <v>7.8294088218588895E-2</v>
      </c>
      <c r="I170" s="3">
        <v>0.13830238609665199</v>
      </c>
      <c r="J170" s="3">
        <v>0.64911491382376296</v>
      </c>
      <c r="K170" s="3">
        <v>0.78464440132542701</v>
      </c>
      <c r="L170" s="3">
        <v>0.29484093605175499</v>
      </c>
      <c r="M170" s="3">
        <v>0.381687647413535</v>
      </c>
    </row>
    <row r="171" spans="1:13" x14ac:dyDescent="0.2">
      <c r="A171" s="15" t="s">
        <v>1301</v>
      </c>
      <c r="B171" s="3" t="s">
        <v>476</v>
      </c>
      <c r="C171" s="3" t="s">
        <v>476</v>
      </c>
      <c r="D171" s="3" t="s">
        <v>476</v>
      </c>
      <c r="E171" s="3" t="s">
        <v>476</v>
      </c>
      <c r="F171" s="3">
        <v>3.33354778279637E-2</v>
      </c>
      <c r="G171" s="3">
        <v>8.9946614731073599E-2</v>
      </c>
      <c r="H171" s="8">
        <v>6.4128302933060197E-2</v>
      </c>
      <c r="I171" s="8">
        <v>0.118747926465701</v>
      </c>
      <c r="J171" s="3">
        <v>0.62541499073510198</v>
      </c>
      <c r="K171" s="3">
        <v>0.77298482000967705</v>
      </c>
      <c r="L171" s="8">
        <v>9.43764423275706E-2</v>
      </c>
      <c r="M171" s="8">
        <v>0.15634486462194799</v>
      </c>
    </row>
    <row r="172" spans="1:13" x14ac:dyDescent="0.2">
      <c r="A172" s="15" t="s">
        <v>1302</v>
      </c>
      <c r="B172" s="3" t="s">
        <v>476</v>
      </c>
      <c r="C172" s="3" t="s">
        <v>476</v>
      </c>
      <c r="D172" s="3" t="s">
        <v>476</v>
      </c>
      <c r="E172" s="3" t="s">
        <v>476</v>
      </c>
      <c r="F172" s="3">
        <v>3.3611701339293899E-2</v>
      </c>
      <c r="G172" s="3">
        <v>8.9995777721169998E-2</v>
      </c>
      <c r="H172" s="3">
        <v>7.6916048113594801E-2</v>
      </c>
      <c r="I172" s="8">
        <v>0.13676793985761701</v>
      </c>
      <c r="J172" s="3">
        <v>0.49264499648867</v>
      </c>
      <c r="K172" s="3">
        <v>0.67951033998437205</v>
      </c>
      <c r="L172" s="3">
        <v>0.14077536025774401</v>
      </c>
      <c r="M172" s="3">
        <v>0.217961759290798</v>
      </c>
    </row>
    <row r="173" spans="1:13" x14ac:dyDescent="0.2">
      <c r="A173" s="15" t="s">
        <v>1303</v>
      </c>
      <c r="B173" s="3" t="s">
        <v>476</v>
      </c>
      <c r="C173" s="3" t="s">
        <v>476</v>
      </c>
      <c r="D173" s="3" t="s">
        <v>476</v>
      </c>
      <c r="E173" s="3" t="s">
        <v>476</v>
      </c>
      <c r="F173" s="3">
        <v>3.3748416645438803E-2</v>
      </c>
      <c r="G173" s="3">
        <v>8.9995777721169998E-2</v>
      </c>
      <c r="H173" s="8">
        <v>2.3913128539790299E-3</v>
      </c>
      <c r="I173" s="8">
        <v>1.00499564845964E-2</v>
      </c>
      <c r="J173" s="3">
        <v>4.9274902091829102E-2</v>
      </c>
      <c r="K173" s="3">
        <v>0.30536559042823702</v>
      </c>
      <c r="L173" s="3">
        <v>1.24517768992926E-2</v>
      </c>
      <c r="M173" s="3">
        <v>3.1159231188182101E-2</v>
      </c>
    </row>
    <row r="174" spans="1:13" x14ac:dyDescent="0.2">
      <c r="A174" s="15" t="s">
        <v>1304</v>
      </c>
      <c r="B174" s="3" t="s">
        <v>476</v>
      </c>
      <c r="C174" s="3" t="s">
        <v>476</v>
      </c>
      <c r="D174" s="3" t="s">
        <v>476</v>
      </c>
      <c r="E174" s="3" t="s">
        <v>476</v>
      </c>
      <c r="F174" s="3">
        <v>3.4270506106222003E-2</v>
      </c>
      <c r="G174" s="3">
        <v>9.0357478268293601E-2</v>
      </c>
      <c r="H174" s="3">
        <v>1.7721062530610902E-2</v>
      </c>
      <c r="I174" s="3">
        <v>4.4887785749707802E-2</v>
      </c>
      <c r="J174" s="3">
        <v>0.34775758981251398</v>
      </c>
      <c r="K174" s="3">
        <v>0.60179325873501599</v>
      </c>
      <c r="L174" s="3">
        <v>2.5898453517465E-2</v>
      </c>
      <c r="M174" s="3">
        <v>5.4616496732395901E-2</v>
      </c>
    </row>
    <row r="175" spans="1:13" x14ac:dyDescent="0.2">
      <c r="A175" s="15" t="s">
        <v>1305</v>
      </c>
      <c r="B175" s="3" t="s">
        <v>476</v>
      </c>
      <c r="C175" s="3" t="s">
        <v>476</v>
      </c>
      <c r="D175" s="3" t="s">
        <v>472</v>
      </c>
      <c r="E175" s="3" t="s">
        <v>476</v>
      </c>
      <c r="F175" s="3">
        <v>3.4280359079856999E-2</v>
      </c>
      <c r="G175" s="3">
        <v>9.0357478268293601E-2</v>
      </c>
      <c r="H175" s="3">
        <v>2.1141612109105801E-2</v>
      </c>
      <c r="I175" s="3">
        <v>5.0898974818814398E-2</v>
      </c>
      <c r="J175" s="3">
        <v>0.32390371130462903</v>
      </c>
      <c r="K175" s="3">
        <v>0.58408865972965895</v>
      </c>
      <c r="L175" s="3">
        <v>6.49470081139987E-3</v>
      </c>
      <c r="M175" s="3">
        <v>1.8261981313774898E-2</v>
      </c>
    </row>
    <row r="176" spans="1:13" x14ac:dyDescent="0.2">
      <c r="A176" s="15" t="s">
        <v>1306</v>
      </c>
      <c r="B176" s="3" t="s">
        <v>476</v>
      </c>
      <c r="C176" s="3" t="s">
        <v>476</v>
      </c>
      <c r="D176" s="3" t="s">
        <v>476</v>
      </c>
      <c r="E176" s="3" t="s">
        <v>476</v>
      </c>
      <c r="F176" s="3">
        <v>3.5388130858739202E-2</v>
      </c>
      <c r="G176" s="3">
        <v>9.2741308457385402E-2</v>
      </c>
      <c r="H176" s="3">
        <v>0.22930657826403</v>
      </c>
      <c r="I176" s="3">
        <v>0.33644161892837199</v>
      </c>
      <c r="J176" s="3">
        <v>0.91816584304872295</v>
      </c>
      <c r="K176" s="3">
        <v>0.95960325639296495</v>
      </c>
      <c r="L176" s="3">
        <v>0.35244270716742199</v>
      </c>
      <c r="M176" s="3">
        <v>0.42471782453585599</v>
      </c>
    </row>
    <row r="177" spans="1:13" x14ac:dyDescent="0.2">
      <c r="A177" s="15" t="s">
        <v>1307</v>
      </c>
      <c r="B177" s="3" t="s">
        <v>476</v>
      </c>
      <c r="C177" s="3" t="s">
        <v>476</v>
      </c>
      <c r="D177" s="3" t="s">
        <v>476</v>
      </c>
      <c r="E177" s="3" t="s">
        <v>472</v>
      </c>
      <c r="F177" s="3">
        <v>3.6095764698474697E-2</v>
      </c>
      <c r="G177" s="3">
        <v>9.3549763768675298E-2</v>
      </c>
      <c r="H177" s="3">
        <v>0.40293431724526402</v>
      </c>
      <c r="I177" s="3">
        <v>0.51991740572954603</v>
      </c>
      <c r="J177" s="3">
        <v>0.117607036039117</v>
      </c>
      <c r="K177" s="3">
        <v>0.42993880700418802</v>
      </c>
      <c r="L177" s="3">
        <v>0.68309664411703197</v>
      </c>
      <c r="M177" s="3">
        <v>0.71309290393853897</v>
      </c>
    </row>
    <row r="178" spans="1:13" x14ac:dyDescent="0.2">
      <c r="A178" s="15" t="s">
        <v>1308</v>
      </c>
      <c r="B178" s="3" t="s">
        <v>472</v>
      </c>
      <c r="C178" s="3" t="s">
        <v>472</v>
      </c>
      <c r="D178" s="3" t="s">
        <v>472</v>
      </c>
      <c r="E178" s="3" t="s">
        <v>472</v>
      </c>
      <c r="F178" s="3">
        <v>3.6106926366857098E-2</v>
      </c>
      <c r="G178" s="3">
        <v>9.3549763768675298E-2</v>
      </c>
      <c r="H178" s="8">
        <v>3.80849112190415E-6</v>
      </c>
      <c r="I178" s="8">
        <v>5.5444658497220801E-5</v>
      </c>
      <c r="J178" s="3">
        <v>1.0539507536147401E-2</v>
      </c>
      <c r="K178" s="3">
        <v>0.14052676714863099</v>
      </c>
      <c r="L178" s="8">
        <v>8.2069044593886493E-9</v>
      </c>
      <c r="M178" s="8">
        <v>1.53293251152152E-7</v>
      </c>
    </row>
    <row r="179" spans="1:13" x14ac:dyDescent="0.2">
      <c r="A179" s="15" t="s">
        <v>1309</v>
      </c>
      <c r="B179" s="3" t="s">
        <v>476</v>
      </c>
      <c r="C179" s="3" t="s">
        <v>476</v>
      </c>
      <c r="D179" s="3" t="s">
        <v>476</v>
      </c>
      <c r="E179" s="3" t="s">
        <v>476</v>
      </c>
      <c r="F179" s="3">
        <v>3.70891333804075E-2</v>
      </c>
      <c r="G179" s="3">
        <v>9.5551665657998996E-2</v>
      </c>
      <c r="H179" s="3">
        <v>0.23799723253992999</v>
      </c>
      <c r="I179" s="3">
        <v>0.34729487465745201</v>
      </c>
      <c r="J179" s="3">
        <v>0.36090745786823097</v>
      </c>
      <c r="K179" s="3">
        <v>0.60770531031066799</v>
      </c>
      <c r="L179" s="3">
        <v>6.3713834715927203E-2</v>
      </c>
      <c r="M179" s="3">
        <v>0.114509744180172</v>
      </c>
    </row>
    <row r="180" spans="1:13" x14ac:dyDescent="0.2">
      <c r="A180" s="15" t="s">
        <v>1310</v>
      </c>
      <c r="B180" s="3" t="s">
        <v>476</v>
      </c>
      <c r="C180" s="3" t="s">
        <v>476</v>
      </c>
      <c r="D180" s="3" t="s">
        <v>476</v>
      </c>
      <c r="E180" s="3" t="s">
        <v>476</v>
      </c>
      <c r="F180" s="3">
        <v>3.8003468313459597E-2</v>
      </c>
      <c r="G180" s="3">
        <v>9.7357199724368307E-2</v>
      </c>
      <c r="H180" s="3">
        <v>3.68488867688266E-3</v>
      </c>
      <c r="I180" s="3">
        <v>1.35533234211369E-2</v>
      </c>
      <c r="J180" s="3">
        <v>0.27785569060252702</v>
      </c>
      <c r="K180" s="3">
        <v>0.58038839800978204</v>
      </c>
      <c r="L180" s="3">
        <v>1.7286596214728101E-2</v>
      </c>
      <c r="M180" s="3">
        <v>3.9184238035866403E-2</v>
      </c>
    </row>
    <row r="181" spans="1:13" x14ac:dyDescent="0.2">
      <c r="A181" s="15" t="s">
        <v>1311</v>
      </c>
      <c r="B181" s="3" t="s">
        <v>476</v>
      </c>
      <c r="C181" s="3" t="s">
        <v>476</v>
      </c>
      <c r="D181" s="3" t="s">
        <v>476</v>
      </c>
      <c r="E181" s="3" t="s">
        <v>476</v>
      </c>
      <c r="F181" s="3">
        <v>3.9574013248484502E-2</v>
      </c>
      <c r="G181" s="3">
        <v>9.8366950243200094E-2</v>
      </c>
      <c r="H181" s="8">
        <v>3.9301921913399702E-9</v>
      </c>
      <c r="I181" s="8">
        <v>1.4070088044997101E-7</v>
      </c>
      <c r="J181" s="3">
        <v>0.24131814051985101</v>
      </c>
      <c r="K181" s="3">
        <v>0.56478713738688502</v>
      </c>
      <c r="L181" s="8">
        <v>3.0373256880168702E-7</v>
      </c>
      <c r="M181" s="8">
        <v>3.8107256910321999E-6</v>
      </c>
    </row>
    <row r="182" spans="1:13" x14ac:dyDescent="0.2">
      <c r="A182" s="15" t="s">
        <v>1312</v>
      </c>
      <c r="B182" s="3" t="s">
        <v>476</v>
      </c>
      <c r="C182" s="3" t="s">
        <v>476</v>
      </c>
      <c r="D182" s="3" t="s">
        <v>476</v>
      </c>
      <c r="E182" s="3" t="s">
        <v>476</v>
      </c>
      <c r="F182" s="3">
        <v>3.9614986551956402E-2</v>
      </c>
      <c r="G182" s="3">
        <v>9.8366950243200094E-2</v>
      </c>
      <c r="H182" s="3">
        <v>2.0207528223530199E-4</v>
      </c>
      <c r="I182" s="3">
        <v>1.42782140210996E-3</v>
      </c>
      <c r="J182" s="3">
        <v>0.164263890798479</v>
      </c>
      <c r="K182" s="3">
        <v>0.47864974802205701</v>
      </c>
      <c r="L182" s="3">
        <v>6.2212443555028003E-4</v>
      </c>
      <c r="M182" s="3">
        <v>2.8541322788841802E-3</v>
      </c>
    </row>
    <row r="183" spans="1:13" x14ac:dyDescent="0.2">
      <c r="A183" s="15" t="s">
        <v>1313</v>
      </c>
      <c r="B183" s="3" t="s">
        <v>476</v>
      </c>
      <c r="C183" s="3" t="s">
        <v>476</v>
      </c>
      <c r="D183" s="3" t="s">
        <v>476</v>
      </c>
      <c r="E183" s="3" t="s">
        <v>476</v>
      </c>
      <c r="F183" s="3">
        <v>3.9614986551956402E-2</v>
      </c>
      <c r="G183" s="3">
        <v>9.8366950243200094E-2</v>
      </c>
      <c r="H183" s="3">
        <v>2.0207528223530199E-4</v>
      </c>
      <c r="I183" s="3">
        <v>1.42782140210996E-3</v>
      </c>
      <c r="J183" s="3">
        <v>0.164263890798479</v>
      </c>
      <c r="K183" s="3">
        <v>0.47864974802205701</v>
      </c>
      <c r="L183" s="3">
        <v>6.2212443555028003E-4</v>
      </c>
      <c r="M183" s="3">
        <v>2.8541322788841802E-3</v>
      </c>
    </row>
    <row r="184" spans="1:13" x14ac:dyDescent="0.2">
      <c r="A184" s="15" t="s">
        <v>1314</v>
      </c>
      <c r="B184" s="3" t="s">
        <v>476</v>
      </c>
      <c r="C184" s="3" t="s">
        <v>476</v>
      </c>
      <c r="D184" s="3" t="s">
        <v>476</v>
      </c>
      <c r="E184" s="3" t="s">
        <v>476</v>
      </c>
      <c r="F184" s="3">
        <v>3.9614986551956402E-2</v>
      </c>
      <c r="G184" s="3">
        <v>9.8366950243200094E-2</v>
      </c>
      <c r="H184" s="3">
        <v>2.0207528223530199E-4</v>
      </c>
      <c r="I184" s="3">
        <v>1.42782140210996E-3</v>
      </c>
      <c r="J184" s="3">
        <v>0.164263890798479</v>
      </c>
      <c r="K184" s="3">
        <v>0.47864974802205701</v>
      </c>
      <c r="L184" s="3">
        <v>6.2212443555028003E-4</v>
      </c>
      <c r="M184" s="3">
        <v>2.8541322788841802E-3</v>
      </c>
    </row>
    <row r="185" spans="1:13" x14ac:dyDescent="0.2">
      <c r="A185" s="15" t="s">
        <v>1315</v>
      </c>
      <c r="B185" s="3" t="s">
        <v>476</v>
      </c>
      <c r="C185" s="3" t="s">
        <v>476</v>
      </c>
      <c r="D185" s="3" t="s">
        <v>476</v>
      </c>
      <c r="E185" s="3" t="s">
        <v>476</v>
      </c>
      <c r="F185" s="3">
        <v>3.9614986551956402E-2</v>
      </c>
      <c r="G185" s="3">
        <v>9.8366950243200094E-2</v>
      </c>
      <c r="H185" s="3">
        <v>2.0207528223530199E-4</v>
      </c>
      <c r="I185" s="3">
        <v>1.42782140210996E-3</v>
      </c>
      <c r="J185" s="3">
        <v>0.164263890798479</v>
      </c>
      <c r="K185" s="3">
        <v>0.47864974802205701</v>
      </c>
      <c r="L185" s="3">
        <v>6.2212443555028003E-4</v>
      </c>
      <c r="M185" s="3">
        <v>2.8541322788841802E-3</v>
      </c>
    </row>
    <row r="186" spans="1:13" x14ac:dyDescent="0.2">
      <c r="A186" s="9" t="s">
        <v>1316</v>
      </c>
      <c r="B186" s="3" t="s">
        <v>476</v>
      </c>
      <c r="C186" s="3" t="s">
        <v>476</v>
      </c>
      <c r="D186" s="3" t="s">
        <v>472</v>
      </c>
      <c r="E186" s="3" t="s">
        <v>476</v>
      </c>
      <c r="F186" s="3">
        <v>3.9907644287263198E-2</v>
      </c>
      <c r="G186" s="3">
        <v>9.8366950243200094E-2</v>
      </c>
      <c r="H186" s="8">
        <v>2.0713755685667301E-2</v>
      </c>
      <c r="I186" s="3">
        <v>5.0104895509925099E-2</v>
      </c>
      <c r="J186" s="3">
        <v>0.33415804874018001</v>
      </c>
      <c r="K186" s="3">
        <v>0.59048008612722602</v>
      </c>
      <c r="L186" s="8">
        <v>4.0966307003637804E-3</v>
      </c>
      <c r="M186" s="3">
        <v>1.31482592031512E-2</v>
      </c>
    </row>
    <row r="187" spans="1:13" x14ac:dyDescent="0.2">
      <c r="A187" s="15" t="s">
        <v>1317</v>
      </c>
      <c r="B187" s="3" t="s">
        <v>476</v>
      </c>
      <c r="C187" s="3" t="s">
        <v>476</v>
      </c>
      <c r="D187" s="3" t="s">
        <v>472</v>
      </c>
      <c r="E187" s="3" t="s">
        <v>476</v>
      </c>
      <c r="F187" s="3">
        <v>3.9907644287263198E-2</v>
      </c>
      <c r="G187" s="3">
        <v>9.8366950243200094E-2</v>
      </c>
      <c r="H187" s="3">
        <v>2.0713755685667301E-2</v>
      </c>
      <c r="I187" s="3">
        <v>5.0104895509925099E-2</v>
      </c>
      <c r="J187" s="3">
        <v>0.33415804874018001</v>
      </c>
      <c r="K187" s="3">
        <v>0.59048008612722602</v>
      </c>
      <c r="L187" s="3">
        <v>4.0966307003637804E-3</v>
      </c>
      <c r="M187" s="3">
        <v>1.31482592031512E-2</v>
      </c>
    </row>
    <row r="188" spans="1:13" x14ac:dyDescent="0.2">
      <c r="A188" s="15" t="s">
        <v>1318</v>
      </c>
      <c r="B188" s="3" t="s">
        <v>476</v>
      </c>
      <c r="C188" s="3" t="s">
        <v>476</v>
      </c>
      <c r="D188" s="3" t="s">
        <v>476</v>
      </c>
      <c r="E188" s="3" t="s">
        <v>476</v>
      </c>
      <c r="F188" s="3">
        <v>4.0312382095599897E-2</v>
      </c>
      <c r="G188" s="3">
        <v>9.8501065507094199E-2</v>
      </c>
      <c r="H188" s="3">
        <v>2.5408695024197099E-4</v>
      </c>
      <c r="I188" s="3">
        <v>1.72714800354353E-3</v>
      </c>
      <c r="J188" s="3">
        <v>0.17327839534821199</v>
      </c>
      <c r="K188" s="3">
        <v>0.48873393559752099</v>
      </c>
      <c r="L188" s="3">
        <v>8.9385046367131495E-4</v>
      </c>
      <c r="M188" s="3">
        <v>3.86350241735618E-3</v>
      </c>
    </row>
    <row r="189" spans="1:13" x14ac:dyDescent="0.2">
      <c r="A189" s="15" t="s">
        <v>1319</v>
      </c>
      <c r="B189" s="3" t="s">
        <v>476</v>
      </c>
      <c r="C189" s="3" t="s">
        <v>476</v>
      </c>
      <c r="D189" s="3" t="s">
        <v>476</v>
      </c>
      <c r="E189" s="3" t="s">
        <v>476</v>
      </c>
      <c r="F189" s="3">
        <v>4.0573955224612497E-2</v>
      </c>
      <c r="G189" s="3">
        <v>9.8501065507094199E-2</v>
      </c>
      <c r="H189" s="8">
        <v>3.4188441424637499E-2</v>
      </c>
      <c r="I189" s="3">
        <v>7.3436772180121401E-2</v>
      </c>
      <c r="J189" s="3">
        <v>0.29380373814538002</v>
      </c>
      <c r="K189" s="3">
        <v>0.58038839800978204</v>
      </c>
      <c r="L189" s="3">
        <v>1.3327624343133801E-2</v>
      </c>
      <c r="M189" s="3">
        <v>3.2380626118418701E-2</v>
      </c>
    </row>
    <row r="190" spans="1:13" x14ac:dyDescent="0.2">
      <c r="A190" s="15" t="s">
        <v>1320</v>
      </c>
      <c r="B190" s="3" t="s">
        <v>476</v>
      </c>
      <c r="C190" s="3" t="s">
        <v>476</v>
      </c>
      <c r="D190" s="3" t="s">
        <v>472</v>
      </c>
      <c r="E190" s="3" t="s">
        <v>472</v>
      </c>
      <c r="F190" s="3">
        <v>4.0610088410819499E-2</v>
      </c>
      <c r="G190" s="3">
        <v>9.8501065507094199E-2</v>
      </c>
      <c r="H190" s="8">
        <v>9.9347253482951703E-2</v>
      </c>
      <c r="I190" s="3">
        <v>0.16936341308045999</v>
      </c>
      <c r="J190" s="3">
        <v>0.21720523031760799</v>
      </c>
      <c r="K190" s="3">
        <v>0.53583567079545302</v>
      </c>
      <c r="L190" s="8">
        <v>0.244788622738186</v>
      </c>
      <c r="M190" s="3">
        <v>0.33514253846092001</v>
      </c>
    </row>
    <row r="191" spans="1:13" x14ac:dyDescent="0.2">
      <c r="A191" s="15" t="s">
        <v>1321</v>
      </c>
      <c r="B191" s="3" t="s">
        <v>476</v>
      </c>
      <c r="C191" s="3" t="s">
        <v>476</v>
      </c>
      <c r="D191" s="3" t="s">
        <v>476</v>
      </c>
      <c r="E191" s="3" t="s">
        <v>476</v>
      </c>
      <c r="F191" s="3">
        <v>4.2333966372241898E-2</v>
      </c>
      <c r="G191" s="3">
        <v>0.10213909346953599</v>
      </c>
      <c r="H191" s="3">
        <v>7.7263171391013701E-3</v>
      </c>
      <c r="I191" s="3">
        <v>2.3440860472866899E-2</v>
      </c>
      <c r="J191" s="3">
        <v>0.44749482481082498</v>
      </c>
      <c r="K191" s="3">
        <v>0.65101075049173196</v>
      </c>
      <c r="L191" s="3">
        <v>4.4443735005542898E-2</v>
      </c>
      <c r="M191" s="3">
        <v>8.7383734616161501E-2</v>
      </c>
    </row>
    <row r="192" spans="1:13" x14ac:dyDescent="0.2">
      <c r="A192" s="15" t="s">
        <v>1322</v>
      </c>
      <c r="B192" s="3" t="s">
        <v>472</v>
      </c>
      <c r="C192" s="3" t="s">
        <v>472</v>
      </c>
      <c r="D192" s="3" t="s">
        <v>472</v>
      </c>
      <c r="E192" s="3" t="s">
        <v>472</v>
      </c>
      <c r="F192" s="3">
        <v>4.3394879351051997E-2</v>
      </c>
      <c r="G192" s="3">
        <v>0.10414771044252499</v>
      </c>
      <c r="H192" s="3">
        <v>3.3691690734519299E-3</v>
      </c>
      <c r="I192" s="3">
        <v>1.31422707857991E-2</v>
      </c>
      <c r="J192" s="3">
        <v>5.3877770531327105E-4</v>
      </c>
      <c r="K192" s="3">
        <v>6.2374133389778499E-2</v>
      </c>
      <c r="L192" s="8">
        <v>7.7058022768995406E-8</v>
      </c>
      <c r="M192" s="8">
        <v>1.15146702594813E-6</v>
      </c>
    </row>
    <row r="193" spans="1:13" x14ac:dyDescent="0.2">
      <c r="A193" s="15" t="s">
        <v>1323</v>
      </c>
      <c r="B193" s="3" t="s">
        <v>476</v>
      </c>
      <c r="C193" s="3" t="s">
        <v>476</v>
      </c>
      <c r="D193" s="3" t="s">
        <v>476</v>
      </c>
      <c r="E193" s="3" t="s">
        <v>476</v>
      </c>
      <c r="F193" s="3">
        <v>4.4661868923691998E-2</v>
      </c>
      <c r="G193" s="3">
        <v>0.10662728915813401</v>
      </c>
      <c r="H193" s="3">
        <v>1.9829072225787801E-2</v>
      </c>
      <c r="I193" s="3">
        <v>4.86219716221373E-2</v>
      </c>
      <c r="J193" s="3">
        <v>0.29438391375120498</v>
      </c>
      <c r="K193" s="3">
        <v>0.58038839800978204</v>
      </c>
      <c r="L193" s="8">
        <v>3.3304734480950301E-5</v>
      </c>
      <c r="M193" s="3">
        <v>2.5615259019907402E-4</v>
      </c>
    </row>
    <row r="194" spans="1:13" x14ac:dyDescent="0.2">
      <c r="A194" s="15" t="s">
        <v>1324</v>
      </c>
      <c r="B194" s="3" t="s">
        <v>476</v>
      </c>
      <c r="C194" s="3" t="s">
        <v>476</v>
      </c>
      <c r="D194" s="3" t="s">
        <v>472</v>
      </c>
      <c r="E194" s="3" t="s">
        <v>472</v>
      </c>
      <c r="F194" s="3">
        <v>4.5585878884154697E-2</v>
      </c>
      <c r="G194" s="3">
        <v>0.108215967385605</v>
      </c>
      <c r="H194" s="3">
        <v>1.7193744714345899E-2</v>
      </c>
      <c r="I194" s="3">
        <v>4.3854333690984203E-2</v>
      </c>
      <c r="J194" s="3">
        <v>0.43192873114484898</v>
      </c>
      <c r="K194" s="3">
        <v>0.63774711981118604</v>
      </c>
      <c r="L194" s="3">
        <v>0.53606138119804803</v>
      </c>
      <c r="M194" s="3">
        <v>0.59398326772580301</v>
      </c>
    </row>
    <row r="195" spans="1:13" x14ac:dyDescent="0.2">
      <c r="A195" s="15" t="s">
        <v>1325</v>
      </c>
      <c r="B195" s="3" t="s">
        <v>476</v>
      </c>
      <c r="C195" s="3" t="s">
        <v>476</v>
      </c>
      <c r="D195" s="3" t="s">
        <v>472</v>
      </c>
      <c r="E195" s="3" t="s">
        <v>472</v>
      </c>
      <c r="F195" s="3">
        <v>4.5959307590378598E-2</v>
      </c>
      <c r="G195" s="3">
        <v>0.108215967385605</v>
      </c>
      <c r="H195" s="3">
        <v>0.11621220340994499</v>
      </c>
      <c r="I195" s="3">
        <v>0.19563086090849899</v>
      </c>
      <c r="J195" s="3">
        <v>0.50809510652636003</v>
      </c>
      <c r="K195" s="3">
        <v>0.68577253641594604</v>
      </c>
      <c r="L195" s="3">
        <v>0.501139151140789</v>
      </c>
      <c r="M195" s="3">
        <v>0.55646661581026102</v>
      </c>
    </row>
    <row r="196" spans="1:13" x14ac:dyDescent="0.2">
      <c r="A196" s="15" t="s">
        <v>1326</v>
      </c>
      <c r="B196" s="3" t="s">
        <v>476</v>
      </c>
      <c r="C196" s="3" t="s">
        <v>476</v>
      </c>
      <c r="D196" s="3" t="s">
        <v>476</v>
      </c>
      <c r="E196" s="3" t="s">
        <v>476</v>
      </c>
      <c r="F196" s="3">
        <v>4.63366227081057E-2</v>
      </c>
      <c r="G196" s="3">
        <v>0.108215967385605</v>
      </c>
      <c r="H196" s="3">
        <v>1.6978751028118799E-2</v>
      </c>
      <c r="I196" s="3">
        <v>4.3854333690984203E-2</v>
      </c>
      <c r="J196" s="3">
        <v>0.38883749751476299</v>
      </c>
      <c r="K196" s="3">
        <v>0.61322042618815698</v>
      </c>
      <c r="L196" s="8">
        <v>4.7750506804526603E-2</v>
      </c>
      <c r="M196" s="3">
        <v>9.1144215542946799E-2</v>
      </c>
    </row>
    <row r="197" spans="1:13" x14ac:dyDescent="0.2">
      <c r="A197" s="15" t="s">
        <v>1327</v>
      </c>
      <c r="B197" s="3" t="s">
        <v>476</v>
      </c>
      <c r="C197" s="3" t="s">
        <v>476</v>
      </c>
      <c r="D197" s="3" t="s">
        <v>476</v>
      </c>
      <c r="E197" s="3" t="s">
        <v>476</v>
      </c>
      <c r="F197" s="3">
        <v>4.6715222496358802E-2</v>
      </c>
      <c r="G197" s="3">
        <v>0.108215967385605</v>
      </c>
      <c r="H197" s="3">
        <v>4.5432544579988701E-2</v>
      </c>
      <c r="I197" s="3">
        <v>9.20651941111469E-2</v>
      </c>
      <c r="J197" s="3">
        <v>0.199754787305684</v>
      </c>
      <c r="K197" s="3">
        <v>0.53583567079545302</v>
      </c>
      <c r="L197" s="3">
        <v>8.9425555481102703E-2</v>
      </c>
      <c r="M197" s="3">
        <v>0.150869566182634</v>
      </c>
    </row>
    <row r="198" spans="1:13" x14ac:dyDescent="0.2">
      <c r="A198" s="15" t="s">
        <v>1328</v>
      </c>
      <c r="B198" s="3" t="s">
        <v>476</v>
      </c>
      <c r="C198" s="3" t="s">
        <v>476</v>
      </c>
      <c r="D198" s="3" t="s">
        <v>476</v>
      </c>
      <c r="E198" s="3" t="s">
        <v>476</v>
      </c>
      <c r="F198" s="3">
        <v>4.6912320890139497E-2</v>
      </c>
      <c r="G198" s="3">
        <v>0.108215967385605</v>
      </c>
      <c r="H198" s="3">
        <v>1.70577841850049E-2</v>
      </c>
      <c r="I198" s="3">
        <v>4.3854333690984203E-2</v>
      </c>
      <c r="J198" s="3">
        <v>0.14685003542730801</v>
      </c>
      <c r="K198" s="3">
        <v>0.46821750426098202</v>
      </c>
      <c r="L198" s="3">
        <v>5.65180868783714E-3</v>
      </c>
      <c r="M198" s="3">
        <v>1.66061569872968E-2</v>
      </c>
    </row>
    <row r="199" spans="1:13" x14ac:dyDescent="0.2">
      <c r="A199" s="15" t="s">
        <v>1329</v>
      </c>
      <c r="B199" s="3" t="s">
        <v>476</v>
      </c>
      <c r="C199" s="3" t="s">
        <v>476</v>
      </c>
      <c r="D199" s="3" t="s">
        <v>476</v>
      </c>
      <c r="E199" s="3" t="s">
        <v>476</v>
      </c>
      <c r="F199" s="3">
        <v>4.6962405695429303E-2</v>
      </c>
      <c r="G199" s="3">
        <v>0.108215967385605</v>
      </c>
      <c r="H199" s="3">
        <v>9.6722918860857501E-2</v>
      </c>
      <c r="I199" s="3">
        <v>0.16594315472294099</v>
      </c>
      <c r="J199" s="3">
        <v>0.20579319277760699</v>
      </c>
      <c r="K199" s="3">
        <v>0.53583567079545302</v>
      </c>
      <c r="L199" s="3">
        <v>1.9699688160224001E-2</v>
      </c>
      <c r="M199" s="3">
        <v>4.3472307627836097E-2</v>
      </c>
    </row>
    <row r="200" spans="1:13" x14ac:dyDescent="0.2">
      <c r="A200" s="15" t="s">
        <v>1330</v>
      </c>
      <c r="B200" s="3" t="s">
        <v>476</v>
      </c>
      <c r="C200" s="3" t="s">
        <v>476</v>
      </c>
      <c r="D200" s="3" t="s">
        <v>472</v>
      </c>
      <c r="E200" s="3" t="s">
        <v>476</v>
      </c>
      <c r="F200" s="3">
        <v>4.6988512154275998E-2</v>
      </c>
      <c r="G200" s="3">
        <v>0.108215967385605</v>
      </c>
      <c r="H200" s="3">
        <v>9.6562812654647501E-3</v>
      </c>
      <c r="I200" s="3">
        <v>2.7729534970880099E-2</v>
      </c>
      <c r="J200" s="3">
        <v>0.93405295460738003</v>
      </c>
      <c r="K200" s="3">
        <v>0.96703669933532299</v>
      </c>
      <c r="L200" s="3">
        <v>0.113734544186711</v>
      </c>
      <c r="M200" s="3">
        <v>0.18530581498333201</v>
      </c>
    </row>
    <row r="201" spans="1:13" x14ac:dyDescent="0.2">
      <c r="A201" s="15" t="s">
        <v>1331</v>
      </c>
      <c r="B201" s="3" t="s">
        <v>476</v>
      </c>
      <c r="C201" s="3" t="s">
        <v>476</v>
      </c>
      <c r="D201" s="3" t="s">
        <v>476</v>
      </c>
      <c r="E201" s="3" t="s">
        <v>476</v>
      </c>
      <c r="F201" s="3">
        <v>4.9444492437640902E-2</v>
      </c>
      <c r="G201" s="3">
        <v>0.113299942470172</v>
      </c>
      <c r="H201" s="3">
        <v>4.6525737614632502E-2</v>
      </c>
      <c r="I201" s="3">
        <v>9.3926019169389696E-2</v>
      </c>
      <c r="J201" s="3">
        <v>0.301102046212257</v>
      </c>
      <c r="K201" s="3">
        <v>0.58038839800978204</v>
      </c>
      <c r="L201" s="3">
        <v>1.20504940834434E-3</v>
      </c>
      <c r="M201" s="3">
        <v>4.88558791134953E-3</v>
      </c>
    </row>
    <row r="202" spans="1:13" x14ac:dyDescent="0.2">
      <c r="A202" s="15" t="s">
        <v>1332</v>
      </c>
      <c r="B202" s="3" t="s">
        <v>472</v>
      </c>
      <c r="C202" s="3" t="s">
        <v>472</v>
      </c>
      <c r="D202" s="3" t="s">
        <v>472</v>
      </c>
      <c r="E202" s="3" t="s">
        <v>472</v>
      </c>
      <c r="F202" s="3">
        <v>5.0248221503831E-2</v>
      </c>
      <c r="G202" s="3">
        <v>0.114565945028735</v>
      </c>
      <c r="H202" s="8">
        <v>1.16942795823016E-6</v>
      </c>
      <c r="I202" s="8">
        <v>2.1595378662045098E-5</v>
      </c>
      <c r="J202" s="3">
        <v>0.114408384109125</v>
      </c>
      <c r="K202" s="3">
        <v>0.42993880700418802</v>
      </c>
      <c r="L202" s="8">
        <v>3.2808900343267699E-6</v>
      </c>
      <c r="M202" s="8">
        <v>3.2375575244394302E-5</v>
      </c>
    </row>
    <row r="203" spans="1:13" x14ac:dyDescent="0.2">
      <c r="A203" s="15" t="s">
        <v>1333</v>
      </c>
      <c r="B203" s="3" t="s">
        <v>476</v>
      </c>
      <c r="C203" s="3" t="s">
        <v>476</v>
      </c>
      <c r="D203" s="3" t="s">
        <v>476</v>
      </c>
      <c r="E203" s="3" t="s">
        <v>476</v>
      </c>
      <c r="F203" s="3">
        <v>5.10628720196162E-2</v>
      </c>
      <c r="G203" s="3">
        <v>0.115844127566891</v>
      </c>
      <c r="H203" s="3">
        <v>5.8719045113911301E-2</v>
      </c>
      <c r="I203" s="3">
        <v>0.111028616993558</v>
      </c>
      <c r="J203" s="3">
        <v>0.33103631937946199</v>
      </c>
      <c r="K203" s="3">
        <v>0.58970032602009403</v>
      </c>
      <c r="L203" s="3">
        <v>2.0273464151334898E-3</v>
      </c>
      <c r="M203" s="3">
        <v>7.6833490950349104E-3</v>
      </c>
    </row>
    <row r="204" spans="1:13" x14ac:dyDescent="0.2">
      <c r="A204" s="15" t="s">
        <v>1334</v>
      </c>
      <c r="B204" s="3" t="s">
        <v>472</v>
      </c>
      <c r="C204" s="3" t="s">
        <v>472</v>
      </c>
      <c r="D204" s="3" t="s">
        <v>472</v>
      </c>
      <c r="E204" s="3" t="s">
        <v>472</v>
      </c>
      <c r="F204" s="3">
        <v>5.1888553149735797E-2</v>
      </c>
      <c r="G204" s="3">
        <v>0.11713455562514601</v>
      </c>
      <c r="H204" s="3">
        <v>9.7468372513918999E-3</v>
      </c>
      <c r="I204" s="3">
        <v>2.7840700021263001E-2</v>
      </c>
      <c r="J204" s="3">
        <v>5.0194219622300097E-3</v>
      </c>
      <c r="K204" s="3">
        <v>0.102556929773068</v>
      </c>
      <c r="L204" s="8">
        <v>7.9284285305617705E-8</v>
      </c>
      <c r="M204" s="8">
        <v>1.1518244781899501E-6</v>
      </c>
    </row>
    <row r="205" spans="1:13" x14ac:dyDescent="0.2">
      <c r="A205" s="15" t="s">
        <v>1335</v>
      </c>
      <c r="B205" s="3" t="s">
        <v>476</v>
      </c>
      <c r="C205" s="3" t="s">
        <v>476</v>
      </c>
      <c r="D205" s="3" t="s">
        <v>476</v>
      </c>
      <c r="E205" s="3" t="s">
        <v>476</v>
      </c>
      <c r="F205" s="3">
        <v>5.2725374481530599E-2</v>
      </c>
      <c r="G205" s="3">
        <v>0.11785671942930399</v>
      </c>
      <c r="H205" s="3">
        <v>5.9340529382614297E-2</v>
      </c>
      <c r="I205" s="3">
        <v>0.11181005009987301</v>
      </c>
      <c r="J205" s="3">
        <v>0.32761831230716798</v>
      </c>
      <c r="K205" s="3">
        <v>0.58598397323233298</v>
      </c>
      <c r="L205" s="3">
        <v>1.90813925335108E-3</v>
      </c>
      <c r="M205" s="3">
        <v>7.2843564197271104E-3</v>
      </c>
    </row>
    <row r="206" spans="1:13" x14ac:dyDescent="0.2">
      <c r="A206" s="15" t="s">
        <v>1336</v>
      </c>
      <c r="B206" s="3" t="s">
        <v>476</v>
      </c>
      <c r="C206" s="3" t="s">
        <v>476</v>
      </c>
      <c r="D206" s="3" t="s">
        <v>472</v>
      </c>
      <c r="E206" s="3" t="s">
        <v>476</v>
      </c>
      <c r="F206" s="3">
        <v>5.2725374481530599E-2</v>
      </c>
      <c r="G206" s="3">
        <v>0.11785671942930399</v>
      </c>
      <c r="H206" s="3">
        <v>3.8309077421780999E-3</v>
      </c>
      <c r="I206" s="3">
        <v>1.38066943459707E-2</v>
      </c>
      <c r="J206" s="3">
        <v>0.94503881262182798</v>
      </c>
      <c r="K206" s="3">
        <v>0.97381048607401499</v>
      </c>
      <c r="L206" s="3">
        <v>0.144032808419266</v>
      </c>
      <c r="M206" s="3">
        <v>0.21898011280022101</v>
      </c>
    </row>
    <row r="207" spans="1:13" x14ac:dyDescent="0.2">
      <c r="A207" s="15" t="s">
        <v>1337</v>
      </c>
      <c r="B207" s="3" t="s">
        <v>476</v>
      </c>
      <c r="C207" s="3" t="s">
        <v>476</v>
      </c>
      <c r="D207" s="3" t="s">
        <v>472</v>
      </c>
      <c r="E207" s="3" t="s">
        <v>476</v>
      </c>
      <c r="F207" s="3">
        <v>5.4432878152186899E-2</v>
      </c>
      <c r="G207" s="3">
        <v>0.12107996310925501</v>
      </c>
      <c r="H207" s="3">
        <v>2.7556761515010599E-2</v>
      </c>
      <c r="I207" s="3">
        <v>6.1148681543639199E-2</v>
      </c>
      <c r="J207" s="3">
        <v>0.27605532048690501</v>
      </c>
      <c r="K207" s="3">
        <v>0.58038839800978204</v>
      </c>
      <c r="L207" s="3">
        <v>0.99795139267631505</v>
      </c>
      <c r="M207" s="3">
        <v>0.99795139267631505</v>
      </c>
    </row>
    <row r="208" spans="1:13" x14ac:dyDescent="0.2">
      <c r="A208" s="15" t="s">
        <v>1338</v>
      </c>
      <c r="B208" s="3" t="s">
        <v>476</v>
      </c>
      <c r="C208" s="3" t="s">
        <v>476</v>
      </c>
      <c r="D208" s="3" t="s">
        <v>476</v>
      </c>
      <c r="E208" s="3" t="s">
        <v>476</v>
      </c>
      <c r="F208" s="3">
        <v>5.6186267796291003E-2</v>
      </c>
      <c r="G208" s="3">
        <v>0.12437348599567299</v>
      </c>
      <c r="H208" s="3">
        <v>0.11621274605178999</v>
      </c>
      <c r="I208" s="3">
        <v>0.19563086090849899</v>
      </c>
      <c r="J208" s="3">
        <v>0.42389442372764602</v>
      </c>
      <c r="K208" s="3">
        <v>0.63690450638784502</v>
      </c>
      <c r="L208" s="3">
        <v>5.4840967919304005E-4</v>
      </c>
      <c r="M208" s="3">
        <v>2.6313602038344902E-3</v>
      </c>
    </row>
    <row r="209" spans="1:13" x14ac:dyDescent="0.2">
      <c r="A209" s="15" t="s">
        <v>1339</v>
      </c>
      <c r="B209" s="3" t="s">
        <v>476</v>
      </c>
      <c r="C209" s="3" t="s">
        <v>476</v>
      </c>
      <c r="D209" s="3" t="s">
        <v>476</v>
      </c>
      <c r="E209" s="3" t="s">
        <v>476</v>
      </c>
      <c r="F209" s="3">
        <v>5.70804480243488E-2</v>
      </c>
      <c r="G209" s="3">
        <v>0.12574243622755099</v>
      </c>
      <c r="H209" s="3">
        <v>7.6226080470656002E-2</v>
      </c>
      <c r="I209" s="3">
        <v>0.13599137944432599</v>
      </c>
      <c r="J209" s="8">
        <v>0.41991027219798099</v>
      </c>
      <c r="K209" s="3">
        <v>0.63690450638784502</v>
      </c>
      <c r="L209" s="3">
        <v>3.2837509481159501E-3</v>
      </c>
      <c r="M209" s="3">
        <v>1.11912735433039E-2</v>
      </c>
    </row>
    <row r="210" spans="1:13" x14ac:dyDescent="0.2">
      <c r="A210" s="15" t="s">
        <v>1340</v>
      </c>
      <c r="B210" s="3" t="s">
        <v>476</v>
      </c>
      <c r="C210" s="3" t="s">
        <v>476</v>
      </c>
      <c r="D210" s="3" t="s">
        <v>472</v>
      </c>
      <c r="E210" s="3" t="s">
        <v>476</v>
      </c>
      <c r="F210" s="3">
        <v>5.7896154180408298E-2</v>
      </c>
      <c r="G210" s="3">
        <v>0.12651585660379799</v>
      </c>
      <c r="H210" s="3">
        <v>0.89741865314814195</v>
      </c>
      <c r="I210" s="3">
        <v>0.92212874636035402</v>
      </c>
      <c r="J210" s="8">
        <v>0.782597998299145</v>
      </c>
      <c r="K210" s="3">
        <v>0.865338428893763</v>
      </c>
      <c r="L210" s="3">
        <v>8.8659057286924706E-2</v>
      </c>
      <c r="M210" s="3">
        <v>0.150620035934002</v>
      </c>
    </row>
    <row r="211" spans="1:13" x14ac:dyDescent="0.2">
      <c r="A211" s="15" t="s">
        <v>1341</v>
      </c>
      <c r="B211" s="3" t="s">
        <v>476</v>
      </c>
      <c r="C211" s="3" t="s">
        <v>472</v>
      </c>
      <c r="D211" s="3" t="s">
        <v>472</v>
      </c>
      <c r="E211" s="3" t="s">
        <v>472</v>
      </c>
      <c r="F211" s="3">
        <v>5.7986434276740703E-2</v>
      </c>
      <c r="G211" s="3">
        <v>0.12651585660379799</v>
      </c>
      <c r="H211" s="8">
        <v>1.9680295916202802E-2</v>
      </c>
      <c r="I211" s="3">
        <v>4.8478527096334399E-2</v>
      </c>
      <c r="J211" s="3">
        <v>0.35560510743432799</v>
      </c>
      <c r="K211" s="3">
        <v>0.60179325873501599</v>
      </c>
      <c r="L211" s="8">
        <v>8.3673599563759693E-3</v>
      </c>
      <c r="M211" s="3">
        <v>2.2441688498382701E-2</v>
      </c>
    </row>
    <row r="212" spans="1:13" x14ac:dyDescent="0.2">
      <c r="A212" s="15" t="s">
        <v>1342</v>
      </c>
      <c r="B212" s="3" t="s">
        <v>476</v>
      </c>
      <c r="C212" s="3" t="s">
        <v>476</v>
      </c>
      <c r="D212" s="3" t="s">
        <v>476</v>
      </c>
      <c r="E212" s="3" t="s">
        <v>476</v>
      </c>
      <c r="F212" s="3">
        <v>5.8903579284444903E-2</v>
      </c>
      <c r="G212" s="3">
        <v>0.127904915017652</v>
      </c>
      <c r="H212" s="3">
        <v>3.9248243002275501E-2</v>
      </c>
      <c r="I212" s="3">
        <v>8.2977584615047006E-2</v>
      </c>
      <c r="J212" s="3">
        <v>0.440050567426303</v>
      </c>
      <c r="K212" s="3">
        <v>0.64756605239991105</v>
      </c>
      <c r="L212" s="3">
        <v>5.7098563609326997E-2</v>
      </c>
      <c r="M212" s="3">
        <v>0.10627241554333799</v>
      </c>
    </row>
    <row r="213" spans="1:13" x14ac:dyDescent="0.2">
      <c r="A213" s="15" t="s">
        <v>1343</v>
      </c>
      <c r="B213" s="3" t="s">
        <v>476</v>
      </c>
      <c r="C213" s="3" t="s">
        <v>476</v>
      </c>
      <c r="D213" s="3" t="s">
        <v>476</v>
      </c>
      <c r="E213" s="3" t="s">
        <v>476</v>
      </c>
      <c r="F213" s="3">
        <v>5.9417356551491302E-2</v>
      </c>
      <c r="G213" s="3">
        <v>0.128409073874313</v>
      </c>
      <c r="H213" s="3">
        <v>3.3773433304288098E-3</v>
      </c>
      <c r="I213" s="3">
        <v>1.31422707857991E-2</v>
      </c>
      <c r="J213" s="3">
        <v>0.54381383293080698</v>
      </c>
      <c r="K213" s="3">
        <v>0.70215464677773998</v>
      </c>
      <c r="L213" s="3">
        <v>2.5999027419625498E-4</v>
      </c>
      <c r="M213" s="3">
        <v>1.5009653125246201E-3</v>
      </c>
    </row>
    <row r="214" spans="1:13" x14ac:dyDescent="0.2">
      <c r="A214" s="15" t="s">
        <v>1344</v>
      </c>
      <c r="B214" s="3" t="s">
        <v>476</v>
      </c>
      <c r="C214" s="3" t="s">
        <v>476</v>
      </c>
      <c r="D214" s="3" t="s">
        <v>476</v>
      </c>
      <c r="E214" s="3" t="s">
        <v>476</v>
      </c>
      <c r="F214" s="3">
        <v>6.01216277185165E-2</v>
      </c>
      <c r="G214" s="3">
        <v>0.129318218111526</v>
      </c>
      <c r="H214" s="3">
        <v>6.7881917611891805E-4</v>
      </c>
      <c r="I214" s="3">
        <v>3.7579989440810202E-3</v>
      </c>
      <c r="J214" s="3">
        <v>0.76189280698032602</v>
      </c>
      <c r="K214" s="3">
        <v>0.85300975845125604</v>
      </c>
      <c r="L214" s="3">
        <v>2.8526093913004901E-3</v>
      </c>
      <c r="M214" s="8">
        <v>1.01490796710895E-2</v>
      </c>
    </row>
    <row r="215" spans="1:13" x14ac:dyDescent="0.2">
      <c r="A215" s="15" t="s">
        <v>1345</v>
      </c>
      <c r="B215" s="3" t="s">
        <v>476</v>
      </c>
      <c r="C215" s="3" t="s">
        <v>476</v>
      </c>
      <c r="D215" s="3" t="s">
        <v>476</v>
      </c>
      <c r="E215" s="3" t="s">
        <v>476</v>
      </c>
      <c r="F215" s="3">
        <v>6.0683506091569799E-2</v>
      </c>
      <c r="G215" s="3">
        <v>0.12991398487209299</v>
      </c>
      <c r="H215" s="3">
        <v>1.1127106800965E-2</v>
      </c>
      <c r="I215" s="3">
        <v>3.04860017965215E-2</v>
      </c>
      <c r="J215" s="3">
        <v>0.17874352252314299</v>
      </c>
      <c r="K215" s="3">
        <v>0.50093726057441401</v>
      </c>
      <c r="L215" s="3">
        <v>3.1209441411093699E-3</v>
      </c>
      <c r="M215" s="3">
        <v>1.08816919053347E-2</v>
      </c>
    </row>
    <row r="216" spans="1:13" x14ac:dyDescent="0.2">
      <c r="A216" s="15" t="s">
        <v>1346</v>
      </c>
      <c r="B216" s="3" t="s">
        <v>476</v>
      </c>
      <c r="C216" s="3" t="s">
        <v>476</v>
      </c>
      <c r="D216" s="3" t="s">
        <v>476</v>
      </c>
      <c r="E216" s="3" t="s">
        <v>476</v>
      </c>
      <c r="F216" s="3">
        <v>6.1203485359906801E-2</v>
      </c>
      <c r="G216" s="3">
        <v>0.13041490338372699</v>
      </c>
      <c r="H216" s="8">
        <v>8.9701576854099398E-7</v>
      </c>
      <c r="I216" s="8">
        <v>1.9267898708260501E-5</v>
      </c>
      <c r="J216" s="3">
        <v>0.141803634690603</v>
      </c>
      <c r="K216" s="3">
        <v>0.46678823713395101</v>
      </c>
      <c r="L216" s="3">
        <v>1.7466019602352099E-4</v>
      </c>
      <c r="M216" s="3">
        <v>1.1005696689193E-3</v>
      </c>
    </row>
    <row r="217" spans="1:13" x14ac:dyDescent="0.2">
      <c r="A217" s="15" t="s">
        <v>1347</v>
      </c>
      <c r="B217" s="3" t="s">
        <v>476</v>
      </c>
      <c r="C217" s="3" t="s">
        <v>476</v>
      </c>
      <c r="D217" s="3" t="s">
        <v>472</v>
      </c>
      <c r="E217" s="3" t="s">
        <v>476</v>
      </c>
      <c r="F217" s="3">
        <v>6.3676587360182293E-2</v>
      </c>
      <c r="G217" s="3">
        <v>0.13505359923834001</v>
      </c>
      <c r="H217" s="3">
        <v>0.17060321944675799</v>
      </c>
      <c r="I217" s="3">
        <v>0.273055638707625</v>
      </c>
      <c r="J217" s="3">
        <v>0.75115580152725903</v>
      </c>
      <c r="K217" s="3">
        <v>0.84745782736408704</v>
      </c>
      <c r="L217" s="3">
        <v>0.63296016623402696</v>
      </c>
      <c r="M217" s="3">
        <v>0.66876397361696205</v>
      </c>
    </row>
    <row r="218" spans="1:13" x14ac:dyDescent="0.2">
      <c r="A218" s="15" t="s">
        <v>1348</v>
      </c>
      <c r="B218" s="3" t="s">
        <v>476</v>
      </c>
      <c r="C218" s="3" t="s">
        <v>476</v>
      </c>
      <c r="D218" s="3" t="s">
        <v>472</v>
      </c>
      <c r="E218" s="3" t="s">
        <v>476</v>
      </c>
      <c r="F218" s="3">
        <v>6.4668376875189601E-2</v>
      </c>
      <c r="G218" s="3">
        <v>0.136522128958734</v>
      </c>
      <c r="H218" s="3">
        <v>2.1231602159058501E-2</v>
      </c>
      <c r="I218" s="3">
        <v>5.0898974818814398E-2</v>
      </c>
      <c r="J218" s="3">
        <v>0.50809510652636003</v>
      </c>
      <c r="K218" s="3">
        <v>0.68577253641594604</v>
      </c>
      <c r="L218" s="3">
        <v>0.75604868252687896</v>
      </c>
      <c r="M218" s="3">
        <v>0.77837295464873502</v>
      </c>
    </row>
    <row r="219" spans="1:13" x14ac:dyDescent="0.2">
      <c r="A219" s="15" t="s">
        <v>1349</v>
      </c>
      <c r="B219" s="3" t="s">
        <v>476</v>
      </c>
      <c r="C219" s="3" t="s">
        <v>476</v>
      </c>
      <c r="D219" s="3" t="s">
        <v>472</v>
      </c>
      <c r="E219" s="3" t="s">
        <v>472</v>
      </c>
      <c r="F219" s="3">
        <v>6.5672879186836605E-2</v>
      </c>
      <c r="G219" s="3">
        <v>0.138003838291233</v>
      </c>
      <c r="H219" s="3">
        <v>0.281444471446825</v>
      </c>
      <c r="I219" s="3">
        <v>0.39982984435699698</v>
      </c>
      <c r="J219" s="3">
        <v>0.38883749751476299</v>
      </c>
      <c r="K219" s="3">
        <v>0.61322042618815698</v>
      </c>
      <c r="L219" s="3">
        <v>0.284896019817519</v>
      </c>
      <c r="M219" s="3">
        <v>0.37157261437546701</v>
      </c>
    </row>
    <row r="220" spans="1:13" x14ac:dyDescent="0.2">
      <c r="A220" s="15" t="s">
        <v>1350</v>
      </c>
      <c r="B220" s="3" t="s">
        <v>476</v>
      </c>
      <c r="C220" s="3" t="s">
        <v>476</v>
      </c>
      <c r="D220" s="3" t="s">
        <v>472</v>
      </c>
      <c r="E220" s="3" t="s">
        <v>476</v>
      </c>
      <c r="F220" s="3">
        <v>6.6399838974096501E-2</v>
      </c>
      <c r="G220" s="3">
        <v>0.13823061480870999</v>
      </c>
      <c r="H220" s="3">
        <v>3.0159144248574701E-3</v>
      </c>
      <c r="I220" s="3">
        <v>1.2086164523496E-2</v>
      </c>
      <c r="J220" s="3">
        <v>0.80325347337480102</v>
      </c>
      <c r="K220" s="3">
        <v>0.883578820712282</v>
      </c>
      <c r="L220" s="3">
        <v>6.9532512356525395E-4</v>
      </c>
      <c r="M220" s="3">
        <v>3.1081627318344301E-3</v>
      </c>
    </row>
    <row r="221" spans="1:13" x14ac:dyDescent="0.2">
      <c r="A221" s="15" t="s">
        <v>1351</v>
      </c>
      <c r="B221" s="3" t="s">
        <v>472</v>
      </c>
      <c r="C221" s="3" t="s">
        <v>472</v>
      </c>
      <c r="D221" s="3" t="s">
        <v>472</v>
      </c>
      <c r="E221" s="3" t="s">
        <v>476</v>
      </c>
      <c r="F221" s="3">
        <v>6.6624889686231301E-2</v>
      </c>
      <c r="G221" s="3">
        <v>0.13823061480870999</v>
      </c>
      <c r="H221" s="3">
        <v>0.93844405938919495</v>
      </c>
      <c r="I221" s="3">
        <v>0.949047947065909</v>
      </c>
      <c r="J221" s="3">
        <v>0.53906921084352599</v>
      </c>
      <c r="K221" s="3">
        <v>0.69967685183230599</v>
      </c>
      <c r="L221" s="3">
        <v>0.209947327840423</v>
      </c>
      <c r="M221" s="3">
        <v>0.29756762184428498</v>
      </c>
    </row>
    <row r="222" spans="1:13" x14ac:dyDescent="0.2">
      <c r="A222" s="15" t="s">
        <v>1352</v>
      </c>
      <c r="B222" s="3" t="s">
        <v>476</v>
      </c>
      <c r="C222" s="3" t="s">
        <v>476</v>
      </c>
      <c r="D222" s="3" t="s">
        <v>472</v>
      </c>
      <c r="E222" s="3" t="s">
        <v>472</v>
      </c>
      <c r="F222" s="3">
        <v>6.6690208898939202E-2</v>
      </c>
      <c r="G222" s="3">
        <v>0.13823061480870999</v>
      </c>
      <c r="H222" s="3">
        <v>9.8087379357681595E-2</v>
      </c>
      <c r="I222" s="3">
        <v>0.167748161512978</v>
      </c>
      <c r="J222" s="3">
        <v>0.18335120385148401</v>
      </c>
      <c r="K222" s="3">
        <v>0.50772028834880301</v>
      </c>
      <c r="L222" s="3">
        <v>0.64028930097923897</v>
      </c>
      <c r="M222" s="3">
        <v>0.67243233817699199</v>
      </c>
    </row>
    <row r="223" spans="1:13" x14ac:dyDescent="0.2">
      <c r="A223" s="15" t="s">
        <v>1353</v>
      </c>
      <c r="B223" s="3" t="s">
        <v>476</v>
      </c>
      <c r="C223" s="3" t="s">
        <v>472</v>
      </c>
      <c r="D223" s="3" t="s">
        <v>476</v>
      </c>
      <c r="E223" s="3" t="s">
        <v>476</v>
      </c>
      <c r="F223" s="3">
        <v>6.7001524224653594E-2</v>
      </c>
      <c r="G223" s="3">
        <v>0.13824748889792801</v>
      </c>
      <c r="H223" s="3">
        <v>0.99021092542327305</v>
      </c>
      <c r="I223" s="3">
        <v>0.99021092542327305</v>
      </c>
      <c r="J223" s="3">
        <v>0.26580461468058197</v>
      </c>
      <c r="K223" s="3">
        <v>0.58038839800978204</v>
      </c>
      <c r="L223" s="8">
        <v>0.102686669579242</v>
      </c>
      <c r="M223" s="8">
        <v>0.168884050911772</v>
      </c>
    </row>
    <row r="224" spans="1:13" x14ac:dyDescent="0.2">
      <c r="A224" s="15" t="s">
        <v>1354</v>
      </c>
      <c r="B224" s="3" t="s">
        <v>476</v>
      </c>
      <c r="C224" s="3" t="s">
        <v>476</v>
      </c>
      <c r="D224" s="3" t="s">
        <v>476</v>
      </c>
      <c r="E224" s="3" t="s">
        <v>476</v>
      </c>
      <c r="F224" s="3">
        <v>6.7717183563876598E-2</v>
      </c>
      <c r="G224" s="3">
        <v>0.13847775456693501</v>
      </c>
      <c r="H224" s="3">
        <v>9.0297123893222694E-3</v>
      </c>
      <c r="I224" s="3">
        <v>2.6497024880142401E-2</v>
      </c>
      <c r="J224" s="3">
        <v>0.38505287192170901</v>
      </c>
      <c r="K224" s="3">
        <v>0.61322042618815698</v>
      </c>
      <c r="L224" s="8">
        <v>2.9725088262121498E-4</v>
      </c>
      <c r="M224" s="8">
        <v>1.67163668398813E-3</v>
      </c>
    </row>
    <row r="225" spans="1:13" x14ac:dyDescent="0.2">
      <c r="A225" s="15" t="s">
        <v>1355</v>
      </c>
      <c r="B225" s="3" t="s">
        <v>476</v>
      </c>
      <c r="C225" s="3" t="s">
        <v>472</v>
      </c>
      <c r="D225" s="3" t="s">
        <v>472</v>
      </c>
      <c r="E225" s="3" t="s">
        <v>472</v>
      </c>
      <c r="F225" s="3">
        <v>6.7720480851812606E-2</v>
      </c>
      <c r="G225" s="3">
        <v>0.13847775456693501</v>
      </c>
      <c r="H225" s="3">
        <v>0.21077040693615101</v>
      </c>
      <c r="I225" s="3">
        <v>0.320633735197488</v>
      </c>
      <c r="J225" s="3">
        <v>0.301102046212257</v>
      </c>
      <c r="K225" s="3">
        <v>0.58038839800978204</v>
      </c>
      <c r="L225" s="3">
        <v>3.8394032474082899E-3</v>
      </c>
      <c r="M225" s="3">
        <v>1.25500493649659E-2</v>
      </c>
    </row>
    <row r="226" spans="1:13" x14ac:dyDescent="0.2">
      <c r="A226" s="15" t="s">
        <v>1356</v>
      </c>
      <c r="B226" s="3" t="s">
        <v>476</v>
      </c>
      <c r="C226" s="3" t="s">
        <v>476</v>
      </c>
      <c r="D226" s="3" t="s">
        <v>476</v>
      </c>
      <c r="E226" s="3" t="s">
        <v>476</v>
      </c>
      <c r="F226" s="3">
        <v>7.0703955800817703E-2</v>
      </c>
      <c r="G226" s="3">
        <v>0.143933052880236</v>
      </c>
      <c r="H226" s="3">
        <v>8.8767534615522801E-3</v>
      </c>
      <c r="I226" s="3">
        <v>2.6191300048646001E-2</v>
      </c>
      <c r="J226" s="3">
        <v>0.31063353821419099</v>
      </c>
      <c r="K226" s="3">
        <v>0.58038839800978204</v>
      </c>
      <c r="L226" s="3">
        <v>4.2611270821181196E-3</v>
      </c>
      <c r="M226" s="3">
        <v>1.34251172526975E-2</v>
      </c>
    </row>
    <row r="227" spans="1:13" x14ac:dyDescent="0.2">
      <c r="A227" s="15" t="s">
        <v>1357</v>
      </c>
      <c r="B227" s="3" t="s">
        <v>476</v>
      </c>
      <c r="C227" s="3" t="s">
        <v>476</v>
      </c>
      <c r="D227" s="3" t="s">
        <v>472</v>
      </c>
      <c r="E227" s="3" t="s">
        <v>476</v>
      </c>
      <c r="F227" s="3">
        <v>7.17307446528863E-2</v>
      </c>
      <c r="G227" s="3">
        <v>0.145374309163183</v>
      </c>
      <c r="H227" s="3">
        <v>1.31537181422562E-2</v>
      </c>
      <c r="I227" s="3">
        <v>3.54952092582492E-2</v>
      </c>
      <c r="J227" s="3">
        <v>0.21431005065947201</v>
      </c>
      <c r="K227" s="3">
        <v>0.53583567079545302</v>
      </c>
      <c r="L227" s="3">
        <v>1.2044097905865199E-3</v>
      </c>
      <c r="M227" s="3">
        <v>4.88558791134953E-3</v>
      </c>
    </row>
    <row r="228" spans="1:13" x14ac:dyDescent="0.2">
      <c r="A228" s="15" t="s">
        <v>1358</v>
      </c>
      <c r="B228" s="3" t="s">
        <v>476</v>
      </c>
      <c r="C228" s="3" t="s">
        <v>476</v>
      </c>
      <c r="D228" s="3" t="s">
        <v>476</v>
      </c>
      <c r="E228" s="3" t="s">
        <v>476</v>
      </c>
      <c r="F228" s="3">
        <v>7.2554763279018303E-2</v>
      </c>
      <c r="G228" s="3">
        <v>0.14639368166031999</v>
      </c>
      <c r="H228" s="3">
        <v>2.3955203538702902E-3</v>
      </c>
      <c r="I228" s="3">
        <v>1.00499564845964E-2</v>
      </c>
      <c r="J228" s="3">
        <v>0.30452866391251099</v>
      </c>
      <c r="K228" s="3">
        <v>0.58038839800978204</v>
      </c>
      <c r="L228" s="3">
        <v>3.5074045512630603E-2</v>
      </c>
      <c r="M228" s="3">
        <v>7.1655178918381995E-2</v>
      </c>
    </row>
    <row r="229" spans="1:13" x14ac:dyDescent="0.2">
      <c r="A229" s="15" t="s">
        <v>1359</v>
      </c>
      <c r="B229" s="3" t="s">
        <v>476</v>
      </c>
      <c r="C229" s="3" t="s">
        <v>476</v>
      </c>
      <c r="D229" s="3" t="s">
        <v>476</v>
      </c>
      <c r="E229" s="3" t="s">
        <v>476</v>
      </c>
      <c r="F229" s="3">
        <v>7.3066565183127402E-2</v>
      </c>
      <c r="G229" s="3">
        <v>0.14677688864980701</v>
      </c>
      <c r="H229" s="3">
        <v>4.7987280676103999E-2</v>
      </c>
      <c r="I229" s="3">
        <v>9.5796169974229906E-2</v>
      </c>
      <c r="J229" s="3">
        <v>0.29789095642735303</v>
      </c>
      <c r="K229" s="3">
        <v>0.58038839800978204</v>
      </c>
      <c r="L229" s="3">
        <v>4.1649948471534698E-3</v>
      </c>
      <c r="M229" s="3">
        <v>1.3201771545825801E-2</v>
      </c>
    </row>
    <row r="230" spans="1:13" x14ac:dyDescent="0.2">
      <c r="A230" s="15" t="s">
        <v>1360</v>
      </c>
      <c r="B230" s="3" t="s">
        <v>472</v>
      </c>
      <c r="C230" s="3" t="s">
        <v>472</v>
      </c>
      <c r="D230" s="3" t="s">
        <v>472</v>
      </c>
      <c r="E230" s="3" t="s">
        <v>472</v>
      </c>
      <c r="F230" s="3">
        <v>7.4180357043300393E-2</v>
      </c>
      <c r="G230" s="3">
        <v>0.14707062092063</v>
      </c>
      <c r="H230" s="8">
        <v>3.0576619190221701E-10</v>
      </c>
      <c r="I230" s="8">
        <v>1.49269495501355E-8</v>
      </c>
      <c r="J230" s="3">
        <v>2.96603405538936E-3</v>
      </c>
      <c r="K230" s="3">
        <v>7.9286772110137599E-2</v>
      </c>
      <c r="L230" s="8">
        <v>5.9333764516095697E-15</v>
      </c>
      <c r="M230" s="8">
        <v>5.1719264736530096E-13</v>
      </c>
    </row>
    <row r="231" spans="1:13" x14ac:dyDescent="0.2">
      <c r="A231" s="15" t="s">
        <v>1361</v>
      </c>
      <c r="B231" s="3" t="s">
        <v>472</v>
      </c>
      <c r="C231" s="3" t="s">
        <v>472</v>
      </c>
      <c r="D231" s="3" t="s">
        <v>472</v>
      </c>
      <c r="E231" s="3" t="s">
        <v>472</v>
      </c>
      <c r="F231" s="3">
        <v>7.4180357043300393E-2</v>
      </c>
      <c r="G231" s="3">
        <v>0.14707062092063</v>
      </c>
      <c r="H231" s="8">
        <v>3.0576619190221701E-10</v>
      </c>
      <c r="I231" s="8">
        <v>1.49269495501355E-8</v>
      </c>
      <c r="J231" s="3">
        <v>2.96603405538936E-3</v>
      </c>
      <c r="K231" s="3">
        <v>7.9286772110137599E-2</v>
      </c>
      <c r="L231" s="8">
        <v>5.9333764516095697E-15</v>
      </c>
      <c r="M231" s="8">
        <v>5.1719264736530096E-13</v>
      </c>
    </row>
    <row r="232" spans="1:13" x14ac:dyDescent="0.2">
      <c r="A232" s="15" t="s">
        <v>1362</v>
      </c>
      <c r="B232" s="3" t="s">
        <v>472</v>
      </c>
      <c r="C232" s="3" t="s">
        <v>472</v>
      </c>
      <c r="D232" s="3" t="s">
        <v>472</v>
      </c>
      <c r="E232" s="3" t="s">
        <v>472</v>
      </c>
      <c r="F232" s="3">
        <v>7.4180357043300393E-2</v>
      </c>
      <c r="G232" s="3">
        <v>0.14707062092063</v>
      </c>
      <c r="H232" s="8">
        <v>1.02558437764547E-5</v>
      </c>
      <c r="I232" s="3">
        <v>1.1972582843383E-4</v>
      </c>
      <c r="J232" s="3">
        <v>9.3503919245217192E-3</v>
      </c>
      <c r="K232" s="3">
        <v>0.13527208760532899</v>
      </c>
      <c r="L232" s="8">
        <v>1.4740031556522801E-7</v>
      </c>
      <c r="M232" s="8">
        <v>2.0286938168582699E-6</v>
      </c>
    </row>
    <row r="233" spans="1:13" x14ac:dyDescent="0.2">
      <c r="A233" s="15" t="s">
        <v>1363</v>
      </c>
      <c r="B233" s="3" t="s">
        <v>476</v>
      </c>
      <c r="C233" s="3" t="s">
        <v>476</v>
      </c>
      <c r="D233" s="3" t="s">
        <v>476</v>
      </c>
      <c r="E233" s="3" t="s">
        <v>476</v>
      </c>
      <c r="F233" s="3">
        <v>7.5286947422408296E-2</v>
      </c>
      <c r="G233" s="3">
        <v>0.14861838971696201</v>
      </c>
      <c r="H233" s="3">
        <v>6.2523387055088503E-2</v>
      </c>
      <c r="I233" s="3">
        <v>0.11617667421654899</v>
      </c>
      <c r="J233" s="3">
        <v>0.29311592112684798</v>
      </c>
      <c r="K233" s="3">
        <v>0.58038839800978204</v>
      </c>
      <c r="L233" s="3">
        <v>2.0213719797739699E-2</v>
      </c>
      <c r="M233" s="3">
        <v>4.4419224597554E-2</v>
      </c>
    </row>
    <row r="234" spans="1:13" x14ac:dyDescent="0.2">
      <c r="A234" s="15" t="s">
        <v>1364</v>
      </c>
      <c r="B234" s="3" t="s">
        <v>476</v>
      </c>
      <c r="C234" s="3" t="s">
        <v>476</v>
      </c>
      <c r="D234" s="3" t="s">
        <v>476</v>
      </c>
      <c r="E234" s="3" t="s">
        <v>476</v>
      </c>
      <c r="F234" s="3">
        <v>7.6756207402672999E-2</v>
      </c>
      <c r="G234" s="3">
        <v>0.15086564903284</v>
      </c>
      <c r="H234" s="8">
        <v>8.4750038717055203E-3</v>
      </c>
      <c r="I234" s="3">
        <v>2.5283761550588101E-2</v>
      </c>
      <c r="J234" s="3">
        <v>0.13178694717612199</v>
      </c>
      <c r="K234" s="3">
        <v>0.44838350605609401</v>
      </c>
      <c r="L234" s="8">
        <v>3.3051087683556298E-4</v>
      </c>
      <c r="M234" s="8">
        <v>1.83090173171483E-3</v>
      </c>
    </row>
    <row r="235" spans="1:13" x14ac:dyDescent="0.2">
      <c r="A235" s="15" t="s">
        <v>1365</v>
      </c>
      <c r="B235" s="3" t="s">
        <v>476</v>
      </c>
      <c r="C235" s="3" t="s">
        <v>472</v>
      </c>
      <c r="D235" s="3" t="s">
        <v>476</v>
      </c>
      <c r="E235" s="3" t="s">
        <v>476</v>
      </c>
      <c r="F235" s="3">
        <v>7.8450867886154199E-2</v>
      </c>
      <c r="G235" s="3">
        <v>0.15281133312383599</v>
      </c>
      <c r="H235" s="3">
        <v>0.246430203726763</v>
      </c>
      <c r="I235" s="3">
        <v>0.35821798227322699</v>
      </c>
      <c r="J235" s="3">
        <v>0.21079147591439301</v>
      </c>
      <c r="K235" s="3">
        <v>0.53583567079545302</v>
      </c>
      <c r="L235" s="3">
        <v>2.2447041717629401E-2</v>
      </c>
      <c r="M235" s="3">
        <v>4.8915845076334202E-2</v>
      </c>
    </row>
    <row r="236" spans="1:13" x14ac:dyDescent="0.2">
      <c r="A236" s="15" t="s">
        <v>1366</v>
      </c>
      <c r="B236" s="3" t="s">
        <v>476</v>
      </c>
      <c r="C236" s="3" t="s">
        <v>472</v>
      </c>
      <c r="D236" s="3" t="s">
        <v>476</v>
      </c>
      <c r="E236" s="3" t="s">
        <v>476</v>
      </c>
      <c r="F236" s="3">
        <v>7.8450867886154199E-2</v>
      </c>
      <c r="G236" s="3">
        <v>0.15281133312383599</v>
      </c>
      <c r="H236" s="3">
        <v>0.24748393188709</v>
      </c>
      <c r="I236" s="3">
        <v>0.35821798227322699</v>
      </c>
      <c r="J236" s="3">
        <v>0.21079147591439301</v>
      </c>
      <c r="K236" s="3">
        <v>0.53583567079545302</v>
      </c>
      <c r="L236" s="8">
        <v>2.2679063547504801E-2</v>
      </c>
      <c r="M236" s="8">
        <v>4.9216391018029097E-2</v>
      </c>
    </row>
    <row r="237" spans="1:13" x14ac:dyDescent="0.2">
      <c r="A237" s="15" t="s">
        <v>1367</v>
      </c>
      <c r="B237" s="3" t="s">
        <v>476</v>
      </c>
      <c r="C237" s="3" t="s">
        <v>476</v>
      </c>
      <c r="D237" s="3" t="s">
        <v>476</v>
      </c>
      <c r="E237" s="3" t="s">
        <v>476</v>
      </c>
      <c r="F237" s="3">
        <v>7.8751454570398102E-2</v>
      </c>
      <c r="G237" s="3">
        <v>0.15281133312383599</v>
      </c>
      <c r="H237" s="3">
        <v>0.27731617256408603</v>
      </c>
      <c r="I237" s="8">
        <v>0.39606059751838901</v>
      </c>
      <c r="J237" s="3">
        <v>9.9430067912217396E-2</v>
      </c>
      <c r="K237" s="3">
        <v>0.40508546186458899</v>
      </c>
      <c r="L237" s="8">
        <v>0.104107067708227</v>
      </c>
      <c r="M237" s="8">
        <v>0.170149988785634</v>
      </c>
    </row>
    <row r="238" spans="1:13" x14ac:dyDescent="0.2">
      <c r="A238" s="15" t="s">
        <v>1368</v>
      </c>
      <c r="B238" s="3" t="s">
        <v>476</v>
      </c>
      <c r="C238" s="3" t="s">
        <v>476</v>
      </c>
      <c r="D238" s="3" t="s">
        <v>476</v>
      </c>
      <c r="E238" s="3" t="s">
        <v>476</v>
      </c>
      <c r="F238" s="3">
        <v>7.9832112806852401E-2</v>
      </c>
      <c r="G238" s="3">
        <v>0.15300155408448801</v>
      </c>
      <c r="H238" s="8">
        <v>3.4365037227945198E-2</v>
      </c>
      <c r="I238" s="8">
        <v>7.3522011917954502E-2</v>
      </c>
      <c r="J238" s="3">
        <v>0.38653527108858898</v>
      </c>
      <c r="K238" s="3">
        <v>0.61322042618815698</v>
      </c>
      <c r="L238" s="8">
        <v>1.5086117830151E-2</v>
      </c>
      <c r="M238" s="8">
        <v>3.53813436106232E-2</v>
      </c>
    </row>
    <row r="239" spans="1:13" x14ac:dyDescent="0.2">
      <c r="A239" s="15" t="s">
        <v>1369</v>
      </c>
      <c r="B239" s="3" t="s">
        <v>476</v>
      </c>
      <c r="C239" s="3" t="s">
        <v>476</v>
      </c>
      <c r="D239" s="3" t="s">
        <v>476</v>
      </c>
      <c r="E239" s="3" t="s">
        <v>476</v>
      </c>
      <c r="F239" s="3">
        <v>8.0191604004808195E-2</v>
      </c>
      <c r="G239" s="3">
        <v>0.15300155408448801</v>
      </c>
      <c r="H239" s="3">
        <v>1.4420397083978499E-2</v>
      </c>
      <c r="I239" s="3">
        <v>3.8291638100300798E-2</v>
      </c>
      <c r="J239" s="3">
        <v>0.317310507862965</v>
      </c>
      <c r="K239" s="3">
        <v>0.58038839800978204</v>
      </c>
      <c r="L239" s="3">
        <v>8.5946017013530194E-3</v>
      </c>
      <c r="M239" s="3">
        <v>2.27019024737759E-2</v>
      </c>
    </row>
    <row r="240" spans="1:13" x14ac:dyDescent="0.2">
      <c r="A240" s="15" t="s">
        <v>1370</v>
      </c>
      <c r="B240" s="3" t="s">
        <v>476</v>
      </c>
      <c r="C240" s="3" t="s">
        <v>476</v>
      </c>
      <c r="D240" s="3" t="s">
        <v>476</v>
      </c>
      <c r="E240" s="3" t="s">
        <v>476</v>
      </c>
      <c r="F240" s="3">
        <v>8.1076681472595905E-2</v>
      </c>
      <c r="G240" s="3">
        <v>0.15311934568649299</v>
      </c>
      <c r="H240" s="8">
        <v>2.2686099524529499E-6</v>
      </c>
      <c r="I240" s="8">
        <v>3.69164710444617E-5</v>
      </c>
      <c r="J240" s="3">
        <v>0.57042850114335397</v>
      </c>
      <c r="K240" s="3">
        <v>0.72899288569087695</v>
      </c>
      <c r="L240" s="3">
        <v>1.8038791770104101E-4</v>
      </c>
      <c r="M240" s="3">
        <v>1.1231295352100499E-3</v>
      </c>
    </row>
    <row r="241" spans="1:13" x14ac:dyDescent="0.2">
      <c r="A241" s="15" t="s">
        <v>1371</v>
      </c>
      <c r="B241" s="3" t="s">
        <v>472</v>
      </c>
      <c r="C241" s="3" t="s">
        <v>472</v>
      </c>
      <c r="D241" s="3" t="s">
        <v>472</v>
      </c>
      <c r="E241" s="3" t="s">
        <v>472</v>
      </c>
      <c r="F241" s="3">
        <v>8.1135303240546894E-2</v>
      </c>
      <c r="G241" s="3">
        <v>0.15311934568649299</v>
      </c>
      <c r="H241" s="8">
        <v>8.1740160665697403E-15</v>
      </c>
      <c r="I241" s="8">
        <v>1.0973616569369901E-12</v>
      </c>
      <c r="J241" s="3">
        <v>2.29082959473259E-2</v>
      </c>
      <c r="K241" s="3">
        <v>0.23471745164765301</v>
      </c>
      <c r="L241" s="8">
        <v>2.5752925401243301E-12</v>
      </c>
      <c r="M241" s="8">
        <v>1.3468779984850301E-10</v>
      </c>
    </row>
    <row r="242" spans="1:13" x14ac:dyDescent="0.2">
      <c r="A242" s="15" t="s">
        <v>1372</v>
      </c>
      <c r="B242" s="3" t="s">
        <v>476</v>
      </c>
      <c r="C242" s="3" t="s">
        <v>476</v>
      </c>
      <c r="D242" s="3" t="s">
        <v>472</v>
      </c>
      <c r="E242" s="3" t="s">
        <v>476</v>
      </c>
      <c r="F242" s="3">
        <v>8.1596493425039093E-2</v>
      </c>
      <c r="G242" s="3">
        <v>0.15311934568649299</v>
      </c>
      <c r="H242" s="8">
        <v>3.5130546982025499E-3</v>
      </c>
      <c r="I242" s="8">
        <v>1.3379506191026701E-2</v>
      </c>
      <c r="J242" s="3">
        <v>0.42907204304612101</v>
      </c>
      <c r="K242" s="3">
        <v>0.63690450638784502</v>
      </c>
      <c r="L242" s="8">
        <v>1.6247249176027201E-3</v>
      </c>
      <c r="M242" s="8">
        <v>6.2943046807868502E-3</v>
      </c>
    </row>
    <row r="243" spans="1:13" x14ac:dyDescent="0.2">
      <c r="A243" s="15" t="s">
        <v>1373</v>
      </c>
      <c r="B243" s="3" t="s">
        <v>476</v>
      </c>
      <c r="C243" s="3" t="s">
        <v>476</v>
      </c>
      <c r="D243" s="3" t="s">
        <v>472</v>
      </c>
      <c r="E243" s="3" t="s">
        <v>476</v>
      </c>
      <c r="F243" s="3">
        <v>8.1596493425039093E-2</v>
      </c>
      <c r="G243" s="3">
        <v>0.15311934568649299</v>
      </c>
      <c r="H243" s="3">
        <v>3.5130546982025499E-3</v>
      </c>
      <c r="I243" s="3">
        <v>1.3379506191026701E-2</v>
      </c>
      <c r="J243" s="3">
        <v>0.42907204304612101</v>
      </c>
      <c r="K243" s="3">
        <v>0.63690450638784502</v>
      </c>
      <c r="L243" s="3">
        <v>1.6247249176027201E-3</v>
      </c>
      <c r="M243" s="3">
        <v>6.2943046807868502E-3</v>
      </c>
    </row>
    <row r="244" spans="1:13" x14ac:dyDescent="0.2">
      <c r="A244" s="15" t="s">
        <v>1374</v>
      </c>
      <c r="B244" s="3" t="s">
        <v>476</v>
      </c>
      <c r="C244" s="3" t="s">
        <v>476</v>
      </c>
      <c r="D244" s="3" t="s">
        <v>476</v>
      </c>
      <c r="E244" s="3" t="s">
        <v>476</v>
      </c>
      <c r="F244" s="3">
        <v>8.35494377409529E-2</v>
      </c>
      <c r="G244" s="3">
        <v>0.156141572171617</v>
      </c>
      <c r="H244" s="3">
        <v>8.8166905380856406E-2</v>
      </c>
      <c r="I244" s="8">
        <v>0.15225360469448901</v>
      </c>
      <c r="J244" s="3">
        <v>0.71482521876181504</v>
      </c>
      <c r="K244" s="3">
        <v>0.82180263658416797</v>
      </c>
      <c r="L244" s="3">
        <v>0.116102934835637</v>
      </c>
      <c r="M244" s="3">
        <v>0.187413070737773</v>
      </c>
    </row>
    <row r="245" spans="1:13" x14ac:dyDescent="0.2">
      <c r="A245" s="15" t="s">
        <v>1375</v>
      </c>
      <c r="B245" s="3" t="s">
        <v>476</v>
      </c>
      <c r="C245" s="3" t="s">
        <v>476</v>
      </c>
      <c r="D245" s="3" t="s">
        <v>476</v>
      </c>
      <c r="E245" s="3" t="s">
        <v>476</v>
      </c>
      <c r="F245" s="3">
        <v>8.4694158363789601E-2</v>
      </c>
      <c r="G245" s="3">
        <v>0.157634841689339</v>
      </c>
      <c r="H245" s="3">
        <v>3.0613631166803199E-2</v>
      </c>
      <c r="I245" s="3">
        <v>6.7100081373768702E-2</v>
      </c>
      <c r="J245" s="3">
        <v>0.40185169505634799</v>
      </c>
      <c r="K245" s="3">
        <v>0.62478708772011604</v>
      </c>
      <c r="L245" s="3">
        <v>1.3171772232692501E-2</v>
      </c>
      <c r="M245" s="3">
        <v>3.2190826531300003E-2</v>
      </c>
    </row>
    <row r="246" spans="1:13" x14ac:dyDescent="0.2">
      <c r="A246" s="15" t="s">
        <v>1376</v>
      </c>
      <c r="B246" s="3" t="s">
        <v>476</v>
      </c>
      <c r="C246" s="3" t="s">
        <v>476</v>
      </c>
      <c r="D246" s="3" t="s">
        <v>472</v>
      </c>
      <c r="E246" s="3" t="s">
        <v>476</v>
      </c>
      <c r="F246" s="3">
        <v>8.6059386213880498E-2</v>
      </c>
      <c r="G246" s="3">
        <v>0.159524715908656</v>
      </c>
      <c r="H246" s="3">
        <v>3.49091502179305E-2</v>
      </c>
      <c r="I246" s="8">
        <v>7.4389736773923396E-2</v>
      </c>
      <c r="J246" s="3">
        <v>0.70456898395484602</v>
      </c>
      <c r="K246" s="3">
        <v>0.82013320883632801</v>
      </c>
      <c r="L246" s="3">
        <v>0.41716686993290603</v>
      </c>
      <c r="M246" s="3">
        <v>0.491550263545185</v>
      </c>
    </row>
    <row r="247" spans="1:13" x14ac:dyDescent="0.2">
      <c r="A247" s="15" t="s">
        <v>1377</v>
      </c>
      <c r="B247" s="3" t="s">
        <v>476</v>
      </c>
      <c r="C247" s="3" t="s">
        <v>476</v>
      </c>
      <c r="D247" s="3" t="s">
        <v>476</v>
      </c>
      <c r="E247" s="3" t="s">
        <v>476</v>
      </c>
      <c r="F247" s="3">
        <v>9.2563788413615899E-2</v>
      </c>
      <c r="G247" s="3">
        <v>0.17019793353471299</v>
      </c>
      <c r="H247" s="3">
        <v>7.5474895060946498E-3</v>
      </c>
      <c r="I247" s="3">
        <v>2.31600106558447E-2</v>
      </c>
      <c r="J247" s="3">
        <v>0.66479653448888898</v>
      </c>
      <c r="K247" s="3">
        <v>0.79486542167149699</v>
      </c>
      <c r="L247" s="3">
        <v>1.44122255026946E-2</v>
      </c>
      <c r="M247" s="3">
        <v>3.4106759900041903E-2</v>
      </c>
    </row>
    <row r="248" spans="1:13" x14ac:dyDescent="0.2">
      <c r="A248" s="15" t="s">
        <v>1378</v>
      </c>
      <c r="B248" s="3" t="s">
        <v>476</v>
      </c>
      <c r="C248" s="3" t="s">
        <v>476</v>
      </c>
      <c r="D248" s="3" t="s">
        <v>472</v>
      </c>
      <c r="E248" s="3" t="s">
        <v>476</v>
      </c>
      <c r="F248" s="3">
        <v>9.3484932085595496E-2</v>
      </c>
      <c r="G248" s="3">
        <v>0.171098665274872</v>
      </c>
      <c r="H248" s="3">
        <v>7.1532166915591403E-3</v>
      </c>
      <c r="I248" s="3">
        <v>2.2076306686018701E-2</v>
      </c>
      <c r="J248" s="3">
        <v>0.15167353891878699</v>
      </c>
      <c r="K248" s="3">
        <v>0.47100783076745101</v>
      </c>
      <c r="L248" s="3">
        <v>4.2971782378960896E-3</v>
      </c>
      <c r="M248" s="3">
        <v>1.3457630050417099E-2</v>
      </c>
    </row>
    <row r="249" spans="1:13" x14ac:dyDescent="0.2">
      <c r="A249" s="15" t="s">
        <v>1379</v>
      </c>
      <c r="B249" s="3" t="s">
        <v>476</v>
      </c>
      <c r="C249" s="3" t="s">
        <v>476</v>
      </c>
      <c r="D249" s="3" t="s">
        <v>476</v>
      </c>
      <c r="E249" s="3" t="s">
        <v>476</v>
      </c>
      <c r="F249" s="3">
        <v>9.3804092804205902E-2</v>
      </c>
      <c r="G249" s="3">
        <v>0.171098665274872</v>
      </c>
      <c r="H249" s="8">
        <v>3.05496772741772E-5</v>
      </c>
      <c r="I249" s="3">
        <v>3.0953163577798401E-4</v>
      </c>
      <c r="J249" s="3">
        <v>0.172257202923774</v>
      </c>
      <c r="K249" s="3">
        <v>0.48873393559752099</v>
      </c>
      <c r="L249" s="8">
        <v>1.6064607881140898E-5</v>
      </c>
      <c r="M249" s="3">
        <v>1.35512740674786E-4</v>
      </c>
    </row>
    <row r="250" spans="1:13" x14ac:dyDescent="0.2">
      <c r="A250" s="15" t="s">
        <v>1380</v>
      </c>
      <c r="B250" s="3" t="s">
        <v>472</v>
      </c>
      <c r="C250" s="3" t="s">
        <v>472</v>
      </c>
      <c r="D250" s="3" t="s">
        <v>472</v>
      </c>
      <c r="E250" s="3" t="s">
        <v>472</v>
      </c>
      <c r="F250" s="3">
        <v>9.6631012357942997E-2</v>
      </c>
      <c r="G250" s="3">
        <v>0.17485611760008701</v>
      </c>
      <c r="H250" s="8">
        <v>3.2669742209419902E-5</v>
      </c>
      <c r="I250" s="3">
        <v>3.2488243641589699E-4</v>
      </c>
      <c r="J250" s="3">
        <v>5.1278464886533801E-3</v>
      </c>
      <c r="K250" s="3">
        <v>0.102556929773068</v>
      </c>
      <c r="L250" s="8">
        <v>5.3773976189996601E-11</v>
      </c>
      <c r="M250" s="8">
        <v>1.75773684671052E-9</v>
      </c>
    </row>
    <row r="251" spans="1:13" x14ac:dyDescent="0.2">
      <c r="A251" s="15" t="s">
        <v>1381</v>
      </c>
      <c r="B251" s="3" t="s">
        <v>476</v>
      </c>
      <c r="C251" s="3" t="s">
        <v>476</v>
      </c>
      <c r="D251" s="3" t="s">
        <v>472</v>
      </c>
      <c r="E251" s="3" t="s">
        <v>476</v>
      </c>
      <c r="F251" s="3">
        <v>9.6631012357942997E-2</v>
      </c>
      <c r="G251" s="3">
        <v>0.17485611760008701</v>
      </c>
      <c r="H251" s="3">
        <v>1.7193736442762599E-2</v>
      </c>
      <c r="I251" s="3">
        <v>4.3854333690984203E-2</v>
      </c>
      <c r="J251" s="3">
        <v>0.684202357617544</v>
      </c>
      <c r="K251" s="3">
        <v>0.80927160578419099</v>
      </c>
      <c r="L251" s="3">
        <v>0.71541576942497997</v>
      </c>
      <c r="M251" s="3">
        <v>0.73945147709340897</v>
      </c>
    </row>
    <row r="252" spans="1:13" x14ac:dyDescent="0.2">
      <c r="A252" s="15" t="s">
        <v>1382</v>
      </c>
      <c r="B252" s="3" t="s">
        <v>472</v>
      </c>
      <c r="C252" s="3" t="s">
        <v>476</v>
      </c>
      <c r="D252" s="3" t="s">
        <v>472</v>
      </c>
      <c r="E252" s="3" t="s">
        <v>476</v>
      </c>
      <c r="F252" s="3">
        <v>9.80361088642593E-2</v>
      </c>
      <c r="G252" s="3">
        <v>0.17669749265653101</v>
      </c>
      <c r="H252" s="8">
        <v>3.7403210243705801E-5</v>
      </c>
      <c r="I252" s="3">
        <v>3.6219983262215E-4</v>
      </c>
      <c r="J252" s="3">
        <v>0.53719922542000098</v>
      </c>
      <c r="K252" s="3">
        <v>0.69967685183230599</v>
      </c>
      <c r="L252" s="8">
        <v>1.3200544231710501E-7</v>
      </c>
      <c r="M252" s="8">
        <v>1.86591476572557E-6</v>
      </c>
    </row>
    <row r="253" spans="1:13" x14ac:dyDescent="0.2">
      <c r="A253" s="15" t="s">
        <v>1383</v>
      </c>
      <c r="B253" s="3" t="s">
        <v>472</v>
      </c>
      <c r="C253" s="3" t="s">
        <v>472</v>
      </c>
      <c r="D253" s="3" t="s">
        <v>472</v>
      </c>
      <c r="E253" s="3" t="s">
        <v>476</v>
      </c>
      <c r="F253" s="3">
        <v>0.104670017504967</v>
      </c>
      <c r="G253" s="3">
        <v>0.18791152748923301</v>
      </c>
      <c r="H253" s="3">
        <v>1.29686048930572E-3</v>
      </c>
      <c r="I253" s="3">
        <v>6.50854282950629E-3</v>
      </c>
      <c r="J253" s="3">
        <v>4.3392115248210697E-2</v>
      </c>
      <c r="K253" s="3">
        <v>0.28496314491362201</v>
      </c>
      <c r="L253" s="3">
        <v>1.69928116584443E-3</v>
      </c>
      <c r="M253" s="3">
        <v>6.5347356598282301E-3</v>
      </c>
    </row>
    <row r="254" spans="1:13" x14ac:dyDescent="0.2">
      <c r="A254" s="15" t="s">
        <v>1384</v>
      </c>
      <c r="B254" s="3" t="s">
        <v>476</v>
      </c>
      <c r="C254" s="3" t="s">
        <v>472</v>
      </c>
      <c r="D254" s="3" t="s">
        <v>476</v>
      </c>
      <c r="E254" s="3" t="s">
        <v>476</v>
      </c>
      <c r="F254" s="3">
        <v>0.10522203705137401</v>
      </c>
      <c r="G254" s="3">
        <v>0.188161760374221</v>
      </c>
      <c r="H254" s="3">
        <v>0.213881504653232</v>
      </c>
      <c r="I254" s="3">
        <v>0.32172091876410602</v>
      </c>
      <c r="J254" s="3">
        <v>0.48195004490008703</v>
      </c>
      <c r="K254" s="3">
        <v>0.677501660562423</v>
      </c>
      <c r="L254" s="3">
        <v>2.11663708250963E-3</v>
      </c>
      <c r="M254" s="3">
        <v>7.9640373680038602E-3</v>
      </c>
    </row>
    <row r="255" spans="1:13" x14ac:dyDescent="0.2">
      <c r="A255" s="15" t="s">
        <v>1385</v>
      </c>
      <c r="B255" s="3" t="s">
        <v>476</v>
      </c>
      <c r="C255" s="3" t="s">
        <v>476</v>
      </c>
      <c r="D255" s="3" t="s">
        <v>476</v>
      </c>
      <c r="E255" s="3" t="s">
        <v>476</v>
      </c>
      <c r="F255" s="3">
        <v>0.108957197727135</v>
      </c>
      <c r="G255" s="3">
        <v>0.19408000845145901</v>
      </c>
      <c r="H255" s="8">
        <v>5.2649669026438899E-6</v>
      </c>
      <c r="I255" s="8">
        <v>6.89582250419455E-5</v>
      </c>
      <c r="J255" s="3">
        <v>0.12798855705017301</v>
      </c>
      <c r="K255" s="3">
        <v>0.43996066485996899</v>
      </c>
      <c r="L255" s="8">
        <v>5.1266929299109799E-8</v>
      </c>
      <c r="M255" s="8">
        <v>7.8860600068924798E-7</v>
      </c>
    </row>
    <row r="256" spans="1:13" x14ac:dyDescent="0.2">
      <c r="A256" s="15" t="s">
        <v>1387</v>
      </c>
      <c r="B256" s="3" t="s">
        <v>472</v>
      </c>
      <c r="C256" s="3" t="s">
        <v>472</v>
      </c>
      <c r="D256" s="3" t="s">
        <v>472</v>
      </c>
      <c r="E256" s="3" t="s">
        <v>472</v>
      </c>
      <c r="F256" s="3">
        <v>0.111278601784324</v>
      </c>
      <c r="G256" s="3">
        <v>0.19644406858694399</v>
      </c>
      <c r="H256" s="8">
        <v>8.1351757966820707E-3</v>
      </c>
      <c r="I256" s="3">
        <v>2.44055273900462E-2</v>
      </c>
      <c r="J256" s="3">
        <v>2.8362562622541498E-2</v>
      </c>
      <c r="K256" s="3">
        <v>0.23471745164765301</v>
      </c>
      <c r="L256" s="3">
        <v>1.8169424005409201E-2</v>
      </c>
      <c r="M256" s="3">
        <v>4.0609439123200898E-2</v>
      </c>
    </row>
    <row r="257" spans="1:13" x14ac:dyDescent="0.2">
      <c r="A257" s="15" t="s">
        <v>1386</v>
      </c>
      <c r="B257" s="3" t="s">
        <v>476</v>
      </c>
      <c r="C257" s="3" t="s">
        <v>476</v>
      </c>
      <c r="D257" s="3" t="s">
        <v>476</v>
      </c>
      <c r="E257" s="3" t="s">
        <v>472</v>
      </c>
      <c r="F257" s="3">
        <v>0.111278601784324</v>
      </c>
      <c r="G257" s="3">
        <v>0.19644406858694399</v>
      </c>
      <c r="H257" s="8">
        <v>4.1276384987402097E-2</v>
      </c>
      <c r="I257" s="3">
        <v>8.6246765518423696E-2</v>
      </c>
      <c r="J257" s="3">
        <v>0.95601851714449804</v>
      </c>
      <c r="K257" s="3">
        <v>0.97598178084357101</v>
      </c>
      <c r="L257" s="3">
        <v>0.25003556275671701</v>
      </c>
      <c r="M257" s="3">
        <v>0.34054322740042497</v>
      </c>
    </row>
    <row r="258" spans="1:13" x14ac:dyDescent="0.2">
      <c r="A258" s="15" t="s">
        <v>1388</v>
      </c>
      <c r="B258" s="3" t="s">
        <v>476</v>
      </c>
      <c r="C258" s="3" t="s">
        <v>476</v>
      </c>
      <c r="D258" s="3" t="s">
        <v>476</v>
      </c>
      <c r="E258" s="3" t="s">
        <v>476</v>
      </c>
      <c r="F258" s="3">
        <v>0.111576784570216</v>
      </c>
      <c r="G258" s="3">
        <v>0.19644406858694399</v>
      </c>
      <c r="H258" s="8">
        <v>1.78286573248901E-6</v>
      </c>
      <c r="I258" s="8">
        <v>2.9918715573331201E-5</v>
      </c>
      <c r="J258" s="3">
        <v>0.13451505181682799</v>
      </c>
      <c r="K258" s="3">
        <v>0.44838350605609401</v>
      </c>
      <c r="L258" s="8">
        <v>3.4486475892528501E-7</v>
      </c>
      <c r="M258" s="8">
        <v>4.1945178818121896E-6</v>
      </c>
    </row>
    <row r="259" spans="1:13" x14ac:dyDescent="0.2">
      <c r="A259" s="15" t="s">
        <v>1389</v>
      </c>
      <c r="B259" s="3" t="s">
        <v>476</v>
      </c>
      <c r="C259" s="3" t="s">
        <v>476</v>
      </c>
      <c r="D259" s="3" t="s">
        <v>476</v>
      </c>
      <c r="E259" s="3" t="s">
        <v>476</v>
      </c>
      <c r="F259" s="3">
        <v>0.115736271424354</v>
      </c>
      <c r="G259" s="3">
        <v>0.20266499873776</v>
      </c>
      <c r="H259" s="3">
        <v>0.16683824254306301</v>
      </c>
      <c r="I259" s="3">
        <v>0.26823992887911702</v>
      </c>
      <c r="J259" s="3">
        <v>0.58273166177013902</v>
      </c>
      <c r="K259" s="3">
        <v>0.73257694622531799</v>
      </c>
      <c r="L259" s="3">
        <v>0.290782658695517</v>
      </c>
      <c r="M259" s="3">
        <v>0.37804547498354502</v>
      </c>
    </row>
    <row r="260" spans="1:13" x14ac:dyDescent="0.2">
      <c r="A260" s="15" t="s">
        <v>1390</v>
      </c>
      <c r="B260" s="3" t="s">
        <v>476</v>
      </c>
      <c r="C260" s="3" t="s">
        <v>472</v>
      </c>
      <c r="D260" s="3" t="s">
        <v>472</v>
      </c>
      <c r="E260" s="3" t="s">
        <v>472</v>
      </c>
      <c r="F260" s="3">
        <v>0.115999045330165</v>
      </c>
      <c r="G260" s="3">
        <v>0.20266499873776</v>
      </c>
      <c r="H260" s="3">
        <v>0.14605855735266901</v>
      </c>
      <c r="I260" s="3">
        <v>0.23985763088190501</v>
      </c>
      <c r="J260" s="3">
        <v>0.90670557826187603</v>
      </c>
      <c r="K260" s="3">
        <v>0.95671571807008504</v>
      </c>
      <c r="L260" s="3">
        <v>7.3934944420383494E-2</v>
      </c>
      <c r="M260" s="3">
        <v>0.12932433422026901</v>
      </c>
    </row>
    <row r="261" spans="1:13" x14ac:dyDescent="0.2">
      <c r="A261" s="15" t="s">
        <v>1391</v>
      </c>
      <c r="B261" s="3" t="s">
        <v>476</v>
      </c>
      <c r="C261" s="3" t="s">
        <v>476</v>
      </c>
      <c r="D261" s="3" t="s">
        <v>472</v>
      </c>
      <c r="E261" s="3" t="s">
        <v>472</v>
      </c>
      <c r="F261" s="3">
        <v>0.118047915494518</v>
      </c>
      <c r="G261" s="3">
        <v>0.205457440708016</v>
      </c>
      <c r="H261" s="3">
        <v>3.7767003624287901E-3</v>
      </c>
      <c r="I261" s="3">
        <v>1.3703297936650399E-2</v>
      </c>
      <c r="J261" s="3">
        <v>0.47370765657625102</v>
      </c>
      <c r="K261" s="3">
        <v>0.668049259274201</v>
      </c>
      <c r="L261" s="3">
        <v>5.74972347449915E-2</v>
      </c>
      <c r="M261" s="3">
        <v>0.106634942452591</v>
      </c>
    </row>
    <row r="262" spans="1:13" x14ac:dyDescent="0.2">
      <c r="A262" s="15" t="s">
        <v>1392</v>
      </c>
      <c r="B262" s="3" t="s">
        <v>476</v>
      </c>
      <c r="C262" s="3" t="s">
        <v>476</v>
      </c>
      <c r="D262" s="3" t="s">
        <v>472</v>
      </c>
      <c r="E262" s="3" t="s">
        <v>476</v>
      </c>
      <c r="F262" s="3">
        <v>0.118988641713296</v>
      </c>
      <c r="G262" s="3">
        <v>0.20630730274244499</v>
      </c>
      <c r="H262" s="3">
        <v>1.36614916396776E-2</v>
      </c>
      <c r="I262" s="3">
        <v>3.6681105052534302E-2</v>
      </c>
      <c r="J262" s="3">
        <v>0.456478693806602</v>
      </c>
      <c r="K262" s="3">
        <v>0.65434500929327599</v>
      </c>
      <c r="L262" s="3">
        <v>1.03555148146611E-2</v>
      </c>
      <c r="M262" s="3">
        <v>2.6944946507799699E-2</v>
      </c>
    </row>
    <row r="263" spans="1:13" x14ac:dyDescent="0.2">
      <c r="A263" s="15" t="s">
        <v>1393</v>
      </c>
      <c r="B263" s="3" t="s">
        <v>472</v>
      </c>
      <c r="C263" s="3" t="s">
        <v>472</v>
      </c>
      <c r="D263" s="3" t="s">
        <v>472</v>
      </c>
      <c r="E263" s="3" t="s">
        <v>472</v>
      </c>
      <c r="F263" s="3">
        <v>0.122536098255026</v>
      </c>
      <c r="G263" s="3">
        <v>0.21165326062231801</v>
      </c>
      <c r="H263" s="3">
        <v>1.1240895748550099E-3</v>
      </c>
      <c r="I263" s="3">
        <v>5.9180009970307796E-3</v>
      </c>
      <c r="J263" s="3">
        <v>9.3895344787295498E-2</v>
      </c>
      <c r="K263" s="3">
        <v>0.39346620672771498</v>
      </c>
      <c r="L263" s="3">
        <v>2.61162224550173E-4</v>
      </c>
      <c r="M263" s="3">
        <v>1.5009653125246201E-3</v>
      </c>
    </row>
    <row r="264" spans="1:13" x14ac:dyDescent="0.2">
      <c r="A264" s="15" t="s">
        <v>1394</v>
      </c>
      <c r="B264" s="3" t="s">
        <v>472</v>
      </c>
      <c r="C264" s="3" t="s">
        <v>472</v>
      </c>
      <c r="D264" s="3" t="s">
        <v>472</v>
      </c>
      <c r="E264" s="3" t="s">
        <v>472</v>
      </c>
      <c r="F264" s="3">
        <v>0.12935750638278101</v>
      </c>
      <c r="G264" s="3">
        <v>0.22259253928508699</v>
      </c>
      <c r="H264" s="8">
        <v>4.7559283543987397E-6</v>
      </c>
      <c r="I264" s="8">
        <v>6.3848338157803099E-5</v>
      </c>
      <c r="J264" s="3">
        <v>4.0612498719693697E-2</v>
      </c>
      <c r="K264" s="3">
        <v>0.27491537594869597</v>
      </c>
      <c r="L264" s="8">
        <v>2.9819752410819301E-5</v>
      </c>
      <c r="M264" s="3">
        <v>2.32772097176993E-4</v>
      </c>
    </row>
    <row r="265" spans="1:13" x14ac:dyDescent="0.2">
      <c r="A265" s="15" t="s">
        <v>1395</v>
      </c>
      <c r="B265" s="3" t="s">
        <v>476</v>
      </c>
      <c r="C265" s="3" t="s">
        <v>476</v>
      </c>
      <c r="D265" s="3" t="s">
        <v>472</v>
      </c>
      <c r="E265" s="3" t="s">
        <v>472</v>
      </c>
      <c r="F265" s="3">
        <v>0.13409266473183001</v>
      </c>
      <c r="G265" s="3">
        <v>0.22987313954027999</v>
      </c>
      <c r="H265" s="3">
        <v>1.0216969509679799E-2</v>
      </c>
      <c r="I265" s="3">
        <v>2.8603335799433902E-2</v>
      </c>
      <c r="J265" s="3">
        <v>0.52223262852705199</v>
      </c>
      <c r="K265" s="3">
        <v>0.69658018911170305</v>
      </c>
      <c r="L265" s="3">
        <v>0.32266295819886098</v>
      </c>
      <c r="M265" s="3">
        <v>0.412598354860647</v>
      </c>
    </row>
    <row r="266" spans="1:13" x14ac:dyDescent="0.2">
      <c r="A266" s="15" t="s">
        <v>1396</v>
      </c>
      <c r="B266" s="3" t="s">
        <v>472</v>
      </c>
      <c r="C266" s="3" t="s">
        <v>472</v>
      </c>
      <c r="D266" s="3" t="s">
        <v>476</v>
      </c>
      <c r="E266" s="3" t="s">
        <v>472</v>
      </c>
      <c r="F266" s="3">
        <v>0.13739465774498699</v>
      </c>
      <c r="G266" s="3">
        <v>0.23465155030604401</v>
      </c>
      <c r="H266" s="8">
        <v>0.37698433477013499</v>
      </c>
      <c r="I266" s="3">
        <v>0.49739702155174997</v>
      </c>
      <c r="J266" s="3">
        <v>0.87904066412939497</v>
      </c>
      <c r="K266" s="3">
        <v>0.93650821360032399</v>
      </c>
      <c r="L266" s="3">
        <v>5.1864125583965699E-2</v>
      </c>
      <c r="M266" s="3">
        <v>9.7014708383578493E-2</v>
      </c>
    </row>
    <row r="267" spans="1:13" x14ac:dyDescent="0.2">
      <c r="A267" s="15" t="s">
        <v>1397</v>
      </c>
      <c r="B267" s="3" t="s">
        <v>472</v>
      </c>
      <c r="C267" s="3" t="s">
        <v>472</v>
      </c>
      <c r="D267" s="3" t="s">
        <v>472</v>
      </c>
      <c r="E267" s="3" t="s">
        <v>472</v>
      </c>
      <c r="F267" s="3">
        <v>0.14388106900610101</v>
      </c>
      <c r="G267" s="3">
        <v>0.24481256517455999</v>
      </c>
      <c r="H267" s="8">
        <v>5.5983981414621303E-4</v>
      </c>
      <c r="I267" s="3">
        <v>3.4555629907645599E-3</v>
      </c>
      <c r="J267" s="3">
        <v>3.3155902135579902E-2</v>
      </c>
      <c r="K267" s="3">
        <v>0.25646139758529701</v>
      </c>
      <c r="L267" s="8">
        <v>3.0602386046530099E-7</v>
      </c>
      <c r="M267" s="8">
        <v>3.8107256910321999E-6</v>
      </c>
    </row>
    <row r="268" spans="1:13" x14ac:dyDescent="0.2">
      <c r="A268" s="15" t="s">
        <v>1398</v>
      </c>
      <c r="B268" s="3" t="s">
        <v>476</v>
      </c>
      <c r="C268" s="3" t="s">
        <v>472</v>
      </c>
      <c r="D268" s="3" t="s">
        <v>476</v>
      </c>
      <c r="E268" s="3" t="s">
        <v>476</v>
      </c>
      <c r="F268" s="3">
        <v>0.14704862875969199</v>
      </c>
      <c r="G268" s="3">
        <v>0.24854199582689299</v>
      </c>
      <c r="H268" s="3">
        <v>0.75523283500958405</v>
      </c>
      <c r="I268" s="3">
        <v>0.78902730038938995</v>
      </c>
      <c r="J268" s="3">
        <v>0.14890646436149901</v>
      </c>
      <c r="K268" s="3">
        <v>0.47021668582746701</v>
      </c>
      <c r="L268" s="3">
        <v>5.0495816873778604E-3</v>
      </c>
      <c r="M268" s="3">
        <v>1.5265498395945799E-2</v>
      </c>
    </row>
    <row r="269" spans="1:13" x14ac:dyDescent="0.2">
      <c r="A269" s="15" t="s">
        <v>1399</v>
      </c>
      <c r="B269" s="3" t="s">
        <v>476</v>
      </c>
      <c r="C269" s="3" t="s">
        <v>476</v>
      </c>
      <c r="D269" s="3" t="s">
        <v>476</v>
      </c>
      <c r="E269" s="3" t="s">
        <v>476</v>
      </c>
      <c r="F269" s="3">
        <v>0.14716302384487101</v>
      </c>
      <c r="G269" s="3">
        <v>0.24854199582689299</v>
      </c>
      <c r="H269" s="3">
        <v>6.5168976188836006E-2</v>
      </c>
      <c r="I269" s="3">
        <v>0.11984842538837299</v>
      </c>
      <c r="J269" s="3">
        <v>0.183471649653317</v>
      </c>
      <c r="K269" s="3">
        <v>0.50772028834880301</v>
      </c>
      <c r="L269" s="3">
        <v>4.5245142171259599E-2</v>
      </c>
      <c r="M269" s="3">
        <v>8.8295557296898503E-2</v>
      </c>
    </row>
    <row r="270" spans="1:13" x14ac:dyDescent="0.2">
      <c r="A270" s="15" t="s">
        <v>1400</v>
      </c>
      <c r="B270" s="3" t="s">
        <v>476</v>
      </c>
      <c r="C270" s="3" t="s">
        <v>476</v>
      </c>
      <c r="D270" s="3" t="s">
        <v>472</v>
      </c>
      <c r="E270" s="3" t="s">
        <v>476</v>
      </c>
      <c r="F270" s="3">
        <v>0.148137313751422</v>
      </c>
      <c r="G270" s="3">
        <v>0.249264262253314</v>
      </c>
      <c r="H270" s="3">
        <v>8.0844471688861497E-3</v>
      </c>
      <c r="I270" s="3">
        <v>2.43895962342239E-2</v>
      </c>
      <c r="J270" s="3">
        <v>0.88318392794822098</v>
      </c>
      <c r="K270" s="3">
        <v>0.93864958525897901</v>
      </c>
      <c r="L270" s="3">
        <v>0.30544184931862001</v>
      </c>
      <c r="M270" s="3">
        <v>0.39443478319416903</v>
      </c>
    </row>
    <row r="271" spans="1:13" x14ac:dyDescent="0.2">
      <c r="A271" s="15" t="s">
        <v>1401</v>
      </c>
      <c r="B271" s="3" t="s">
        <v>472</v>
      </c>
      <c r="C271" s="3" t="s">
        <v>472</v>
      </c>
      <c r="D271" s="3" t="s">
        <v>472</v>
      </c>
      <c r="E271" s="3" t="s">
        <v>472</v>
      </c>
      <c r="F271" s="3">
        <v>0.14963883269926001</v>
      </c>
      <c r="G271" s="3">
        <v>0.249946182091073</v>
      </c>
      <c r="H271" s="8">
        <v>4.3205224592061397E-6</v>
      </c>
      <c r="I271" s="8">
        <v>5.9490270784453801E-5</v>
      </c>
      <c r="J271" s="3">
        <v>2.5967074981983401E-2</v>
      </c>
      <c r="K271" s="3">
        <v>0.23471745164765301</v>
      </c>
      <c r="L271" s="8">
        <v>4.8490264997611299E-11</v>
      </c>
      <c r="M271" s="8">
        <v>1.69069390625005E-9</v>
      </c>
    </row>
    <row r="272" spans="1:13" x14ac:dyDescent="0.2">
      <c r="A272" s="15" t="s">
        <v>1402</v>
      </c>
      <c r="B272" s="3" t="s">
        <v>472</v>
      </c>
      <c r="C272" s="3" t="s">
        <v>472</v>
      </c>
      <c r="D272" s="3" t="s">
        <v>472</v>
      </c>
      <c r="E272" s="3" t="s">
        <v>472</v>
      </c>
      <c r="F272" s="3">
        <v>0.14963883269926001</v>
      </c>
      <c r="G272" s="3">
        <v>0.249946182091073</v>
      </c>
      <c r="H272" s="3">
        <v>2.9802112335087702E-4</v>
      </c>
      <c r="I272" s="8">
        <v>1.92816076192073E-3</v>
      </c>
      <c r="J272" s="3">
        <v>5.6186267796291003E-2</v>
      </c>
      <c r="K272" s="3">
        <v>0.32528891882063199</v>
      </c>
      <c r="L272" s="3">
        <v>3.83881950258138E-4</v>
      </c>
      <c r="M272" s="3">
        <v>2.0486761222959799E-3</v>
      </c>
    </row>
    <row r="273" spans="1:13" x14ac:dyDescent="0.2">
      <c r="A273" s="15" t="s">
        <v>1403</v>
      </c>
      <c r="B273" s="3" t="s">
        <v>476</v>
      </c>
      <c r="C273" s="3" t="s">
        <v>476</v>
      </c>
      <c r="D273" s="3" t="s">
        <v>472</v>
      </c>
      <c r="E273" s="3" t="s">
        <v>472</v>
      </c>
      <c r="F273" s="3">
        <v>0.150779529801744</v>
      </c>
      <c r="G273" s="3">
        <v>0.25093235616640502</v>
      </c>
      <c r="H273" s="3">
        <v>5.7991222995002999E-2</v>
      </c>
      <c r="I273" s="3">
        <v>0.11043009485218599</v>
      </c>
      <c r="J273" s="3">
        <v>0.40523454257410002</v>
      </c>
      <c r="K273" s="3">
        <v>0.62562525871089103</v>
      </c>
      <c r="L273" s="3">
        <v>0.69369757084849404</v>
      </c>
      <c r="M273" s="3">
        <v>0.72271679193976601</v>
      </c>
    </row>
    <row r="274" spans="1:13" x14ac:dyDescent="0.2">
      <c r="A274" s="15" t="s">
        <v>1404</v>
      </c>
      <c r="B274" s="3" t="s">
        <v>472</v>
      </c>
      <c r="C274" s="3" t="s">
        <v>472</v>
      </c>
      <c r="D274" s="3" t="s">
        <v>472</v>
      </c>
      <c r="E274" s="3" t="s">
        <v>472</v>
      </c>
      <c r="F274" s="3">
        <v>0.15159665373405801</v>
      </c>
      <c r="G274" s="3">
        <v>0.25137481491901997</v>
      </c>
      <c r="H274" s="8">
        <v>6.1023822896796802E-6</v>
      </c>
      <c r="I274" s="8">
        <v>7.44768020354088E-5</v>
      </c>
      <c r="J274" s="3">
        <v>3.6106926366857098E-2</v>
      </c>
      <c r="K274" s="3">
        <v>0.25677117798036198</v>
      </c>
      <c r="L274" s="8">
        <v>2.8502966716017599E-5</v>
      </c>
      <c r="M274" s="3">
        <v>2.2586441806783701E-4</v>
      </c>
    </row>
    <row r="275" spans="1:13" x14ac:dyDescent="0.2">
      <c r="A275" s="15" t="s">
        <v>1405</v>
      </c>
      <c r="B275" s="3" t="s">
        <v>476</v>
      </c>
      <c r="C275" s="3" t="s">
        <v>476</v>
      </c>
      <c r="D275" s="3" t="s">
        <v>472</v>
      </c>
      <c r="E275" s="3" t="s">
        <v>472</v>
      </c>
      <c r="F275" s="3">
        <v>0.15521848968472801</v>
      </c>
      <c r="G275" s="3">
        <v>0.25335806530133798</v>
      </c>
      <c r="H275" s="3">
        <v>4.0710209075524299E-2</v>
      </c>
      <c r="I275" s="3">
        <v>8.5396024506080304E-2</v>
      </c>
      <c r="J275" s="3">
        <v>0.317310507862965</v>
      </c>
      <c r="K275" s="3">
        <v>0.58038839800978204</v>
      </c>
      <c r="L275" s="3">
        <v>6.1165575602830501E-2</v>
      </c>
      <c r="M275" s="3">
        <v>0.111851734406575</v>
      </c>
    </row>
    <row r="276" spans="1:13" x14ac:dyDescent="0.2">
      <c r="A276" s="15" t="s">
        <v>1406</v>
      </c>
      <c r="B276" s="3" t="s">
        <v>476</v>
      </c>
      <c r="C276" s="3" t="s">
        <v>476</v>
      </c>
      <c r="D276" s="3" t="s">
        <v>476</v>
      </c>
      <c r="E276" s="3" t="s">
        <v>476</v>
      </c>
      <c r="F276" s="3">
        <v>0.15521848968472801</v>
      </c>
      <c r="G276" s="3">
        <v>0.25335806530133798</v>
      </c>
      <c r="H276" s="3">
        <v>7.2334889059047294E-2</v>
      </c>
      <c r="I276" s="3">
        <v>0.130348441022511</v>
      </c>
      <c r="J276" s="3">
        <v>0.317310507862965</v>
      </c>
      <c r="K276" s="3">
        <v>0.58038839800978204</v>
      </c>
      <c r="L276" s="3">
        <v>6.3244104700597797E-2</v>
      </c>
      <c r="M276" s="3">
        <v>0.114057471580733</v>
      </c>
    </row>
    <row r="277" spans="1:13" x14ac:dyDescent="0.2">
      <c r="A277" s="15" t="s">
        <v>1407</v>
      </c>
      <c r="B277" s="3" t="s">
        <v>476</v>
      </c>
      <c r="C277" s="3" t="s">
        <v>476</v>
      </c>
      <c r="D277" s="3" t="s">
        <v>472</v>
      </c>
      <c r="E277" s="3" t="s">
        <v>472</v>
      </c>
      <c r="F277" s="3">
        <v>0.155570741851699</v>
      </c>
      <c r="G277" s="3">
        <v>0.25335806530133798</v>
      </c>
      <c r="H277" s="3">
        <v>0.44083978790200401</v>
      </c>
      <c r="I277" s="3">
        <v>0.55832775024381198</v>
      </c>
      <c r="J277" s="3">
        <v>0.84154254124173899</v>
      </c>
      <c r="K277" s="3">
        <v>0.90754587780971796</v>
      </c>
      <c r="L277" s="3">
        <v>0.66621489777466003</v>
      </c>
      <c r="M277" s="3">
        <v>0.69825729766763001</v>
      </c>
    </row>
    <row r="278" spans="1:13" x14ac:dyDescent="0.2">
      <c r="A278" s="15" t="s">
        <v>1408</v>
      </c>
      <c r="B278" s="3" t="s">
        <v>472</v>
      </c>
      <c r="C278" s="3" t="s">
        <v>472</v>
      </c>
      <c r="D278" s="3" t="s">
        <v>472</v>
      </c>
      <c r="E278" s="3" t="s">
        <v>472</v>
      </c>
      <c r="F278" s="3">
        <v>0.15962340894230001</v>
      </c>
      <c r="G278" s="3">
        <v>0.25759178332552901</v>
      </c>
      <c r="H278" s="8">
        <v>3.9234581431925298E-6</v>
      </c>
      <c r="I278" s="8">
        <v>5.5444658497220801E-5</v>
      </c>
      <c r="J278" s="3">
        <v>1.4392856287541099E-2</v>
      </c>
      <c r="K278" s="3">
        <v>0.166654125434686</v>
      </c>
      <c r="L278" s="8">
        <v>3.3636013665801599E-6</v>
      </c>
      <c r="M278" s="8">
        <v>3.2577102124470803E-5</v>
      </c>
    </row>
    <row r="279" spans="1:13" x14ac:dyDescent="0.2">
      <c r="A279" s="15" t="s">
        <v>1409</v>
      </c>
      <c r="B279" s="3" t="s">
        <v>472</v>
      </c>
      <c r="C279" s="3" t="s">
        <v>472</v>
      </c>
      <c r="D279" s="3" t="s">
        <v>472</v>
      </c>
      <c r="E279" s="3" t="s">
        <v>472</v>
      </c>
      <c r="F279" s="3">
        <v>0.15962340894230001</v>
      </c>
      <c r="G279" s="3">
        <v>0.25759178332552901</v>
      </c>
      <c r="H279" s="8">
        <v>9.5504571009081506E-14</v>
      </c>
      <c r="I279" s="8">
        <v>8.5476591053127903E-12</v>
      </c>
      <c r="J279" s="3">
        <v>5.10628720196162E-2</v>
      </c>
      <c r="K279" s="3">
        <v>0.30777621491275498</v>
      </c>
      <c r="L279" s="8">
        <v>4.1503895282959797E-11</v>
      </c>
      <c r="M279" s="8">
        <v>1.55046694521343E-9</v>
      </c>
    </row>
    <row r="280" spans="1:13" x14ac:dyDescent="0.2">
      <c r="A280" s="15" t="s">
        <v>1410</v>
      </c>
      <c r="B280" s="3" t="s">
        <v>476</v>
      </c>
      <c r="C280" s="3" t="s">
        <v>476</v>
      </c>
      <c r="D280" s="3" t="s">
        <v>472</v>
      </c>
      <c r="E280" s="3" t="s">
        <v>476</v>
      </c>
      <c r="F280" s="3">
        <v>0.16475656036783001</v>
      </c>
      <c r="G280" s="3">
        <v>0.264538702562432</v>
      </c>
      <c r="H280" s="3">
        <v>0.22396141201796299</v>
      </c>
      <c r="I280" s="3">
        <v>0.33137289761348698</v>
      </c>
      <c r="J280" s="3">
        <v>0.61233096047247604</v>
      </c>
      <c r="K280" s="3">
        <v>0.76108932940081697</v>
      </c>
      <c r="L280" s="3">
        <v>1.3657091875404599E-2</v>
      </c>
      <c r="M280" s="3">
        <v>3.2764491058883599E-2</v>
      </c>
    </row>
    <row r="281" spans="1:13" x14ac:dyDescent="0.2">
      <c r="A281" s="15" t="s">
        <v>1411</v>
      </c>
      <c r="B281" s="3" t="s">
        <v>476</v>
      </c>
      <c r="C281" s="3" t="s">
        <v>472</v>
      </c>
      <c r="D281" s="3" t="s">
        <v>472</v>
      </c>
      <c r="E281" s="3" t="s">
        <v>472</v>
      </c>
      <c r="F281" s="3">
        <v>0.16585142133849301</v>
      </c>
      <c r="G281" s="3">
        <v>0.26536227414158903</v>
      </c>
      <c r="H281" s="3">
        <v>0.39091417980971999</v>
      </c>
      <c r="I281" s="3">
        <v>0.51325406982351895</v>
      </c>
      <c r="J281" s="3">
        <v>0.70456898395484602</v>
      </c>
      <c r="K281" s="3">
        <v>0.82013320883632801</v>
      </c>
      <c r="L281" s="3">
        <v>2.23057511388918E-2</v>
      </c>
      <c r="M281" s="3">
        <v>4.8811329898077099E-2</v>
      </c>
    </row>
    <row r="282" spans="1:13" x14ac:dyDescent="0.2">
      <c r="A282" s="15" t="s">
        <v>1412</v>
      </c>
      <c r="B282" s="3" t="s">
        <v>476</v>
      </c>
      <c r="C282" s="3" t="s">
        <v>476</v>
      </c>
      <c r="D282" s="3" t="s">
        <v>476</v>
      </c>
      <c r="E282" s="3" t="s">
        <v>476</v>
      </c>
      <c r="F282" s="3">
        <v>0.17075295844230101</v>
      </c>
      <c r="G282" s="3">
        <v>0.27224947220170997</v>
      </c>
      <c r="H282" s="3">
        <v>0.28400090858386601</v>
      </c>
      <c r="I282" s="3">
        <v>0.40239706572437001</v>
      </c>
      <c r="J282" s="3">
        <v>0.38313680153003998</v>
      </c>
      <c r="K282" s="3">
        <v>0.61301888244806402</v>
      </c>
      <c r="L282" s="3">
        <v>0.25217756676889902</v>
      </c>
      <c r="M282" s="3">
        <v>0.34256848680554303</v>
      </c>
    </row>
    <row r="283" spans="1:13" x14ac:dyDescent="0.2">
      <c r="A283" s="15" t="s">
        <v>1413</v>
      </c>
      <c r="B283" s="3" t="s">
        <v>476</v>
      </c>
      <c r="C283" s="3" t="s">
        <v>476</v>
      </c>
      <c r="D283" s="3" t="s">
        <v>476</v>
      </c>
      <c r="E283" s="3" t="s">
        <v>476</v>
      </c>
      <c r="F283" s="3">
        <v>0.17293463751820101</v>
      </c>
      <c r="G283" s="3">
        <v>0.27476722894877997</v>
      </c>
      <c r="H283" s="8">
        <v>5.4381816684047995E-10</v>
      </c>
      <c r="I283" s="8">
        <v>2.4335862966111499E-8</v>
      </c>
      <c r="J283" s="3">
        <v>2.3899782885889102E-3</v>
      </c>
      <c r="K283" s="3">
        <v>7.9286772110137599E-2</v>
      </c>
      <c r="L283" s="8">
        <v>3.8801568628822099E-11</v>
      </c>
      <c r="M283" s="8">
        <v>1.55046694521343E-9</v>
      </c>
    </row>
    <row r="284" spans="1:13" x14ac:dyDescent="0.2">
      <c r="A284" s="15" t="s">
        <v>1414</v>
      </c>
      <c r="B284" s="3" t="s">
        <v>476</v>
      </c>
      <c r="C284" s="3" t="s">
        <v>472</v>
      </c>
      <c r="D284" s="3" t="s">
        <v>476</v>
      </c>
      <c r="E284" s="3" t="s">
        <v>476</v>
      </c>
      <c r="F284" s="3">
        <v>0.17885174822828201</v>
      </c>
      <c r="G284" s="3">
        <v>0.28256279475641799</v>
      </c>
      <c r="H284" s="3">
        <v>0.21933309180823499</v>
      </c>
      <c r="I284" s="3">
        <v>0.32717186194728398</v>
      </c>
      <c r="J284" s="3">
        <v>0.25822918924003802</v>
      </c>
      <c r="K284" s="3">
        <v>0.58038839800978204</v>
      </c>
      <c r="L284" s="3">
        <v>0.25536041755241601</v>
      </c>
      <c r="M284" s="3">
        <v>0.34533558203651299</v>
      </c>
    </row>
    <row r="285" spans="1:13" x14ac:dyDescent="0.2">
      <c r="A285" s="15" t="s">
        <v>1415</v>
      </c>
      <c r="B285" s="3" t="s">
        <v>476</v>
      </c>
      <c r="C285" s="3" t="s">
        <v>476</v>
      </c>
      <c r="D285" s="3" t="s">
        <v>476</v>
      </c>
      <c r="E285" s="3" t="s">
        <v>476</v>
      </c>
      <c r="F285" s="3">
        <v>0.17908036772939601</v>
      </c>
      <c r="G285" s="3">
        <v>0.28256279475641799</v>
      </c>
      <c r="H285" s="3">
        <v>3.1923294795615002E-2</v>
      </c>
      <c r="I285" s="3">
        <v>6.9124231069537301E-2</v>
      </c>
      <c r="J285" s="3">
        <v>1.94282284953105E-3</v>
      </c>
      <c r="K285" s="3">
        <v>7.9286772110137599E-2</v>
      </c>
      <c r="L285" s="8">
        <v>1.92586803153739E-7</v>
      </c>
      <c r="M285" s="8">
        <v>2.58263841152322E-6</v>
      </c>
    </row>
    <row r="286" spans="1:13" x14ac:dyDescent="0.2">
      <c r="A286" s="15" t="s">
        <v>1416</v>
      </c>
      <c r="B286" s="3" t="s">
        <v>476</v>
      </c>
      <c r="C286" s="3" t="s">
        <v>476</v>
      </c>
      <c r="D286" s="3" t="s">
        <v>476</v>
      </c>
      <c r="E286" s="3" t="s">
        <v>472</v>
      </c>
      <c r="F286" s="3">
        <v>0.17992409187936201</v>
      </c>
      <c r="G286" s="3">
        <v>0.28291512378272099</v>
      </c>
      <c r="H286" s="3">
        <v>0.90175003744974702</v>
      </c>
      <c r="I286" s="3">
        <v>0.92412169868418703</v>
      </c>
      <c r="J286" s="3">
        <v>0.92311276979753998</v>
      </c>
      <c r="K286" s="3">
        <v>0.96248724813013598</v>
      </c>
      <c r="L286" s="3">
        <v>0.63845329393455497</v>
      </c>
      <c r="M286" s="3">
        <v>0.67185367993100298</v>
      </c>
    </row>
    <row r="287" spans="1:13" x14ac:dyDescent="0.2">
      <c r="A287" s="15" t="s">
        <v>1417</v>
      </c>
      <c r="B287" s="3" t="s">
        <v>476</v>
      </c>
      <c r="C287" s="3" t="s">
        <v>476</v>
      </c>
      <c r="D287" s="3" t="s">
        <v>476</v>
      </c>
      <c r="E287" s="3" t="s">
        <v>476</v>
      </c>
      <c r="F287" s="3">
        <v>0.18115176357878501</v>
      </c>
      <c r="G287" s="3">
        <v>0.28386668107191099</v>
      </c>
      <c r="H287" s="8">
        <v>4.4986113549045498E-2</v>
      </c>
      <c r="I287" s="8">
        <v>9.1505844605444697E-2</v>
      </c>
      <c r="J287" s="3">
        <v>0.82039556195579399</v>
      </c>
      <c r="K287" s="3">
        <v>0.89571723885992405</v>
      </c>
      <c r="L287" s="8">
        <v>6.2773050149962706E-2</v>
      </c>
      <c r="M287" s="3">
        <v>0.11399411537649499</v>
      </c>
    </row>
    <row r="288" spans="1:13" x14ac:dyDescent="0.2">
      <c r="A288" s="15" t="s">
        <v>1418</v>
      </c>
      <c r="B288" s="3" t="s">
        <v>476</v>
      </c>
      <c r="C288" s="3" t="s">
        <v>476</v>
      </c>
      <c r="D288" s="3" t="s">
        <v>472</v>
      </c>
      <c r="E288" s="3" t="s">
        <v>472</v>
      </c>
      <c r="F288" s="3">
        <v>0.182692271628248</v>
      </c>
      <c r="G288" s="3">
        <v>0.28432653877979802</v>
      </c>
      <c r="H288" s="8">
        <v>7.0182451100121404E-2</v>
      </c>
      <c r="I288" s="3">
        <v>0.12689554289819899</v>
      </c>
      <c r="J288" s="3">
        <v>0.66132403988621502</v>
      </c>
      <c r="K288" s="3">
        <v>0.79286805871916799</v>
      </c>
      <c r="L288" s="8">
        <v>0.57970919097986595</v>
      </c>
      <c r="M288" s="3">
        <v>0.62488131957127202</v>
      </c>
    </row>
    <row r="289" spans="1:13" x14ac:dyDescent="0.2">
      <c r="A289" s="15" t="s">
        <v>1419</v>
      </c>
      <c r="B289" s="3" t="s">
        <v>476</v>
      </c>
      <c r="C289" s="3" t="s">
        <v>476</v>
      </c>
      <c r="D289" s="3" t="s">
        <v>476</v>
      </c>
      <c r="E289" s="3" t="s">
        <v>472</v>
      </c>
      <c r="F289" s="3">
        <v>0.184442630543628</v>
      </c>
      <c r="G289" s="3">
        <v>0.28607428410848501</v>
      </c>
      <c r="H289" s="3">
        <v>0.90663946215573199</v>
      </c>
      <c r="I289" s="3">
        <v>0.927362649862149</v>
      </c>
      <c r="J289" s="3">
        <v>0.90670557826187603</v>
      </c>
      <c r="K289" s="3">
        <v>0.95671571807008504</v>
      </c>
      <c r="L289" s="3">
        <v>0.62022041026737995</v>
      </c>
      <c r="M289" s="3">
        <v>0.66013529529620696</v>
      </c>
    </row>
    <row r="290" spans="1:13" x14ac:dyDescent="0.2">
      <c r="A290" s="15" t="s">
        <v>1420</v>
      </c>
      <c r="B290" s="3" t="s">
        <v>476</v>
      </c>
      <c r="C290" s="3" t="s">
        <v>472</v>
      </c>
      <c r="D290" s="3" t="s">
        <v>472</v>
      </c>
      <c r="E290" s="3" t="s">
        <v>472</v>
      </c>
      <c r="F290" s="3">
        <v>0.18563146720000001</v>
      </c>
      <c r="G290" s="3">
        <v>0.28694220014644101</v>
      </c>
      <c r="H290" s="3">
        <v>0.52795827721508704</v>
      </c>
      <c r="I290" s="3">
        <v>0.63003021081000399</v>
      </c>
      <c r="J290" s="3">
        <v>0.86316591809324605</v>
      </c>
      <c r="K290" s="3">
        <v>0.92632439990494597</v>
      </c>
      <c r="L290" s="3">
        <v>6.01834034053245E-2</v>
      </c>
      <c r="M290" s="3">
        <v>0.11083070415839701</v>
      </c>
    </row>
    <row r="291" spans="1:13" x14ac:dyDescent="0.2">
      <c r="A291" s="15" t="s">
        <v>1421</v>
      </c>
      <c r="B291" s="3" t="s">
        <v>472</v>
      </c>
      <c r="C291" s="3" t="s">
        <v>472</v>
      </c>
      <c r="D291" s="3" t="s">
        <v>472</v>
      </c>
      <c r="E291" s="3" t="s">
        <v>472</v>
      </c>
      <c r="F291" s="3">
        <v>0.19025478105316501</v>
      </c>
      <c r="G291" s="3">
        <v>0.29309520324406502</v>
      </c>
      <c r="H291" s="3">
        <v>9.3832325735773996E-4</v>
      </c>
      <c r="I291" s="3">
        <v>4.9889068237733303E-3</v>
      </c>
      <c r="J291" s="3">
        <v>0.19496234634902801</v>
      </c>
      <c r="K291" s="3">
        <v>0.52952736045415105</v>
      </c>
      <c r="L291" s="8">
        <v>2.1199760928177501E-5</v>
      </c>
      <c r="M291" s="3">
        <v>1.7324179633495E-4</v>
      </c>
    </row>
    <row r="292" spans="1:13" x14ac:dyDescent="0.2">
      <c r="A292" s="15" t="s">
        <v>1422</v>
      </c>
      <c r="B292" s="3" t="s">
        <v>476</v>
      </c>
      <c r="C292" s="3" t="s">
        <v>472</v>
      </c>
      <c r="D292" s="3" t="s">
        <v>476</v>
      </c>
      <c r="E292" s="3" t="s">
        <v>476</v>
      </c>
      <c r="F292" s="3">
        <v>0.19580105650105001</v>
      </c>
      <c r="G292" s="3">
        <v>0.30062384432484401</v>
      </c>
      <c r="H292" s="3">
        <v>0.62092908756659104</v>
      </c>
      <c r="I292" s="3">
        <v>0.69611465558091701</v>
      </c>
      <c r="J292" s="3">
        <v>0.14270566191537701</v>
      </c>
      <c r="K292" s="3">
        <v>0.46678823713395101</v>
      </c>
      <c r="L292" s="3">
        <v>0.139140136810425</v>
      </c>
      <c r="M292" s="3">
        <v>0.217961759290798</v>
      </c>
    </row>
    <row r="293" spans="1:13" x14ac:dyDescent="0.2">
      <c r="A293" s="15" t="s">
        <v>1423</v>
      </c>
      <c r="B293" s="3" t="s">
        <v>472</v>
      </c>
      <c r="C293" s="3" t="s">
        <v>472</v>
      </c>
      <c r="D293" s="3" t="s">
        <v>472</v>
      </c>
      <c r="E293" s="3" t="s">
        <v>472</v>
      </c>
      <c r="F293" s="3">
        <v>0.19734791917969899</v>
      </c>
      <c r="G293" s="3">
        <v>0.301673866804052</v>
      </c>
      <c r="H293" s="3">
        <v>4.5322826394827397E-3</v>
      </c>
      <c r="I293" s="3">
        <v>1.54040239076091E-2</v>
      </c>
      <c r="J293" s="3">
        <v>4.7064718237079303E-3</v>
      </c>
      <c r="K293" s="3">
        <v>0.102556929773068</v>
      </c>
      <c r="L293" s="8">
        <v>5.8503110125345797E-6</v>
      </c>
      <c r="M293" s="8">
        <v>5.18595366026371E-5</v>
      </c>
    </row>
    <row r="294" spans="1:13" x14ac:dyDescent="0.2">
      <c r="A294" s="15" t="s">
        <v>1424</v>
      </c>
      <c r="B294" s="3" t="s">
        <v>476</v>
      </c>
      <c r="C294" s="3" t="s">
        <v>476</v>
      </c>
      <c r="D294" s="3" t="s">
        <v>476</v>
      </c>
      <c r="E294" s="3" t="s">
        <v>476</v>
      </c>
      <c r="F294" s="3">
        <v>0.19846964921319199</v>
      </c>
      <c r="G294" s="3">
        <v>0.301673866804052</v>
      </c>
      <c r="H294" s="3">
        <v>0.21329745908621101</v>
      </c>
      <c r="I294" s="3">
        <v>0.32172091876410602</v>
      </c>
      <c r="J294" s="3">
        <v>0.37551092598907898</v>
      </c>
      <c r="K294" s="3">
        <v>0.60851468250033003</v>
      </c>
      <c r="L294" s="3">
        <v>0.24367565434976399</v>
      </c>
      <c r="M294" s="8">
        <v>0.33449440216516102</v>
      </c>
    </row>
    <row r="295" spans="1:13" x14ac:dyDescent="0.2">
      <c r="A295" s="15" t="s">
        <v>1425</v>
      </c>
      <c r="B295" s="3" t="s">
        <v>476</v>
      </c>
      <c r="C295" s="3" t="s">
        <v>476</v>
      </c>
      <c r="D295" s="3" t="s">
        <v>476</v>
      </c>
      <c r="E295" s="3" t="s">
        <v>476</v>
      </c>
      <c r="F295" s="3">
        <v>0.19846964921319199</v>
      </c>
      <c r="G295" s="3">
        <v>0.301673866804052</v>
      </c>
      <c r="H295" s="3">
        <v>0.21329745908621101</v>
      </c>
      <c r="I295" s="3">
        <v>0.32172091876410602</v>
      </c>
      <c r="J295" s="3">
        <v>0.37551092598907898</v>
      </c>
      <c r="K295" s="3">
        <v>0.60851468250033003</v>
      </c>
      <c r="L295" s="3">
        <v>0.24367565434976399</v>
      </c>
      <c r="M295" s="3">
        <v>0.33449440216516102</v>
      </c>
    </row>
    <row r="296" spans="1:13" x14ac:dyDescent="0.2">
      <c r="A296" s="15" t="s">
        <v>1426</v>
      </c>
      <c r="B296" s="3" t="s">
        <v>472</v>
      </c>
      <c r="C296" s="3" t="s">
        <v>472</v>
      </c>
      <c r="D296" s="3" t="s">
        <v>472</v>
      </c>
      <c r="E296" s="3" t="s">
        <v>472</v>
      </c>
      <c r="F296" s="3">
        <v>0.20218302542001601</v>
      </c>
      <c r="G296" s="3">
        <v>0.30629720794527299</v>
      </c>
      <c r="H296" s="3">
        <v>3.5755885273500401E-3</v>
      </c>
      <c r="I296" s="3">
        <v>1.3427210064244501E-2</v>
      </c>
      <c r="J296" s="3">
        <v>1.41198474599766E-2</v>
      </c>
      <c r="K296" s="3">
        <v>0.166654125434686</v>
      </c>
      <c r="L296" s="8">
        <v>3.2401639652067703E-8</v>
      </c>
      <c r="M296" s="8">
        <v>5.2956429806348095E-7</v>
      </c>
    </row>
    <row r="297" spans="1:13" x14ac:dyDescent="0.2">
      <c r="A297" s="15" t="s">
        <v>1427</v>
      </c>
      <c r="B297" s="3" t="s">
        <v>472</v>
      </c>
      <c r="C297" s="3" t="s">
        <v>472</v>
      </c>
      <c r="D297" s="3" t="s">
        <v>472</v>
      </c>
      <c r="E297" s="3" t="s">
        <v>472</v>
      </c>
      <c r="F297" s="3">
        <v>0.20463270683874901</v>
      </c>
      <c r="G297" s="3">
        <v>0.308981835491621</v>
      </c>
      <c r="H297" s="8">
        <v>1.69150168437737E-5</v>
      </c>
      <c r="I297" s="3">
        <v>1.8923675093971901E-4</v>
      </c>
      <c r="J297" s="3">
        <v>2.7868783685179501E-2</v>
      </c>
      <c r="K297" s="3">
        <v>0.23471745164765301</v>
      </c>
      <c r="L297" s="8">
        <v>4.1707387296804998E-5</v>
      </c>
      <c r="M297" s="3">
        <v>3.1161376508898601E-4</v>
      </c>
    </row>
    <row r="298" spans="1:13" x14ac:dyDescent="0.2">
      <c r="A298" s="15" t="s">
        <v>1428</v>
      </c>
      <c r="B298" s="3" t="s">
        <v>476</v>
      </c>
      <c r="C298" s="3" t="s">
        <v>476</v>
      </c>
      <c r="D298" s="3" t="s">
        <v>476</v>
      </c>
      <c r="E298" s="3" t="s">
        <v>476</v>
      </c>
      <c r="F298" s="3">
        <v>0.207686295637835</v>
      </c>
      <c r="G298" s="3">
        <v>0.31255759343515699</v>
      </c>
      <c r="H298" s="3">
        <v>5.1932595438666396E-3</v>
      </c>
      <c r="I298" s="3">
        <v>1.7321617236375101E-2</v>
      </c>
      <c r="J298" s="3">
        <v>0.31789455436444902</v>
      </c>
      <c r="K298" s="3">
        <v>0.58038839800978204</v>
      </c>
      <c r="L298" s="3">
        <v>0.26430222000204101</v>
      </c>
      <c r="M298" s="3">
        <v>0.35481160033514703</v>
      </c>
    </row>
    <row r="299" spans="1:13" x14ac:dyDescent="0.2">
      <c r="A299" s="15" t="s">
        <v>1429</v>
      </c>
      <c r="B299" s="3" t="s">
        <v>476</v>
      </c>
      <c r="C299" s="3" t="s">
        <v>476</v>
      </c>
      <c r="D299" s="3" t="s">
        <v>472</v>
      </c>
      <c r="E299" s="3" t="s">
        <v>472</v>
      </c>
      <c r="F299" s="3">
        <v>0.219299030142354</v>
      </c>
      <c r="G299" s="3">
        <v>0.32894854521353101</v>
      </c>
      <c r="H299" s="3">
        <v>6.1280738888823795E-4</v>
      </c>
      <c r="I299" s="3">
        <v>3.65564379003919E-3</v>
      </c>
      <c r="J299" s="3">
        <v>0.94492810369201397</v>
      </c>
      <c r="K299" s="3">
        <v>0.97381048607401499</v>
      </c>
      <c r="L299" s="3">
        <v>0.103067446167076</v>
      </c>
      <c r="M299" s="3">
        <v>0.16897891644319901</v>
      </c>
    </row>
    <row r="300" spans="1:13" x14ac:dyDescent="0.2">
      <c r="A300" s="15" t="s">
        <v>1430</v>
      </c>
      <c r="B300" s="3" t="s">
        <v>472</v>
      </c>
      <c r="C300" s="3" t="s">
        <v>472</v>
      </c>
      <c r="D300" s="3" t="s">
        <v>472</v>
      </c>
      <c r="E300" s="3" t="s">
        <v>472</v>
      </c>
      <c r="F300" s="3">
        <v>0.22238674822304799</v>
      </c>
      <c r="G300" s="3">
        <v>0.33248641701544202</v>
      </c>
      <c r="H300" s="3">
        <v>1.98906383564667E-4</v>
      </c>
      <c r="I300" s="3">
        <v>1.42782140210996E-3</v>
      </c>
      <c r="J300" s="3">
        <v>0.10973925548902599</v>
      </c>
      <c r="K300" s="3">
        <v>0.42759308544136998</v>
      </c>
      <c r="L300" s="8">
        <v>5.7445181177893798E-6</v>
      </c>
      <c r="M300" s="8">
        <v>5.17997064759284E-5</v>
      </c>
    </row>
    <row r="301" spans="1:13" x14ac:dyDescent="0.2">
      <c r="A301" s="15" t="s">
        <v>1431</v>
      </c>
      <c r="B301" s="3" t="s">
        <v>476</v>
      </c>
      <c r="C301" s="3" t="s">
        <v>476</v>
      </c>
      <c r="D301" s="3" t="s">
        <v>472</v>
      </c>
      <c r="E301" s="3" t="s">
        <v>472</v>
      </c>
      <c r="F301" s="3">
        <v>0.23032400254553201</v>
      </c>
      <c r="G301" s="3">
        <v>0.343227925361969</v>
      </c>
      <c r="H301" s="8">
        <v>0.43310341083793602</v>
      </c>
      <c r="I301" s="3">
        <v>0.55112922184827395</v>
      </c>
      <c r="J301" s="3">
        <v>0.70969460700649301</v>
      </c>
      <c r="K301" s="3">
        <v>0.82180263658416797</v>
      </c>
      <c r="L301" s="8">
        <v>0.149755307428729</v>
      </c>
      <c r="M301" s="8">
        <v>0.22636423637348299</v>
      </c>
    </row>
    <row r="302" spans="1:13" x14ac:dyDescent="0.2">
      <c r="A302" s="15" t="s">
        <v>1432</v>
      </c>
      <c r="B302" s="3" t="s">
        <v>472</v>
      </c>
      <c r="C302" s="3" t="s">
        <v>472</v>
      </c>
      <c r="D302" s="3" t="s">
        <v>472</v>
      </c>
      <c r="E302" s="3" t="s">
        <v>472</v>
      </c>
      <c r="F302" s="3">
        <v>0.23301398279115701</v>
      </c>
      <c r="G302" s="3">
        <v>0.34498174075573801</v>
      </c>
      <c r="H302" s="8">
        <v>1.56461405763352E-4</v>
      </c>
      <c r="I302" s="8">
        <v>1.2355849249252901E-3</v>
      </c>
      <c r="J302" s="3">
        <v>7.7594377284876503E-2</v>
      </c>
      <c r="K302" s="3">
        <v>0.36375572950634699</v>
      </c>
      <c r="L302" s="8">
        <v>4.8147802883820199E-3</v>
      </c>
      <c r="M302" s="8">
        <v>1.48125299460223E-2</v>
      </c>
    </row>
    <row r="303" spans="1:13" x14ac:dyDescent="0.2">
      <c r="A303" s="15" t="s">
        <v>1433</v>
      </c>
      <c r="B303" s="3" t="s">
        <v>472</v>
      </c>
      <c r="C303" s="3" t="s">
        <v>472</v>
      </c>
      <c r="D303" s="3" t="s">
        <v>472</v>
      </c>
      <c r="E303" s="3" t="s">
        <v>472</v>
      </c>
      <c r="F303" s="3">
        <v>0.23301398279115701</v>
      </c>
      <c r="G303" s="3">
        <v>0.34498174075573801</v>
      </c>
      <c r="H303" s="3">
        <v>2.25974357605774E-3</v>
      </c>
      <c r="I303" s="3">
        <v>9.8872902607489606E-3</v>
      </c>
      <c r="J303" s="3">
        <v>0.37755570073315903</v>
      </c>
      <c r="K303" s="3">
        <v>0.60851468250033003</v>
      </c>
      <c r="L303" s="8">
        <v>1.1044216999622E-5</v>
      </c>
      <c r="M303" s="8">
        <v>9.6268758180038602E-5</v>
      </c>
    </row>
    <row r="304" spans="1:13" x14ac:dyDescent="0.2">
      <c r="A304" s="15" t="s">
        <v>1434</v>
      </c>
      <c r="B304" s="3" t="s">
        <v>472</v>
      </c>
      <c r="C304" s="3" t="s">
        <v>472</v>
      </c>
      <c r="D304" s="3" t="s">
        <v>472</v>
      </c>
      <c r="E304" s="3" t="s">
        <v>472</v>
      </c>
      <c r="F304" s="3">
        <v>0.23572617054805101</v>
      </c>
      <c r="G304" s="3">
        <v>0.34786774682819099</v>
      </c>
      <c r="H304" s="8">
        <v>3.8877325498540001E-3</v>
      </c>
      <c r="I304" s="3">
        <v>1.3870270244485601E-2</v>
      </c>
      <c r="J304" s="3">
        <v>7.0890101821363002E-2</v>
      </c>
      <c r="K304" s="3">
        <v>0.35046791911685099</v>
      </c>
      <c r="L304" s="8">
        <v>1.3063810429316499E-3</v>
      </c>
      <c r="M304" s="3">
        <v>5.2556714265634798E-3</v>
      </c>
    </row>
    <row r="305" spans="1:13" x14ac:dyDescent="0.2">
      <c r="A305" s="15" t="s">
        <v>1435</v>
      </c>
      <c r="B305" s="3" t="s">
        <v>476</v>
      </c>
      <c r="C305" s="3" t="s">
        <v>476</v>
      </c>
      <c r="D305" s="3" t="s">
        <v>472</v>
      </c>
      <c r="E305" s="3" t="s">
        <v>476</v>
      </c>
      <c r="F305" s="3">
        <v>0.239834797349923</v>
      </c>
      <c r="G305" s="3">
        <v>0.352789250295371</v>
      </c>
      <c r="H305" s="3">
        <v>9.8778169045117305E-3</v>
      </c>
      <c r="I305" s="3">
        <v>2.8065543268374599E-2</v>
      </c>
      <c r="J305" s="3">
        <v>0.51474447071358098</v>
      </c>
      <c r="K305" s="3">
        <v>0.69262252940053803</v>
      </c>
      <c r="L305" s="3">
        <v>4.83309394220637E-2</v>
      </c>
      <c r="M305" s="3">
        <v>9.1916659337233905E-2</v>
      </c>
    </row>
    <row r="306" spans="1:13" x14ac:dyDescent="0.2">
      <c r="A306" s="15" t="s">
        <v>1436</v>
      </c>
      <c r="B306" s="3" t="s">
        <v>472</v>
      </c>
      <c r="C306" s="3" t="s">
        <v>472</v>
      </c>
      <c r="D306" s="3" t="s">
        <v>476</v>
      </c>
      <c r="E306" s="3" t="s">
        <v>476</v>
      </c>
      <c r="F306" s="3">
        <v>0.240962821950754</v>
      </c>
      <c r="G306" s="3">
        <v>0.35330883218502901</v>
      </c>
      <c r="H306" s="3">
        <v>5.3777738726186602E-2</v>
      </c>
      <c r="I306" s="3">
        <v>0.104255038613582</v>
      </c>
      <c r="J306" s="3">
        <v>0.40771185804528498</v>
      </c>
      <c r="K306" s="3">
        <v>0.62564416455537997</v>
      </c>
      <c r="L306" s="3">
        <v>0.135393374662204</v>
      </c>
      <c r="M306" s="3">
        <v>0.21588638703759999</v>
      </c>
    </row>
    <row r="307" spans="1:13" x14ac:dyDescent="0.2">
      <c r="A307" s="15" t="s">
        <v>1437</v>
      </c>
      <c r="B307" s="3" t="s">
        <v>476</v>
      </c>
      <c r="C307" s="3" t="s">
        <v>476</v>
      </c>
      <c r="D307" s="3" t="s">
        <v>476</v>
      </c>
      <c r="E307" s="3" t="s">
        <v>476</v>
      </c>
      <c r="F307" s="3">
        <v>0.24219096046913299</v>
      </c>
      <c r="G307" s="3">
        <v>0.35397140376257902</v>
      </c>
      <c r="H307" s="3">
        <v>1.47948148759843E-4</v>
      </c>
      <c r="I307" s="3">
        <v>1.2037599376369E-3</v>
      </c>
      <c r="J307" s="3">
        <v>2.6601496613086799E-2</v>
      </c>
      <c r="K307" s="3">
        <v>0.23471745164765301</v>
      </c>
      <c r="L307" s="8">
        <v>1.9983197056631498E-5</v>
      </c>
      <c r="M307" s="3">
        <v>1.6589225493044899E-4</v>
      </c>
    </row>
    <row r="308" spans="1:13" x14ac:dyDescent="0.2">
      <c r="A308" s="15" t="s">
        <v>1438</v>
      </c>
      <c r="B308" s="3" t="s">
        <v>476</v>
      </c>
      <c r="C308" s="3" t="s">
        <v>472</v>
      </c>
      <c r="D308" s="3" t="s">
        <v>472</v>
      </c>
      <c r="E308" s="3" t="s">
        <v>472</v>
      </c>
      <c r="F308" s="3">
        <v>0.249622030857514</v>
      </c>
      <c r="G308" s="3">
        <v>0.36250842697779201</v>
      </c>
      <c r="H308" s="3">
        <v>0.93727296571317498</v>
      </c>
      <c r="I308" s="3">
        <v>0.949047947065909</v>
      </c>
      <c r="J308" s="8">
        <v>6.0776353380832503E-2</v>
      </c>
      <c r="K308" s="3">
        <v>0.33365074035210601</v>
      </c>
      <c r="L308" s="3">
        <v>0.144032808419266</v>
      </c>
      <c r="M308" s="3">
        <v>0.21898011280022101</v>
      </c>
    </row>
    <row r="309" spans="1:13" x14ac:dyDescent="0.2">
      <c r="A309" s="15" t="s">
        <v>1439</v>
      </c>
      <c r="B309" s="3" t="s">
        <v>476</v>
      </c>
      <c r="C309" s="3" t="s">
        <v>472</v>
      </c>
      <c r="D309" s="3" t="s">
        <v>472</v>
      </c>
      <c r="E309" s="3" t="s">
        <v>472</v>
      </c>
      <c r="F309" s="3">
        <v>0.249622030857514</v>
      </c>
      <c r="G309" s="3">
        <v>0.36250842697779201</v>
      </c>
      <c r="H309" s="3">
        <v>0.93727296571317498</v>
      </c>
      <c r="I309" s="3">
        <v>0.949047947065909</v>
      </c>
      <c r="J309" s="3">
        <v>6.0776353380832503E-2</v>
      </c>
      <c r="K309" s="3">
        <v>0.33365074035210601</v>
      </c>
      <c r="L309" s="3">
        <v>0.144032808419266</v>
      </c>
      <c r="M309" s="3">
        <v>0.21898011280022101</v>
      </c>
    </row>
    <row r="310" spans="1:13" x14ac:dyDescent="0.2">
      <c r="A310" s="15" t="s">
        <v>1440</v>
      </c>
      <c r="B310" s="3" t="s">
        <v>476</v>
      </c>
      <c r="C310" s="3" t="s">
        <v>476</v>
      </c>
      <c r="D310" s="3" t="s">
        <v>476</v>
      </c>
      <c r="E310" s="3" t="s">
        <v>476</v>
      </c>
      <c r="F310" s="3">
        <v>0.255309044462385</v>
      </c>
      <c r="G310" s="3">
        <v>0.36959023579316702</v>
      </c>
      <c r="H310" s="3">
        <v>1.8572972434090399E-2</v>
      </c>
      <c r="I310" s="3">
        <v>4.6389238126076898E-2</v>
      </c>
      <c r="J310" s="3">
        <v>0.25246283162994998</v>
      </c>
      <c r="K310" s="3">
        <v>0.58038839800978204</v>
      </c>
      <c r="L310" s="3">
        <v>1.8901877847672801E-4</v>
      </c>
      <c r="M310" s="3">
        <v>1.14949792027126E-3</v>
      </c>
    </row>
    <row r="311" spans="1:13" x14ac:dyDescent="0.2">
      <c r="A311" s="15" t="s">
        <v>1441</v>
      </c>
      <c r="B311" s="3" t="s">
        <v>476</v>
      </c>
      <c r="C311" s="3" t="s">
        <v>476</v>
      </c>
      <c r="D311" s="3" t="s">
        <v>476</v>
      </c>
      <c r="E311" s="3" t="s">
        <v>476</v>
      </c>
      <c r="F311" s="3">
        <v>0.25819969034797202</v>
      </c>
      <c r="G311" s="3">
        <v>0.37259195822365498</v>
      </c>
      <c r="H311" s="8">
        <v>4.8189159833664501E-8</v>
      </c>
      <c r="I311" s="8">
        <v>1.3619778331935699E-6</v>
      </c>
      <c r="J311" s="3">
        <v>5.0094019414232201E-2</v>
      </c>
      <c r="K311" s="3">
        <v>0.30613011864252998</v>
      </c>
      <c r="L311" s="8">
        <v>7.1416208989060397E-10</v>
      </c>
      <c r="M311" s="8">
        <v>1.8205826357922201E-8</v>
      </c>
    </row>
    <row r="312" spans="1:13" x14ac:dyDescent="0.2">
      <c r="A312" s="15" t="s">
        <v>1442</v>
      </c>
      <c r="B312" s="3" t="s">
        <v>472</v>
      </c>
      <c r="C312" s="3" t="s">
        <v>472</v>
      </c>
      <c r="D312" s="3" t="s">
        <v>472</v>
      </c>
      <c r="E312" s="3" t="s">
        <v>472</v>
      </c>
      <c r="F312" s="3">
        <v>0.26703996571680699</v>
      </c>
      <c r="G312" s="3">
        <v>0.38292523385806299</v>
      </c>
      <c r="H312" s="8">
        <v>4.4199329082920499E-2</v>
      </c>
      <c r="I312" s="8">
        <v>9.02472993061912E-2</v>
      </c>
      <c r="J312" s="3">
        <v>2.0540613362541298E-2</v>
      </c>
      <c r="K312" s="3">
        <v>0.22450464313016699</v>
      </c>
      <c r="L312" s="3">
        <v>4.3555791357242598E-4</v>
      </c>
      <c r="M312" s="3">
        <v>2.2554137504790001E-3</v>
      </c>
    </row>
    <row r="313" spans="1:13" x14ac:dyDescent="0.2">
      <c r="A313" s="15" t="s">
        <v>1443</v>
      </c>
      <c r="B313" s="3" t="s">
        <v>476</v>
      </c>
      <c r="C313" s="3" t="s">
        <v>476</v>
      </c>
      <c r="D313" s="3" t="s">
        <v>472</v>
      </c>
      <c r="E313" s="3" t="s">
        <v>472</v>
      </c>
      <c r="F313" s="3">
        <v>0.26703996571680699</v>
      </c>
      <c r="G313" s="3">
        <v>0.38292523385806299</v>
      </c>
      <c r="H313" s="8">
        <v>0.180941056380097</v>
      </c>
      <c r="I313" s="8">
        <v>0.28578043316503599</v>
      </c>
      <c r="J313" s="3">
        <v>0.31750224377775399</v>
      </c>
      <c r="K313" s="3">
        <v>0.58038839800978204</v>
      </c>
      <c r="L313" s="8">
        <v>0.30805207490410902</v>
      </c>
      <c r="M313" s="3">
        <v>0.39682570240110598</v>
      </c>
    </row>
    <row r="314" spans="1:13" x14ac:dyDescent="0.2">
      <c r="A314" s="15" t="s">
        <v>1444</v>
      </c>
      <c r="B314" s="3" t="s">
        <v>476</v>
      </c>
      <c r="C314" s="3" t="s">
        <v>476</v>
      </c>
      <c r="D314" s="3" t="s">
        <v>476</v>
      </c>
      <c r="E314" s="3" t="s">
        <v>476</v>
      </c>
      <c r="F314" s="3">
        <v>0.27098604051945002</v>
      </c>
      <c r="G314" s="3">
        <v>0.38736562531933999</v>
      </c>
      <c r="H314" s="8">
        <v>1.6435006837572E-4</v>
      </c>
      <c r="I314" s="3">
        <v>1.2607998102537399E-3</v>
      </c>
      <c r="J314" s="3">
        <v>0.21587252002592699</v>
      </c>
      <c r="K314" s="3">
        <v>0.53583567079545302</v>
      </c>
      <c r="L314" s="8">
        <v>8.8403924664738308E-3</v>
      </c>
      <c r="M314" s="3">
        <v>2.3233795276210101E-2</v>
      </c>
    </row>
    <row r="315" spans="1:13" x14ac:dyDescent="0.2">
      <c r="A315" s="15" t="s">
        <v>1445</v>
      </c>
      <c r="B315" s="3" t="s">
        <v>476</v>
      </c>
      <c r="C315" s="3" t="s">
        <v>476</v>
      </c>
      <c r="D315" s="3" t="s">
        <v>472</v>
      </c>
      <c r="E315" s="3" t="s">
        <v>476</v>
      </c>
      <c r="F315" s="3">
        <v>0.281369763261826</v>
      </c>
      <c r="G315" s="3">
        <v>0.39960840014536297</v>
      </c>
      <c r="H315" s="3">
        <v>9.1389170196821599E-4</v>
      </c>
      <c r="I315" s="3">
        <v>4.9075984395693202E-3</v>
      </c>
      <c r="J315" s="3">
        <v>0.61892758864958997</v>
      </c>
      <c r="K315" s="3">
        <v>0.76712151832625197</v>
      </c>
      <c r="L315" s="3">
        <v>2.3210131643035599E-2</v>
      </c>
      <c r="M315" s="3">
        <v>5.01607390467258E-2</v>
      </c>
    </row>
    <row r="316" spans="1:13" x14ac:dyDescent="0.2">
      <c r="A316" s="15" t="s">
        <v>1446</v>
      </c>
      <c r="B316" s="3" t="s">
        <v>472</v>
      </c>
      <c r="C316" s="3" t="s">
        <v>472</v>
      </c>
      <c r="D316" s="3" t="s">
        <v>472</v>
      </c>
      <c r="E316" s="3" t="s">
        <v>472</v>
      </c>
      <c r="F316" s="3">
        <v>0.28217961589212098</v>
      </c>
      <c r="G316" s="3">
        <v>0.39960840014536297</v>
      </c>
      <c r="H316" s="3">
        <v>6.0480382485837902E-3</v>
      </c>
      <c r="I316" s="3">
        <v>1.9683615390845399E-2</v>
      </c>
      <c r="J316" s="3">
        <v>5.7023778816453598E-3</v>
      </c>
      <c r="K316" s="3">
        <v>0.104543594496832</v>
      </c>
      <c r="L316" s="8">
        <v>4.2036241237557103E-6</v>
      </c>
      <c r="M316" s="8">
        <v>3.99726439404407E-5</v>
      </c>
    </row>
    <row r="317" spans="1:13" x14ac:dyDescent="0.2">
      <c r="A317" s="15" t="s">
        <v>1447</v>
      </c>
      <c r="B317" s="3" t="s">
        <v>476</v>
      </c>
      <c r="C317" s="3" t="s">
        <v>472</v>
      </c>
      <c r="D317" s="3" t="s">
        <v>472</v>
      </c>
      <c r="E317" s="3" t="s">
        <v>472</v>
      </c>
      <c r="F317" s="3">
        <v>0.28217961589212098</v>
      </c>
      <c r="G317" s="3">
        <v>0.39960840014536297</v>
      </c>
      <c r="H317" s="3">
        <v>1.8457722887654002E-2</v>
      </c>
      <c r="I317" s="3">
        <v>4.6316809302197101E-2</v>
      </c>
      <c r="J317" s="3">
        <v>5.35734460149234E-2</v>
      </c>
      <c r="K317" s="3">
        <v>0.31854481414278801</v>
      </c>
      <c r="L317" s="8">
        <v>2.7198419900367399E-6</v>
      </c>
      <c r="M317" s="8">
        <v>2.7891712956651302E-5</v>
      </c>
    </row>
    <row r="318" spans="1:13" x14ac:dyDescent="0.2">
      <c r="A318" s="15" t="s">
        <v>1448</v>
      </c>
      <c r="B318" s="3" t="s">
        <v>476</v>
      </c>
      <c r="C318" s="3" t="s">
        <v>476</v>
      </c>
      <c r="D318" s="3" t="s">
        <v>476</v>
      </c>
      <c r="E318" s="3" t="s">
        <v>476</v>
      </c>
      <c r="F318" s="3">
        <v>0.29071327718113699</v>
      </c>
      <c r="G318" s="3">
        <v>0.410418744255724</v>
      </c>
      <c r="H318" s="3">
        <v>0.92969546860029595</v>
      </c>
      <c r="I318" s="3">
        <v>0.94554255045143698</v>
      </c>
      <c r="J318" s="3">
        <v>2.5918875647745501E-2</v>
      </c>
      <c r="K318" s="3">
        <v>0.23471745164765301</v>
      </c>
      <c r="L318" s="3">
        <v>2.4735061858968902E-3</v>
      </c>
      <c r="M318" s="3">
        <v>9.0280407505015405E-3</v>
      </c>
    </row>
    <row r="319" spans="1:13" x14ac:dyDescent="0.2">
      <c r="A319" s="15" t="s">
        <v>1449</v>
      </c>
      <c r="B319" s="3" t="s">
        <v>476</v>
      </c>
      <c r="C319" s="3" t="s">
        <v>476</v>
      </c>
      <c r="D319" s="3" t="s">
        <v>472</v>
      </c>
      <c r="E319" s="3" t="s">
        <v>472</v>
      </c>
      <c r="F319" s="3">
        <v>0.29922737691552798</v>
      </c>
      <c r="G319" s="3">
        <v>0.41818957105639298</v>
      </c>
      <c r="H319" s="3">
        <v>1.56719645878666E-3</v>
      </c>
      <c r="I319" s="3">
        <v>7.3823201611266402E-3</v>
      </c>
      <c r="J319" s="3">
        <v>0.91610148214402498</v>
      </c>
      <c r="K319" s="3">
        <v>0.95960325639296495</v>
      </c>
      <c r="L319" s="3">
        <v>0.19120254329548</v>
      </c>
      <c r="M319" s="3">
        <v>0.27777480595426701</v>
      </c>
    </row>
    <row r="320" spans="1:13" x14ac:dyDescent="0.2">
      <c r="A320" s="15" t="s">
        <v>1450</v>
      </c>
      <c r="B320" s="3" t="s">
        <v>472</v>
      </c>
      <c r="C320" s="3" t="s">
        <v>472</v>
      </c>
      <c r="D320" s="3" t="s">
        <v>476</v>
      </c>
      <c r="E320" s="3" t="s">
        <v>476</v>
      </c>
      <c r="F320" s="3">
        <v>0.30580751224790798</v>
      </c>
      <c r="G320" s="3">
        <v>0.41818957105639298</v>
      </c>
      <c r="H320" s="8">
        <v>0.82845295252957896</v>
      </c>
      <c r="I320" s="8">
        <v>0.86050142264677798</v>
      </c>
      <c r="J320" s="3">
        <v>0.48597596869641502</v>
      </c>
      <c r="K320" s="3">
        <v>0.67879397121581797</v>
      </c>
      <c r="L320" s="8">
        <v>0.67902095937538498</v>
      </c>
      <c r="M320" s="3">
        <v>0.71025592350665301</v>
      </c>
    </row>
    <row r="321" spans="1:13" x14ac:dyDescent="0.2">
      <c r="A321" s="15" t="s">
        <v>1451</v>
      </c>
      <c r="B321" s="3" t="s">
        <v>472</v>
      </c>
      <c r="C321" s="3" t="s">
        <v>476</v>
      </c>
      <c r="D321" s="3" t="s">
        <v>472</v>
      </c>
      <c r="E321" s="3" t="s">
        <v>476</v>
      </c>
      <c r="F321" s="3">
        <v>0.31034419497300297</v>
      </c>
      <c r="G321" s="3">
        <v>0.41818957105639298</v>
      </c>
      <c r="H321" s="3">
        <v>0.73178728528981396</v>
      </c>
      <c r="I321" s="3">
        <v>0.77662010316330099</v>
      </c>
      <c r="J321" s="3">
        <v>0.370119061474877</v>
      </c>
      <c r="K321" s="3">
        <v>0.60770531031066799</v>
      </c>
      <c r="L321" s="3">
        <v>3.2012223714477601E-2</v>
      </c>
      <c r="M321" s="3">
        <v>6.5914933081384894E-2</v>
      </c>
    </row>
    <row r="322" spans="1:13" x14ac:dyDescent="0.2">
      <c r="A322" s="15" t="s">
        <v>1452</v>
      </c>
      <c r="B322" s="3" t="s">
        <v>476</v>
      </c>
      <c r="C322" s="3" t="s">
        <v>476</v>
      </c>
      <c r="D322" s="3" t="s">
        <v>472</v>
      </c>
      <c r="E322" s="3" t="s">
        <v>472</v>
      </c>
      <c r="F322" s="3">
        <v>0.31186379805283798</v>
      </c>
      <c r="G322" s="3">
        <v>0.41818957105639298</v>
      </c>
      <c r="H322" s="3">
        <v>0.14413957156065599</v>
      </c>
      <c r="I322" s="3">
        <v>0.23889799360516101</v>
      </c>
      <c r="J322" s="3">
        <v>0.94832517206056299</v>
      </c>
      <c r="K322" s="3">
        <v>0.97491372828655998</v>
      </c>
      <c r="L322" s="3">
        <v>0.142020389120149</v>
      </c>
      <c r="M322" s="3">
        <v>0.217961759290798</v>
      </c>
    </row>
    <row r="323" spans="1:13" x14ac:dyDescent="0.2">
      <c r="A323" s="15" t="s">
        <v>1456</v>
      </c>
      <c r="B323" s="3" t="s">
        <v>476</v>
      </c>
      <c r="C323" s="3" t="s">
        <v>476</v>
      </c>
      <c r="D323" s="3" t="s">
        <v>476</v>
      </c>
      <c r="E323" s="3" t="s">
        <v>476</v>
      </c>
      <c r="F323" s="3">
        <v>0.317310507862965</v>
      </c>
      <c r="G323" s="3">
        <v>0.41818957105639298</v>
      </c>
      <c r="H323" s="3">
        <v>7.1375489414522196E-3</v>
      </c>
      <c r="I323" s="3">
        <v>2.2076306686018701E-2</v>
      </c>
      <c r="J323" s="3">
        <v>8.0191604004808195E-2</v>
      </c>
      <c r="K323" s="3">
        <v>0.36375572950634699</v>
      </c>
      <c r="L323" s="3">
        <v>8.5946017013530194E-3</v>
      </c>
      <c r="M323" s="3">
        <v>2.27019024737759E-2</v>
      </c>
    </row>
    <row r="324" spans="1:13" x14ac:dyDescent="0.2">
      <c r="A324" s="15" t="s">
        <v>1458</v>
      </c>
      <c r="B324" s="3" t="s">
        <v>476</v>
      </c>
      <c r="C324" s="3" t="s">
        <v>476</v>
      </c>
      <c r="D324" s="3" t="s">
        <v>476</v>
      </c>
      <c r="E324" s="3" t="s">
        <v>476</v>
      </c>
      <c r="F324" s="3">
        <v>0.317310507862965</v>
      </c>
      <c r="G324" s="3">
        <v>0.41818957105639298</v>
      </c>
      <c r="H324" s="8">
        <v>7.1375489414522196E-3</v>
      </c>
      <c r="I324" s="3">
        <v>2.2076306686018701E-2</v>
      </c>
      <c r="J324" s="3">
        <v>8.0191604004808195E-2</v>
      </c>
      <c r="K324" s="3">
        <v>0.36375572950634699</v>
      </c>
      <c r="L324" s="8">
        <v>8.5946017013530194E-3</v>
      </c>
      <c r="M324" s="3">
        <v>2.27019024737759E-2</v>
      </c>
    </row>
    <row r="325" spans="1:13" x14ac:dyDescent="0.2">
      <c r="A325" s="15" t="s">
        <v>1453</v>
      </c>
      <c r="B325" s="3" t="s">
        <v>472</v>
      </c>
      <c r="C325" s="3" t="s">
        <v>472</v>
      </c>
      <c r="D325" s="3" t="s">
        <v>476</v>
      </c>
      <c r="E325" s="3" t="s">
        <v>476</v>
      </c>
      <c r="F325" s="3">
        <v>0.317310507862965</v>
      </c>
      <c r="G325" s="3">
        <v>0.41818957105639298</v>
      </c>
      <c r="H325" s="3">
        <v>7.5717878303275907E-2</v>
      </c>
      <c r="I325" s="3">
        <v>0.13553500216286399</v>
      </c>
      <c r="J325" s="3">
        <v>0.15521848968472801</v>
      </c>
      <c r="K325" s="3">
        <v>0.47100783076745101</v>
      </c>
      <c r="L325" s="3">
        <v>1.5709883136061899E-2</v>
      </c>
      <c r="M325" s="3">
        <v>3.6355172036107698E-2</v>
      </c>
    </row>
    <row r="326" spans="1:13" x14ac:dyDescent="0.2">
      <c r="A326" s="15" t="s">
        <v>1454</v>
      </c>
      <c r="B326" s="3" t="s">
        <v>476</v>
      </c>
      <c r="C326" s="3" t="s">
        <v>476</v>
      </c>
      <c r="D326" s="3" t="s">
        <v>476</v>
      </c>
      <c r="E326" s="3" t="s">
        <v>476</v>
      </c>
      <c r="F326" s="3">
        <v>0.317310507862965</v>
      </c>
      <c r="G326" s="3">
        <v>0.41818957105639298</v>
      </c>
      <c r="H326" s="3">
        <v>0.30805947251439397</v>
      </c>
      <c r="I326" s="3">
        <v>0.42417419676981899</v>
      </c>
      <c r="J326" s="3">
        <v>0.317310507862965</v>
      </c>
      <c r="K326" s="3">
        <v>0.58038839800978204</v>
      </c>
      <c r="L326" s="3">
        <v>0.27047407898721398</v>
      </c>
      <c r="M326" s="3">
        <v>0.35481160033514703</v>
      </c>
    </row>
    <row r="327" spans="1:13" x14ac:dyDescent="0.2">
      <c r="A327" s="15" t="s">
        <v>1455</v>
      </c>
      <c r="B327" s="3" t="s">
        <v>476</v>
      </c>
      <c r="C327" s="3" t="s">
        <v>476</v>
      </c>
      <c r="D327" s="3" t="s">
        <v>476</v>
      </c>
      <c r="E327" s="3" t="s">
        <v>476</v>
      </c>
      <c r="F327" s="3">
        <v>0.317310507862965</v>
      </c>
      <c r="G327" s="3">
        <v>0.41818957105639298</v>
      </c>
      <c r="H327" s="3">
        <v>8.1196153516938693E-2</v>
      </c>
      <c r="I327" s="3">
        <v>0.14249128901502001</v>
      </c>
      <c r="J327" s="3">
        <v>0.317310507862965</v>
      </c>
      <c r="K327" s="3">
        <v>0.58038839800978204</v>
      </c>
      <c r="L327" s="3">
        <v>2.8557200860177701E-2</v>
      </c>
      <c r="M327" s="3">
        <v>5.9741664199491798E-2</v>
      </c>
    </row>
    <row r="328" spans="1:13" x14ac:dyDescent="0.2">
      <c r="A328" s="15" t="s">
        <v>1459</v>
      </c>
      <c r="B328" s="3" t="s">
        <v>472</v>
      </c>
      <c r="C328" s="3" t="s">
        <v>472</v>
      </c>
      <c r="D328" s="3" t="s">
        <v>476</v>
      </c>
      <c r="E328" s="3" t="s">
        <v>476</v>
      </c>
      <c r="F328" s="3">
        <v>0.317310507862965</v>
      </c>
      <c r="G328" s="3">
        <v>0.41818957105639298</v>
      </c>
      <c r="H328" s="3">
        <v>0.88269310344761498</v>
      </c>
      <c r="I328" s="3">
        <v>0.90980076113506503</v>
      </c>
      <c r="J328" s="3">
        <v>0.317310507862965</v>
      </c>
      <c r="K328" s="3">
        <v>0.58038839800978204</v>
      </c>
      <c r="L328" s="3">
        <v>0.34103254089226998</v>
      </c>
      <c r="M328" s="3">
        <v>0.41287041408948499</v>
      </c>
    </row>
    <row r="329" spans="1:13" x14ac:dyDescent="0.2">
      <c r="A329" s="15" t="s">
        <v>1457</v>
      </c>
      <c r="B329" s="3" t="s">
        <v>476</v>
      </c>
      <c r="C329" s="3" t="s">
        <v>476</v>
      </c>
      <c r="D329" s="3" t="s">
        <v>472</v>
      </c>
      <c r="E329" s="3" t="s">
        <v>476</v>
      </c>
      <c r="F329" s="3">
        <v>0.317310507862965</v>
      </c>
      <c r="G329" s="3">
        <v>0.41818957105639298</v>
      </c>
      <c r="H329" s="3">
        <v>0.145867124901432</v>
      </c>
      <c r="I329" s="3">
        <v>0.23985763088190501</v>
      </c>
      <c r="J329" s="3">
        <v>0.983800219562731</v>
      </c>
      <c r="K329" s="3">
        <v>0.99351538265983597</v>
      </c>
      <c r="L329" s="3">
        <v>0.71530560524336695</v>
      </c>
      <c r="M329" s="3">
        <v>0.73945147709340897</v>
      </c>
    </row>
    <row r="330" spans="1:13" x14ac:dyDescent="0.2">
      <c r="A330" s="15" t="s">
        <v>1460</v>
      </c>
      <c r="B330" s="3" t="s">
        <v>476</v>
      </c>
      <c r="C330" s="3" t="s">
        <v>476</v>
      </c>
      <c r="D330" s="3" t="s">
        <v>476</v>
      </c>
      <c r="E330" s="3" t="s">
        <v>476</v>
      </c>
      <c r="F330" s="3">
        <v>0.322205434007589</v>
      </c>
      <c r="G330" s="3">
        <v>0.42341693921458301</v>
      </c>
      <c r="H330" s="3">
        <v>0.20683327037406499</v>
      </c>
      <c r="I330" s="3">
        <v>0.3182321733581</v>
      </c>
      <c r="J330" s="3">
        <v>0.15521848968472801</v>
      </c>
      <c r="K330" s="3">
        <v>0.47100783076745101</v>
      </c>
      <c r="L330" s="3">
        <v>8.6697422885563698E-4</v>
      </c>
      <c r="M330" s="3">
        <v>3.7785626807624799E-3</v>
      </c>
    </row>
    <row r="331" spans="1:13" x14ac:dyDescent="0.2">
      <c r="A331" s="15" t="s">
        <v>1461</v>
      </c>
      <c r="B331" s="3" t="s">
        <v>476</v>
      </c>
      <c r="C331" s="3" t="s">
        <v>476</v>
      </c>
      <c r="D331" s="3" t="s">
        <v>472</v>
      </c>
      <c r="E331" s="3" t="s">
        <v>476</v>
      </c>
      <c r="F331" s="3">
        <v>0.32473055682337698</v>
      </c>
      <c r="G331" s="3">
        <v>0.42428978198126099</v>
      </c>
      <c r="H331" s="8">
        <v>3.1502318889016501E-3</v>
      </c>
      <c r="I331" s="3">
        <v>1.2438783267207199E-2</v>
      </c>
      <c r="J331" s="3">
        <v>0.57557211376060302</v>
      </c>
      <c r="K331" s="3">
        <v>0.72899288569087695</v>
      </c>
      <c r="L331" s="3">
        <v>2.44036759270027E-2</v>
      </c>
      <c r="M331" s="3">
        <v>5.2516910719223202E-2</v>
      </c>
    </row>
    <row r="332" spans="1:13" x14ac:dyDescent="0.2">
      <c r="A332" s="15" t="s">
        <v>1462</v>
      </c>
      <c r="B332" s="3" t="s">
        <v>476</v>
      </c>
      <c r="C332" s="3" t="s">
        <v>476</v>
      </c>
      <c r="D332" s="3" t="s">
        <v>476</v>
      </c>
      <c r="E332" s="3" t="s">
        <v>476</v>
      </c>
      <c r="F332" s="3">
        <v>0.337542740702164</v>
      </c>
      <c r="G332" s="3">
        <v>0.43976997074339103</v>
      </c>
      <c r="H332" s="3">
        <v>0.43588843237522001</v>
      </c>
      <c r="I332" s="3">
        <v>0.55336191060400297</v>
      </c>
      <c r="J332" s="3">
        <v>0.53097327931563998</v>
      </c>
      <c r="K332" s="3">
        <v>0.69739773999666199</v>
      </c>
      <c r="L332" s="3">
        <v>0.25553512475742002</v>
      </c>
      <c r="M332" s="3">
        <v>0.34533558203651299</v>
      </c>
    </row>
    <row r="333" spans="1:13" x14ac:dyDescent="0.2">
      <c r="A333" s="15" t="s">
        <v>1463</v>
      </c>
      <c r="B333" s="3" t="s">
        <v>476</v>
      </c>
      <c r="C333" s="3" t="s">
        <v>476</v>
      </c>
      <c r="D333" s="3" t="s">
        <v>472</v>
      </c>
      <c r="E333" s="3" t="s">
        <v>476</v>
      </c>
      <c r="F333" s="3">
        <v>0.34314537540232698</v>
      </c>
      <c r="G333" s="3">
        <v>0.445795701377382</v>
      </c>
      <c r="H333" s="8">
        <v>5.9976153218584897E-5</v>
      </c>
      <c r="I333" s="3">
        <v>5.5529645307551899E-4</v>
      </c>
      <c r="J333" s="3">
        <v>0.79954561290313897</v>
      </c>
      <c r="K333" s="3">
        <v>0.88170443528165698</v>
      </c>
      <c r="L333" s="3">
        <v>6.9585433512517794E-2</v>
      </c>
      <c r="M333" s="3">
        <v>0.124208811355109</v>
      </c>
    </row>
    <row r="334" spans="1:13" x14ac:dyDescent="0.2">
      <c r="A334" s="15" t="s">
        <v>1464</v>
      </c>
      <c r="B334" s="3" t="s">
        <v>472</v>
      </c>
      <c r="C334" s="3" t="s">
        <v>472</v>
      </c>
      <c r="D334" s="3" t="s">
        <v>472</v>
      </c>
      <c r="E334" s="3" t="s">
        <v>472</v>
      </c>
      <c r="F334" s="3">
        <v>0.34847083124500899</v>
      </c>
      <c r="G334" s="3">
        <v>0.45142812229467</v>
      </c>
      <c r="H334" s="3">
        <v>6.8629389698728699E-2</v>
      </c>
      <c r="I334" s="3">
        <v>0.12535368118441301</v>
      </c>
      <c r="J334" s="3">
        <v>3.4900680177062597E-2</v>
      </c>
      <c r="K334" s="3">
        <v>0.25677117798036198</v>
      </c>
      <c r="L334" s="3">
        <v>1.6892259374885001E-4</v>
      </c>
      <c r="M334" s="3">
        <v>1.0773965430566901E-3</v>
      </c>
    </row>
    <row r="335" spans="1:13" x14ac:dyDescent="0.2">
      <c r="A335" s="15" t="s">
        <v>1465</v>
      </c>
      <c r="B335" s="3" t="s">
        <v>476</v>
      </c>
      <c r="C335" s="3" t="s">
        <v>476</v>
      </c>
      <c r="D335" s="3" t="s">
        <v>472</v>
      </c>
      <c r="E335" s="3" t="s">
        <v>472</v>
      </c>
      <c r="F335" s="3">
        <v>0.36495002290119799</v>
      </c>
      <c r="G335" s="3">
        <v>0.47143685677888397</v>
      </c>
      <c r="H335" s="3">
        <v>2.1994344596088702E-3</v>
      </c>
      <c r="I335" s="3">
        <v>9.7611264860327698E-3</v>
      </c>
      <c r="J335" s="3">
        <v>0.92778072164113801</v>
      </c>
      <c r="K335" s="3">
        <v>0.96506741730993095</v>
      </c>
      <c r="L335" s="3">
        <v>7.8785171071096505E-2</v>
      </c>
      <c r="M335" s="3">
        <v>0.13554159365191901</v>
      </c>
    </row>
    <row r="336" spans="1:13" x14ac:dyDescent="0.2">
      <c r="A336" s="15" t="s">
        <v>1466</v>
      </c>
      <c r="B336" s="3" t="s">
        <v>472</v>
      </c>
      <c r="C336" s="3" t="s">
        <v>472</v>
      </c>
      <c r="D336" s="3" t="s">
        <v>472</v>
      </c>
      <c r="E336" s="3" t="s">
        <v>472</v>
      </c>
      <c r="F336" s="3">
        <v>0.36830856633977999</v>
      </c>
      <c r="G336" s="3">
        <v>0.47443137359022503</v>
      </c>
      <c r="H336" s="8">
        <v>8.8458892614844895E-2</v>
      </c>
      <c r="I336" s="8">
        <v>0.15225360469448901</v>
      </c>
      <c r="J336" s="3">
        <v>0.23572617054805101</v>
      </c>
      <c r="K336" s="3">
        <v>0.554649813054237</v>
      </c>
      <c r="L336" s="8">
        <v>0.481738427363264</v>
      </c>
      <c r="M336" s="3">
        <v>0.53606212236380202</v>
      </c>
    </row>
    <row r="337" spans="1:13" x14ac:dyDescent="0.2">
      <c r="A337" s="15" t="s">
        <v>1467</v>
      </c>
      <c r="B337" s="3" t="s">
        <v>476</v>
      </c>
      <c r="C337" s="3" t="s">
        <v>472</v>
      </c>
      <c r="D337" s="3" t="s">
        <v>472</v>
      </c>
      <c r="E337" s="3" t="s">
        <v>472</v>
      </c>
      <c r="F337" s="3">
        <v>0.373840386483132</v>
      </c>
      <c r="G337" s="3">
        <v>0.47885173100086598</v>
      </c>
      <c r="H337" s="8">
        <v>0.12057771030282199</v>
      </c>
      <c r="I337" s="8">
        <v>0.202344470101924</v>
      </c>
      <c r="J337" s="3">
        <v>8.8610462162924897E-2</v>
      </c>
      <c r="K337" s="3">
        <v>0.39168132081651102</v>
      </c>
      <c r="L337" s="8">
        <v>4.9509594078636698E-2</v>
      </c>
      <c r="M337" s="8">
        <v>9.3478403260386297E-2</v>
      </c>
    </row>
    <row r="338" spans="1:13" x14ac:dyDescent="0.2">
      <c r="A338" s="15" t="s">
        <v>1468</v>
      </c>
      <c r="B338" s="3" t="s">
        <v>472</v>
      </c>
      <c r="C338" s="3" t="s">
        <v>472</v>
      </c>
      <c r="D338" s="3" t="s">
        <v>472</v>
      </c>
      <c r="E338" s="3" t="s">
        <v>472</v>
      </c>
      <c r="F338" s="3">
        <v>0.373840386483132</v>
      </c>
      <c r="G338" s="3">
        <v>0.47885173100086598</v>
      </c>
      <c r="H338" s="3">
        <v>1.20618713630478E-3</v>
      </c>
      <c r="I338" s="3">
        <v>6.2885678853948097E-3</v>
      </c>
      <c r="J338" s="3">
        <v>0.12591081960766901</v>
      </c>
      <c r="K338" s="3">
        <v>0.43996066485996899</v>
      </c>
      <c r="L338" s="3">
        <v>1.9466669280821601E-2</v>
      </c>
      <c r="M338" s="3">
        <v>4.3140118787583399E-2</v>
      </c>
    </row>
    <row r="339" spans="1:13" x14ac:dyDescent="0.2">
      <c r="A339" s="15" t="s">
        <v>1469</v>
      </c>
      <c r="B339" s="3" t="s">
        <v>476</v>
      </c>
      <c r="C339" s="3" t="s">
        <v>476</v>
      </c>
      <c r="D339" s="3" t="s">
        <v>472</v>
      </c>
      <c r="E339" s="3" t="s">
        <v>472</v>
      </c>
      <c r="F339" s="3">
        <v>0.38094228001006802</v>
      </c>
      <c r="G339" s="3">
        <v>0.48431732647256198</v>
      </c>
      <c r="H339" s="3">
        <v>2.96587042235848E-3</v>
      </c>
      <c r="I339" s="3">
        <v>1.19749805774925E-2</v>
      </c>
      <c r="J339" s="3">
        <v>0.71534184048121896</v>
      </c>
      <c r="K339" s="3">
        <v>0.82180263658416797</v>
      </c>
      <c r="L339" s="8">
        <v>0.201565064450686</v>
      </c>
      <c r="M339" s="3">
        <v>0.289611342603595</v>
      </c>
    </row>
    <row r="340" spans="1:13" x14ac:dyDescent="0.2">
      <c r="A340" s="15" t="s">
        <v>1470</v>
      </c>
      <c r="B340" s="3" t="s">
        <v>476</v>
      </c>
      <c r="C340" s="3" t="s">
        <v>476</v>
      </c>
      <c r="D340" s="3" t="s">
        <v>472</v>
      </c>
      <c r="E340" s="3" t="s">
        <v>472</v>
      </c>
      <c r="F340" s="3">
        <v>0.38094228001006802</v>
      </c>
      <c r="G340" s="3">
        <v>0.48431732647256198</v>
      </c>
      <c r="H340" s="8">
        <v>2.96587042235848E-3</v>
      </c>
      <c r="I340" s="8">
        <v>1.19749805774925E-2</v>
      </c>
      <c r="J340" s="3">
        <v>0.71534184048121896</v>
      </c>
      <c r="K340" s="3">
        <v>0.82180263658416797</v>
      </c>
      <c r="L340" s="8">
        <v>0.201565064450686</v>
      </c>
      <c r="M340" s="8">
        <v>0.289611342603595</v>
      </c>
    </row>
    <row r="341" spans="1:13" x14ac:dyDescent="0.2">
      <c r="A341" s="15" t="s">
        <v>1471</v>
      </c>
      <c r="B341" s="3" t="s">
        <v>476</v>
      </c>
      <c r="C341" s="3" t="s">
        <v>472</v>
      </c>
      <c r="D341" s="3" t="s">
        <v>476</v>
      </c>
      <c r="E341" s="3" t="s">
        <v>476</v>
      </c>
      <c r="F341" s="3">
        <v>0.38129368465712599</v>
      </c>
      <c r="G341" s="3">
        <v>0.48431732647256198</v>
      </c>
      <c r="H341" s="8">
        <v>0.96984250096342695</v>
      </c>
      <c r="I341" s="8">
        <v>0.97165190861447803</v>
      </c>
      <c r="J341" s="3">
        <v>0.99449957112505805</v>
      </c>
      <c r="K341" s="3">
        <v>0.99449957112505805</v>
      </c>
      <c r="L341" s="8">
        <v>8.8701665521362494E-2</v>
      </c>
      <c r="M341" s="8">
        <v>0.150620035934002</v>
      </c>
    </row>
    <row r="342" spans="1:13" x14ac:dyDescent="0.2">
      <c r="A342" s="15" t="s">
        <v>1473</v>
      </c>
      <c r="B342" s="3" t="s">
        <v>476</v>
      </c>
      <c r="C342" s="3" t="s">
        <v>472</v>
      </c>
      <c r="D342" s="3" t="s">
        <v>476</v>
      </c>
      <c r="E342" s="3" t="s">
        <v>476</v>
      </c>
      <c r="F342" s="3">
        <v>0.38698317763839801</v>
      </c>
      <c r="G342" s="3">
        <v>0.48845702167143801</v>
      </c>
      <c r="H342" s="8">
        <v>0.74551942213496403</v>
      </c>
      <c r="I342" s="8">
        <v>0.78807860174503097</v>
      </c>
      <c r="J342" s="3">
        <v>9.1309163102996097E-2</v>
      </c>
      <c r="K342" s="3">
        <v>0.39217366015513899</v>
      </c>
      <c r="L342" s="3">
        <v>1.2705201655614401E-2</v>
      </c>
      <c r="M342" s="3">
        <v>3.13539111966974E-2</v>
      </c>
    </row>
    <row r="343" spans="1:13" x14ac:dyDescent="0.2">
      <c r="A343" s="15" t="s">
        <v>1472</v>
      </c>
      <c r="B343" s="3" t="s">
        <v>476</v>
      </c>
      <c r="C343" s="3" t="s">
        <v>472</v>
      </c>
      <c r="D343" s="3" t="s">
        <v>476</v>
      </c>
      <c r="E343" s="3" t="s">
        <v>476</v>
      </c>
      <c r="F343" s="3">
        <v>0.38698317763839801</v>
      </c>
      <c r="G343" s="3">
        <v>0.48845702167143801</v>
      </c>
      <c r="H343" s="3">
        <v>0.75388222796856497</v>
      </c>
      <c r="I343" s="3">
        <v>0.78902730038938995</v>
      </c>
      <c r="J343" s="3">
        <v>9.2695592400305601E-2</v>
      </c>
      <c r="K343" s="3">
        <v>0.39217366015513899</v>
      </c>
      <c r="L343" s="3">
        <v>1.21562690920856E-2</v>
      </c>
      <c r="M343" s="3">
        <v>3.0566003534426799E-2</v>
      </c>
    </row>
    <row r="344" spans="1:13" x14ac:dyDescent="0.2">
      <c r="A344" s="15" t="s">
        <v>1474</v>
      </c>
      <c r="B344" s="3" t="s">
        <v>472</v>
      </c>
      <c r="C344" s="3" t="s">
        <v>472</v>
      </c>
      <c r="D344" s="3" t="s">
        <v>472</v>
      </c>
      <c r="E344" s="3" t="s">
        <v>472</v>
      </c>
      <c r="F344" s="3">
        <v>0.38883607443837698</v>
      </c>
      <c r="G344" s="3">
        <v>0.48845702167143801</v>
      </c>
      <c r="H344" s="3">
        <v>6.6389855254507697E-4</v>
      </c>
      <c r="I344" s="3">
        <v>3.7527739233337502E-3</v>
      </c>
      <c r="J344" s="3">
        <v>0.115999045330165</v>
      </c>
      <c r="K344" s="3">
        <v>0.42993880700418802</v>
      </c>
      <c r="L344" s="3">
        <v>6.6267562812326103E-4</v>
      </c>
      <c r="M344" s="3">
        <v>2.9877530474867698E-3</v>
      </c>
    </row>
    <row r="345" spans="1:13" x14ac:dyDescent="0.2">
      <c r="A345" s="15" t="s">
        <v>1475</v>
      </c>
      <c r="B345" s="3" t="s">
        <v>476</v>
      </c>
      <c r="C345" s="3" t="s">
        <v>472</v>
      </c>
      <c r="D345" s="3" t="s">
        <v>472</v>
      </c>
      <c r="E345" s="3" t="s">
        <v>472</v>
      </c>
      <c r="F345" s="3">
        <v>0.38883749751476299</v>
      </c>
      <c r="G345" s="3">
        <v>0.48845702167143801</v>
      </c>
      <c r="H345" s="3">
        <v>0.20741389325015899</v>
      </c>
      <c r="I345" s="3">
        <v>0.3182321733581</v>
      </c>
      <c r="J345" s="3">
        <v>0.15962340894230001</v>
      </c>
      <c r="K345" s="3">
        <v>0.47778435329668101</v>
      </c>
      <c r="L345" s="3">
        <v>0.83525109593099101</v>
      </c>
      <c r="M345" s="3">
        <v>0.85319594369513396</v>
      </c>
    </row>
    <row r="346" spans="1:13" x14ac:dyDescent="0.2">
      <c r="A346" s="15" t="s">
        <v>1476</v>
      </c>
      <c r="B346" s="3" t="s">
        <v>476</v>
      </c>
      <c r="C346" s="3" t="s">
        <v>476</v>
      </c>
      <c r="D346" s="3" t="s">
        <v>472</v>
      </c>
      <c r="E346" s="3" t="s">
        <v>472</v>
      </c>
      <c r="F346" s="3">
        <v>0.40001449398484401</v>
      </c>
      <c r="G346" s="3">
        <v>0.50111705839859599</v>
      </c>
      <c r="H346" s="3">
        <v>6.9158522706068204E-2</v>
      </c>
      <c r="I346" s="3">
        <v>0.12589195489206301</v>
      </c>
      <c r="J346" s="3">
        <v>0.70109536707528897</v>
      </c>
      <c r="K346" s="3">
        <v>0.82013320883632801</v>
      </c>
      <c r="L346" s="3">
        <v>0.21403266622104899</v>
      </c>
      <c r="M346" s="3">
        <v>0.30253806603678002</v>
      </c>
    </row>
    <row r="347" spans="1:13" x14ac:dyDescent="0.2">
      <c r="A347" s="15" t="s">
        <v>1477</v>
      </c>
      <c r="B347" s="3" t="s">
        <v>476</v>
      </c>
      <c r="C347" s="3" t="s">
        <v>476</v>
      </c>
      <c r="D347" s="3" t="s">
        <v>476</v>
      </c>
      <c r="E347" s="3" t="s">
        <v>472</v>
      </c>
      <c r="F347" s="3">
        <v>0.402361543878408</v>
      </c>
      <c r="G347" s="3">
        <v>0.50130290712719705</v>
      </c>
      <c r="H347" s="3">
        <v>0.73035415250717295</v>
      </c>
      <c r="I347" s="3">
        <v>0.77662010316330099</v>
      </c>
      <c r="J347" s="3">
        <v>0.66132403988621502</v>
      </c>
      <c r="K347" s="3">
        <v>0.79286805871916799</v>
      </c>
      <c r="L347" s="3">
        <v>0.70524582224345</v>
      </c>
      <c r="M347" s="3">
        <v>0.73246361646403102</v>
      </c>
    </row>
    <row r="348" spans="1:13" x14ac:dyDescent="0.2">
      <c r="A348" s="15" t="s">
        <v>1478</v>
      </c>
      <c r="B348" s="3" t="s">
        <v>472</v>
      </c>
      <c r="C348" s="3" t="s">
        <v>476</v>
      </c>
      <c r="D348" s="3" t="s">
        <v>472</v>
      </c>
      <c r="E348" s="3" t="s">
        <v>476</v>
      </c>
      <c r="F348" s="3">
        <v>0.402361543878408</v>
      </c>
      <c r="G348" s="3">
        <v>0.50130290712719705</v>
      </c>
      <c r="H348" s="8">
        <v>0.21186625429977199</v>
      </c>
      <c r="I348" s="3">
        <v>0.32139033491236602</v>
      </c>
      <c r="J348" s="8">
        <v>0.97995738729846704</v>
      </c>
      <c r="K348" s="3">
        <v>0.99351538265983597</v>
      </c>
      <c r="L348" s="8">
        <v>1.88068713135312E-2</v>
      </c>
      <c r="M348" s="3">
        <v>4.1855292327561001E-2</v>
      </c>
    </row>
    <row r="349" spans="1:13" x14ac:dyDescent="0.2">
      <c r="A349" s="15" t="s">
        <v>1479</v>
      </c>
      <c r="B349" s="3" t="s">
        <v>476</v>
      </c>
      <c r="C349" s="3" t="s">
        <v>476</v>
      </c>
      <c r="D349" s="3" t="s">
        <v>476</v>
      </c>
      <c r="E349" s="3" t="s">
        <v>476</v>
      </c>
      <c r="F349" s="3">
        <v>0.40908926968690101</v>
      </c>
      <c r="G349" s="3">
        <v>0.50829620429762101</v>
      </c>
      <c r="H349" s="8">
        <v>4.05301179815203E-2</v>
      </c>
      <c r="I349" s="8">
        <v>8.5351660219907505E-2</v>
      </c>
      <c r="J349" s="3">
        <v>0.34623272020269003</v>
      </c>
      <c r="K349" s="3">
        <v>0.60179325873501599</v>
      </c>
      <c r="L349" s="8">
        <v>2.8086887586910599E-6</v>
      </c>
      <c r="M349" s="8">
        <v>2.8248927322989001E-5</v>
      </c>
    </row>
    <row r="350" spans="1:13" x14ac:dyDescent="0.2">
      <c r="A350" s="15" t="s">
        <v>1480</v>
      </c>
      <c r="B350" s="3" t="s">
        <v>472</v>
      </c>
      <c r="C350" s="3" t="s">
        <v>476</v>
      </c>
      <c r="D350" s="3" t="s">
        <v>472</v>
      </c>
      <c r="E350" s="3" t="s">
        <v>476</v>
      </c>
      <c r="F350" s="3">
        <v>0.414412766191599</v>
      </c>
      <c r="G350" s="3">
        <v>0.51262806737668398</v>
      </c>
      <c r="H350" s="8">
        <v>3.7771304705475601E-5</v>
      </c>
      <c r="I350" s="3">
        <v>3.6219983262215E-4</v>
      </c>
      <c r="J350" s="3">
        <v>0.16757772006367999</v>
      </c>
      <c r="K350" s="3">
        <v>0.48224987734382202</v>
      </c>
      <c r="L350" s="8">
        <v>1.32756231161927E-9</v>
      </c>
      <c r="M350" s="8">
        <v>3.0187612564212101E-8</v>
      </c>
    </row>
    <row r="351" spans="1:13" x14ac:dyDescent="0.2">
      <c r="A351" s="15" t="s">
        <v>1481</v>
      </c>
      <c r="B351" s="3" t="s">
        <v>476</v>
      </c>
      <c r="C351" s="3" t="s">
        <v>476</v>
      </c>
      <c r="D351" s="3" t="s">
        <v>476</v>
      </c>
      <c r="E351" s="3" t="s">
        <v>472</v>
      </c>
      <c r="F351" s="3">
        <v>0.415948212564414</v>
      </c>
      <c r="G351" s="3">
        <v>0.51262806737668398</v>
      </c>
      <c r="H351" s="8">
        <v>0.89808814589658303</v>
      </c>
      <c r="I351" s="8">
        <v>0.92212874636035402</v>
      </c>
      <c r="J351" s="3">
        <v>0.60032701194837701</v>
      </c>
      <c r="K351" s="3">
        <v>0.75254668164468896</v>
      </c>
      <c r="L351" s="3">
        <v>2.5667743271180099E-2</v>
      </c>
      <c r="M351" s="3">
        <v>5.4349108221972503E-2</v>
      </c>
    </row>
    <row r="352" spans="1:13" x14ac:dyDescent="0.2">
      <c r="A352" s="15" t="s">
        <v>1482</v>
      </c>
      <c r="B352" s="3" t="s">
        <v>476</v>
      </c>
      <c r="C352" s="3" t="s">
        <v>476</v>
      </c>
      <c r="D352" s="3" t="s">
        <v>476</v>
      </c>
      <c r="E352" s="3" t="s">
        <v>476</v>
      </c>
      <c r="F352" s="3">
        <v>0.415948212564414</v>
      </c>
      <c r="G352" s="3">
        <v>0.51262806737668398</v>
      </c>
      <c r="H352" s="8">
        <v>8.8460194906295003E-2</v>
      </c>
      <c r="I352" s="8">
        <v>0.15225360469448901</v>
      </c>
      <c r="J352" s="3">
        <v>0.71483340097354497</v>
      </c>
      <c r="K352" s="3">
        <v>0.82180263658416797</v>
      </c>
      <c r="L352" s="3">
        <v>0.62566689026863898</v>
      </c>
      <c r="M352" s="3">
        <v>0.66239632309817398</v>
      </c>
    </row>
    <row r="353" spans="1:13" x14ac:dyDescent="0.2">
      <c r="A353" s="15" t="s">
        <v>1483</v>
      </c>
      <c r="B353" s="3" t="s">
        <v>476</v>
      </c>
      <c r="C353" s="3" t="s">
        <v>476</v>
      </c>
      <c r="D353" s="3" t="s">
        <v>476</v>
      </c>
      <c r="E353" s="3" t="s">
        <v>476</v>
      </c>
      <c r="F353" s="3">
        <v>0.41931760386830902</v>
      </c>
      <c r="G353" s="3">
        <v>0.51472872075881504</v>
      </c>
      <c r="H353" s="3">
        <v>6.1326488599539302E-3</v>
      </c>
      <c r="I353" s="3">
        <v>1.97199547173369E-2</v>
      </c>
      <c r="J353" s="3">
        <v>0.208300350920094</v>
      </c>
      <c r="K353" s="3">
        <v>0.53583567079545302</v>
      </c>
      <c r="L353" s="8">
        <v>2.32537443183377E-3</v>
      </c>
      <c r="M353" s="8">
        <v>8.5645832947116793E-3</v>
      </c>
    </row>
    <row r="354" spans="1:13" x14ac:dyDescent="0.2">
      <c r="A354" s="15" t="s">
        <v>1484</v>
      </c>
      <c r="B354" s="3" t="s">
        <v>476</v>
      </c>
      <c r="C354" s="3" t="s">
        <v>472</v>
      </c>
      <c r="D354" s="3" t="s">
        <v>472</v>
      </c>
      <c r="E354" s="3" t="s">
        <v>472</v>
      </c>
      <c r="F354" s="3">
        <v>0.41991027219798099</v>
      </c>
      <c r="G354" s="3">
        <v>0.51472872075881504</v>
      </c>
      <c r="H354" s="3">
        <v>0.34183467508709803</v>
      </c>
      <c r="I354" s="3">
        <v>0.46238090811529298</v>
      </c>
      <c r="J354" s="3">
        <v>5.1278464886533801E-3</v>
      </c>
      <c r="K354" s="3">
        <v>0.102556929773068</v>
      </c>
      <c r="L354" s="3">
        <v>0.26846057800409301</v>
      </c>
      <c r="M354" s="3">
        <v>0.35481160033514703</v>
      </c>
    </row>
    <row r="355" spans="1:13" x14ac:dyDescent="0.2">
      <c r="A355" s="15" t="s">
        <v>1485</v>
      </c>
      <c r="B355" s="3" t="s">
        <v>472</v>
      </c>
      <c r="C355" s="3" t="s">
        <v>472</v>
      </c>
      <c r="D355" s="3" t="s">
        <v>472</v>
      </c>
      <c r="E355" s="3" t="s">
        <v>472</v>
      </c>
      <c r="F355" s="3">
        <v>0.42389303326267902</v>
      </c>
      <c r="G355" s="3">
        <v>0.51683384283370704</v>
      </c>
      <c r="H355" s="3">
        <v>2.9586411241572402E-3</v>
      </c>
      <c r="I355" s="3">
        <v>1.19749805774925E-2</v>
      </c>
      <c r="J355" s="3">
        <v>6.87638101088036E-2</v>
      </c>
      <c r="K355" s="3">
        <v>0.34839208346643202</v>
      </c>
      <c r="L355" s="3">
        <v>1.02381904228412E-3</v>
      </c>
      <c r="M355" s="3">
        <v>4.2836588729167598E-3</v>
      </c>
    </row>
    <row r="356" spans="1:13" x14ac:dyDescent="0.2">
      <c r="A356" s="15" t="s">
        <v>1486</v>
      </c>
      <c r="B356" s="3" t="s">
        <v>476</v>
      </c>
      <c r="C356" s="3" t="s">
        <v>472</v>
      </c>
      <c r="D356" s="3" t="s">
        <v>472</v>
      </c>
      <c r="E356" s="3" t="s">
        <v>472</v>
      </c>
      <c r="F356" s="3">
        <v>0.42389442372764602</v>
      </c>
      <c r="G356" s="3">
        <v>0.51683384283370704</v>
      </c>
      <c r="H356" s="3">
        <v>0.47304154930579401</v>
      </c>
      <c r="I356" s="3">
        <v>0.57083890331957599</v>
      </c>
      <c r="J356" s="3">
        <v>0.18793263252199999</v>
      </c>
      <c r="K356" s="3">
        <v>0.513604709998013</v>
      </c>
      <c r="L356" s="3">
        <v>1.15215054047459E-2</v>
      </c>
      <c r="M356" s="3">
        <v>2.9251200614961601E-2</v>
      </c>
    </row>
    <row r="357" spans="1:13" x14ac:dyDescent="0.2">
      <c r="A357" s="15" t="s">
        <v>1487</v>
      </c>
      <c r="B357" s="3" t="s">
        <v>476</v>
      </c>
      <c r="C357" s="3" t="s">
        <v>472</v>
      </c>
      <c r="D357" s="3" t="s">
        <v>472</v>
      </c>
      <c r="E357" s="3" t="s">
        <v>476</v>
      </c>
      <c r="F357" s="3">
        <v>0.43192873114484898</v>
      </c>
      <c r="G357" s="3">
        <v>0.51907652168437601</v>
      </c>
      <c r="H357" s="3">
        <v>0.72960332483157497</v>
      </c>
      <c r="I357" s="3">
        <v>0.77662010316330099</v>
      </c>
      <c r="J357" s="3">
        <v>0.25246852491406901</v>
      </c>
      <c r="K357" s="3">
        <v>0.58038839800978204</v>
      </c>
      <c r="L357" s="3">
        <v>0.63845368819447201</v>
      </c>
      <c r="M357" s="3">
        <v>0.67185367993100298</v>
      </c>
    </row>
    <row r="358" spans="1:13" x14ac:dyDescent="0.2">
      <c r="A358" s="15" t="s">
        <v>1488</v>
      </c>
      <c r="B358" s="3" t="s">
        <v>476</v>
      </c>
      <c r="C358" s="3" t="s">
        <v>476</v>
      </c>
      <c r="D358" s="3" t="s">
        <v>476</v>
      </c>
      <c r="E358" s="3" t="s">
        <v>476</v>
      </c>
      <c r="F358" s="3">
        <v>0.43192873114484898</v>
      </c>
      <c r="G358" s="3">
        <v>0.51907652168437601</v>
      </c>
      <c r="H358" s="3">
        <v>0.48453833537349</v>
      </c>
      <c r="I358" s="3">
        <v>0.58340153833086095</v>
      </c>
      <c r="J358" s="3">
        <v>0.77744774317870302</v>
      </c>
      <c r="K358" s="3">
        <v>0.86383082575411396</v>
      </c>
      <c r="L358" s="3">
        <v>1.7306996149684801E-2</v>
      </c>
      <c r="M358" s="3">
        <v>3.9184238035866403E-2</v>
      </c>
    </row>
    <row r="359" spans="1:13" x14ac:dyDescent="0.2">
      <c r="A359" s="15" t="s">
        <v>1489</v>
      </c>
      <c r="B359" s="3" t="s">
        <v>476</v>
      </c>
      <c r="C359" s="3" t="s">
        <v>476</v>
      </c>
      <c r="D359" s="3" t="s">
        <v>472</v>
      </c>
      <c r="E359" s="3" t="s">
        <v>472</v>
      </c>
      <c r="F359" s="3">
        <v>0.43290357294038301</v>
      </c>
      <c r="G359" s="3">
        <v>0.51907652168437601</v>
      </c>
      <c r="H359" s="3">
        <v>6.1948526050943501E-4</v>
      </c>
      <c r="I359" s="3">
        <v>3.65564379003919E-3</v>
      </c>
      <c r="J359" s="3">
        <v>0.21466577736736001</v>
      </c>
      <c r="K359" s="3">
        <v>0.53583567079545302</v>
      </c>
      <c r="L359" s="3">
        <v>0.46054117976124698</v>
      </c>
      <c r="M359" s="3">
        <v>0.51356724310262702</v>
      </c>
    </row>
    <row r="360" spans="1:13" x14ac:dyDescent="0.2">
      <c r="A360" s="15" t="s">
        <v>1490</v>
      </c>
      <c r="B360" s="3" t="s">
        <v>476</v>
      </c>
      <c r="C360" s="3" t="s">
        <v>476</v>
      </c>
      <c r="D360" s="3" t="s">
        <v>476</v>
      </c>
      <c r="E360" s="3" t="s">
        <v>476</v>
      </c>
      <c r="F360" s="3">
        <v>0.43305991456981302</v>
      </c>
      <c r="G360" s="3">
        <v>0.51907652168437601</v>
      </c>
      <c r="H360" s="3">
        <v>2.5972093243313101E-3</v>
      </c>
      <c r="I360" s="3">
        <v>1.08116388152396E-2</v>
      </c>
      <c r="J360" s="3">
        <v>8.0191604004808195E-2</v>
      </c>
      <c r="K360" s="3">
        <v>0.36375572950634699</v>
      </c>
      <c r="L360" s="3">
        <v>4.5065877699982998E-4</v>
      </c>
      <c r="M360" s="3">
        <v>2.28829650845545E-3</v>
      </c>
    </row>
    <row r="361" spans="1:13" x14ac:dyDescent="0.2">
      <c r="A361" s="15" t="s">
        <v>1491</v>
      </c>
      <c r="B361" s="3" t="s">
        <v>476</v>
      </c>
      <c r="C361" s="3" t="s">
        <v>476</v>
      </c>
      <c r="D361" s="3" t="s">
        <v>476</v>
      </c>
      <c r="E361" s="3" t="s">
        <v>476</v>
      </c>
      <c r="F361" s="3">
        <v>0.43305991456981302</v>
      </c>
      <c r="G361" s="3">
        <v>0.51907652168437601</v>
      </c>
      <c r="H361" s="3">
        <v>3.6777881524662701E-3</v>
      </c>
      <c r="I361" s="3">
        <v>1.35533234211369E-2</v>
      </c>
      <c r="J361" s="3">
        <v>8.0191604004808195E-2</v>
      </c>
      <c r="K361" s="3">
        <v>0.36375572950634699</v>
      </c>
      <c r="L361" s="3">
        <v>5.6135657976946903E-4</v>
      </c>
      <c r="M361" s="3">
        <v>2.6689953747221101E-3</v>
      </c>
    </row>
    <row r="362" spans="1:13" x14ac:dyDescent="0.2">
      <c r="A362" s="15" t="s">
        <v>1492</v>
      </c>
      <c r="B362" s="3" t="s">
        <v>476</v>
      </c>
      <c r="C362" s="3" t="s">
        <v>476</v>
      </c>
      <c r="D362" s="3" t="s">
        <v>472</v>
      </c>
      <c r="E362" s="3" t="s">
        <v>476</v>
      </c>
      <c r="F362" s="3">
        <v>0.433998320932802</v>
      </c>
      <c r="G362" s="3">
        <v>0.51907652168437601</v>
      </c>
      <c r="H362" s="3">
        <v>0.15712543692923001</v>
      </c>
      <c r="I362" s="3">
        <v>0.25491347320542801</v>
      </c>
      <c r="J362" s="3">
        <v>0.642088450676644</v>
      </c>
      <c r="K362" s="3">
        <v>0.78464440132542701</v>
      </c>
      <c r="L362" s="3">
        <v>0.140572695623087</v>
      </c>
      <c r="M362" s="3">
        <v>0.217961759290798</v>
      </c>
    </row>
    <row r="363" spans="1:13" x14ac:dyDescent="0.2">
      <c r="A363" s="15" t="s">
        <v>1493</v>
      </c>
      <c r="B363" s="3" t="s">
        <v>472</v>
      </c>
      <c r="C363" s="3" t="s">
        <v>472</v>
      </c>
      <c r="D363" s="3" t="s">
        <v>476</v>
      </c>
      <c r="E363" s="3" t="s">
        <v>472</v>
      </c>
      <c r="F363" s="3">
        <v>0.43597874518665802</v>
      </c>
      <c r="G363" s="3">
        <v>0.51907652168437601</v>
      </c>
      <c r="H363" s="3">
        <v>1.9238621917747199E-2</v>
      </c>
      <c r="I363" s="3">
        <v>4.7608939953140798E-2</v>
      </c>
      <c r="J363" s="3">
        <v>0.689273223239664</v>
      </c>
      <c r="K363" s="3">
        <v>0.81308369497440203</v>
      </c>
      <c r="L363" s="3">
        <v>1.3511894398459399E-2</v>
      </c>
      <c r="M363" s="3">
        <v>3.25655335041211E-2</v>
      </c>
    </row>
    <row r="364" spans="1:13" x14ac:dyDescent="0.2">
      <c r="A364" s="15" t="s">
        <v>1494</v>
      </c>
      <c r="B364" s="3" t="s">
        <v>476</v>
      </c>
      <c r="C364" s="3" t="s">
        <v>476</v>
      </c>
      <c r="D364" s="3" t="s">
        <v>476</v>
      </c>
      <c r="E364" s="3" t="s">
        <v>476</v>
      </c>
      <c r="F364" s="3">
        <v>0.43597874518665802</v>
      </c>
      <c r="G364" s="3">
        <v>0.51907652168437601</v>
      </c>
      <c r="H364" s="3">
        <v>0.69395823066665496</v>
      </c>
      <c r="I364" s="3">
        <v>0.74504523384028298</v>
      </c>
      <c r="J364" s="3">
        <v>0.84154254124173899</v>
      </c>
      <c r="K364" s="3">
        <v>0.90754587780971796</v>
      </c>
      <c r="L364" s="3">
        <v>1.4104963203480401E-2</v>
      </c>
      <c r="M364" s="3">
        <v>3.3684455504202099E-2</v>
      </c>
    </row>
    <row r="365" spans="1:13" x14ac:dyDescent="0.2">
      <c r="A365" s="15" t="s">
        <v>1495</v>
      </c>
      <c r="B365" s="3" t="s">
        <v>476</v>
      </c>
      <c r="C365" s="3" t="s">
        <v>476</v>
      </c>
      <c r="D365" s="3" t="s">
        <v>476</v>
      </c>
      <c r="E365" s="3" t="s">
        <v>476</v>
      </c>
      <c r="F365" s="3">
        <v>0.43597874518665802</v>
      </c>
      <c r="G365" s="3">
        <v>0.51907652168437601</v>
      </c>
      <c r="H365" s="3">
        <v>0.695098067325851</v>
      </c>
      <c r="I365" s="3">
        <v>0.74504523384028298</v>
      </c>
      <c r="J365" s="3">
        <v>0.84154254124173899</v>
      </c>
      <c r="K365" s="3">
        <v>0.90754587780971796</v>
      </c>
      <c r="L365" s="3">
        <v>1.42060105325415E-2</v>
      </c>
      <c r="M365" s="3">
        <v>3.3771561402359901E-2</v>
      </c>
    </row>
    <row r="366" spans="1:13" x14ac:dyDescent="0.2">
      <c r="A366" s="15" t="s">
        <v>1496</v>
      </c>
      <c r="B366" s="3" t="s">
        <v>476</v>
      </c>
      <c r="C366" s="3" t="s">
        <v>476</v>
      </c>
      <c r="D366" s="3" t="s">
        <v>472</v>
      </c>
      <c r="E366" s="3" t="s">
        <v>472</v>
      </c>
      <c r="F366" s="3">
        <v>0.440050567426303</v>
      </c>
      <c r="G366" s="3">
        <v>0.52256004881873497</v>
      </c>
      <c r="H366" s="3">
        <v>0.152809635874257</v>
      </c>
      <c r="I366" s="3">
        <v>0.249418767369227</v>
      </c>
      <c r="J366" s="3">
        <v>0.95601851714449804</v>
      </c>
      <c r="K366" s="3">
        <v>0.97598178084357101</v>
      </c>
      <c r="L366" s="3">
        <v>0.93656009427086995</v>
      </c>
      <c r="M366" s="3">
        <v>0.94377828382209095</v>
      </c>
    </row>
    <row r="367" spans="1:13" x14ac:dyDescent="0.2">
      <c r="A367" s="15" t="s">
        <v>1497</v>
      </c>
      <c r="B367" s="3" t="s">
        <v>476</v>
      </c>
      <c r="C367" s="3" t="s">
        <v>472</v>
      </c>
      <c r="D367" s="3" t="s">
        <v>476</v>
      </c>
      <c r="E367" s="3" t="s">
        <v>476</v>
      </c>
      <c r="F367" s="3">
        <v>0.45226432530848398</v>
      </c>
      <c r="G367" s="3">
        <v>0.53443684321486395</v>
      </c>
      <c r="H367" s="3">
        <v>0.73718649575256501</v>
      </c>
      <c r="I367" s="3">
        <v>0.78080699845981805</v>
      </c>
      <c r="J367" s="3">
        <v>0.10750830593210201</v>
      </c>
      <c r="K367" s="3">
        <v>0.42759308544136998</v>
      </c>
      <c r="L367" s="3">
        <v>1.3373260500149999E-2</v>
      </c>
      <c r="M367" s="3">
        <v>3.2380626118418701E-2</v>
      </c>
    </row>
    <row r="368" spans="1:13" x14ac:dyDescent="0.2">
      <c r="A368" s="15" t="s">
        <v>1498</v>
      </c>
      <c r="B368" s="3" t="s">
        <v>472</v>
      </c>
      <c r="C368" s="3" t="s">
        <v>472</v>
      </c>
      <c r="D368" s="3" t="s">
        <v>476</v>
      </c>
      <c r="E368" s="3" t="s">
        <v>476</v>
      </c>
      <c r="F368" s="3">
        <v>0.45239609973889799</v>
      </c>
      <c r="G368" s="3">
        <v>0.53443684321486395</v>
      </c>
      <c r="H368" s="3">
        <v>0.22873884713834899</v>
      </c>
      <c r="I368" s="3">
        <v>0.33644161892837199</v>
      </c>
      <c r="J368" s="3">
        <v>0.84154254124173899</v>
      </c>
      <c r="K368" s="3">
        <v>0.90754587780971796</v>
      </c>
      <c r="L368" s="3">
        <v>0.76386938801261905</v>
      </c>
      <c r="M368" s="3">
        <v>0.78487954799724902</v>
      </c>
    </row>
    <row r="369" spans="1:13" x14ac:dyDescent="0.2">
      <c r="A369" s="15" t="s">
        <v>1499</v>
      </c>
      <c r="B369" s="3" t="s">
        <v>476</v>
      </c>
      <c r="C369" s="3" t="s">
        <v>472</v>
      </c>
      <c r="D369" s="3" t="s">
        <v>476</v>
      </c>
      <c r="E369" s="3" t="s">
        <v>476</v>
      </c>
      <c r="F369" s="3">
        <v>0.456541131766389</v>
      </c>
      <c r="G369" s="3">
        <v>0.53793993820535702</v>
      </c>
      <c r="H369" s="3">
        <v>0.71825683303841503</v>
      </c>
      <c r="I369" s="3">
        <v>0.76680699670303998</v>
      </c>
      <c r="J369" s="3">
        <v>0.11894962381233</v>
      </c>
      <c r="K369" s="3">
        <v>0.42993880700418802</v>
      </c>
      <c r="L369" s="3">
        <v>1.3083238614996299E-2</v>
      </c>
      <c r="M369" s="3">
        <v>3.2124571810530897E-2</v>
      </c>
    </row>
    <row r="370" spans="1:13" x14ac:dyDescent="0.2">
      <c r="A370" s="15" t="s">
        <v>1500</v>
      </c>
      <c r="B370" s="3" t="s">
        <v>476</v>
      </c>
      <c r="C370" s="3" t="s">
        <v>476</v>
      </c>
      <c r="D370" s="3" t="s">
        <v>472</v>
      </c>
      <c r="E370" s="3" t="s">
        <v>476</v>
      </c>
      <c r="F370" s="3">
        <v>0.45911481076704003</v>
      </c>
      <c r="G370" s="3">
        <v>0.53957823121074799</v>
      </c>
      <c r="H370" s="3">
        <v>0.17085045550421299</v>
      </c>
      <c r="I370" s="3">
        <v>0.273055638707625</v>
      </c>
      <c r="J370" s="3">
        <v>0.64869403919973101</v>
      </c>
      <c r="K370" s="3">
        <v>0.78464440132542701</v>
      </c>
      <c r="L370" s="3">
        <v>0.13889832224644799</v>
      </c>
      <c r="M370" s="3">
        <v>0.217961759290798</v>
      </c>
    </row>
    <row r="371" spans="1:13" x14ac:dyDescent="0.2">
      <c r="A371" s="15" t="s">
        <v>1501</v>
      </c>
      <c r="B371" s="3" t="s">
        <v>476</v>
      </c>
      <c r="C371" s="3" t="s">
        <v>476</v>
      </c>
      <c r="D371" s="3" t="s">
        <v>472</v>
      </c>
      <c r="E371" s="3" t="s">
        <v>472</v>
      </c>
      <c r="F371" s="3">
        <v>0.46593192179354898</v>
      </c>
      <c r="G371" s="3">
        <v>0.54618240703819598</v>
      </c>
      <c r="H371" s="3">
        <v>1.02268910120881E-2</v>
      </c>
      <c r="I371" s="3">
        <v>2.8603335799433902E-2</v>
      </c>
      <c r="J371" s="3">
        <v>0.29145508830081601</v>
      </c>
      <c r="K371" s="3">
        <v>0.58038839800978204</v>
      </c>
      <c r="L371" s="3">
        <v>0.45177248018052801</v>
      </c>
      <c r="M371" s="3">
        <v>0.50594648208654502</v>
      </c>
    </row>
    <row r="372" spans="1:13" x14ac:dyDescent="0.2">
      <c r="A372" s="15" t="s">
        <v>1502</v>
      </c>
      <c r="B372" s="3" t="s">
        <v>476</v>
      </c>
      <c r="C372" s="3" t="s">
        <v>472</v>
      </c>
      <c r="D372" s="3" t="s">
        <v>476</v>
      </c>
      <c r="E372" s="3" t="s">
        <v>472</v>
      </c>
      <c r="F372" s="3">
        <v>0.48195004490008703</v>
      </c>
      <c r="G372" s="3">
        <v>0.56124547527741397</v>
      </c>
      <c r="H372" s="3">
        <v>0.64010091719416395</v>
      </c>
      <c r="I372" s="3">
        <v>0.71462410090076101</v>
      </c>
      <c r="J372" s="3">
        <v>0.341428182984513</v>
      </c>
      <c r="K372" s="3">
        <v>0.59851952395691499</v>
      </c>
      <c r="L372" s="3">
        <v>0.33434484769746903</v>
      </c>
      <c r="M372" s="3">
        <v>0.41287041408948499</v>
      </c>
    </row>
    <row r="373" spans="1:13" x14ac:dyDescent="0.2">
      <c r="A373" s="15" t="s">
        <v>1503</v>
      </c>
      <c r="B373" s="3" t="s">
        <v>476</v>
      </c>
      <c r="C373" s="3" t="s">
        <v>476</v>
      </c>
      <c r="D373" s="3" t="s">
        <v>472</v>
      </c>
      <c r="E373" s="3" t="s">
        <v>472</v>
      </c>
      <c r="F373" s="3">
        <v>0.48247418050163698</v>
      </c>
      <c r="G373" s="3">
        <v>0.56124547527741397</v>
      </c>
      <c r="H373" s="3">
        <v>4.1712581575354901E-2</v>
      </c>
      <c r="I373" s="3">
        <v>8.6485159482492593E-2</v>
      </c>
      <c r="J373" s="3">
        <v>0.91355484767444095</v>
      </c>
      <c r="K373" s="3">
        <v>0.95934160614977104</v>
      </c>
      <c r="L373" s="3">
        <v>0.23081610209242001</v>
      </c>
      <c r="M373" s="3">
        <v>0.31935667035538501</v>
      </c>
    </row>
    <row r="374" spans="1:13" x14ac:dyDescent="0.2">
      <c r="A374" s="15" t="s">
        <v>1504</v>
      </c>
      <c r="B374" s="3" t="s">
        <v>476</v>
      </c>
      <c r="C374" s="3" t="s">
        <v>476</v>
      </c>
      <c r="D374" s="3" t="s">
        <v>472</v>
      </c>
      <c r="E374" s="3" t="s">
        <v>472</v>
      </c>
      <c r="F374" s="3">
        <v>0.48247418050163698</v>
      </c>
      <c r="G374" s="3">
        <v>0.56124547527741397</v>
      </c>
      <c r="H374" s="3">
        <v>4.1496722458987903E-2</v>
      </c>
      <c r="I374" s="3">
        <v>8.6371085118125995E-2</v>
      </c>
      <c r="J374" s="3">
        <v>0.91355484767444095</v>
      </c>
      <c r="K374" s="3">
        <v>0.95934160614977104</v>
      </c>
      <c r="L374" s="3">
        <v>0.23081610209242001</v>
      </c>
      <c r="M374" s="3">
        <v>0.31935667035538501</v>
      </c>
    </row>
    <row r="375" spans="1:13" x14ac:dyDescent="0.2">
      <c r="A375" s="15" t="s">
        <v>1505</v>
      </c>
      <c r="B375" s="3" t="s">
        <v>476</v>
      </c>
      <c r="C375" s="3" t="s">
        <v>472</v>
      </c>
      <c r="D375" s="3" t="s">
        <v>476</v>
      </c>
      <c r="E375" s="3" t="s">
        <v>476</v>
      </c>
      <c r="F375" s="3">
        <v>0.49493032211765298</v>
      </c>
      <c r="G375" s="3">
        <v>0.57427029741895597</v>
      </c>
      <c r="H375" s="8">
        <v>0.34026963943586802</v>
      </c>
      <c r="I375" s="8">
        <v>0.461426253477427</v>
      </c>
      <c r="J375" s="3">
        <v>0.84693785683052902</v>
      </c>
      <c r="K375" s="3">
        <v>0.91113119072232995</v>
      </c>
      <c r="L375" s="3">
        <v>0.89785015287044101</v>
      </c>
      <c r="M375" s="3">
        <v>0.90827007727512699</v>
      </c>
    </row>
    <row r="376" spans="1:13" x14ac:dyDescent="0.2">
      <c r="A376" s="15" t="s">
        <v>1506</v>
      </c>
      <c r="B376" s="3" t="s">
        <v>472</v>
      </c>
      <c r="C376" s="3" t="s">
        <v>472</v>
      </c>
      <c r="D376" s="3" t="s">
        <v>472</v>
      </c>
      <c r="E376" s="3" t="s">
        <v>472</v>
      </c>
      <c r="F376" s="3">
        <v>0.50368653070005698</v>
      </c>
      <c r="G376" s="3">
        <v>0.58294684771377203</v>
      </c>
      <c r="H376" s="8">
        <v>2.2830986821841199E-3</v>
      </c>
      <c r="I376" s="3">
        <v>9.8872902607489606E-3</v>
      </c>
      <c r="J376" s="3">
        <v>3.7348534978961699E-2</v>
      </c>
      <c r="K376" s="3">
        <v>0.25677117798036198</v>
      </c>
      <c r="L376" s="8">
        <v>4.2397431777005899E-9</v>
      </c>
      <c r="M376" s="8">
        <v>8.8695427277496307E-8</v>
      </c>
    </row>
    <row r="377" spans="1:13" x14ac:dyDescent="0.2">
      <c r="A377" s="15" t="s">
        <v>1507</v>
      </c>
      <c r="B377" s="3" t="s">
        <v>476</v>
      </c>
      <c r="C377" s="3" t="s">
        <v>476</v>
      </c>
      <c r="D377" s="3" t="s">
        <v>472</v>
      </c>
      <c r="E377" s="3" t="s">
        <v>472</v>
      </c>
      <c r="F377" s="3">
        <v>0.51783721970640095</v>
      </c>
      <c r="G377" s="3">
        <v>0.59780701819270599</v>
      </c>
      <c r="H377" s="3">
        <v>6.0109663839516096E-3</v>
      </c>
      <c r="I377" s="3">
        <v>1.9682249684036701E-2</v>
      </c>
      <c r="J377" s="3">
        <v>0.86865696290116201</v>
      </c>
      <c r="K377" s="3">
        <v>0.927691902127454</v>
      </c>
      <c r="L377" s="3">
        <v>0.245852249447403</v>
      </c>
      <c r="M377" s="8">
        <v>0.33571991243078803</v>
      </c>
    </row>
    <row r="378" spans="1:13" x14ac:dyDescent="0.2">
      <c r="A378" s="15" t="s">
        <v>1508</v>
      </c>
      <c r="B378" s="3" t="s">
        <v>472</v>
      </c>
      <c r="C378" s="3" t="s">
        <v>476</v>
      </c>
      <c r="D378" s="3" t="s">
        <v>472</v>
      </c>
      <c r="E378" s="3" t="s">
        <v>476</v>
      </c>
      <c r="F378" s="3">
        <v>0.51973234967451198</v>
      </c>
      <c r="G378" s="3">
        <v>0.59847967538277103</v>
      </c>
      <c r="H378" s="8">
        <v>3.8345642369815299E-6</v>
      </c>
      <c r="I378" s="8">
        <v>5.5444658497220801E-5</v>
      </c>
      <c r="J378" s="3">
        <v>0.612194419510384</v>
      </c>
      <c r="K378" s="3">
        <v>0.76108932940081697</v>
      </c>
      <c r="L378" s="8">
        <v>1.8347331521700801E-4</v>
      </c>
      <c r="M378" s="3">
        <v>1.1289005159822901E-3</v>
      </c>
    </row>
    <row r="379" spans="1:13" x14ac:dyDescent="0.2">
      <c r="A379" s="15" t="s">
        <v>1509</v>
      </c>
      <c r="B379" s="3" t="s">
        <v>476</v>
      </c>
      <c r="C379" s="3" t="s">
        <v>472</v>
      </c>
      <c r="D379" s="3" t="s">
        <v>472</v>
      </c>
      <c r="E379" s="3" t="s">
        <v>472</v>
      </c>
      <c r="F379" s="3">
        <v>0.54407912910951595</v>
      </c>
      <c r="G379" s="3">
        <v>0.621908401431712</v>
      </c>
      <c r="H379" s="3">
        <v>1.7888156480000399E-3</v>
      </c>
      <c r="I379" s="3">
        <v>8.1406271438645705E-3</v>
      </c>
      <c r="J379" s="3">
        <v>6.3676587360182293E-2</v>
      </c>
      <c r="K379" s="3">
        <v>0.33365074035210601</v>
      </c>
      <c r="L379" s="8">
        <v>5.8004423819984101E-5</v>
      </c>
      <c r="M379" s="3">
        <v>4.0448418210468901E-4</v>
      </c>
    </row>
    <row r="380" spans="1:13" x14ac:dyDescent="0.2">
      <c r="A380" s="15" t="s">
        <v>1511</v>
      </c>
      <c r="B380" s="3" t="s">
        <v>476</v>
      </c>
      <c r="C380" s="3" t="s">
        <v>476</v>
      </c>
      <c r="D380" s="3" t="s">
        <v>476</v>
      </c>
      <c r="E380" s="3" t="s">
        <v>476</v>
      </c>
      <c r="F380" s="8">
        <v>0.54416985125274797</v>
      </c>
      <c r="G380" s="8">
        <v>0.621908401431712</v>
      </c>
      <c r="H380" s="8">
        <v>0.12130101615172301</v>
      </c>
      <c r="I380" s="3">
        <v>0.202924129823911</v>
      </c>
      <c r="J380" s="8">
        <v>0.57557211376060302</v>
      </c>
      <c r="K380" s="3">
        <v>0.72899288569087695</v>
      </c>
      <c r="L380" s="8">
        <v>0.15300656391790901</v>
      </c>
      <c r="M380" s="3">
        <v>0.22994951991111001</v>
      </c>
    </row>
    <row r="381" spans="1:13" x14ac:dyDescent="0.2">
      <c r="A381" s="15" t="s">
        <v>1510</v>
      </c>
      <c r="B381" s="3" t="s">
        <v>476</v>
      </c>
      <c r="C381" s="3" t="s">
        <v>476</v>
      </c>
      <c r="D381" s="3" t="s">
        <v>476</v>
      </c>
      <c r="E381" s="3" t="s">
        <v>476</v>
      </c>
      <c r="F381" s="3">
        <v>0.54416985125274797</v>
      </c>
      <c r="G381" s="3">
        <v>0.621908401431712</v>
      </c>
      <c r="H381" s="3">
        <v>0.18676991543838301</v>
      </c>
      <c r="I381" s="3">
        <v>0.29071143359539597</v>
      </c>
      <c r="J381" s="3">
        <v>0.988659744494231</v>
      </c>
      <c r="K381" s="3">
        <v>0.99351538265983597</v>
      </c>
      <c r="L381" s="3">
        <v>0.38655523501133199</v>
      </c>
      <c r="M381" s="3">
        <v>0.46301866545020398</v>
      </c>
    </row>
    <row r="382" spans="1:13" x14ac:dyDescent="0.2">
      <c r="A382" s="15" t="s">
        <v>1512</v>
      </c>
      <c r="B382" s="3" t="s">
        <v>472</v>
      </c>
      <c r="C382" s="3" t="s">
        <v>476</v>
      </c>
      <c r="D382" s="3" t="s">
        <v>472</v>
      </c>
      <c r="E382" s="3" t="s">
        <v>472</v>
      </c>
      <c r="F382" s="3">
        <v>0.56253460766694197</v>
      </c>
      <c r="G382" s="3">
        <v>0.64128945274031302</v>
      </c>
      <c r="H382" s="3">
        <v>0.752920098109362</v>
      </c>
      <c r="I382" s="3">
        <v>0.78902730038938995</v>
      </c>
      <c r="J382" s="3">
        <v>6.7720480851812606E-2</v>
      </c>
      <c r="K382" s="3">
        <v>0.34839208346643202</v>
      </c>
      <c r="L382" s="3">
        <v>0.72213567458509398</v>
      </c>
      <c r="M382" s="3">
        <v>0.744924966090737</v>
      </c>
    </row>
    <row r="383" spans="1:13" x14ac:dyDescent="0.2">
      <c r="A383" s="15" t="s">
        <v>1514</v>
      </c>
      <c r="B383" s="3" t="s">
        <v>472</v>
      </c>
      <c r="C383" s="3" t="s">
        <v>472</v>
      </c>
      <c r="D383" s="3" t="s">
        <v>472</v>
      </c>
      <c r="E383" s="3" t="s">
        <v>472</v>
      </c>
      <c r="F383" s="3">
        <v>0.56719526005424703</v>
      </c>
      <c r="G383" s="3">
        <v>0.64338566812123499</v>
      </c>
      <c r="H383" s="3">
        <v>1.4477138958234401E-4</v>
      </c>
      <c r="I383" s="3">
        <v>1.1960344031649E-3</v>
      </c>
      <c r="J383" s="3">
        <v>3.4900680177062597E-2</v>
      </c>
      <c r="K383" s="3">
        <v>0.25677117798036198</v>
      </c>
      <c r="L383" s="8">
        <v>5.1039564100993797E-9</v>
      </c>
      <c r="M383" s="8">
        <v>1.0266804624930699E-7</v>
      </c>
    </row>
    <row r="384" spans="1:13" x14ac:dyDescent="0.2">
      <c r="A384" s="15" t="s">
        <v>1513</v>
      </c>
      <c r="B384" s="3" t="s">
        <v>476</v>
      </c>
      <c r="C384" s="3" t="s">
        <v>472</v>
      </c>
      <c r="D384" s="3" t="s">
        <v>476</v>
      </c>
      <c r="E384" s="3" t="s">
        <v>472</v>
      </c>
      <c r="F384" s="3">
        <v>0.56719526005424703</v>
      </c>
      <c r="G384" s="3">
        <v>0.64338566812123499</v>
      </c>
      <c r="H384" s="3">
        <v>8.64592803405866E-2</v>
      </c>
      <c r="I384" s="3">
        <v>0.15074231669771099</v>
      </c>
      <c r="J384" s="3">
        <v>0.65408226073192999</v>
      </c>
      <c r="K384" s="3">
        <v>0.78848272526588803</v>
      </c>
      <c r="L384" s="3">
        <v>0.164039670680897</v>
      </c>
      <c r="M384" s="3">
        <v>0.24512213647459699</v>
      </c>
    </row>
    <row r="385" spans="1:13" x14ac:dyDescent="0.2">
      <c r="A385" s="15" t="s">
        <v>1515</v>
      </c>
      <c r="B385" s="3" t="s">
        <v>476</v>
      </c>
      <c r="C385" s="3" t="s">
        <v>472</v>
      </c>
      <c r="D385" s="3" t="s">
        <v>476</v>
      </c>
      <c r="E385" s="3" t="s">
        <v>472</v>
      </c>
      <c r="F385" s="3">
        <v>0.569073529497511</v>
      </c>
      <c r="G385" s="3">
        <v>0.64391446513862305</v>
      </c>
      <c r="H385" s="3">
        <v>2.2570685175573198E-2</v>
      </c>
      <c r="I385" s="3">
        <v>5.3630344864083301E-2</v>
      </c>
      <c r="J385" s="3">
        <v>0.51642243784513198</v>
      </c>
      <c r="K385" s="3">
        <v>0.69276180686542099</v>
      </c>
      <c r="L385" s="8">
        <v>3.7125691666497602E-2</v>
      </c>
      <c r="M385" s="3">
        <v>7.5258669541000994E-2</v>
      </c>
    </row>
    <row r="386" spans="1:13" x14ac:dyDescent="0.2">
      <c r="A386" s="15" t="s">
        <v>1516</v>
      </c>
      <c r="B386" s="3" t="s">
        <v>472</v>
      </c>
      <c r="C386" s="3" t="s">
        <v>472</v>
      </c>
      <c r="D386" s="3" t="s">
        <v>472</v>
      </c>
      <c r="E386" s="3" t="s">
        <v>476</v>
      </c>
      <c r="F386" s="3">
        <v>0.57180972676556296</v>
      </c>
      <c r="G386" s="3">
        <v>0.64540899852746703</v>
      </c>
      <c r="H386" s="3">
        <v>0.63564790603143895</v>
      </c>
      <c r="I386" s="3">
        <v>0.71113109487267201</v>
      </c>
      <c r="J386" s="3">
        <v>0.13287586112095701</v>
      </c>
      <c r="K386" s="3">
        <v>0.44838350605609401</v>
      </c>
      <c r="L386" s="3">
        <v>0.39969739913624602</v>
      </c>
      <c r="M386" s="3">
        <v>0.47617708370901302</v>
      </c>
    </row>
    <row r="387" spans="1:13" x14ac:dyDescent="0.2">
      <c r="A387" s="15" t="s">
        <v>1517</v>
      </c>
      <c r="B387" s="3" t="s">
        <v>472</v>
      </c>
      <c r="C387" s="3" t="s">
        <v>472</v>
      </c>
      <c r="D387" s="3" t="s">
        <v>472</v>
      </c>
      <c r="E387" s="3" t="s">
        <v>472</v>
      </c>
      <c r="F387" s="3">
        <v>0.57557211376060302</v>
      </c>
      <c r="G387" s="3">
        <v>0.64598693884472502</v>
      </c>
      <c r="H387" s="3">
        <v>0.179979932616146</v>
      </c>
      <c r="I387" s="3">
        <v>0.285429791938482</v>
      </c>
      <c r="J387" s="3">
        <v>0.15521848968472801</v>
      </c>
      <c r="K387" s="3">
        <v>0.47100783076745101</v>
      </c>
      <c r="L387" s="3">
        <v>0.62226902596755196</v>
      </c>
      <c r="M387" s="3">
        <v>0.66013529529620696</v>
      </c>
    </row>
    <row r="388" spans="1:13" x14ac:dyDescent="0.2">
      <c r="A388" s="15" t="s">
        <v>1518</v>
      </c>
      <c r="B388" s="3" t="s">
        <v>472</v>
      </c>
      <c r="C388" s="3" t="s">
        <v>476</v>
      </c>
      <c r="D388" s="3" t="s">
        <v>472</v>
      </c>
      <c r="E388" s="3" t="s">
        <v>472</v>
      </c>
      <c r="F388" s="3">
        <v>0.57557211376060302</v>
      </c>
      <c r="G388" s="3">
        <v>0.64598693884472502</v>
      </c>
      <c r="H388" s="3">
        <v>0.19431714851014201</v>
      </c>
      <c r="I388" s="3">
        <v>0.30071558717563701</v>
      </c>
      <c r="J388" s="3">
        <v>0.54416985125274797</v>
      </c>
      <c r="K388" s="3">
        <v>0.70215464677773998</v>
      </c>
      <c r="L388" s="3">
        <v>0.98813994998604004</v>
      </c>
      <c r="M388" s="3">
        <v>0.99003293839597495</v>
      </c>
    </row>
    <row r="389" spans="1:13" x14ac:dyDescent="0.2">
      <c r="A389" s="15" t="s">
        <v>1519</v>
      </c>
      <c r="B389" s="3" t="s">
        <v>472</v>
      </c>
      <c r="C389" s="3" t="s">
        <v>472</v>
      </c>
      <c r="D389" s="3" t="s">
        <v>472</v>
      </c>
      <c r="E389" s="3" t="s">
        <v>472</v>
      </c>
      <c r="F389" s="3">
        <v>0.57657167567939305</v>
      </c>
      <c r="G389" s="3">
        <v>0.64598693884472502</v>
      </c>
      <c r="H389" s="8">
        <v>8.4495054416192705E-2</v>
      </c>
      <c r="I389" s="8">
        <v>0.14779753818076699</v>
      </c>
      <c r="J389" s="3">
        <v>8.6256491993995793E-3</v>
      </c>
      <c r="K389" s="3">
        <v>0.13087191888744201</v>
      </c>
      <c r="L389" s="8">
        <v>1.3597280152461601E-4</v>
      </c>
      <c r="M389" s="3">
        <v>8.7794784194289205E-4</v>
      </c>
    </row>
    <row r="390" spans="1:13" x14ac:dyDescent="0.2">
      <c r="A390" s="15" t="s">
        <v>1520</v>
      </c>
      <c r="B390" s="3" t="s">
        <v>476</v>
      </c>
      <c r="C390" s="3" t="s">
        <v>472</v>
      </c>
      <c r="D390" s="3" t="s">
        <v>476</v>
      </c>
      <c r="E390" s="3" t="s">
        <v>476</v>
      </c>
      <c r="F390" s="3">
        <v>0.585424431878109</v>
      </c>
      <c r="G390" s="3">
        <v>0.65429789445200504</v>
      </c>
      <c r="H390" s="3">
        <v>0.682742870619366</v>
      </c>
      <c r="I390" s="3">
        <v>0.73621068578835203</v>
      </c>
      <c r="J390" s="3">
        <v>0.77057603777683203</v>
      </c>
      <c r="K390" s="3">
        <v>0.85836318132102796</v>
      </c>
      <c r="L390" s="3">
        <v>0.12986693137000699</v>
      </c>
      <c r="M390" s="3">
        <v>0.207707660876188</v>
      </c>
    </row>
    <row r="391" spans="1:13" x14ac:dyDescent="0.2">
      <c r="A391" s="15" t="s">
        <v>1521</v>
      </c>
      <c r="B391" s="3" t="s">
        <v>472</v>
      </c>
      <c r="C391" s="3" t="s">
        <v>472</v>
      </c>
      <c r="D391" s="3" t="s">
        <v>472</v>
      </c>
      <c r="E391" s="3" t="s">
        <v>472</v>
      </c>
      <c r="F391" s="3">
        <v>0.59077178479814896</v>
      </c>
      <c r="G391" s="3">
        <v>0.658659985007227</v>
      </c>
      <c r="H391" s="3">
        <v>7.7772852439810594E-2</v>
      </c>
      <c r="I391" s="3">
        <v>0.13783505531411999</v>
      </c>
      <c r="J391" s="3">
        <v>0.46493498054992499</v>
      </c>
      <c r="K391" s="3">
        <v>0.66204333799989301</v>
      </c>
      <c r="L391" s="3">
        <v>1.5195388879230599E-3</v>
      </c>
      <c r="M391" s="3">
        <v>6.02059726048303E-3</v>
      </c>
    </row>
    <row r="392" spans="1:13" x14ac:dyDescent="0.2">
      <c r="A392" s="15" t="s">
        <v>1522</v>
      </c>
      <c r="B392" s="3" t="s">
        <v>476</v>
      </c>
      <c r="C392" s="3" t="s">
        <v>476</v>
      </c>
      <c r="D392" s="3" t="s">
        <v>472</v>
      </c>
      <c r="E392" s="3" t="s">
        <v>476</v>
      </c>
      <c r="F392" s="3">
        <v>0.61440238058225405</v>
      </c>
      <c r="G392" s="3">
        <v>0.68333533059880003</v>
      </c>
      <c r="H392" s="8">
        <v>0.61148990639758305</v>
      </c>
      <c r="I392" s="3">
        <v>0.68985310868802996</v>
      </c>
      <c r="J392" s="3">
        <v>0.76687469566862598</v>
      </c>
      <c r="K392" s="3">
        <v>0.85640828957917603</v>
      </c>
      <c r="L392" s="3">
        <v>0.38688175296699701</v>
      </c>
      <c r="M392" s="3">
        <v>0.46301866545020398</v>
      </c>
    </row>
    <row r="393" spans="1:13" x14ac:dyDescent="0.2">
      <c r="A393" s="15" t="s">
        <v>1523</v>
      </c>
      <c r="B393" s="3" t="s">
        <v>476</v>
      </c>
      <c r="C393" s="3" t="s">
        <v>476</v>
      </c>
      <c r="D393" s="3" t="s">
        <v>472</v>
      </c>
      <c r="E393" s="3" t="s">
        <v>476</v>
      </c>
      <c r="F393" s="3">
        <v>0.62212098173297603</v>
      </c>
      <c r="G393" s="3">
        <v>0.68805596566980298</v>
      </c>
      <c r="H393" s="3">
        <v>6.1268480394691604E-3</v>
      </c>
      <c r="I393" s="3">
        <v>1.97199547173369E-2</v>
      </c>
      <c r="J393" s="3">
        <v>0.97661962487362997</v>
      </c>
      <c r="K393" s="3">
        <v>0.99351538265983597</v>
      </c>
      <c r="L393" s="3">
        <v>3.72721972070107E-2</v>
      </c>
      <c r="M393" s="3">
        <v>7.5263934900643203E-2</v>
      </c>
    </row>
    <row r="394" spans="1:13" x14ac:dyDescent="0.2">
      <c r="A394" s="9" t="s">
        <v>1524</v>
      </c>
      <c r="B394" s="3" t="s">
        <v>472</v>
      </c>
      <c r="C394" s="3" t="s">
        <v>472</v>
      </c>
      <c r="D394" s="3" t="s">
        <v>472</v>
      </c>
      <c r="E394" s="3" t="s">
        <v>476</v>
      </c>
      <c r="F394" s="3">
        <v>0.62317349522287002</v>
      </c>
      <c r="G394" s="3">
        <v>0.68805596566980298</v>
      </c>
      <c r="H394" s="3">
        <v>0.75303061777551294</v>
      </c>
      <c r="I394" s="3">
        <v>0.78902730038938995</v>
      </c>
      <c r="J394" s="3">
        <v>0.73169209088681997</v>
      </c>
      <c r="K394" s="3">
        <v>0.82762087401079898</v>
      </c>
      <c r="L394" s="3">
        <v>7.2198295075111302E-2</v>
      </c>
      <c r="M394" s="3">
        <v>0.127137065064927</v>
      </c>
    </row>
    <row r="395" spans="1:13" x14ac:dyDescent="0.2">
      <c r="A395" s="9" t="s">
        <v>1525</v>
      </c>
      <c r="B395" s="3" t="s">
        <v>472</v>
      </c>
      <c r="C395" s="3" t="s">
        <v>472</v>
      </c>
      <c r="D395" s="3" t="s">
        <v>472</v>
      </c>
      <c r="E395" s="3" t="s">
        <v>476</v>
      </c>
      <c r="F395" s="3">
        <v>0.62317349522287002</v>
      </c>
      <c r="G395" s="3">
        <v>0.68805596566980298</v>
      </c>
      <c r="H395" s="3">
        <v>0.75303061777551294</v>
      </c>
      <c r="I395" s="3">
        <v>0.78902730038938995</v>
      </c>
      <c r="J395" s="3">
        <v>0.73169209088681997</v>
      </c>
      <c r="K395" s="3">
        <v>0.82762087401079898</v>
      </c>
      <c r="L395" s="3">
        <v>7.2198295075111302E-2</v>
      </c>
      <c r="M395" s="3">
        <v>0.127137065064927</v>
      </c>
    </row>
    <row r="396" spans="1:13" x14ac:dyDescent="0.2">
      <c r="A396" s="9" t="s">
        <v>1526</v>
      </c>
      <c r="B396" s="3" t="s">
        <v>476</v>
      </c>
      <c r="C396" s="3" t="s">
        <v>476</v>
      </c>
      <c r="D396" s="3" t="s">
        <v>472</v>
      </c>
      <c r="E396" s="3" t="s">
        <v>472</v>
      </c>
      <c r="F396" s="3">
        <v>0.62678632272270896</v>
      </c>
      <c r="G396" s="3">
        <v>0.69037334096994096</v>
      </c>
      <c r="H396" s="3">
        <v>0.21931390187709801</v>
      </c>
      <c r="I396" s="3">
        <v>0.32717186194728398</v>
      </c>
      <c r="J396" s="3">
        <v>0.46490819018510299</v>
      </c>
      <c r="K396" s="3">
        <v>0.66204333799989301</v>
      </c>
      <c r="L396" s="3">
        <v>0.89987985673600301</v>
      </c>
      <c r="M396" s="3">
        <v>0.90856595573924603</v>
      </c>
    </row>
    <row r="397" spans="1:13" x14ac:dyDescent="0.2">
      <c r="A397" s="9" t="s">
        <v>1527</v>
      </c>
      <c r="B397" s="3" t="s">
        <v>476</v>
      </c>
      <c r="C397" s="3" t="s">
        <v>476</v>
      </c>
      <c r="D397" s="3" t="s">
        <v>472</v>
      </c>
      <c r="E397" s="3" t="s">
        <v>472</v>
      </c>
      <c r="F397" s="3">
        <v>0.629402937222034</v>
      </c>
      <c r="G397" s="3">
        <v>0.69158491415240297</v>
      </c>
      <c r="H397" s="3">
        <v>0.22814270340912199</v>
      </c>
      <c r="I397" s="3">
        <v>0.33644161892837199</v>
      </c>
      <c r="J397" s="3">
        <v>0.45655435875689898</v>
      </c>
      <c r="K397" s="3">
        <v>0.65434500929327599</v>
      </c>
      <c r="L397" s="3">
        <v>0.17602382534490699</v>
      </c>
      <c r="M397" s="3">
        <v>0.25787243881060601</v>
      </c>
    </row>
    <row r="398" spans="1:13" x14ac:dyDescent="0.2">
      <c r="A398" s="9" t="s">
        <v>1528</v>
      </c>
      <c r="B398" s="3" t="s">
        <v>472</v>
      </c>
      <c r="C398" s="3" t="s">
        <v>472</v>
      </c>
      <c r="D398" s="3" t="s">
        <v>472</v>
      </c>
      <c r="E398" s="3" t="s">
        <v>472</v>
      </c>
      <c r="F398" s="3">
        <v>0.63922707470682705</v>
      </c>
      <c r="G398" s="3">
        <v>0.70069121650555999</v>
      </c>
      <c r="H398" s="8">
        <v>1.1159430490376599E-6</v>
      </c>
      <c r="I398" s="8">
        <v>2.1595378662045098E-5</v>
      </c>
      <c r="J398" s="3">
        <v>7.6325088545345999E-3</v>
      </c>
      <c r="K398" s="3">
        <v>0.119939424856972</v>
      </c>
      <c r="L398" s="8">
        <v>6.7772577977736099E-14</v>
      </c>
      <c r="M398" s="8">
        <v>4.0161505428761997E-12</v>
      </c>
    </row>
    <row r="399" spans="1:13" x14ac:dyDescent="0.2">
      <c r="A399" s="9" t="s">
        <v>1529</v>
      </c>
      <c r="B399" s="3" t="s">
        <v>476</v>
      </c>
      <c r="C399" s="3" t="s">
        <v>472</v>
      </c>
      <c r="D399" s="3" t="s">
        <v>472</v>
      </c>
      <c r="E399" s="3" t="s">
        <v>472</v>
      </c>
      <c r="F399" s="3">
        <v>0.65408226073192999</v>
      </c>
      <c r="G399" s="3">
        <v>0.71525542180757795</v>
      </c>
      <c r="H399" s="3">
        <v>2.3496540805732699E-2</v>
      </c>
      <c r="I399" s="3">
        <v>5.4386389709821001E-2</v>
      </c>
      <c r="J399" s="3">
        <v>0.415948212564414</v>
      </c>
      <c r="K399" s="3">
        <v>0.63498105090045598</v>
      </c>
      <c r="L399" s="3">
        <v>7.0735555234205097E-3</v>
      </c>
      <c r="M399" s="3">
        <v>1.9470892309204901E-2</v>
      </c>
    </row>
    <row r="400" spans="1:13" x14ac:dyDescent="0.2">
      <c r="A400" s="9" t="s">
        <v>1530</v>
      </c>
      <c r="B400" s="3" t="s">
        <v>476</v>
      </c>
      <c r="C400" s="3" t="s">
        <v>476</v>
      </c>
      <c r="D400" s="3" t="s">
        <v>476</v>
      </c>
      <c r="E400" s="3" t="s">
        <v>476</v>
      </c>
      <c r="F400" s="3">
        <v>0.657681741208202</v>
      </c>
      <c r="G400" s="3">
        <v>0.71747099040894802</v>
      </c>
      <c r="H400" s="3">
        <v>4.2533181284025801E-3</v>
      </c>
      <c r="I400" s="3">
        <v>1.4641229711232001E-2</v>
      </c>
      <c r="J400" s="3">
        <v>0.109813678761079</v>
      </c>
      <c r="K400" s="3">
        <v>0.42759308544136998</v>
      </c>
      <c r="L400" s="3">
        <v>5.5890701041224899E-3</v>
      </c>
      <c r="M400" s="3">
        <v>1.6514596974328E-2</v>
      </c>
    </row>
    <row r="401" spans="1:13" x14ac:dyDescent="0.2">
      <c r="A401" s="9" t="s">
        <v>1531</v>
      </c>
      <c r="B401" s="3" t="s">
        <v>476</v>
      </c>
      <c r="C401" s="3" t="s">
        <v>476</v>
      </c>
      <c r="D401" s="3" t="s">
        <v>472</v>
      </c>
      <c r="E401" s="3" t="s">
        <v>476</v>
      </c>
      <c r="F401" s="3">
        <v>0.66729846935960901</v>
      </c>
      <c r="G401" s="3">
        <v>0.726224587178954</v>
      </c>
      <c r="H401" s="3">
        <v>3.8948509617811697E-2</v>
      </c>
      <c r="I401" s="3">
        <v>8.2669366263892902E-2</v>
      </c>
      <c r="J401" s="3">
        <v>0.12325575440354899</v>
      </c>
      <c r="K401" s="3">
        <v>0.43996066485996899</v>
      </c>
      <c r="L401" s="3">
        <v>3.32572972300018E-4</v>
      </c>
      <c r="M401" s="3">
        <v>1.83090173171483E-3</v>
      </c>
    </row>
    <row r="402" spans="1:13" x14ac:dyDescent="0.2">
      <c r="A402" s="9" t="s">
        <v>1532</v>
      </c>
      <c r="B402" s="3" t="s">
        <v>472</v>
      </c>
      <c r="C402" s="3" t="s">
        <v>476</v>
      </c>
      <c r="D402" s="3" t="s">
        <v>476</v>
      </c>
      <c r="E402" s="3" t="s">
        <v>476</v>
      </c>
      <c r="F402" s="3">
        <v>0.68799410050716203</v>
      </c>
      <c r="G402" s="3">
        <v>0.74696502340777504</v>
      </c>
      <c r="H402" s="3">
        <v>6.6545494265429606E-2</v>
      </c>
      <c r="I402" s="3">
        <v>0.12196221986531</v>
      </c>
      <c r="J402" s="3">
        <v>0.63507708131001706</v>
      </c>
      <c r="K402" s="3">
        <v>0.77836745341617697</v>
      </c>
      <c r="L402" s="3">
        <v>0.13581095649737199</v>
      </c>
      <c r="M402" s="3">
        <v>0.21589401291223601</v>
      </c>
    </row>
    <row r="403" spans="1:13" x14ac:dyDescent="0.2">
      <c r="A403" s="9" t="s">
        <v>1533</v>
      </c>
      <c r="B403" s="3" t="s">
        <v>476</v>
      </c>
      <c r="C403" s="3" t="s">
        <v>476</v>
      </c>
      <c r="D403" s="3" t="s">
        <v>472</v>
      </c>
      <c r="E403" s="3" t="s">
        <v>472</v>
      </c>
      <c r="F403" s="3">
        <v>0.69399742837452005</v>
      </c>
      <c r="G403" s="3">
        <v>0.74852786533052795</v>
      </c>
      <c r="H403" s="3">
        <v>7.5020598753424997E-2</v>
      </c>
      <c r="I403" s="3">
        <v>0.13473599174110101</v>
      </c>
      <c r="J403" s="3">
        <v>0.30412926840263799</v>
      </c>
      <c r="K403" s="3">
        <v>0.58038839800978204</v>
      </c>
      <c r="L403" s="3">
        <v>0.43548112750492102</v>
      </c>
      <c r="M403" s="3">
        <v>0.491550263545185</v>
      </c>
    </row>
    <row r="404" spans="1:13" x14ac:dyDescent="0.2">
      <c r="A404" s="9" t="s">
        <v>1534</v>
      </c>
      <c r="B404" s="3" t="s">
        <v>472</v>
      </c>
      <c r="C404" s="3" t="s">
        <v>472</v>
      </c>
      <c r="D404" s="3" t="s">
        <v>472</v>
      </c>
      <c r="E404" s="3" t="s">
        <v>472</v>
      </c>
      <c r="F404" s="3">
        <v>0.69416633309202802</v>
      </c>
      <c r="G404" s="3">
        <v>0.74852786533052795</v>
      </c>
      <c r="H404" s="3">
        <v>4.2705688879677801E-2</v>
      </c>
      <c r="I404" s="3">
        <v>8.7865727694969198E-2</v>
      </c>
      <c r="J404" s="3">
        <v>0.119210305578434</v>
      </c>
      <c r="K404" s="3">
        <v>0.42993880700418802</v>
      </c>
      <c r="L404" s="3">
        <v>1.76709454731632E-2</v>
      </c>
      <c r="M404" s="3">
        <v>3.98357951830361E-2</v>
      </c>
    </row>
    <row r="405" spans="1:13" x14ac:dyDescent="0.2">
      <c r="A405" s="9" t="s">
        <v>1535</v>
      </c>
      <c r="B405" s="3" t="s">
        <v>472</v>
      </c>
      <c r="C405" s="3" t="s">
        <v>476</v>
      </c>
      <c r="D405" s="3" t="s">
        <v>472</v>
      </c>
      <c r="E405" s="3" t="s">
        <v>476</v>
      </c>
      <c r="F405" s="3">
        <v>0.69435808560266099</v>
      </c>
      <c r="G405" s="3">
        <v>0.74852786533052795</v>
      </c>
      <c r="H405" s="3">
        <v>0.28075572596762599</v>
      </c>
      <c r="I405" s="3">
        <v>0.39982984435699698</v>
      </c>
      <c r="J405" s="3">
        <v>9.2550991816642295E-2</v>
      </c>
      <c r="K405" s="3">
        <v>0.39217366015513899</v>
      </c>
      <c r="L405" s="3">
        <v>0.70585403957528003</v>
      </c>
      <c r="M405" s="3">
        <v>0.73246361646403102</v>
      </c>
    </row>
    <row r="406" spans="1:13" x14ac:dyDescent="0.2">
      <c r="A406" s="9" t="s">
        <v>1536</v>
      </c>
      <c r="B406" s="3" t="s">
        <v>472</v>
      </c>
      <c r="C406" s="3" t="s">
        <v>476</v>
      </c>
      <c r="D406" s="3" t="s">
        <v>472</v>
      </c>
      <c r="E406" s="3" t="s">
        <v>472</v>
      </c>
      <c r="F406" s="3">
        <v>0.71483340097354497</v>
      </c>
      <c r="G406" s="3">
        <v>0.76878309161305802</v>
      </c>
      <c r="H406" s="3">
        <v>0.91153481183724505</v>
      </c>
      <c r="I406" s="3">
        <v>0.93059732691368902</v>
      </c>
      <c r="J406" s="3">
        <v>6.2697396287729398E-2</v>
      </c>
      <c r="K406" s="3">
        <v>0.33365074035210601</v>
      </c>
      <c r="L406" s="3">
        <v>0.94575368851559705</v>
      </c>
      <c r="M406" s="3">
        <v>0.95041014092267195</v>
      </c>
    </row>
    <row r="407" spans="1:13" x14ac:dyDescent="0.2">
      <c r="A407" s="9" t="s">
        <v>1537</v>
      </c>
      <c r="B407" s="3" t="s">
        <v>476</v>
      </c>
      <c r="C407" s="3" t="s">
        <v>476</v>
      </c>
      <c r="D407" s="3" t="s">
        <v>472</v>
      </c>
      <c r="E407" s="3" t="s">
        <v>472</v>
      </c>
      <c r="F407" s="3">
        <v>0.72250080749010404</v>
      </c>
      <c r="G407" s="3">
        <v>0.77520086638938202</v>
      </c>
      <c r="H407" s="3">
        <v>9.3573746196508496E-3</v>
      </c>
      <c r="I407" s="3">
        <v>2.70156460793145E-2</v>
      </c>
      <c r="J407" s="3">
        <v>0.72021200905002103</v>
      </c>
      <c r="K407" s="3">
        <v>0.82309943891431003</v>
      </c>
      <c r="L407" s="3">
        <v>3.9235276012317598E-2</v>
      </c>
      <c r="M407" s="3">
        <v>7.8320799062756102E-2</v>
      </c>
    </row>
    <row r="408" spans="1:13" x14ac:dyDescent="0.2">
      <c r="A408" s="9" t="s">
        <v>1538</v>
      </c>
      <c r="B408" s="3" t="s">
        <v>472</v>
      </c>
      <c r="C408" s="3" t="s">
        <v>476</v>
      </c>
      <c r="D408" s="3" t="s">
        <v>472</v>
      </c>
      <c r="E408" s="3" t="s">
        <v>476</v>
      </c>
      <c r="F408" s="3">
        <v>0.73727944624083097</v>
      </c>
      <c r="G408" s="3">
        <v>0.78920053400427004</v>
      </c>
      <c r="H408" s="3">
        <v>0.508394466160347</v>
      </c>
      <c r="I408" s="3">
        <v>0.60939247394666596</v>
      </c>
      <c r="J408" s="3">
        <v>0.81682627107497896</v>
      </c>
      <c r="K408" s="3">
        <v>0.89571723885992405</v>
      </c>
      <c r="L408" s="3">
        <v>8.3573975868991204E-3</v>
      </c>
      <c r="M408" s="3">
        <v>2.2441688498382701E-2</v>
      </c>
    </row>
    <row r="409" spans="1:13" x14ac:dyDescent="0.2">
      <c r="A409" s="9" t="s">
        <v>1539</v>
      </c>
      <c r="B409" s="3" t="s">
        <v>476</v>
      </c>
      <c r="C409" s="3" t="s">
        <v>472</v>
      </c>
      <c r="D409" s="3" t="s">
        <v>476</v>
      </c>
      <c r="E409" s="3" t="s">
        <v>472</v>
      </c>
      <c r="F409" s="3">
        <v>0.74071748842037699</v>
      </c>
      <c r="G409" s="3">
        <v>0.79102382838335294</v>
      </c>
      <c r="H409" s="3">
        <v>3.9260355254409898E-3</v>
      </c>
      <c r="I409" s="3">
        <v>1.3870270244485601E-2</v>
      </c>
      <c r="J409" s="3">
        <v>0.78273794249935902</v>
      </c>
      <c r="K409" s="3">
        <v>0.865338428893763</v>
      </c>
      <c r="L409" s="3">
        <v>2.4592816483037501E-4</v>
      </c>
      <c r="M409" s="3">
        <v>1.4451733731043401E-3</v>
      </c>
    </row>
    <row r="410" spans="1:13" x14ac:dyDescent="0.2">
      <c r="A410" s="9" t="s">
        <v>1540</v>
      </c>
      <c r="B410" s="3" t="s">
        <v>472</v>
      </c>
      <c r="C410" s="3" t="s">
        <v>472</v>
      </c>
      <c r="D410" s="3" t="s">
        <v>472</v>
      </c>
      <c r="E410" s="3" t="s">
        <v>472</v>
      </c>
      <c r="F410" s="3">
        <v>0.75639222196648304</v>
      </c>
      <c r="G410" s="3">
        <v>0.80587582527270096</v>
      </c>
      <c r="H410" s="3">
        <v>9.1942952099349599E-3</v>
      </c>
      <c r="I410" s="3">
        <v>2.6833350694212402E-2</v>
      </c>
      <c r="J410" s="3">
        <v>5.9834274203143599E-2</v>
      </c>
      <c r="K410" s="3">
        <v>0.33365074035210601</v>
      </c>
      <c r="L410" s="8">
        <v>1.2721741038799001E-5</v>
      </c>
      <c r="M410" s="3">
        <v>1.0907328792281699E-4</v>
      </c>
    </row>
    <row r="411" spans="1:13" x14ac:dyDescent="0.2">
      <c r="A411" s="9" t="s">
        <v>1541</v>
      </c>
      <c r="B411" s="3" t="s">
        <v>476</v>
      </c>
      <c r="C411" s="3" t="s">
        <v>476</v>
      </c>
      <c r="D411" s="3" t="s">
        <v>476</v>
      </c>
      <c r="E411" s="3" t="s">
        <v>476</v>
      </c>
      <c r="F411" s="3">
        <v>0.75853680486346498</v>
      </c>
      <c r="G411" s="3">
        <v>0.80627688349123605</v>
      </c>
      <c r="H411" s="3">
        <v>2.8834914875117901E-2</v>
      </c>
      <c r="I411" s="3">
        <v>6.3460447901386594E-2</v>
      </c>
      <c r="J411" s="3">
        <v>0.101452969767635</v>
      </c>
      <c r="K411" s="3">
        <v>0.409534923832655</v>
      </c>
      <c r="L411" s="3">
        <v>1.0139243992672801E-2</v>
      </c>
      <c r="M411" s="3">
        <v>2.6514123040839301E-2</v>
      </c>
    </row>
    <row r="412" spans="1:13" x14ac:dyDescent="0.2">
      <c r="A412" s="9" t="s">
        <v>1543</v>
      </c>
      <c r="B412" s="3" t="s">
        <v>476</v>
      </c>
      <c r="C412" s="3" t="s">
        <v>476</v>
      </c>
      <c r="D412" s="3" t="s">
        <v>472</v>
      </c>
      <c r="E412" s="3" t="s">
        <v>476</v>
      </c>
      <c r="F412" s="3">
        <v>0.76689846878698897</v>
      </c>
      <c r="G412" s="3">
        <v>0.81138213867022502</v>
      </c>
      <c r="H412" s="3">
        <v>0.95692853893060603</v>
      </c>
      <c r="I412" s="3">
        <v>0.96230454195830595</v>
      </c>
      <c r="J412" s="3">
        <v>0.12762511300205501</v>
      </c>
      <c r="K412" s="3">
        <v>0.43996066485996899</v>
      </c>
      <c r="L412" s="3">
        <v>0.58093222483501905</v>
      </c>
      <c r="M412" s="3">
        <v>0.62488131957127202</v>
      </c>
    </row>
    <row r="413" spans="1:13" x14ac:dyDescent="0.2">
      <c r="A413" s="9" t="s">
        <v>1542</v>
      </c>
      <c r="B413" s="3" t="s">
        <v>476</v>
      </c>
      <c r="C413" s="3" t="s">
        <v>472</v>
      </c>
      <c r="D413" s="3" t="s">
        <v>476</v>
      </c>
      <c r="E413" s="3" t="s">
        <v>472</v>
      </c>
      <c r="F413" s="3">
        <v>0.76689846878698897</v>
      </c>
      <c r="G413" s="3">
        <v>0.81138213867022502</v>
      </c>
      <c r="H413" s="3">
        <v>6.5492887992439301E-3</v>
      </c>
      <c r="I413" s="3">
        <v>2.0934333840440401E-2</v>
      </c>
      <c r="J413" s="3">
        <v>0.95601851714449804</v>
      </c>
      <c r="K413" s="3">
        <v>0.97598178084357101</v>
      </c>
      <c r="L413" s="3">
        <v>1.3179287570810801E-4</v>
      </c>
      <c r="M413" s="3">
        <v>8.6159592494175897E-4</v>
      </c>
    </row>
    <row r="414" spans="1:13" x14ac:dyDescent="0.2">
      <c r="A414" s="9" t="s">
        <v>1544</v>
      </c>
      <c r="B414" s="3" t="s">
        <v>472</v>
      </c>
      <c r="C414" s="3" t="s">
        <v>472</v>
      </c>
      <c r="D414" s="3" t="s">
        <v>472</v>
      </c>
      <c r="E414" s="3" t="s">
        <v>472</v>
      </c>
      <c r="F414" s="3">
        <v>0.77216784181312703</v>
      </c>
      <c r="G414" s="3">
        <v>0.81318368560458698</v>
      </c>
      <c r="H414" s="3">
        <v>5.9949462467408698E-4</v>
      </c>
      <c r="I414" s="3">
        <v>3.6247208982651499E-3</v>
      </c>
      <c r="J414" s="3">
        <v>2.09197508371292E-2</v>
      </c>
      <c r="K414" s="3">
        <v>0.22450464313016699</v>
      </c>
      <c r="L414" s="8">
        <v>2.7439096695960799E-7</v>
      </c>
      <c r="M414" s="8">
        <v>3.5876618929968699E-6</v>
      </c>
    </row>
    <row r="415" spans="1:13" x14ac:dyDescent="0.2">
      <c r="A415" s="9" t="s">
        <v>1545</v>
      </c>
      <c r="B415" s="3" t="s">
        <v>476</v>
      </c>
      <c r="C415" s="3" t="s">
        <v>472</v>
      </c>
      <c r="D415" s="3" t="s">
        <v>472</v>
      </c>
      <c r="E415" s="3" t="s">
        <v>472</v>
      </c>
      <c r="F415" s="3">
        <v>0.77216784181312703</v>
      </c>
      <c r="G415" s="3">
        <v>0.81318368560458698</v>
      </c>
      <c r="H415" s="3">
        <v>5.58897431491161E-2</v>
      </c>
      <c r="I415" s="3">
        <v>0.10795968370890401</v>
      </c>
      <c r="J415" s="3">
        <v>0.39647147296252</v>
      </c>
      <c r="K415" s="3">
        <v>0.62080942385590299</v>
      </c>
      <c r="L415" s="3">
        <v>4.9315883964254296E-3</v>
      </c>
      <c r="M415" s="3">
        <v>1.4995469368200599E-2</v>
      </c>
    </row>
    <row r="416" spans="1:13" x14ac:dyDescent="0.2">
      <c r="A416" s="9" t="s">
        <v>1546</v>
      </c>
      <c r="B416" s="3" t="s">
        <v>472</v>
      </c>
      <c r="C416" s="3" t="s">
        <v>472</v>
      </c>
      <c r="D416" s="3" t="s">
        <v>472</v>
      </c>
      <c r="E416" s="3" t="s">
        <v>472</v>
      </c>
      <c r="F416" s="3">
        <v>0.77744774317870302</v>
      </c>
      <c r="G416" s="3">
        <v>0.816857536611724</v>
      </c>
      <c r="H416" s="3">
        <v>3.64691053666018E-3</v>
      </c>
      <c r="I416" s="3">
        <v>1.35533234211369E-2</v>
      </c>
      <c r="J416" s="3">
        <v>0.27605532048690501</v>
      </c>
      <c r="K416" s="3">
        <v>0.58038839800978204</v>
      </c>
      <c r="L416" s="3">
        <v>6.6267562812326103E-4</v>
      </c>
      <c r="M416" s="3">
        <v>2.9877530474867698E-3</v>
      </c>
    </row>
    <row r="417" spans="1:13" x14ac:dyDescent="0.2">
      <c r="A417" s="9" t="s">
        <v>1547</v>
      </c>
      <c r="B417" s="3" t="s">
        <v>476</v>
      </c>
      <c r="C417" s="3" t="s">
        <v>476</v>
      </c>
      <c r="D417" s="3" t="s">
        <v>472</v>
      </c>
      <c r="E417" s="3" t="s">
        <v>476</v>
      </c>
      <c r="F417" s="3">
        <v>0.78273794249935902</v>
      </c>
      <c r="G417" s="3">
        <v>0.820525291447604</v>
      </c>
      <c r="H417" s="3">
        <v>0.952011721276527</v>
      </c>
      <c r="I417" s="3">
        <v>0.95915627453188601</v>
      </c>
      <c r="J417" s="3">
        <v>0.12762511300205501</v>
      </c>
      <c r="K417" s="3">
        <v>0.43996066485996899</v>
      </c>
      <c r="L417" s="3">
        <v>0.58269255955909804</v>
      </c>
      <c r="M417" s="3">
        <v>0.62488131957127202</v>
      </c>
    </row>
    <row r="418" spans="1:13" x14ac:dyDescent="0.2">
      <c r="A418" s="9" t="s">
        <v>1548</v>
      </c>
      <c r="B418" s="3" t="s">
        <v>472</v>
      </c>
      <c r="C418" s="3" t="s">
        <v>472</v>
      </c>
      <c r="D418" s="3" t="s">
        <v>472</v>
      </c>
      <c r="E418" s="3" t="s">
        <v>472</v>
      </c>
      <c r="F418" s="3">
        <v>0.79866800309253505</v>
      </c>
      <c r="G418" s="3">
        <v>0.83530415002338498</v>
      </c>
      <c r="H418" s="3">
        <v>0.22400067380576499</v>
      </c>
      <c r="I418" s="3">
        <v>0.33137289761348698</v>
      </c>
      <c r="J418" s="3">
        <v>0.46915716174977201</v>
      </c>
      <c r="K418" s="3">
        <v>0.665900487644838</v>
      </c>
      <c r="L418" s="3">
        <v>1.9690894846406801E-4</v>
      </c>
      <c r="M418" s="3">
        <v>1.18371701203112E-3</v>
      </c>
    </row>
    <row r="419" spans="1:13" x14ac:dyDescent="0.2">
      <c r="A419" s="9" t="s">
        <v>1549</v>
      </c>
      <c r="B419" s="3" t="s">
        <v>472</v>
      </c>
      <c r="C419" s="3" t="s">
        <v>472</v>
      </c>
      <c r="D419" s="3" t="s">
        <v>472</v>
      </c>
      <c r="E419" s="3" t="s">
        <v>472</v>
      </c>
      <c r="F419" s="3">
        <v>0.82003803578850998</v>
      </c>
      <c r="G419" s="3">
        <v>0.853738229040092</v>
      </c>
      <c r="H419" s="3">
        <v>0.26390853377592</v>
      </c>
      <c r="I419" s="3">
        <v>0.38096473827330302</v>
      </c>
      <c r="J419" s="3">
        <v>2.69034249817281E-2</v>
      </c>
      <c r="K419" s="3">
        <v>0.23471745164765301</v>
      </c>
      <c r="L419" s="3">
        <v>0.20558368641104399</v>
      </c>
      <c r="M419" s="3">
        <v>0.29377122402452499</v>
      </c>
    </row>
    <row r="420" spans="1:13" x14ac:dyDescent="0.2">
      <c r="A420" s="9" t="s">
        <v>1550</v>
      </c>
      <c r="B420" s="3" t="s">
        <v>472</v>
      </c>
      <c r="C420" s="3" t="s">
        <v>476</v>
      </c>
      <c r="D420" s="3" t="s">
        <v>472</v>
      </c>
      <c r="E420" s="3" t="s">
        <v>472</v>
      </c>
      <c r="F420" s="3">
        <v>0.82003803578850998</v>
      </c>
      <c r="G420" s="3">
        <v>0.853738229040092</v>
      </c>
      <c r="H420" s="3">
        <v>0.69281908589562802</v>
      </c>
      <c r="I420" s="3">
        <v>0.74504523384028298</v>
      </c>
      <c r="J420" s="3">
        <v>6.9820311942600397E-2</v>
      </c>
      <c r="K420" s="3">
        <v>0.349101559713002</v>
      </c>
      <c r="L420" s="3">
        <v>0.94677568531684897</v>
      </c>
      <c r="M420" s="3">
        <v>0.95041014092267195</v>
      </c>
    </row>
    <row r="421" spans="1:13" x14ac:dyDescent="0.2">
      <c r="A421" s="9" t="s">
        <v>1551</v>
      </c>
      <c r="B421" s="3" t="s">
        <v>476</v>
      </c>
      <c r="C421" s="3" t="s">
        <v>472</v>
      </c>
      <c r="D421" s="3" t="s">
        <v>472</v>
      </c>
      <c r="E421" s="3" t="s">
        <v>472</v>
      </c>
      <c r="F421" s="3">
        <v>0.84154207211995902</v>
      </c>
      <c r="G421" s="3">
        <v>0.87413026170091401</v>
      </c>
      <c r="H421" s="8">
        <v>2.6377749994661599E-6</v>
      </c>
      <c r="I421" s="8">
        <v>4.1661328668039101E-5</v>
      </c>
      <c r="J421" s="3">
        <v>0.117607036039117</v>
      </c>
      <c r="K421" s="3">
        <v>0.42993880700418802</v>
      </c>
      <c r="L421" s="8">
        <v>8.1280459606446399E-7</v>
      </c>
      <c r="M421" s="8">
        <v>9.4465956387047703E-6</v>
      </c>
    </row>
    <row r="422" spans="1:13" x14ac:dyDescent="0.2">
      <c r="A422" s="9" t="s">
        <v>1552</v>
      </c>
      <c r="B422" s="3" t="s">
        <v>476</v>
      </c>
      <c r="C422" s="3" t="s">
        <v>476</v>
      </c>
      <c r="D422" s="3" t="s">
        <v>476</v>
      </c>
      <c r="E422" s="3" t="s">
        <v>476</v>
      </c>
      <c r="F422" s="3">
        <v>0.85490766012323705</v>
      </c>
      <c r="G422" s="3">
        <v>0.88599521140044601</v>
      </c>
      <c r="H422" s="3">
        <v>6.2958998318447497E-4</v>
      </c>
      <c r="I422" s="3">
        <v>3.66366306730341E-3</v>
      </c>
      <c r="J422" s="3">
        <v>1.7645043354165299E-3</v>
      </c>
      <c r="K422" s="3">
        <v>7.9286772110137599E-2</v>
      </c>
      <c r="L422" s="8">
        <v>1.3257079368684699E-6</v>
      </c>
      <c r="M422" s="8">
        <v>1.50727228474393E-5</v>
      </c>
    </row>
    <row r="423" spans="1:13" x14ac:dyDescent="0.2">
      <c r="A423" s="9" t="s">
        <v>1554</v>
      </c>
      <c r="B423" s="3" t="s">
        <v>476</v>
      </c>
      <c r="C423" s="3" t="s">
        <v>472</v>
      </c>
      <c r="D423" s="3" t="s">
        <v>472</v>
      </c>
      <c r="E423" s="3" t="s">
        <v>472</v>
      </c>
      <c r="F423" s="3">
        <v>0.86316591809324605</v>
      </c>
      <c r="G423" s="3">
        <v>0.89050601504642501</v>
      </c>
      <c r="H423" s="3">
        <v>5.7088083357377001E-2</v>
      </c>
      <c r="I423" s="3">
        <v>0.109486788438969</v>
      </c>
      <c r="J423" s="3">
        <v>1.55320016981235E-2</v>
      </c>
      <c r="K423" s="3">
        <v>0.17523283967113701</v>
      </c>
      <c r="L423" s="3">
        <v>2.9468885556894701E-3</v>
      </c>
      <c r="M423" s="3">
        <v>1.03437766082254E-2</v>
      </c>
    </row>
    <row r="424" spans="1:13" x14ac:dyDescent="0.2">
      <c r="A424" s="9" t="s">
        <v>1553</v>
      </c>
      <c r="B424" s="3" t="s">
        <v>476</v>
      </c>
      <c r="C424" s="3" t="s">
        <v>472</v>
      </c>
      <c r="D424" s="3" t="s">
        <v>472</v>
      </c>
      <c r="E424" s="3" t="s">
        <v>476</v>
      </c>
      <c r="F424" s="3">
        <v>0.86316591809324605</v>
      </c>
      <c r="G424" s="3">
        <v>0.89050601504642501</v>
      </c>
      <c r="H424" s="3">
        <v>0.38329101825829698</v>
      </c>
      <c r="I424" s="3">
        <v>0.50447861961937601</v>
      </c>
      <c r="J424" s="3">
        <v>0.93406953913071</v>
      </c>
      <c r="K424" s="3">
        <v>0.96703669933532299</v>
      </c>
      <c r="L424" s="3">
        <v>0.21587934591149999</v>
      </c>
      <c r="M424" s="3">
        <v>0.30407821571765398</v>
      </c>
    </row>
    <row r="425" spans="1:13" x14ac:dyDescent="0.2">
      <c r="A425" s="9" t="s">
        <v>1555</v>
      </c>
      <c r="B425" s="3" t="s">
        <v>472</v>
      </c>
      <c r="C425" s="3" t="s">
        <v>472</v>
      </c>
      <c r="D425" s="3" t="s">
        <v>476</v>
      </c>
      <c r="E425" s="3" t="s">
        <v>472</v>
      </c>
      <c r="F425" s="3">
        <v>0.89033810429157301</v>
      </c>
      <c r="G425" s="3">
        <v>0.91646540757778205</v>
      </c>
      <c r="H425" s="3">
        <v>4.7381200053992399E-2</v>
      </c>
      <c r="I425" s="3">
        <v>9.4939195630574402E-2</v>
      </c>
      <c r="J425" s="3">
        <v>0.49929823111982702</v>
      </c>
      <c r="K425" s="3">
        <v>0.68439632926082195</v>
      </c>
      <c r="L425" s="3">
        <v>5.68786959579075E-3</v>
      </c>
      <c r="M425" s="3">
        <v>1.6618747478204299E-2</v>
      </c>
    </row>
    <row r="426" spans="1:13" x14ac:dyDescent="0.2">
      <c r="A426" s="9" t="s">
        <v>1556</v>
      </c>
      <c r="B426" s="3" t="s">
        <v>476</v>
      </c>
      <c r="C426" s="3" t="s">
        <v>472</v>
      </c>
      <c r="D426" s="3" t="s">
        <v>476</v>
      </c>
      <c r="E426" s="3" t="s">
        <v>476</v>
      </c>
      <c r="F426" s="3">
        <v>0.89608029074903095</v>
      </c>
      <c r="G426" s="3">
        <v>0.92029867698549195</v>
      </c>
      <c r="H426" s="3">
        <v>0.35964952841433001</v>
      </c>
      <c r="I426" s="3">
        <v>0.47846510289319999</v>
      </c>
      <c r="J426" s="3">
        <v>0.70450622962020504</v>
      </c>
      <c r="K426" s="3">
        <v>0.82013320883632801</v>
      </c>
      <c r="L426" s="3">
        <v>0.145826009292232</v>
      </c>
      <c r="M426" s="3">
        <v>0.22106377640532601</v>
      </c>
    </row>
    <row r="427" spans="1:13" x14ac:dyDescent="0.2">
      <c r="A427" s="9" t="s">
        <v>1557</v>
      </c>
      <c r="B427" s="3" t="s">
        <v>472</v>
      </c>
      <c r="C427" s="3" t="s">
        <v>476</v>
      </c>
      <c r="D427" s="3" t="s">
        <v>476</v>
      </c>
      <c r="E427" s="3" t="s">
        <v>476</v>
      </c>
      <c r="F427" s="3">
        <v>0.918300266802617</v>
      </c>
      <c r="G427" s="3">
        <v>0.94099982395953596</v>
      </c>
      <c r="H427" s="3">
        <v>2.34564774266277E-4</v>
      </c>
      <c r="I427" s="3">
        <v>1.6148882536024399E-3</v>
      </c>
      <c r="J427" s="3">
        <v>6.8886616503589904E-2</v>
      </c>
      <c r="K427" s="3">
        <v>0.34839208346643202</v>
      </c>
      <c r="L427" s="3">
        <v>5.3317100908224205E-4</v>
      </c>
      <c r="M427" s="3">
        <v>2.5819299791667799E-3</v>
      </c>
    </row>
    <row r="428" spans="1:13" x14ac:dyDescent="0.2">
      <c r="A428" s="9" t="s">
        <v>1558</v>
      </c>
      <c r="B428" s="3" t="s">
        <v>476</v>
      </c>
      <c r="C428" s="3" t="s">
        <v>472</v>
      </c>
      <c r="D428" s="3" t="s">
        <v>472</v>
      </c>
      <c r="E428" s="3" t="s">
        <v>472</v>
      </c>
      <c r="F428" s="3">
        <v>0.94503881262182798</v>
      </c>
      <c r="G428" s="3">
        <v>0.96622802366716098</v>
      </c>
      <c r="H428" s="3">
        <v>0.15979561045757501</v>
      </c>
      <c r="I428" s="3">
        <v>0.25846458679433099</v>
      </c>
      <c r="J428" s="3">
        <v>0.684202357617544</v>
      </c>
      <c r="K428" s="3">
        <v>0.80927160578419099</v>
      </c>
      <c r="L428" s="3">
        <v>3.9971715708173601E-2</v>
      </c>
      <c r="M428" s="3">
        <v>7.9186391346116602E-2</v>
      </c>
    </row>
    <row r="429" spans="1:13" x14ac:dyDescent="0.2">
      <c r="A429" s="9" t="s">
        <v>1559</v>
      </c>
      <c r="B429" s="3" t="s">
        <v>472</v>
      </c>
      <c r="C429" s="3" t="s">
        <v>472</v>
      </c>
      <c r="D429" s="3" t="s">
        <v>472</v>
      </c>
      <c r="E429" s="3" t="s">
        <v>472</v>
      </c>
      <c r="F429" s="3">
        <v>0.95052749082030696</v>
      </c>
      <c r="G429" s="3">
        <v>0.96966562821937297</v>
      </c>
      <c r="H429" s="3">
        <v>0.561777312565372</v>
      </c>
      <c r="I429" s="3">
        <v>0.63778946479409004</v>
      </c>
      <c r="J429" s="3">
        <v>0.30759315323292302</v>
      </c>
      <c r="K429" s="3">
        <v>0.58038839800978204</v>
      </c>
      <c r="L429" s="3">
        <v>0.27068800866868697</v>
      </c>
      <c r="M429" s="3">
        <v>0.35481160033514703</v>
      </c>
    </row>
    <row r="430" spans="1:13" x14ac:dyDescent="0.2">
      <c r="A430" s="9" t="s">
        <v>1560</v>
      </c>
      <c r="B430" s="3" t="s">
        <v>476</v>
      </c>
      <c r="C430" s="3" t="s">
        <v>476</v>
      </c>
      <c r="D430" s="3" t="s">
        <v>472</v>
      </c>
      <c r="E430" s="3" t="s">
        <v>472</v>
      </c>
      <c r="F430" s="3">
        <v>0.95327258667662895</v>
      </c>
      <c r="G430" s="3">
        <v>0.97029531143871195</v>
      </c>
      <c r="H430" s="3">
        <v>0.95016833841285597</v>
      </c>
      <c r="I430" s="3">
        <v>0.95909849196936803</v>
      </c>
      <c r="J430" s="3">
        <v>0.99449957112505805</v>
      </c>
      <c r="K430" s="3">
        <v>0.99449957112505805</v>
      </c>
      <c r="L430" s="3">
        <v>0.605800057153976</v>
      </c>
      <c r="M430" s="3">
        <v>0.64659883651332495</v>
      </c>
    </row>
    <row r="431" spans="1:13" x14ac:dyDescent="0.2">
      <c r="A431" s="9" t="s">
        <v>1561</v>
      </c>
      <c r="B431" s="3" t="s">
        <v>476</v>
      </c>
      <c r="C431" s="3" t="s">
        <v>476</v>
      </c>
      <c r="D431" s="3" t="s">
        <v>472</v>
      </c>
      <c r="E431" s="3" t="s">
        <v>472</v>
      </c>
      <c r="F431" s="3">
        <v>0.96493571108668796</v>
      </c>
      <c r="G431" s="3">
        <v>0.97997925223948701</v>
      </c>
      <c r="H431" s="3">
        <v>1.06509860180649E-2</v>
      </c>
      <c r="I431" s="3">
        <v>2.9331176880517101E-2</v>
      </c>
      <c r="J431" s="3">
        <v>0.75997909950042197</v>
      </c>
      <c r="K431" s="3">
        <v>0.85300975845125604</v>
      </c>
      <c r="L431" s="3">
        <v>4.6092036190102097E-2</v>
      </c>
      <c r="M431" s="3">
        <v>8.8952527407466397E-2</v>
      </c>
    </row>
    <row r="432" spans="1:13" x14ac:dyDescent="0.2">
      <c r="A432" s="9" t="s">
        <v>1562</v>
      </c>
      <c r="B432" s="3" t="s">
        <v>472</v>
      </c>
      <c r="C432" s="3" t="s">
        <v>476</v>
      </c>
      <c r="D432" s="3" t="s">
        <v>476</v>
      </c>
      <c r="E432" s="3" t="s">
        <v>476</v>
      </c>
      <c r="F432" s="3">
        <v>0.988659744494231</v>
      </c>
      <c r="G432" s="3">
        <v>0.99301507376512999</v>
      </c>
      <c r="H432" s="3">
        <v>2.31916896380959E-2</v>
      </c>
      <c r="I432" s="3">
        <v>5.4279218807127098E-2</v>
      </c>
      <c r="J432" s="3">
        <v>8.0191604004808195E-2</v>
      </c>
      <c r="K432" s="3">
        <v>0.36375572950634699</v>
      </c>
      <c r="L432" s="3">
        <v>7.0173539759693501E-3</v>
      </c>
      <c r="M432" s="3">
        <v>1.9418392219216801E-2</v>
      </c>
    </row>
    <row r="433" spans="1:13" x14ac:dyDescent="0.2">
      <c r="A433" s="9" t="s">
        <v>1565</v>
      </c>
      <c r="B433" s="3" t="s">
        <v>476</v>
      </c>
      <c r="C433" s="3" t="s">
        <v>476</v>
      </c>
      <c r="D433" s="3" t="s">
        <v>476</v>
      </c>
      <c r="E433" s="3" t="s">
        <v>476</v>
      </c>
      <c r="F433" s="3">
        <v>0.988659744494231</v>
      </c>
      <c r="G433" s="3">
        <v>0.99301507376512999</v>
      </c>
      <c r="H433" s="3">
        <v>0.85019329055937598</v>
      </c>
      <c r="I433" s="3">
        <v>0.87967976306432505</v>
      </c>
      <c r="J433" s="3">
        <v>8.0191604004808195E-2</v>
      </c>
      <c r="K433" s="3">
        <v>0.36375572950634699</v>
      </c>
      <c r="L433" s="3">
        <v>9.4464583595670198E-2</v>
      </c>
      <c r="M433" s="3">
        <v>0.15634486462194799</v>
      </c>
    </row>
    <row r="434" spans="1:13" x14ac:dyDescent="0.2">
      <c r="A434" s="9" t="s">
        <v>1563</v>
      </c>
      <c r="B434" s="3" t="s">
        <v>476</v>
      </c>
      <c r="C434" s="3" t="s">
        <v>476</v>
      </c>
      <c r="D434" s="3" t="s">
        <v>472</v>
      </c>
      <c r="E434" s="3" t="s">
        <v>472</v>
      </c>
      <c r="F434" s="3">
        <v>0.988659744494231</v>
      </c>
      <c r="G434" s="3">
        <v>0.99301507376512999</v>
      </c>
      <c r="H434" s="3">
        <v>0.36085356922112799</v>
      </c>
      <c r="I434" s="3">
        <v>0.47846510289319999</v>
      </c>
      <c r="J434" s="3">
        <v>0.15521848968472801</v>
      </c>
      <c r="K434" s="3">
        <v>0.47100783076745101</v>
      </c>
      <c r="L434" s="3">
        <v>6.9464157916010405E-2</v>
      </c>
      <c r="M434" s="3">
        <v>0.124208811355109</v>
      </c>
    </row>
    <row r="435" spans="1:13" x14ac:dyDescent="0.2">
      <c r="A435" s="9" t="s">
        <v>1564</v>
      </c>
      <c r="B435" s="3" t="s">
        <v>472</v>
      </c>
      <c r="C435" s="3" t="s">
        <v>476</v>
      </c>
      <c r="D435" s="3" t="s">
        <v>476</v>
      </c>
      <c r="E435" s="3" t="s">
        <v>476</v>
      </c>
      <c r="F435" s="3">
        <v>0.988659744494231</v>
      </c>
      <c r="G435" s="3">
        <v>0.99301507376512999</v>
      </c>
      <c r="H435" s="3">
        <v>8.7349542119912593E-3</v>
      </c>
      <c r="I435" s="3">
        <v>2.5915306142758599E-2</v>
      </c>
      <c r="J435" s="3">
        <v>0.317310507862965</v>
      </c>
      <c r="K435" s="3">
        <v>0.58038839800978204</v>
      </c>
      <c r="L435" s="3">
        <v>3.7961695490627001E-3</v>
      </c>
      <c r="M435" s="3">
        <v>1.24867715355962E-2</v>
      </c>
    </row>
    <row r="436" spans="1:13" x14ac:dyDescent="0.2">
      <c r="A436" s="9" t="s">
        <v>1566</v>
      </c>
      <c r="B436" s="3" t="s">
        <v>472</v>
      </c>
      <c r="C436" s="3" t="s">
        <v>476</v>
      </c>
      <c r="D436" s="3" t="s">
        <v>476</v>
      </c>
      <c r="E436" s="3" t="s">
        <v>476</v>
      </c>
      <c r="F436" s="3">
        <v>0.994038026188097</v>
      </c>
      <c r="G436" s="3">
        <v>0.99622272514675203</v>
      </c>
      <c r="H436" s="3">
        <v>3.0983771987133001E-2</v>
      </c>
      <c r="I436" s="3">
        <v>6.7361479988220202E-2</v>
      </c>
      <c r="J436" s="3">
        <v>0.38273313654677898</v>
      </c>
      <c r="K436" s="3">
        <v>0.61301888244806402</v>
      </c>
      <c r="L436" s="3">
        <v>7.8543434978299506E-2</v>
      </c>
      <c r="M436" s="3">
        <v>0.13554159365191901</v>
      </c>
    </row>
    <row r="437" spans="1:13" x14ac:dyDescent="0.2">
      <c r="A437" s="9" t="s">
        <v>1567</v>
      </c>
      <c r="B437" s="3" t="s">
        <v>472</v>
      </c>
      <c r="C437" s="3" t="s">
        <v>476</v>
      </c>
      <c r="D437" s="3" t="s">
        <v>476</v>
      </c>
      <c r="E437" s="3" t="s">
        <v>476</v>
      </c>
      <c r="F437" s="3">
        <v>1</v>
      </c>
      <c r="G437" s="3">
        <v>1</v>
      </c>
      <c r="H437" s="3">
        <v>0.34465415663169202</v>
      </c>
      <c r="I437" s="3">
        <v>0.46502332188748402</v>
      </c>
      <c r="J437" s="3">
        <v>0.57557211376060302</v>
      </c>
      <c r="K437" s="3">
        <v>0.72899288569087695</v>
      </c>
      <c r="L437" s="3">
        <v>5.9024847138209803E-2</v>
      </c>
      <c r="M437" s="3">
        <v>0.109081254605243</v>
      </c>
    </row>
  </sheetData>
  <sortState xmlns:xlrd2="http://schemas.microsoft.com/office/spreadsheetml/2017/richdata2" ref="A3:M437">
    <sortCondition ref="F3:F437"/>
  </sortState>
  <mergeCells count="9">
    <mergeCell ref="H1:I1"/>
    <mergeCell ref="J1:K1"/>
    <mergeCell ref="L1:M1"/>
    <mergeCell ref="A1:A2"/>
    <mergeCell ref="B1:B2"/>
    <mergeCell ref="C1:C2"/>
    <mergeCell ref="D1:D2"/>
    <mergeCell ref="E1:E2"/>
    <mergeCell ref="F1:G1"/>
  </mergeCells>
  <conditionalFormatting sqref="G3:G393 I3:I393 K3:K393 M3:M393">
    <cfRule type="cellIs" dxfId="0" priority="4"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A22EF-9A52-CC49-900B-C718AFC57389}">
  <dimension ref="A1:T66"/>
  <sheetViews>
    <sheetView zoomScale="83" workbookViewId="0">
      <selection activeCell="L31" sqref="L31"/>
    </sheetView>
  </sheetViews>
  <sheetFormatPr baseColWidth="10" defaultRowHeight="16" x14ac:dyDescent="0.2"/>
  <cols>
    <col min="1" max="1" width="23.83203125" bestFit="1" customWidth="1"/>
    <col min="2" max="3" width="12.33203125" bestFit="1" customWidth="1"/>
    <col min="9" max="9" width="9.33203125" bestFit="1" customWidth="1"/>
    <col min="10" max="10" width="10.6640625" bestFit="1" customWidth="1"/>
    <col min="11" max="11" width="13.5" bestFit="1" customWidth="1"/>
    <col min="12" max="12" width="14.6640625" bestFit="1" customWidth="1"/>
    <col min="13" max="13" width="9.33203125" bestFit="1" customWidth="1"/>
    <col min="14" max="14" width="10.6640625" bestFit="1" customWidth="1"/>
    <col min="15" max="15" width="13.5" bestFit="1" customWidth="1"/>
    <col min="16" max="16" width="14.6640625" bestFit="1" customWidth="1"/>
    <col min="17" max="17" width="18.83203125" customWidth="1"/>
    <col min="19" max="19" width="29.83203125" customWidth="1"/>
  </cols>
  <sheetData>
    <row r="1" spans="1:20" ht="34" x14ac:dyDescent="0.2">
      <c r="A1" s="28" t="s">
        <v>1708</v>
      </c>
      <c r="B1" s="28" t="s">
        <v>1570</v>
      </c>
      <c r="C1" s="28" t="s">
        <v>1571</v>
      </c>
      <c r="D1" s="28" t="s">
        <v>1572</v>
      </c>
      <c r="E1" s="28" t="s">
        <v>1121</v>
      </c>
      <c r="F1" s="28" t="s">
        <v>1122</v>
      </c>
      <c r="G1" s="28" t="s">
        <v>1123</v>
      </c>
      <c r="H1" s="28" t="s">
        <v>1124</v>
      </c>
      <c r="I1" s="28" t="s">
        <v>1125</v>
      </c>
      <c r="J1" s="28" t="s">
        <v>1126</v>
      </c>
      <c r="K1" s="28" t="s">
        <v>1127</v>
      </c>
      <c r="L1" s="28" t="s">
        <v>1128</v>
      </c>
      <c r="M1" s="28" t="s">
        <v>1129</v>
      </c>
      <c r="N1" s="28" t="s">
        <v>1130</v>
      </c>
      <c r="O1" s="28" t="s">
        <v>1131</v>
      </c>
      <c r="P1" s="28" t="s">
        <v>1132</v>
      </c>
      <c r="Q1" s="28" t="s">
        <v>1573</v>
      </c>
      <c r="R1" s="28" t="s">
        <v>1574</v>
      </c>
      <c r="S1" s="28" t="s">
        <v>1575</v>
      </c>
      <c r="T1" s="28" t="s">
        <v>1576</v>
      </c>
    </row>
    <row r="2" spans="1:20" x14ac:dyDescent="0.2">
      <c r="A2" s="21" t="s">
        <v>1577</v>
      </c>
      <c r="B2" s="21">
        <v>89.696969699999997</v>
      </c>
      <c r="C2" s="21">
        <v>3.036085462</v>
      </c>
      <c r="D2" s="21">
        <v>2.00746</v>
      </c>
      <c r="E2" s="21" t="s">
        <v>476</v>
      </c>
      <c r="F2" s="21" t="s">
        <v>476</v>
      </c>
      <c r="G2" s="21" t="s">
        <v>476</v>
      </c>
      <c r="H2" s="21" t="s">
        <v>476</v>
      </c>
      <c r="I2" s="22">
        <v>1.9004E-2</v>
      </c>
      <c r="J2" s="21">
        <v>0.29139860000000001</v>
      </c>
      <c r="K2" s="22">
        <v>3.5008551999999998E-2</v>
      </c>
      <c r="L2" s="21">
        <v>0.18504520199999999</v>
      </c>
      <c r="M2" s="21">
        <v>0.833422</v>
      </c>
      <c r="N2" s="21">
        <v>0.91781939999999995</v>
      </c>
      <c r="O2" s="21">
        <v>0.28941019600000001</v>
      </c>
      <c r="P2" s="21">
        <v>0.55614537399999997</v>
      </c>
      <c r="Q2" s="21" t="s">
        <v>1578</v>
      </c>
      <c r="R2" s="21">
        <v>64</v>
      </c>
      <c r="S2" s="24" t="s">
        <v>1579</v>
      </c>
      <c r="T2" s="21">
        <v>243</v>
      </c>
    </row>
    <row r="3" spans="1:20" x14ac:dyDescent="0.2">
      <c r="A3" s="21" t="s">
        <v>1580</v>
      </c>
      <c r="B3" s="21">
        <v>88.939393940000002</v>
      </c>
      <c r="C3" s="21">
        <v>2.762819425</v>
      </c>
      <c r="D3" s="21">
        <v>1.20879</v>
      </c>
      <c r="E3" s="21" t="s">
        <v>476</v>
      </c>
      <c r="F3" s="21" t="s">
        <v>476</v>
      </c>
      <c r="G3" s="21" t="s">
        <v>476</v>
      </c>
      <c r="H3" s="21" t="s">
        <v>476</v>
      </c>
      <c r="I3" s="22">
        <v>1.091E-2</v>
      </c>
      <c r="J3" s="21">
        <v>0.2458909</v>
      </c>
      <c r="K3" s="22">
        <v>1.724253E-3</v>
      </c>
      <c r="L3" s="21">
        <v>2.1265783999999999E-2</v>
      </c>
      <c r="M3" s="22">
        <v>2.3234000000000001E-2</v>
      </c>
      <c r="N3" s="21">
        <v>0.40427109999999999</v>
      </c>
      <c r="O3" s="23">
        <v>3.3099999999999998E-5</v>
      </c>
      <c r="P3" s="21">
        <v>7.0243699999999998E-4</v>
      </c>
      <c r="Q3" s="21" t="s">
        <v>1578</v>
      </c>
      <c r="R3" s="21">
        <v>31</v>
      </c>
      <c r="S3" s="24" t="s">
        <v>1581</v>
      </c>
      <c r="T3" s="21">
        <v>249</v>
      </c>
    </row>
    <row r="4" spans="1:20" x14ac:dyDescent="0.2">
      <c r="A4" s="21" t="s">
        <v>1582</v>
      </c>
      <c r="B4" s="21">
        <v>68.484848479999997</v>
      </c>
      <c r="C4" s="21">
        <v>4.6626922500000001</v>
      </c>
      <c r="D4" s="21">
        <v>0.61673</v>
      </c>
      <c r="E4" s="21" t="s">
        <v>476</v>
      </c>
      <c r="F4" s="21" t="s">
        <v>476</v>
      </c>
      <c r="G4" s="21" t="s">
        <v>476</v>
      </c>
      <c r="H4" s="21" t="s">
        <v>476</v>
      </c>
      <c r="I4" s="22">
        <v>3.689E-3</v>
      </c>
      <c r="J4" s="21">
        <v>0.2458909</v>
      </c>
      <c r="K4" s="23">
        <v>2.65E-5</v>
      </c>
      <c r="L4" s="21">
        <v>1.4695120000000001E-3</v>
      </c>
      <c r="M4" s="22">
        <v>3.7328E-2</v>
      </c>
      <c r="N4" s="21">
        <v>0.46010020000000001</v>
      </c>
      <c r="O4" s="23">
        <v>1.38E-5</v>
      </c>
      <c r="P4" s="21">
        <v>4.8850800000000002E-4</v>
      </c>
      <c r="Q4" s="21" t="s">
        <v>1578</v>
      </c>
      <c r="R4" s="21">
        <v>49</v>
      </c>
      <c r="S4" s="24" t="s">
        <v>1583</v>
      </c>
      <c r="T4" s="21">
        <v>251</v>
      </c>
    </row>
    <row r="5" spans="1:20" x14ac:dyDescent="0.2">
      <c r="A5" s="21" t="s">
        <v>1584</v>
      </c>
      <c r="B5" s="21">
        <v>66.969696970000001</v>
      </c>
      <c r="C5" s="21">
        <v>6.0069248609999999</v>
      </c>
      <c r="D5" s="21">
        <v>1.1958899999999999</v>
      </c>
      <c r="E5" s="21" t="s">
        <v>472</v>
      </c>
      <c r="F5" s="21" t="s">
        <v>472</v>
      </c>
      <c r="G5" s="21" t="s">
        <v>476</v>
      </c>
      <c r="H5" s="21" t="s">
        <v>472</v>
      </c>
      <c r="I5" s="21">
        <v>0.195801</v>
      </c>
      <c r="J5" s="21">
        <v>0.46727849999999999</v>
      </c>
      <c r="K5" s="21">
        <v>0.60032272799999997</v>
      </c>
      <c r="L5" s="21">
        <v>0.73226178900000005</v>
      </c>
      <c r="M5" s="21">
        <v>0.90078800000000003</v>
      </c>
      <c r="N5" s="21">
        <v>0.95684480000000005</v>
      </c>
      <c r="O5" s="21">
        <v>5.7397846000000002E-2</v>
      </c>
      <c r="P5" s="21">
        <v>0.23400660500000001</v>
      </c>
      <c r="Q5" s="21" t="s">
        <v>1578</v>
      </c>
      <c r="R5" s="21">
        <v>16</v>
      </c>
      <c r="S5" s="24" t="s">
        <v>1585</v>
      </c>
      <c r="T5" s="21">
        <v>251</v>
      </c>
    </row>
    <row r="6" spans="1:20" x14ac:dyDescent="0.2">
      <c r="A6" s="21" t="s">
        <v>1586</v>
      </c>
      <c r="B6" s="21">
        <v>62.878787879999997</v>
      </c>
      <c r="C6" s="21">
        <v>1.1841679119999999</v>
      </c>
      <c r="D6" s="21">
        <v>0.38840999999999998</v>
      </c>
      <c r="E6" s="21" t="s">
        <v>472</v>
      </c>
      <c r="F6" s="21" t="s">
        <v>472</v>
      </c>
      <c r="G6" s="21" t="s">
        <v>476</v>
      </c>
      <c r="H6" s="21" t="s">
        <v>472</v>
      </c>
      <c r="I6" s="21">
        <v>0.97171700000000005</v>
      </c>
      <c r="J6" s="21">
        <v>0.98865970000000003</v>
      </c>
      <c r="K6" s="21">
        <v>0.13725849200000001</v>
      </c>
      <c r="L6" s="21">
        <v>0.43683282400000001</v>
      </c>
      <c r="M6" s="21">
        <v>0.237952</v>
      </c>
      <c r="N6" s="21">
        <v>0.46010020000000001</v>
      </c>
      <c r="O6" s="21">
        <v>0.12534706500000001</v>
      </c>
      <c r="P6" s="21">
        <v>0.36907746800000002</v>
      </c>
      <c r="Q6" s="21" t="s">
        <v>1578</v>
      </c>
      <c r="R6" s="21">
        <v>3</v>
      </c>
      <c r="S6" s="24" t="s">
        <v>1587</v>
      </c>
      <c r="T6" s="21">
        <v>323</v>
      </c>
    </row>
    <row r="7" spans="1:20" x14ac:dyDescent="0.2">
      <c r="A7" s="21" t="s">
        <v>1588</v>
      </c>
      <c r="B7" s="21">
        <v>58.18181818</v>
      </c>
      <c r="C7" s="21">
        <v>1.320921054</v>
      </c>
      <c r="D7" s="21">
        <v>0.19428999999999999</v>
      </c>
      <c r="E7" s="21" t="s">
        <v>472</v>
      </c>
      <c r="F7" s="21" t="s">
        <v>472</v>
      </c>
      <c r="G7" s="21" t="s">
        <v>472</v>
      </c>
      <c r="H7" s="21" t="s">
        <v>472</v>
      </c>
      <c r="I7" s="22">
        <v>6.679E-3</v>
      </c>
      <c r="J7" s="21">
        <v>0.2458909</v>
      </c>
      <c r="K7" s="21">
        <v>0.543700827</v>
      </c>
      <c r="L7" s="21">
        <v>0.69656561299999997</v>
      </c>
      <c r="M7" s="21">
        <v>9.3195E-2</v>
      </c>
      <c r="N7" s="21">
        <v>0.46010020000000001</v>
      </c>
      <c r="O7" s="21">
        <v>0.300886867</v>
      </c>
      <c r="P7" s="21">
        <v>0.55614537399999997</v>
      </c>
      <c r="Q7" s="21" t="s">
        <v>1578</v>
      </c>
      <c r="R7" s="21">
        <v>8</v>
      </c>
      <c r="S7" s="24" t="s">
        <v>1589</v>
      </c>
      <c r="T7" s="21">
        <v>246</v>
      </c>
    </row>
    <row r="8" spans="1:20" x14ac:dyDescent="0.2">
      <c r="A8" s="21" t="s">
        <v>1590</v>
      </c>
      <c r="B8" s="21">
        <v>51.363636360000001</v>
      </c>
      <c r="C8" s="21">
        <v>1.1018034400000001</v>
      </c>
      <c r="D8" s="21">
        <v>5.9499999999999997E-2</v>
      </c>
      <c r="E8" s="21" t="s">
        <v>472</v>
      </c>
      <c r="F8" s="21" t="s">
        <v>472</v>
      </c>
      <c r="G8" s="21" t="s">
        <v>472</v>
      </c>
      <c r="H8" s="21" t="s">
        <v>472</v>
      </c>
      <c r="I8" s="22">
        <v>1.1845E-2</v>
      </c>
      <c r="J8" s="21">
        <v>0.2458909</v>
      </c>
      <c r="K8" s="22">
        <v>1.4634754E-2</v>
      </c>
      <c r="L8" s="21">
        <v>9.5556335000000006E-2</v>
      </c>
      <c r="M8" s="21">
        <v>0.248803</v>
      </c>
      <c r="N8" s="21">
        <v>0.46010020000000001</v>
      </c>
      <c r="O8" s="22">
        <v>2.2593651999999999E-2</v>
      </c>
      <c r="P8" s="21">
        <v>0.13305150600000001</v>
      </c>
      <c r="Q8" s="21" t="s">
        <v>1578</v>
      </c>
      <c r="R8" s="21">
        <v>13</v>
      </c>
      <c r="S8" s="24" t="s">
        <v>1591</v>
      </c>
      <c r="T8" s="21">
        <v>271</v>
      </c>
    </row>
    <row r="9" spans="1:20" x14ac:dyDescent="0.2">
      <c r="A9" s="21" t="s">
        <v>1592</v>
      </c>
      <c r="B9" s="21">
        <v>50.60606061</v>
      </c>
      <c r="C9" s="21">
        <v>0.68443221399999998</v>
      </c>
      <c r="D9" s="21">
        <v>5.0590000000000003E-2</v>
      </c>
      <c r="E9" s="21" t="s">
        <v>476</v>
      </c>
      <c r="F9" s="21" t="s">
        <v>476</v>
      </c>
      <c r="G9" s="21" t="s">
        <v>476</v>
      </c>
      <c r="H9" s="21" t="s">
        <v>476</v>
      </c>
      <c r="I9" s="21">
        <v>0.36051499999999997</v>
      </c>
      <c r="J9" s="21">
        <v>0.51026729999999998</v>
      </c>
      <c r="K9" s="21">
        <v>0.44743079000000002</v>
      </c>
      <c r="L9" s="21">
        <v>0.68615636499999999</v>
      </c>
      <c r="M9" s="21">
        <v>0.56609500000000001</v>
      </c>
      <c r="N9" s="21">
        <v>0.66554369999999996</v>
      </c>
      <c r="O9" s="22">
        <v>2.1982130999999999E-2</v>
      </c>
      <c r="P9" s="21">
        <v>0.13305150600000001</v>
      </c>
      <c r="Q9" s="21" t="s">
        <v>1578</v>
      </c>
      <c r="R9" s="21">
        <v>24</v>
      </c>
      <c r="S9" s="24" t="s">
        <v>1593</v>
      </c>
      <c r="T9" s="21">
        <v>249</v>
      </c>
    </row>
    <row r="10" spans="1:20" x14ac:dyDescent="0.2">
      <c r="A10" s="17" t="s">
        <v>1594</v>
      </c>
      <c r="B10" s="17">
        <v>49.090909089999997</v>
      </c>
      <c r="C10" s="17">
        <v>0.57157153900000002</v>
      </c>
      <c r="D10" s="17">
        <v>0</v>
      </c>
      <c r="E10" s="17" t="s">
        <v>476</v>
      </c>
      <c r="F10" s="17" t="s">
        <v>476</v>
      </c>
      <c r="G10" s="17" t="s">
        <v>476</v>
      </c>
      <c r="H10" s="17" t="s">
        <v>476</v>
      </c>
      <c r="I10" s="17">
        <v>0.53613299999999997</v>
      </c>
      <c r="J10" s="17">
        <v>0.68505939999999999</v>
      </c>
      <c r="K10" s="17">
        <v>6.5405394000000006E-2</v>
      </c>
      <c r="L10" s="17">
        <v>0.30249994499999999</v>
      </c>
      <c r="M10" s="17">
        <v>0.22117000000000001</v>
      </c>
      <c r="N10" s="17">
        <v>0.46010020000000001</v>
      </c>
      <c r="O10" s="19">
        <v>5.7899999999999998E-5</v>
      </c>
      <c r="P10" s="17">
        <v>1.0224170000000001E-3</v>
      </c>
      <c r="Q10" s="17" t="s">
        <v>1578</v>
      </c>
      <c r="R10" s="17">
        <v>2</v>
      </c>
      <c r="S10" s="25" t="s">
        <v>1595</v>
      </c>
      <c r="T10" s="17">
        <v>229</v>
      </c>
    </row>
    <row r="11" spans="1:20" x14ac:dyDescent="0.2">
      <c r="A11" s="17" t="s">
        <v>1596</v>
      </c>
      <c r="B11" s="17">
        <v>46.666666669999998</v>
      </c>
      <c r="C11" s="17">
        <v>0.76853334399999995</v>
      </c>
      <c r="D11" s="17">
        <v>0</v>
      </c>
      <c r="E11" s="17" t="s">
        <v>472</v>
      </c>
      <c r="F11" s="17" t="s">
        <v>472</v>
      </c>
      <c r="G11" s="17" t="s">
        <v>472</v>
      </c>
      <c r="H11" s="17" t="s">
        <v>472</v>
      </c>
      <c r="I11" s="17">
        <v>0.19944500000000001</v>
      </c>
      <c r="J11" s="17">
        <v>0.46727849999999999</v>
      </c>
      <c r="K11" s="17">
        <v>0.36318066100000002</v>
      </c>
      <c r="L11" s="17">
        <v>0.68327209200000005</v>
      </c>
      <c r="M11" s="17">
        <v>0.335949</v>
      </c>
      <c r="N11" s="17">
        <v>0.47141169999999999</v>
      </c>
      <c r="O11" s="17">
        <v>0.45830069899999998</v>
      </c>
      <c r="P11" s="17">
        <v>0.63090745599999998</v>
      </c>
      <c r="Q11" s="17" t="s">
        <v>1578</v>
      </c>
      <c r="R11" s="17">
        <v>5</v>
      </c>
      <c r="S11" s="25" t="s">
        <v>1597</v>
      </c>
      <c r="T11" s="17">
        <v>248</v>
      </c>
    </row>
    <row r="12" spans="1:20" x14ac:dyDescent="0.2">
      <c r="A12" s="17" t="s">
        <v>1598</v>
      </c>
      <c r="B12" s="17">
        <v>44.39393939</v>
      </c>
      <c r="C12" s="17">
        <v>1.2793784690000001</v>
      </c>
      <c r="D12" s="17">
        <v>0</v>
      </c>
      <c r="E12" s="17" t="s">
        <v>472</v>
      </c>
      <c r="F12" s="17" t="s">
        <v>472</v>
      </c>
      <c r="G12" s="17" t="s">
        <v>476</v>
      </c>
      <c r="H12" s="17" t="s">
        <v>472</v>
      </c>
      <c r="I12" s="17">
        <v>8.8877999999999999E-2</v>
      </c>
      <c r="J12" s="17">
        <v>0.46727849999999999</v>
      </c>
      <c r="K12" s="17">
        <v>6.3028784000000004E-2</v>
      </c>
      <c r="L12" s="17">
        <v>0.30249994499999999</v>
      </c>
      <c r="M12" s="17">
        <v>0.95214500000000002</v>
      </c>
      <c r="N12" s="17">
        <v>0.98865970000000003</v>
      </c>
      <c r="O12" s="17">
        <v>0.89996966899999997</v>
      </c>
      <c r="P12" s="17">
        <v>0.92094114999999999</v>
      </c>
      <c r="Q12" s="17" t="s">
        <v>1578</v>
      </c>
      <c r="R12" s="17">
        <v>34</v>
      </c>
      <c r="S12" s="25" t="s">
        <v>1599</v>
      </c>
      <c r="T12" s="17">
        <v>255</v>
      </c>
    </row>
    <row r="13" spans="1:20" x14ac:dyDescent="0.2">
      <c r="A13" s="17" t="s">
        <v>1600</v>
      </c>
      <c r="B13" s="17">
        <v>39.545454550000002</v>
      </c>
      <c r="C13" s="17">
        <v>2.6875516240000001</v>
      </c>
      <c r="D13" s="17">
        <v>0</v>
      </c>
      <c r="E13" s="17" t="s">
        <v>472</v>
      </c>
      <c r="F13" s="17" t="s">
        <v>476</v>
      </c>
      <c r="G13" s="17" t="s">
        <v>476</v>
      </c>
      <c r="H13" s="17" t="s">
        <v>476</v>
      </c>
      <c r="I13" s="17">
        <v>0.32506299999999999</v>
      </c>
      <c r="J13" s="17">
        <v>0.46727849999999999</v>
      </c>
      <c r="K13" s="17">
        <v>0.68778402199999999</v>
      </c>
      <c r="L13" s="17">
        <v>0.75588144999999995</v>
      </c>
      <c r="M13" s="18">
        <v>4.4587000000000002E-2</v>
      </c>
      <c r="N13" s="17">
        <v>0.46010020000000001</v>
      </c>
      <c r="O13" s="17">
        <v>0.22804733399999999</v>
      </c>
      <c r="P13" s="17">
        <v>0.54094815799999996</v>
      </c>
      <c r="Q13" s="17" t="s">
        <v>1578</v>
      </c>
      <c r="R13" s="17">
        <v>3</v>
      </c>
      <c r="S13" s="25" t="s">
        <v>1601</v>
      </c>
      <c r="T13" s="17">
        <v>288</v>
      </c>
    </row>
    <row r="14" spans="1:20" x14ac:dyDescent="0.2">
      <c r="A14" s="17" t="s">
        <v>1602</v>
      </c>
      <c r="B14" s="17">
        <v>37.878787879999997</v>
      </c>
      <c r="C14" s="17">
        <v>0.48020459599999998</v>
      </c>
      <c r="D14" s="17">
        <v>0</v>
      </c>
      <c r="E14" s="17" t="s">
        <v>476</v>
      </c>
      <c r="F14" s="17" t="s">
        <v>476</v>
      </c>
      <c r="G14" s="17" t="s">
        <v>476</v>
      </c>
      <c r="H14" s="17" t="s">
        <v>476</v>
      </c>
      <c r="I14" s="18">
        <v>4.5740000000000003E-2</v>
      </c>
      <c r="J14" s="17">
        <v>0.39837980000000001</v>
      </c>
      <c r="K14" s="19">
        <v>9.0699999999999996E-5</v>
      </c>
      <c r="L14" s="17">
        <v>2.515696E-3</v>
      </c>
      <c r="M14" s="18">
        <v>8.914E-3</v>
      </c>
      <c r="N14" s="17">
        <v>0.38774960000000003</v>
      </c>
      <c r="O14" s="19">
        <v>2.1799999999999999E-7</v>
      </c>
      <c r="P14" s="20">
        <v>2.3099999999999999E-5</v>
      </c>
      <c r="Q14" s="17" t="s">
        <v>1578</v>
      </c>
      <c r="R14" s="17">
        <v>9</v>
      </c>
      <c r="S14" s="25" t="s">
        <v>1603</v>
      </c>
      <c r="T14" s="17">
        <v>249</v>
      </c>
    </row>
    <row r="15" spans="1:20" x14ac:dyDescent="0.2">
      <c r="A15" s="17" t="s">
        <v>1604</v>
      </c>
      <c r="B15" s="17">
        <v>36.81818182</v>
      </c>
      <c r="C15" s="17">
        <v>0.18304575000000001</v>
      </c>
      <c r="D15" s="17">
        <v>0</v>
      </c>
      <c r="E15" s="17" t="s">
        <v>472</v>
      </c>
      <c r="F15" s="17" t="s">
        <v>472</v>
      </c>
      <c r="G15" s="17" t="s">
        <v>472</v>
      </c>
      <c r="H15" s="17" t="s">
        <v>472</v>
      </c>
      <c r="I15" s="17">
        <v>9.2265E-2</v>
      </c>
      <c r="J15" s="17">
        <v>0.46727849999999999</v>
      </c>
      <c r="K15" s="17">
        <v>0.207728208</v>
      </c>
      <c r="L15" s="17">
        <v>0.54178219500000002</v>
      </c>
      <c r="M15" s="18">
        <v>2.9160000000000002E-3</v>
      </c>
      <c r="N15" s="17">
        <v>0.2536947</v>
      </c>
      <c r="O15" s="17">
        <v>0.11901601000000001</v>
      </c>
      <c r="P15" s="17">
        <v>0.36044848600000001</v>
      </c>
      <c r="Q15" s="17" t="s">
        <v>1578</v>
      </c>
      <c r="R15" s="17">
        <v>8</v>
      </c>
      <c r="S15" s="25" t="s">
        <v>1605</v>
      </c>
      <c r="T15" s="17">
        <v>257</v>
      </c>
    </row>
    <row r="16" spans="1:20" x14ac:dyDescent="0.2">
      <c r="A16" s="17" t="s">
        <v>1606</v>
      </c>
      <c r="B16" s="17">
        <v>35.303030300000003</v>
      </c>
      <c r="C16" s="17">
        <v>0.73563124700000004</v>
      </c>
      <c r="D16" s="17">
        <v>0</v>
      </c>
      <c r="E16" s="17" t="s">
        <v>476</v>
      </c>
      <c r="F16" s="17" t="s">
        <v>476</v>
      </c>
      <c r="G16" s="17" t="s">
        <v>476</v>
      </c>
      <c r="H16" s="17" t="s">
        <v>476</v>
      </c>
      <c r="I16" s="17">
        <v>0.894756</v>
      </c>
      <c r="J16" s="17">
        <v>0.96844129999999995</v>
      </c>
      <c r="K16" s="17">
        <v>0.15741723399999999</v>
      </c>
      <c r="L16" s="17">
        <v>0.43683282400000001</v>
      </c>
      <c r="M16" s="17">
        <v>0.101535</v>
      </c>
      <c r="N16" s="17">
        <v>0.46010020000000001</v>
      </c>
      <c r="O16" s="18">
        <v>4.3462488000000001E-2</v>
      </c>
      <c r="P16" s="17">
        <v>0.20941017100000001</v>
      </c>
      <c r="Q16" s="17" t="s">
        <v>1578</v>
      </c>
      <c r="R16" s="17">
        <v>8</v>
      </c>
      <c r="S16" s="25" t="s">
        <v>1607</v>
      </c>
      <c r="T16" s="17">
        <v>252</v>
      </c>
    </row>
    <row r="17" spans="1:20" x14ac:dyDescent="0.2">
      <c r="A17" s="17" t="s">
        <v>1608</v>
      </c>
      <c r="B17" s="17">
        <v>32.878787879999997</v>
      </c>
      <c r="C17" s="17">
        <v>0.87600462199999996</v>
      </c>
      <c r="D17" s="17">
        <v>0</v>
      </c>
      <c r="E17" s="17" t="s">
        <v>476</v>
      </c>
      <c r="F17" s="17" t="s">
        <v>476</v>
      </c>
      <c r="G17" s="17" t="s">
        <v>472</v>
      </c>
      <c r="H17" s="17" t="s">
        <v>476</v>
      </c>
      <c r="I17" s="17">
        <v>0.69669999999999999</v>
      </c>
      <c r="J17" s="17">
        <v>0.7816632</v>
      </c>
      <c r="K17" s="18">
        <v>1.1539163E-2</v>
      </c>
      <c r="L17" s="17">
        <v>8.9049075000000005E-2</v>
      </c>
      <c r="M17" s="17">
        <v>0.90185400000000004</v>
      </c>
      <c r="N17" s="17">
        <v>0.95684480000000005</v>
      </c>
      <c r="O17" s="18">
        <v>4.6976493000000001E-2</v>
      </c>
      <c r="P17" s="17">
        <v>0.214559483</v>
      </c>
      <c r="Q17" s="17" t="s">
        <v>1578</v>
      </c>
      <c r="R17" s="17">
        <v>21</v>
      </c>
      <c r="S17" s="25" t="s">
        <v>1609</v>
      </c>
      <c r="T17" s="17">
        <v>248</v>
      </c>
    </row>
    <row r="18" spans="1:20" x14ac:dyDescent="0.2">
      <c r="A18" s="17" t="s">
        <v>1610</v>
      </c>
      <c r="B18" s="17">
        <v>31.81818182</v>
      </c>
      <c r="C18" s="17">
        <v>0.118515101</v>
      </c>
      <c r="D18" s="17">
        <v>0</v>
      </c>
      <c r="E18" s="17" t="s">
        <v>476</v>
      </c>
      <c r="F18" s="17" t="s">
        <v>472</v>
      </c>
      <c r="G18" s="17" t="s">
        <v>472</v>
      </c>
      <c r="H18" s="17" t="s">
        <v>472</v>
      </c>
      <c r="I18" s="17">
        <v>0.86828000000000005</v>
      </c>
      <c r="J18" s="17">
        <v>0.95097290000000001</v>
      </c>
      <c r="K18" s="17">
        <v>0.87932127599999999</v>
      </c>
      <c r="L18" s="17">
        <v>0.90374686699999995</v>
      </c>
      <c r="M18" s="17">
        <v>0.832507</v>
      </c>
      <c r="N18" s="17">
        <v>0.91781939999999995</v>
      </c>
      <c r="O18" s="18">
        <v>4.8579506000000001E-2</v>
      </c>
      <c r="P18" s="17">
        <v>0.214559483</v>
      </c>
      <c r="Q18" s="17" t="s">
        <v>1578</v>
      </c>
      <c r="R18" s="17">
        <v>16</v>
      </c>
      <c r="S18" s="25" t="s">
        <v>1611</v>
      </c>
      <c r="T18" s="17">
        <v>243</v>
      </c>
    </row>
    <row r="19" spans="1:20" x14ac:dyDescent="0.2">
      <c r="A19" s="17" t="s">
        <v>1612</v>
      </c>
      <c r="B19" s="17">
        <v>31.363636360000001</v>
      </c>
      <c r="C19" s="17">
        <v>0.21805876499999999</v>
      </c>
      <c r="D19" s="17">
        <v>0</v>
      </c>
      <c r="E19" s="17" t="s">
        <v>476</v>
      </c>
      <c r="F19" s="17" t="s">
        <v>476</v>
      </c>
      <c r="G19" s="17" t="s">
        <v>476</v>
      </c>
      <c r="H19" s="17" t="s">
        <v>472</v>
      </c>
      <c r="I19" s="17">
        <v>0.43067299999999997</v>
      </c>
      <c r="J19" s="17">
        <v>0.5913718</v>
      </c>
      <c r="K19" s="17">
        <v>0.34191492499999998</v>
      </c>
      <c r="L19" s="17">
        <v>0.68327209200000005</v>
      </c>
      <c r="M19" s="17">
        <v>7.7496999999999996E-2</v>
      </c>
      <c r="N19" s="17">
        <v>0.46010020000000001</v>
      </c>
      <c r="O19" s="17">
        <v>0.93306801100000003</v>
      </c>
      <c r="P19" s="17">
        <v>0.93306801100000003</v>
      </c>
      <c r="Q19" s="17" t="s">
        <v>1578</v>
      </c>
      <c r="R19" s="17">
        <v>2</v>
      </c>
      <c r="S19" s="25" t="s">
        <v>1613</v>
      </c>
      <c r="T19" s="17">
        <v>252</v>
      </c>
    </row>
    <row r="20" spans="1:20" x14ac:dyDescent="0.2">
      <c r="A20" s="17" t="s">
        <v>1614</v>
      </c>
      <c r="B20" s="17">
        <v>31.060606060000001</v>
      </c>
      <c r="C20" s="17">
        <v>5.3623161000000003E-2</v>
      </c>
      <c r="D20" s="17">
        <v>0</v>
      </c>
      <c r="E20" s="17" t="s">
        <v>476</v>
      </c>
      <c r="F20" s="17" t="s">
        <v>476</v>
      </c>
      <c r="G20" s="17" t="s">
        <v>476</v>
      </c>
      <c r="H20" s="17" t="s">
        <v>476</v>
      </c>
      <c r="I20" s="18">
        <v>1.3363999999999999E-2</v>
      </c>
      <c r="J20" s="17">
        <v>0.2458909</v>
      </c>
      <c r="K20" s="19">
        <v>2.2799999999999999E-5</v>
      </c>
      <c r="L20" s="17">
        <v>1.4695120000000001E-3</v>
      </c>
      <c r="M20" s="17">
        <v>0.213724</v>
      </c>
      <c r="N20" s="17">
        <v>0.46010020000000001</v>
      </c>
      <c r="O20" s="18">
        <v>3.0170739999999998E-3</v>
      </c>
      <c r="P20" s="17">
        <v>3.5534428999999999E-2</v>
      </c>
      <c r="Q20" s="17" t="s">
        <v>1578</v>
      </c>
      <c r="R20" s="17">
        <v>6</v>
      </c>
      <c r="S20" s="25" t="s">
        <v>1615</v>
      </c>
      <c r="T20" s="17">
        <v>251</v>
      </c>
    </row>
    <row r="21" spans="1:20" x14ac:dyDescent="0.2">
      <c r="A21" s="17" t="s">
        <v>1616</v>
      </c>
      <c r="B21" s="17">
        <v>30.151515150000002</v>
      </c>
      <c r="C21" s="17">
        <v>0.20601844499999999</v>
      </c>
      <c r="D21" s="17">
        <v>0</v>
      </c>
      <c r="E21" s="17" t="s">
        <v>476</v>
      </c>
      <c r="F21" s="17" t="s">
        <v>476</v>
      </c>
      <c r="G21" s="17" t="s">
        <v>476</v>
      </c>
      <c r="H21" s="17" t="s">
        <v>472</v>
      </c>
      <c r="I21" s="17">
        <v>0.77827599999999997</v>
      </c>
      <c r="J21" s="17">
        <v>0.86266699999999996</v>
      </c>
      <c r="K21" s="17">
        <v>0.89875872499999998</v>
      </c>
      <c r="L21" s="17">
        <v>0.90692925899999999</v>
      </c>
      <c r="M21" s="17">
        <v>7.4158000000000002E-2</v>
      </c>
      <c r="N21" s="17">
        <v>0.46010020000000001</v>
      </c>
      <c r="O21" s="17">
        <v>0.64752595800000001</v>
      </c>
      <c r="P21" s="17">
        <v>0.76385259999999999</v>
      </c>
      <c r="Q21" s="17" t="s">
        <v>1578</v>
      </c>
      <c r="R21" s="17">
        <v>9</v>
      </c>
      <c r="S21" s="25" t="s">
        <v>1617</v>
      </c>
      <c r="T21" s="17">
        <v>244</v>
      </c>
    </row>
    <row r="22" spans="1:20" x14ac:dyDescent="0.2">
      <c r="A22" s="17" t="s">
        <v>1618</v>
      </c>
      <c r="B22" s="17">
        <v>27.727272729999999</v>
      </c>
      <c r="C22" s="17">
        <v>0.106554898</v>
      </c>
      <c r="D22" s="17">
        <v>0</v>
      </c>
      <c r="E22" s="17" t="s">
        <v>476</v>
      </c>
      <c r="F22" s="17" t="s">
        <v>476</v>
      </c>
      <c r="G22" s="17" t="s">
        <v>476</v>
      </c>
      <c r="H22" s="17" t="s">
        <v>476</v>
      </c>
      <c r="I22" s="17">
        <v>5.6293000000000003E-2</v>
      </c>
      <c r="J22" s="17">
        <v>0.39837980000000001</v>
      </c>
      <c r="K22" s="18">
        <v>3.6727E-4</v>
      </c>
      <c r="L22" s="17">
        <v>5.7545929999999997E-3</v>
      </c>
      <c r="M22" s="17">
        <v>9.5624000000000001E-2</v>
      </c>
      <c r="N22" s="17">
        <v>0.46010020000000001</v>
      </c>
      <c r="O22" s="19">
        <v>3.2100000000000002E-6</v>
      </c>
      <c r="P22" s="17">
        <v>1.70073E-4</v>
      </c>
      <c r="Q22" s="17" t="s">
        <v>1578</v>
      </c>
      <c r="R22" s="17">
        <v>5</v>
      </c>
      <c r="S22" s="25" t="s">
        <v>1619</v>
      </c>
      <c r="T22" s="17">
        <v>245</v>
      </c>
    </row>
    <row r="23" spans="1:20" x14ac:dyDescent="0.2">
      <c r="A23" s="17" t="s">
        <v>1620</v>
      </c>
      <c r="B23" s="17">
        <v>26.969696970000001</v>
      </c>
      <c r="C23" s="17">
        <v>4.3012796999999998E-2</v>
      </c>
      <c r="D23" s="17">
        <v>0</v>
      </c>
      <c r="E23" s="17" t="s">
        <v>472</v>
      </c>
      <c r="F23" s="17" t="s">
        <v>476</v>
      </c>
      <c r="G23" s="17" t="s">
        <v>476</v>
      </c>
      <c r="H23" s="17" t="s">
        <v>476</v>
      </c>
      <c r="I23" s="17">
        <v>0.59286899999999998</v>
      </c>
      <c r="J23" s="17">
        <v>0.70836250000000001</v>
      </c>
      <c r="K23" s="17">
        <v>0.13884064900000001</v>
      </c>
      <c r="L23" s="17">
        <v>0.43683282400000001</v>
      </c>
      <c r="M23" s="17">
        <v>0.15254599999999999</v>
      </c>
      <c r="N23" s="17">
        <v>0.46010020000000001</v>
      </c>
      <c r="O23" s="18">
        <v>1.4909397E-2</v>
      </c>
      <c r="P23" s="17">
        <v>0.118946258</v>
      </c>
      <c r="Q23" s="17" t="s">
        <v>1578</v>
      </c>
      <c r="R23" s="17">
        <v>3</v>
      </c>
      <c r="S23" s="25" t="s">
        <v>1621</v>
      </c>
      <c r="T23" s="17">
        <v>273</v>
      </c>
    </row>
    <row r="24" spans="1:20" x14ac:dyDescent="0.2">
      <c r="A24" s="17" t="s">
        <v>1622</v>
      </c>
      <c r="B24" s="17">
        <v>26.666666670000001</v>
      </c>
      <c r="C24" s="17">
        <v>0.397334611</v>
      </c>
      <c r="D24" s="17">
        <v>0</v>
      </c>
      <c r="E24" s="17" t="s">
        <v>472</v>
      </c>
      <c r="F24" s="17" t="s">
        <v>476</v>
      </c>
      <c r="G24" s="17" t="s">
        <v>476</v>
      </c>
      <c r="H24" s="17" t="s">
        <v>476</v>
      </c>
      <c r="I24" s="17">
        <v>0.27802300000000002</v>
      </c>
      <c r="J24" s="17">
        <v>0.46727849999999999</v>
      </c>
      <c r="K24" s="17">
        <v>0.49272501899999999</v>
      </c>
      <c r="L24" s="17">
        <v>0.68615636499999999</v>
      </c>
      <c r="M24" s="17">
        <v>0.89607999999999999</v>
      </c>
      <c r="N24" s="17">
        <v>0.95684480000000005</v>
      </c>
      <c r="O24" s="17">
        <v>0.90814484200000001</v>
      </c>
      <c r="P24" s="17">
        <v>0.92094114999999999</v>
      </c>
      <c r="Q24" s="17" t="s">
        <v>1578</v>
      </c>
      <c r="R24" s="17">
        <v>8</v>
      </c>
      <c r="S24" s="25" t="s">
        <v>1623</v>
      </c>
      <c r="T24" s="17">
        <v>244</v>
      </c>
    </row>
    <row r="25" spans="1:20" x14ac:dyDescent="0.2">
      <c r="A25" s="17" t="s">
        <v>1624</v>
      </c>
      <c r="B25" s="17">
        <v>25.454545450000001</v>
      </c>
      <c r="C25" s="17">
        <v>4.1076504E-2</v>
      </c>
      <c r="D25" s="17">
        <v>0</v>
      </c>
      <c r="E25" s="17" t="s">
        <v>472</v>
      </c>
      <c r="F25" s="17" t="s">
        <v>476</v>
      </c>
      <c r="G25" s="17" t="s">
        <v>476</v>
      </c>
      <c r="H25" s="17" t="s">
        <v>476</v>
      </c>
      <c r="I25" s="17">
        <v>0.96303300000000003</v>
      </c>
      <c r="J25" s="17">
        <v>0.98865970000000003</v>
      </c>
      <c r="K25" s="18">
        <v>3.097593E-3</v>
      </c>
      <c r="L25" s="17">
        <v>3.4383284E-2</v>
      </c>
      <c r="M25" s="17">
        <v>0.196662</v>
      </c>
      <c r="N25" s="17">
        <v>0.46010020000000001</v>
      </c>
      <c r="O25" s="18">
        <v>4.8091699999999998E-4</v>
      </c>
      <c r="P25" s="17">
        <v>6.3721569999999998E-3</v>
      </c>
      <c r="Q25" s="17" t="s">
        <v>1578</v>
      </c>
      <c r="R25" s="17">
        <v>3</v>
      </c>
      <c r="S25" s="25" t="s">
        <v>1625</v>
      </c>
      <c r="T25" s="17">
        <v>261</v>
      </c>
    </row>
    <row r="26" spans="1:20" x14ac:dyDescent="0.2">
      <c r="A26" s="17" t="s">
        <v>1626</v>
      </c>
      <c r="B26" s="17">
        <v>25.151515150000002</v>
      </c>
      <c r="C26" s="17">
        <v>0.28467895199999999</v>
      </c>
      <c r="D26" s="17">
        <v>0</v>
      </c>
      <c r="E26" s="17" t="s">
        <v>476</v>
      </c>
      <c r="F26" s="17" t="s">
        <v>476</v>
      </c>
      <c r="G26" s="17" t="s">
        <v>472</v>
      </c>
      <c r="H26" s="17" t="s">
        <v>472</v>
      </c>
      <c r="I26" s="17">
        <v>9.1416999999999998E-2</v>
      </c>
      <c r="J26" s="17">
        <v>0.46727849999999999</v>
      </c>
      <c r="K26" s="18">
        <v>4.0488900000000002E-4</v>
      </c>
      <c r="L26" s="17">
        <v>5.7545929999999997E-3</v>
      </c>
      <c r="M26" s="17">
        <v>0.387679</v>
      </c>
      <c r="N26" s="17">
        <v>0.51889289999999999</v>
      </c>
      <c r="O26" s="17">
        <v>0.29422954800000001</v>
      </c>
      <c r="P26" s="17">
        <v>0.55614537399999997</v>
      </c>
      <c r="Q26" s="17" t="s">
        <v>1578</v>
      </c>
      <c r="R26" s="17">
        <v>449</v>
      </c>
      <c r="S26" s="25" t="s">
        <v>1627</v>
      </c>
      <c r="T26" s="17">
        <v>247</v>
      </c>
    </row>
    <row r="27" spans="1:20" x14ac:dyDescent="0.2">
      <c r="A27" s="17" t="s">
        <v>1628</v>
      </c>
      <c r="B27" s="17">
        <v>23.787878790000001</v>
      </c>
      <c r="C27" s="17">
        <v>3.8412151999999998E-2</v>
      </c>
      <c r="D27" s="17">
        <v>0</v>
      </c>
      <c r="E27" s="17" t="s">
        <v>476</v>
      </c>
      <c r="F27" s="17" t="s">
        <v>472</v>
      </c>
      <c r="G27" s="17" t="s">
        <v>476</v>
      </c>
      <c r="H27" s="17" t="s">
        <v>476</v>
      </c>
      <c r="I27" s="17">
        <v>0.32367200000000002</v>
      </c>
      <c r="J27" s="17">
        <v>0.46727849999999999</v>
      </c>
      <c r="K27" s="17">
        <v>0.106438964</v>
      </c>
      <c r="L27" s="17">
        <v>0.40740431100000002</v>
      </c>
      <c r="M27" s="17">
        <v>0.19414899999999999</v>
      </c>
      <c r="N27" s="17">
        <v>0.46010020000000001</v>
      </c>
      <c r="O27" s="18">
        <v>3.5145838999999998E-2</v>
      </c>
      <c r="P27" s="17">
        <v>0.18627294799999999</v>
      </c>
      <c r="Q27" s="17" t="s">
        <v>1578</v>
      </c>
      <c r="R27" s="17">
        <v>7</v>
      </c>
      <c r="S27" s="25" t="s">
        <v>1629</v>
      </c>
      <c r="T27" s="17">
        <v>245</v>
      </c>
    </row>
    <row r="28" spans="1:20" x14ac:dyDescent="0.2">
      <c r="A28" s="17" t="s">
        <v>1630</v>
      </c>
      <c r="B28" s="17">
        <v>23.333333329999999</v>
      </c>
      <c r="C28" s="17">
        <v>0.41910384000000001</v>
      </c>
      <c r="D28" s="17">
        <v>0</v>
      </c>
      <c r="E28" s="17" t="s">
        <v>472</v>
      </c>
      <c r="F28" s="17" t="s">
        <v>476</v>
      </c>
      <c r="G28" s="17" t="s">
        <v>472</v>
      </c>
      <c r="H28" s="17" t="s">
        <v>476</v>
      </c>
      <c r="I28" s="17">
        <v>0.448158</v>
      </c>
      <c r="J28" s="17">
        <v>0.60633159999999997</v>
      </c>
      <c r="K28" s="17">
        <v>0.48863795399999999</v>
      </c>
      <c r="L28" s="17">
        <v>0.68615636499999999</v>
      </c>
      <c r="M28" s="17">
        <v>0.169379</v>
      </c>
      <c r="N28" s="17">
        <v>0.46010020000000001</v>
      </c>
      <c r="O28" s="17">
        <v>0.88924560500000005</v>
      </c>
      <c r="P28" s="17">
        <v>0.92094114999999999</v>
      </c>
      <c r="Q28" s="17" t="s">
        <v>1578</v>
      </c>
      <c r="R28" s="17">
        <v>3</v>
      </c>
      <c r="S28" s="25" t="s">
        <v>1631</v>
      </c>
      <c r="T28" s="17">
        <v>255</v>
      </c>
    </row>
    <row r="29" spans="1:20" x14ac:dyDescent="0.2">
      <c r="A29" s="17" t="s">
        <v>1632</v>
      </c>
      <c r="B29" s="17">
        <v>23.030303029999999</v>
      </c>
      <c r="C29" s="17">
        <v>2.0991473969999999</v>
      </c>
      <c r="D29" s="17">
        <v>0</v>
      </c>
      <c r="E29" s="17" t="s">
        <v>472</v>
      </c>
      <c r="F29" s="17" t="s">
        <v>472</v>
      </c>
      <c r="G29" s="17" t="s">
        <v>476</v>
      </c>
      <c r="H29" s="17" t="s">
        <v>476</v>
      </c>
      <c r="I29" s="17">
        <v>9.2321E-2</v>
      </c>
      <c r="J29" s="17">
        <v>0.46727849999999999</v>
      </c>
      <c r="K29" s="17">
        <v>0.377223894</v>
      </c>
      <c r="L29" s="17">
        <v>0.68615636499999999</v>
      </c>
      <c r="M29" s="17">
        <v>0.42162899999999998</v>
      </c>
      <c r="N29" s="17">
        <v>0.55578349999999999</v>
      </c>
      <c r="O29" s="17">
        <v>0.44558694999999998</v>
      </c>
      <c r="P29" s="17">
        <v>0.62147653599999997</v>
      </c>
      <c r="Q29" s="17" t="s">
        <v>1578</v>
      </c>
      <c r="R29" s="17">
        <v>7</v>
      </c>
      <c r="S29" s="25" t="s">
        <v>1633</v>
      </c>
      <c r="T29" s="17">
        <v>247</v>
      </c>
    </row>
    <row r="30" spans="1:20" x14ac:dyDescent="0.2">
      <c r="A30" s="17" t="s">
        <v>1634</v>
      </c>
      <c r="B30" s="17">
        <v>20.60606061</v>
      </c>
      <c r="C30" s="17">
        <v>5.3663505E-2</v>
      </c>
      <c r="D30" s="17">
        <v>0</v>
      </c>
      <c r="E30" s="17" t="s">
        <v>476</v>
      </c>
      <c r="F30" s="17" t="s">
        <v>476</v>
      </c>
      <c r="G30" s="17" t="s">
        <v>476</v>
      </c>
      <c r="H30" s="17" t="s">
        <v>476</v>
      </c>
      <c r="I30" s="17">
        <v>0.16392599999999999</v>
      </c>
      <c r="J30" s="17">
        <v>0.46727849999999999</v>
      </c>
      <c r="K30" s="18">
        <v>7.6857050000000001E-3</v>
      </c>
      <c r="L30" s="17">
        <v>7.1092774999999997E-2</v>
      </c>
      <c r="M30" s="18">
        <v>2.2627000000000001E-2</v>
      </c>
      <c r="N30" s="17">
        <v>0.40427109999999999</v>
      </c>
      <c r="O30" s="18">
        <v>3.9240034E-2</v>
      </c>
      <c r="P30" s="17">
        <v>0.19806874199999999</v>
      </c>
      <c r="Q30" s="17" t="s">
        <v>1578</v>
      </c>
      <c r="R30" s="17">
        <v>15</v>
      </c>
      <c r="S30" s="25" t="s">
        <v>1635</v>
      </c>
      <c r="T30" s="17">
        <v>257</v>
      </c>
    </row>
    <row r="31" spans="1:20" x14ac:dyDescent="0.2">
      <c r="A31" s="17" t="s">
        <v>1636</v>
      </c>
      <c r="B31" s="17">
        <v>19.09090909</v>
      </c>
      <c r="C31" s="17">
        <v>0.22696197100000001</v>
      </c>
      <c r="D31" s="17">
        <v>0</v>
      </c>
      <c r="E31" s="17" t="s">
        <v>476</v>
      </c>
      <c r="F31" s="17" t="s">
        <v>476</v>
      </c>
      <c r="G31" s="17" t="s">
        <v>476</v>
      </c>
      <c r="H31" s="17" t="s">
        <v>476</v>
      </c>
      <c r="I31" s="18">
        <v>4.2307999999999998E-2</v>
      </c>
      <c r="J31" s="17">
        <v>0.39837980000000001</v>
      </c>
      <c r="K31" s="19">
        <v>7.25E-5</v>
      </c>
      <c r="L31" s="17">
        <v>2.515696E-3</v>
      </c>
      <c r="M31" s="17">
        <v>0.31731100000000001</v>
      </c>
      <c r="N31" s="17">
        <v>0.46010020000000001</v>
      </c>
      <c r="O31" s="19">
        <v>2.83E-5</v>
      </c>
      <c r="P31" s="17">
        <v>7.0243699999999998E-4</v>
      </c>
      <c r="Q31" s="17" t="s">
        <v>1578</v>
      </c>
      <c r="R31" s="17">
        <v>16</v>
      </c>
      <c r="S31" s="25" t="s">
        <v>1637</v>
      </c>
      <c r="T31" s="17">
        <v>205</v>
      </c>
    </row>
    <row r="32" spans="1:20" x14ac:dyDescent="0.2">
      <c r="A32" s="17" t="s">
        <v>1638</v>
      </c>
      <c r="B32" s="17">
        <v>18.636363639999999</v>
      </c>
      <c r="C32" s="17">
        <v>8.6307960000000003E-2</v>
      </c>
      <c r="D32" s="17">
        <v>0</v>
      </c>
      <c r="E32" s="17" t="s">
        <v>472</v>
      </c>
      <c r="F32" s="17" t="s">
        <v>476</v>
      </c>
      <c r="G32" s="17" t="s">
        <v>476</v>
      </c>
      <c r="H32" s="17" t="s">
        <v>476</v>
      </c>
      <c r="I32" s="17">
        <v>0.36753799999999998</v>
      </c>
      <c r="J32" s="17">
        <v>0.51232500000000003</v>
      </c>
      <c r="K32" s="18">
        <v>1.2543253000000001E-2</v>
      </c>
      <c r="L32" s="17">
        <v>8.9049075000000005E-2</v>
      </c>
      <c r="M32" s="17">
        <v>0.67390000000000005</v>
      </c>
      <c r="N32" s="17">
        <v>0.77224859999999995</v>
      </c>
      <c r="O32" s="18">
        <v>2.2447042E-2</v>
      </c>
      <c r="P32" s="17">
        <v>0.13305150600000001</v>
      </c>
      <c r="Q32" s="17" t="s">
        <v>1578</v>
      </c>
      <c r="R32" s="17">
        <v>11</v>
      </c>
      <c r="S32" s="25" t="s">
        <v>1639</v>
      </c>
      <c r="T32" s="17">
        <v>249</v>
      </c>
    </row>
    <row r="33" spans="1:20" x14ac:dyDescent="0.2">
      <c r="A33" s="17" t="s">
        <v>1640</v>
      </c>
      <c r="B33" s="17">
        <v>17.272727270000001</v>
      </c>
      <c r="C33" s="17">
        <v>8.1927715999999998E-2</v>
      </c>
      <c r="D33" s="17">
        <v>0</v>
      </c>
      <c r="E33" s="17" t="s">
        <v>472</v>
      </c>
      <c r="F33" s="17" t="s">
        <v>476</v>
      </c>
      <c r="G33" s="17" t="s">
        <v>476</v>
      </c>
      <c r="H33" s="17" t="s">
        <v>476</v>
      </c>
      <c r="I33" s="17">
        <v>0.93992299999999995</v>
      </c>
      <c r="J33" s="17">
        <v>0.98865970000000003</v>
      </c>
      <c r="K33" s="18">
        <v>5.9871050000000004E-3</v>
      </c>
      <c r="L33" s="17">
        <v>6.0415337E-2</v>
      </c>
      <c r="M33" s="18">
        <v>1.3972999999999999E-2</v>
      </c>
      <c r="N33" s="17">
        <v>0.40427109999999999</v>
      </c>
      <c r="O33" s="18">
        <v>4.791315E-3</v>
      </c>
      <c r="P33" s="17">
        <v>4.6170858000000002E-2</v>
      </c>
      <c r="Q33" s="17" t="s">
        <v>1578</v>
      </c>
      <c r="R33" s="17">
        <v>7</v>
      </c>
      <c r="S33" s="25" t="s">
        <v>1641</v>
      </c>
      <c r="T33" s="17">
        <v>249</v>
      </c>
    </row>
    <row r="34" spans="1:20" x14ac:dyDescent="0.2">
      <c r="A34" s="17" t="s">
        <v>1642</v>
      </c>
      <c r="B34" s="17">
        <v>16.81818182</v>
      </c>
      <c r="C34" s="17">
        <v>0.15300535500000001</v>
      </c>
      <c r="D34" s="17">
        <v>0</v>
      </c>
      <c r="E34" s="17" t="s">
        <v>476</v>
      </c>
      <c r="F34" s="17" t="s">
        <v>476</v>
      </c>
      <c r="G34" s="17" t="s">
        <v>472</v>
      </c>
      <c r="H34" s="17" t="s">
        <v>472</v>
      </c>
      <c r="I34" s="17">
        <v>9.6395999999999996E-2</v>
      </c>
      <c r="J34" s="17">
        <v>0.46727849999999999</v>
      </c>
      <c r="K34" s="18">
        <v>3.0400988E-2</v>
      </c>
      <c r="L34" s="17">
        <v>0.16872548400000001</v>
      </c>
      <c r="M34" s="17">
        <v>0.71459499999999998</v>
      </c>
      <c r="N34" s="17">
        <v>0.80740000000000001</v>
      </c>
      <c r="O34" s="17">
        <v>0.51373723599999999</v>
      </c>
      <c r="P34" s="17">
        <v>0.68931831700000001</v>
      </c>
      <c r="Q34" s="17" t="s">
        <v>1578</v>
      </c>
      <c r="R34" s="17">
        <v>4</v>
      </c>
      <c r="S34" s="25" t="s">
        <v>1643</v>
      </c>
      <c r="T34" s="17">
        <v>406</v>
      </c>
    </row>
    <row r="35" spans="1:20" x14ac:dyDescent="0.2">
      <c r="A35" s="17" t="s">
        <v>1644</v>
      </c>
      <c r="B35" s="17">
        <v>16.51515152</v>
      </c>
      <c r="C35" s="17">
        <v>3.6412086000000003E-2</v>
      </c>
      <c r="D35" s="17">
        <v>0</v>
      </c>
      <c r="E35" s="17" t="s">
        <v>476</v>
      </c>
      <c r="F35" s="17" t="s">
        <v>476</v>
      </c>
      <c r="G35" s="17" t="s">
        <v>472</v>
      </c>
      <c r="H35" s="17" t="s">
        <v>476</v>
      </c>
      <c r="I35" s="17">
        <v>0.31731100000000001</v>
      </c>
      <c r="J35" s="17">
        <v>0.46727849999999999</v>
      </c>
      <c r="K35" s="18">
        <v>4.14745E-4</v>
      </c>
      <c r="L35" s="17">
        <v>5.7545929999999997E-3</v>
      </c>
      <c r="M35" s="17">
        <v>0.31731100000000001</v>
      </c>
      <c r="N35" s="17">
        <v>0.46010020000000001</v>
      </c>
      <c r="O35" s="18">
        <v>1.1805499999999999E-4</v>
      </c>
      <c r="P35" s="17">
        <v>1.787697E-3</v>
      </c>
      <c r="Q35" s="17" t="s">
        <v>1578</v>
      </c>
      <c r="R35" s="17">
        <v>8</v>
      </c>
      <c r="S35" s="25" t="s">
        <v>1645</v>
      </c>
      <c r="T35" s="17">
        <v>283</v>
      </c>
    </row>
    <row r="36" spans="1:20" x14ac:dyDescent="0.2">
      <c r="A36" s="17" t="s">
        <v>1646</v>
      </c>
      <c r="B36" s="17">
        <v>15.454545449999999</v>
      </c>
      <c r="C36" s="17">
        <v>5.3579360999999999E-2</v>
      </c>
      <c r="D36" s="17">
        <v>0</v>
      </c>
      <c r="E36" s="17" t="s">
        <v>472</v>
      </c>
      <c r="F36" s="17" t="s">
        <v>476</v>
      </c>
      <c r="G36" s="17" t="s">
        <v>472</v>
      </c>
      <c r="H36" s="17" t="s">
        <v>472</v>
      </c>
      <c r="I36" s="17">
        <v>0.93140699999999998</v>
      </c>
      <c r="J36" s="17">
        <v>0.98865970000000003</v>
      </c>
      <c r="K36" s="17">
        <v>0.27978840900000002</v>
      </c>
      <c r="L36" s="17">
        <v>0.62113026800000004</v>
      </c>
      <c r="M36" s="17">
        <v>0.54166599999999998</v>
      </c>
      <c r="N36" s="17">
        <v>0.65753859999999997</v>
      </c>
      <c r="O36" s="17">
        <v>0.64855409399999997</v>
      </c>
      <c r="P36" s="17">
        <v>0.76385259999999999</v>
      </c>
      <c r="Q36" s="17" t="s">
        <v>1578</v>
      </c>
      <c r="R36" s="17">
        <v>1</v>
      </c>
      <c r="S36" s="25" t="s">
        <v>1647</v>
      </c>
      <c r="T36" s="17">
        <v>250</v>
      </c>
    </row>
    <row r="37" spans="1:20" x14ac:dyDescent="0.2">
      <c r="A37" s="17" t="s">
        <v>1648</v>
      </c>
      <c r="B37" s="17">
        <v>15.15151515</v>
      </c>
      <c r="C37" s="17">
        <v>8.1497547000000004E-2</v>
      </c>
      <c r="D37" s="17">
        <v>0</v>
      </c>
      <c r="E37" s="17" t="s">
        <v>472</v>
      </c>
      <c r="F37" s="17" t="s">
        <v>476</v>
      </c>
      <c r="G37" s="17" t="s">
        <v>472</v>
      </c>
      <c r="H37" s="17" t="s">
        <v>472</v>
      </c>
      <c r="I37" s="17">
        <v>5.3191000000000002E-2</v>
      </c>
      <c r="J37" s="17">
        <v>0.39837980000000001</v>
      </c>
      <c r="K37" s="17">
        <v>0.78790847799999997</v>
      </c>
      <c r="L37" s="17">
        <v>0.84910525299999995</v>
      </c>
      <c r="M37" s="17">
        <v>0.44404399999999999</v>
      </c>
      <c r="N37" s="17">
        <v>0.5765943</v>
      </c>
      <c r="O37" s="17">
        <v>0.48007427600000002</v>
      </c>
      <c r="P37" s="20">
        <v>0.65200000000000002</v>
      </c>
      <c r="Q37" s="17" t="s">
        <v>1578</v>
      </c>
      <c r="R37" s="17">
        <v>1</v>
      </c>
      <c r="S37" s="25" t="s">
        <v>1649</v>
      </c>
      <c r="T37" s="17">
        <v>247</v>
      </c>
    </row>
    <row r="38" spans="1:20" x14ac:dyDescent="0.2">
      <c r="A38" s="17" t="s">
        <v>1650</v>
      </c>
      <c r="B38" s="17">
        <v>14.6969697</v>
      </c>
      <c r="C38" s="17">
        <v>0.14523962200000001</v>
      </c>
      <c r="D38" s="17">
        <v>0</v>
      </c>
      <c r="E38" s="17" t="s">
        <v>476</v>
      </c>
      <c r="F38" s="17" t="s">
        <v>476</v>
      </c>
      <c r="G38" s="17" t="s">
        <v>476</v>
      </c>
      <c r="H38" s="17" t="s">
        <v>476</v>
      </c>
      <c r="I38" s="17">
        <v>0.29764099999999999</v>
      </c>
      <c r="J38" s="17">
        <v>0.46727849999999999</v>
      </c>
      <c r="K38" s="17">
        <v>0.14192065800000001</v>
      </c>
      <c r="L38" s="17">
        <v>0.43683282400000001</v>
      </c>
      <c r="M38" s="17">
        <v>0.37549199999999999</v>
      </c>
      <c r="N38" s="17">
        <v>0.51043499999999997</v>
      </c>
      <c r="O38" s="17">
        <v>0.73024378199999995</v>
      </c>
      <c r="P38" s="17">
        <v>0.81479832500000005</v>
      </c>
      <c r="Q38" s="17" t="s">
        <v>1578</v>
      </c>
      <c r="R38" s="17">
        <v>22</v>
      </c>
      <c r="S38" s="25" t="s">
        <v>1651</v>
      </c>
      <c r="T38" s="17">
        <v>244</v>
      </c>
    </row>
    <row r="39" spans="1:20" x14ac:dyDescent="0.2">
      <c r="A39" s="17" t="s">
        <v>1652</v>
      </c>
      <c r="B39" s="17">
        <v>14.39393939</v>
      </c>
      <c r="C39" s="17">
        <v>9.8761394000000002E-2</v>
      </c>
      <c r="D39" s="17">
        <v>0</v>
      </c>
      <c r="E39" s="17" t="s">
        <v>472</v>
      </c>
      <c r="F39" s="17" t="s">
        <v>472</v>
      </c>
      <c r="G39" s="17" t="s">
        <v>476</v>
      </c>
      <c r="H39" s="17" t="s">
        <v>476</v>
      </c>
      <c r="I39" s="17">
        <v>5.3191000000000002E-2</v>
      </c>
      <c r="J39" s="17">
        <v>0.39837980000000001</v>
      </c>
      <c r="K39" s="17">
        <v>0.72107142599999996</v>
      </c>
      <c r="L39" s="17">
        <v>0.78469537599999994</v>
      </c>
      <c r="M39" s="17">
        <v>0.47865400000000002</v>
      </c>
      <c r="N39" s="17">
        <v>0.61239549999999998</v>
      </c>
      <c r="O39" s="17">
        <v>0.38424278899999997</v>
      </c>
      <c r="P39" s="17">
        <v>0.59028602399999996</v>
      </c>
      <c r="Q39" s="17" t="s">
        <v>1578</v>
      </c>
      <c r="R39" s="17">
        <v>3</v>
      </c>
      <c r="S39" s="25" t="s">
        <v>1653</v>
      </c>
      <c r="T39" s="17">
        <v>247</v>
      </c>
    </row>
    <row r="40" spans="1:20" x14ac:dyDescent="0.2">
      <c r="A40" s="17" t="s">
        <v>1654</v>
      </c>
      <c r="B40" s="17">
        <v>13.33333333</v>
      </c>
      <c r="C40" s="17">
        <v>7.3509939999999996E-2</v>
      </c>
      <c r="D40" s="17">
        <v>0</v>
      </c>
      <c r="E40" s="17" t="s">
        <v>472</v>
      </c>
      <c r="F40" s="17" t="s">
        <v>472</v>
      </c>
      <c r="G40" s="17" t="s">
        <v>472</v>
      </c>
      <c r="H40" s="17" t="s">
        <v>472</v>
      </c>
      <c r="I40" s="18">
        <v>2.2626E-2</v>
      </c>
      <c r="J40" s="17">
        <v>0.29737239999999998</v>
      </c>
      <c r="K40" s="18">
        <v>3.5492899999999998E-4</v>
      </c>
      <c r="L40" s="17">
        <v>5.7545929999999997E-3</v>
      </c>
      <c r="M40" s="17">
        <v>0.34346300000000002</v>
      </c>
      <c r="N40" s="17">
        <v>0.47430559999999999</v>
      </c>
      <c r="O40" s="17">
        <v>6.9926650000000007E-2</v>
      </c>
      <c r="P40" s="17">
        <v>0.26472232000000001</v>
      </c>
      <c r="Q40" s="17" t="s">
        <v>1578</v>
      </c>
      <c r="R40" s="17">
        <v>4</v>
      </c>
      <c r="S40" s="25" t="s">
        <v>1655</v>
      </c>
      <c r="T40" s="17">
        <v>254</v>
      </c>
    </row>
    <row r="41" spans="1:20" x14ac:dyDescent="0.2">
      <c r="A41" s="17" t="s">
        <v>1656</v>
      </c>
      <c r="B41" s="17">
        <v>11.81818182</v>
      </c>
      <c r="C41" s="17">
        <v>4.3360153999999998E-2</v>
      </c>
      <c r="D41" s="17">
        <v>0</v>
      </c>
      <c r="E41" s="17" t="s">
        <v>476</v>
      </c>
      <c r="F41" s="17" t="s">
        <v>476</v>
      </c>
      <c r="G41" s="17" t="s">
        <v>472</v>
      </c>
      <c r="H41" s="17" t="s">
        <v>476</v>
      </c>
      <c r="I41" s="17">
        <v>0.23622299999999999</v>
      </c>
      <c r="J41" s="17">
        <v>0.46727849999999999</v>
      </c>
      <c r="K41" s="18">
        <v>2.9160385E-2</v>
      </c>
      <c r="L41" s="17">
        <v>0.16872548400000001</v>
      </c>
      <c r="M41" s="17">
        <v>8.0191999999999999E-2</v>
      </c>
      <c r="N41" s="17">
        <v>0.46010020000000001</v>
      </c>
      <c r="O41" s="17">
        <v>0.151575979</v>
      </c>
      <c r="P41" s="17">
        <v>0.40167634299999999</v>
      </c>
      <c r="Q41" s="17" t="s">
        <v>1578</v>
      </c>
      <c r="R41" s="17">
        <v>3</v>
      </c>
      <c r="S41" s="25" t="s">
        <v>1657</v>
      </c>
      <c r="T41" s="17">
        <v>246</v>
      </c>
    </row>
    <row r="42" spans="1:20" x14ac:dyDescent="0.2">
      <c r="A42" s="17" t="s">
        <v>1658</v>
      </c>
      <c r="B42" s="17">
        <v>11.66666667</v>
      </c>
      <c r="C42" s="17">
        <v>4.377712045</v>
      </c>
      <c r="D42" s="17">
        <v>0</v>
      </c>
      <c r="E42" s="17" t="s">
        <v>472</v>
      </c>
      <c r="F42" s="17" t="s">
        <v>472</v>
      </c>
      <c r="G42" s="17" t="s">
        <v>472</v>
      </c>
      <c r="H42" s="17" t="s">
        <v>472</v>
      </c>
      <c r="I42" s="17">
        <v>0.50748300000000002</v>
      </c>
      <c r="J42" s="17">
        <v>0.65758399999999995</v>
      </c>
      <c r="K42" s="17">
        <v>0.13520143000000001</v>
      </c>
      <c r="L42" s="17">
        <v>0.43683282400000001</v>
      </c>
      <c r="M42" s="17">
        <v>0.14375099999999999</v>
      </c>
      <c r="N42" s="17">
        <v>0.46010020000000001</v>
      </c>
      <c r="O42" s="17">
        <v>0.31174473200000002</v>
      </c>
      <c r="P42" s="17">
        <v>0.55614537399999997</v>
      </c>
      <c r="Q42" s="17" t="s">
        <v>1578</v>
      </c>
      <c r="R42" s="17">
        <v>17</v>
      </c>
      <c r="S42" s="25" t="s">
        <v>1659</v>
      </c>
      <c r="T42" s="17">
        <v>256</v>
      </c>
    </row>
    <row r="43" spans="1:20" x14ac:dyDescent="0.2">
      <c r="A43" s="17" t="s">
        <v>1660</v>
      </c>
      <c r="B43" s="17">
        <v>11.51515152</v>
      </c>
      <c r="C43" s="17">
        <v>8.1514112E-2</v>
      </c>
      <c r="D43" s="17">
        <v>0</v>
      </c>
      <c r="E43" s="17" t="s">
        <v>476</v>
      </c>
      <c r="F43" s="17" t="s">
        <v>476</v>
      </c>
      <c r="G43" s="17" t="s">
        <v>476</v>
      </c>
      <c r="H43" s="17" t="s">
        <v>476</v>
      </c>
      <c r="I43" s="17">
        <v>0.24878400000000001</v>
      </c>
      <c r="J43" s="17">
        <v>0.46727849999999999</v>
      </c>
      <c r="K43" s="17">
        <v>5.4169393000000003E-2</v>
      </c>
      <c r="L43" s="17">
        <v>0.27330921200000002</v>
      </c>
      <c r="M43" s="17">
        <v>0.15521799999999999</v>
      </c>
      <c r="N43" s="17">
        <v>0.46010020000000001</v>
      </c>
      <c r="O43" s="18">
        <v>3.7961700000000002E-3</v>
      </c>
      <c r="P43" s="17">
        <v>4.0239397000000003E-2</v>
      </c>
      <c r="Q43" s="17" t="s">
        <v>1578</v>
      </c>
      <c r="R43" s="17">
        <v>13</v>
      </c>
      <c r="S43" s="25" t="s">
        <v>1661</v>
      </c>
      <c r="T43" s="17">
        <v>247</v>
      </c>
    </row>
    <row r="44" spans="1:20" x14ac:dyDescent="0.2">
      <c r="A44" s="17" t="s">
        <v>1662</v>
      </c>
      <c r="B44" s="17">
        <v>9.3939393940000002</v>
      </c>
      <c r="C44" s="17">
        <v>0.35416476400000002</v>
      </c>
      <c r="D44" s="17">
        <v>0</v>
      </c>
      <c r="E44" s="17" t="s">
        <v>476</v>
      </c>
      <c r="F44" s="17" t="s">
        <v>476</v>
      </c>
      <c r="G44" s="17" t="s">
        <v>476</v>
      </c>
      <c r="H44" s="17" t="s">
        <v>476</v>
      </c>
      <c r="I44" s="17">
        <v>0.477271</v>
      </c>
      <c r="J44" s="17">
        <v>0.62727069999999996</v>
      </c>
      <c r="K44" s="17">
        <v>0.23427394100000001</v>
      </c>
      <c r="L44" s="17">
        <v>0.58950999999999998</v>
      </c>
      <c r="M44" s="17">
        <v>0.15521799999999999</v>
      </c>
      <c r="N44" s="17">
        <v>0.46010020000000001</v>
      </c>
      <c r="O44" s="18">
        <v>1.9181706999999999E-2</v>
      </c>
      <c r="P44" s="17">
        <v>0.13305150600000001</v>
      </c>
      <c r="Q44" s="17" t="s">
        <v>1578</v>
      </c>
      <c r="R44" s="17">
        <v>2</v>
      </c>
      <c r="S44" s="25" t="s">
        <v>1663</v>
      </c>
      <c r="T44" s="17">
        <v>239</v>
      </c>
    </row>
    <row r="45" spans="1:20" x14ac:dyDescent="0.2">
      <c r="A45" s="17" t="s">
        <v>1664</v>
      </c>
      <c r="B45" s="17">
        <v>9.2424242420000002</v>
      </c>
      <c r="C45" s="17">
        <v>3.1236010000000002E-2</v>
      </c>
      <c r="D45" s="17">
        <v>0</v>
      </c>
      <c r="E45" s="17" t="s">
        <v>472</v>
      </c>
      <c r="F45" s="17" t="s">
        <v>472</v>
      </c>
      <c r="G45" s="17" t="s">
        <v>476</v>
      </c>
      <c r="H45" s="17" t="s">
        <v>476</v>
      </c>
      <c r="I45" s="17">
        <v>0.206868</v>
      </c>
      <c r="J45" s="17">
        <v>0.46727849999999999</v>
      </c>
      <c r="K45" s="17">
        <v>0.568500071</v>
      </c>
      <c r="L45" s="17">
        <v>0.701150088</v>
      </c>
      <c r="M45" s="17">
        <v>0.31485400000000002</v>
      </c>
      <c r="N45" s="17">
        <v>0.46010020000000001</v>
      </c>
      <c r="O45" s="17">
        <v>0.218101247</v>
      </c>
      <c r="P45" s="17">
        <v>0.53764493400000002</v>
      </c>
      <c r="Q45" s="17" t="s">
        <v>1578</v>
      </c>
      <c r="R45" s="17">
        <v>4</v>
      </c>
      <c r="S45" s="25" t="s">
        <v>1665</v>
      </c>
      <c r="T45" s="17">
        <v>252</v>
      </c>
    </row>
    <row r="46" spans="1:20" x14ac:dyDescent="0.2">
      <c r="A46" s="17" t="s">
        <v>1666</v>
      </c>
      <c r="B46" s="17">
        <v>8.3333333330000006</v>
      </c>
      <c r="C46" s="17">
        <v>0.376674974</v>
      </c>
      <c r="D46" s="17">
        <v>0</v>
      </c>
      <c r="E46" s="17" t="s">
        <v>476</v>
      </c>
      <c r="F46" s="17" t="s">
        <v>476</v>
      </c>
      <c r="G46" s="17" t="s">
        <v>476</v>
      </c>
      <c r="H46" s="17" t="s">
        <v>476</v>
      </c>
      <c r="I46" s="17">
        <v>0.15521799999999999</v>
      </c>
      <c r="J46" s="17">
        <v>0.46727849999999999</v>
      </c>
      <c r="K46" s="18">
        <v>1.2835902999999999E-2</v>
      </c>
      <c r="L46" s="17">
        <v>8.9049075000000005E-2</v>
      </c>
      <c r="M46" s="17">
        <v>0.15521799999999999</v>
      </c>
      <c r="N46" s="17">
        <v>0.46010020000000001</v>
      </c>
      <c r="O46" s="18">
        <v>1.5709883000000001E-2</v>
      </c>
      <c r="P46" s="17">
        <v>0.118946258</v>
      </c>
      <c r="Q46" s="17" t="s">
        <v>1578</v>
      </c>
      <c r="R46" s="17">
        <v>2</v>
      </c>
      <c r="S46" s="25" t="s">
        <v>1667</v>
      </c>
      <c r="T46" s="17">
        <v>224</v>
      </c>
    </row>
    <row r="47" spans="1:20" x14ac:dyDescent="0.2">
      <c r="A47" s="17" t="s">
        <v>1668</v>
      </c>
      <c r="B47" s="17">
        <v>7.8787878789999999</v>
      </c>
      <c r="C47" s="17">
        <v>0.217194427</v>
      </c>
      <c r="D47" s="17">
        <v>0</v>
      </c>
      <c r="E47" s="17" t="s">
        <v>472</v>
      </c>
      <c r="F47" s="17" t="s">
        <v>472</v>
      </c>
      <c r="G47" s="17" t="s">
        <v>476</v>
      </c>
      <c r="H47" s="17" t="s">
        <v>476</v>
      </c>
      <c r="I47" s="17">
        <v>0.648146</v>
      </c>
      <c r="J47" s="17">
        <v>0.74277009999999999</v>
      </c>
      <c r="K47" s="17">
        <v>0.146849916</v>
      </c>
      <c r="L47" s="17">
        <v>0.43683282400000001</v>
      </c>
      <c r="M47" s="17">
        <v>0.23622299999999999</v>
      </c>
      <c r="N47" s="17">
        <v>0.46010020000000001</v>
      </c>
      <c r="O47" s="17">
        <v>0.69523731</v>
      </c>
      <c r="P47" s="17">
        <v>0.80263709900000002</v>
      </c>
      <c r="Q47" s="17" t="s">
        <v>1578</v>
      </c>
      <c r="R47" s="17">
        <v>1</v>
      </c>
      <c r="S47" s="25" t="s">
        <v>1669</v>
      </c>
      <c r="T47" s="17">
        <v>255</v>
      </c>
    </row>
    <row r="48" spans="1:20" x14ac:dyDescent="0.2">
      <c r="A48" s="17" t="s">
        <v>1670</v>
      </c>
      <c r="B48" s="17">
        <v>6.9696969700000002</v>
      </c>
      <c r="C48" s="17">
        <v>0.28555280900000002</v>
      </c>
      <c r="D48" s="17">
        <v>0</v>
      </c>
      <c r="E48" s="17" t="s">
        <v>476</v>
      </c>
      <c r="F48" s="17" t="s">
        <v>476</v>
      </c>
      <c r="G48" s="17" t="s">
        <v>476</v>
      </c>
      <c r="H48" s="17" t="s">
        <v>476</v>
      </c>
      <c r="I48" s="17">
        <v>0.31731100000000001</v>
      </c>
      <c r="J48" s="17">
        <v>0.46727849999999999</v>
      </c>
      <c r="K48" s="18">
        <v>2.2911378999999999E-2</v>
      </c>
      <c r="L48" s="17">
        <v>0.141286836</v>
      </c>
      <c r="M48" s="17">
        <v>0.15521799999999999</v>
      </c>
      <c r="N48" s="17">
        <v>0.46010020000000001</v>
      </c>
      <c r="O48" s="18">
        <v>2.8557201000000001E-2</v>
      </c>
      <c r="P48" s="17">
        <v>0.15931912100000001</v>
      </c>
      <c r="Q48" s="17" t="s">
        <v>1578</v>
      </c>
      <c r="R48" s="17">
        <v>5</v>
      </c>
      <c r="S48" s="25" t="s">
        <v>1671</v>
      </c>
      <c r="T48" s="17">
        <v>243</v>
      </c>
    </row>
    <row r="49" spans="1:20" x14ac:dyDescent="0.2">
      <c r="A49" s="17" t="s">
        <v>1672</v>
      </c>
      <c r="B49" s="17">
        <v>6.8181818180000002</v>
      </c>
      <c r="C49" s="17">
        <v>0.49195012799999999</v>
      </c>
      <c r="D49" s="17">
        <v>0</v>
      </c>
      <c r="E49" s="17" t="s">
        <v>472</v>
      </c>
      <c r="F49" s="17" t="s">
        <v>472</v>
      </c>
      <c r="G49" s="17" t="s">
        <v>472</v>
      </c>
      <c r="H49" s="17" t="s">
        <v>472</v>
      </c>
      <c r="I49" s="17">
        <v>0.46823599999999999</v>
      </c>
      <c r="J49" s="17">
        <v>0.62431490000000001</v>
      </c>
      <c r="K49" s="17">
        <v>0.35877788999999999</v>
      </c>
      <c r="L49" s="17">
        <v>0.68327209200000005</v>
      </c>
      <c r="M49" s="17">
        <v>0.96660199999999996</v>
      </c>
      <c r="N49" s="17">
        <v>0.98865970000000003</v>
      </c>
      <c r="O49" s="17">
        <v>0.79950536900000002</v>
      </c>
      <c r="P49" s="17">
        <v>0.88278717799999995</v>
      </c>
      <c r="Q49" s="17" t="s">
        <v>1578</v>
      </c>
      <c r="R49" s="17">
        <v>3</v>
      </c>
      <c r="S49" s="25" t="s">
        <v>1673</v>
      </c>
      <c r="T49" s="17">
        <v>248</v>
      </c>
    </row>
    <row r="50" spans="1:20" x14ac:dyDescent="0.2">
      <c r="A50" s="17" t="s">
        <v>1674</v>
      </c>
      <c r="B50" s="17">
        <v>6.5151515150000003</v>
      </c>
      <c r="C50" s="17">
        <v>1.4343161E-2</v>
      </c>
      <c r="D50" s="17">
        <v>0</v>
      </c>
      <c r="E50" s="17" t="s">
        <v>476</v>
      </c>
      <c r="F50" s="17" t="s">
        <v>472</v>
      </c>
      <c r="G50" s="17" t="s">
        <v>472</v>
      </c>
      <c r="H50" s="17" t="s">
        <v>476</v>
      </c>
      <c r="I50" s="18">
        <v>3.0963000000000001E-2</v>
      </c>
      <c r="J50" s="17">
        <v>0.3560702</v>
      </c>
      <c r="K50" s="17">
        <v>0.49452710999999999</v>
      </c>
      <c r="L50" s="17">
        <v>0.68615636499999999</v>
      </c>
      <c r="M50" s="17">
        <v>0.15521799999999999</v>
      </c>
      <c r="N50" s="17">
        <v>0.46010020000000001</v>
      </c>
      <c r="O50" s="17">
        <v>0.60859270799999998</v>
      </c>
      <c r="P50" s="17">
        <v>0.73307758000000001</v>
      </c>
      <c r="Q50" s="17" t="s">
        <v>1578</v>
      </c>
      <c r="R50" s="17">
        <v>1</v>
      </c>
      <c r="S50" s="25" t="s">
        <v>1675</v>
      </c>
      <c r="T50" s="17">
        <v>236</v>
      </c>
    </row>
    <row r="51" spans="1:20" x14ac:dyDescent="0.2">
      <c r="A51" s="17" t="s">
        <v>1676</v>
      </c>
      <c r="B51" s="17">
        <v>5.7575757579999998</v>
      </c>
      <c r="C51" s="17">
        <v>2.2219131999999999E-2</v>
      </c>
      <c r="D51" s="17">
        <v>0</v>
      </c>
      <c r="E51" s="17" t="s">
        <v>476</v>
      </c>
      <c r="F51" s="17" t="s">
        <v>476</v>
      </c>
      <c r="G51" s="17" t="s">
        <v>476</v>
      </c>
      <c r="H51" s="17" t="s">
        <v>476</v>
      </c>
      <c r="I51" s="17">
        <v>0.23622299999999999</v>
      </c>
      <c r="J51" s="17">
        <v>0.46727849999999999</v>
      </c>
      <c r="K51" s="17">
        <v>0.81305199500000003</v>
      </c>
      <c r="L51" s="17">
        <v>0.86777664899999996</v>
      </c>
      <c r="M51" s="17">
        <v>0.54417000000000004</v>
      </c>
      <c r="N51" s="17">
        <v>0.65753859999999997</v>
      </c>
      <c r="O51" s="17">
        <v>0.11291384</v>
      </c>
      <c r="P51" s="17">
        <v>0.36044848600000001</v>
      </c>
      <c r="Q51" s="17" t="s">
        <v>1578</v>
      </c>
      <c r="R51" s="17">
        <v>4</v>
      </c>
      <c r="S51" s="25" t="s">
        <v>1677</v>
      </c>
      <c r="T51" s="17">
        <v>258</v>
      </c>
    </row>
    <row r="52" spans="1:20" x14ac:dyDescent="0.2">
      <c r="A52" s="17" t="s">
        <v>1678</v>
      </c>
      <c r="B52" s="17">
        <v>5.3030303029999999</v>
      </c>
      <c r="C52" s="17">
        <v>8.2661939999999993E-3</v>
      </c>
      <c r="D52" s="17">
        <v>0</v>
      </c>
      <c r="E52" s="17" t="s">
        <v>476</v>
      </c>
      <c r="F52" s="17" t="s">
        <v>472</v>
      </c>
      <c r="G52" s="17" t="s">
        <v>472</v>
      </c>
      <c r="H52" s="17" t="s">
        <v>472</v>
      </c>
      <c r="I52" s="17">
        <v>0.65396100000000001</v>
      </c>
      <c r="J52" s="17">
        <v>0.74277009999999999</v>
      </c>
      <c r="K52" s="18">
        <v>1.0093796E-2</v>
      </c>
      <c r="L52" s="17">
        <v>8.6185489000000004E-2</v>
      </c>
      <c r="M52" s="17">
        <v>0.67460799999999999</v>
      </c>
      <c r="N52" s="17">
        <v>0.77224859999999995</v>
      </c>
      <c r="O52" s="17">
        <v>0.85645122100000004</v>
      </c>
      <c r="P52" s="17">
        <v>0.92094114999999999</v>
      </c>
      <c r="Q52" s="17" t="s">
        <v>1578</v>
      </c>
      <c r="R52" s="17">
        <v>23</v>
      </c>
      <c r="S52" s="25" t="s">
        <v>1679</v>
      </c>
      <c r="T52" s="17">
        <v>226</v>
      </c>
    </row>
    <row r="53" spans="1:20" x14ac:dyDescent="0.2">
      <c r="A53" s="17" t="s">
        <v>1680</v>
      </c>
      <c r="B53" s="17">
        <v>4.3939393940000002</v>
      </c>
      <c r="C53" s="17">
        <v>6.7940459999999998E-3</v>
      </c>
      <c r="D53" s="17">
        <v>0</v>
      </c>
      <c r="E53" s="17" t="s">
        <v>472</v>
      </c>
      <c r="F53" s="17" t="s">
        <v>472</v>
      </c>
      <c r="G53" s="17" t="s">
        <v>476</v>
      </c>
      <c r="H53" s="17" t="s">
        <v>476</v>
      </c>
      <c r="I53" s="17">
        <v>0.31731100000000001</v>
      </c>
      <c r="J53" s="17">
        <v>0.46727849999999999</v>
      </c>
      <c r="K53" s="17">
        <v>0.43614255600000001</v>
      </c>
      <c r="L53" s="17">
        <v>0.68615636499999999</v>
      </c>
      <c r="M53" s="17">
        <v>8.0191999999999999E-2</v>
      </c>
      <c r="N53" s="17">
        <v>0.46010020000000001</v>
      </c>
      <c r="O53" s="17">
        <v>5.1820712999999997E-2</v>
      </c>
      <c r="P53" s="17">
        <v>0.21971982100000001</v>
      </c>
      <c r="Q53" s="17" t="s">
        <v>1578</v>
      </c>
      <c r="R53" s="17">
        <v>4</v>
      </c>
      <c r="S53" s="25" t="s">
        <v>1681</v>
      </c>
      <c r="T53" s="17">
        <v>250</v>
      </c>
    </row>
    <row r="54" spans="1:20" x14ac:dyDescent="0.2">
      <c r="A54" s="17" t="s">
        <v>1682</v>
      </c>
      <c r="B54" s="17">
        <v>3.9393939389999999</v>
      </c>
      <c r="C54" s="17">
        <v>8.2575659999999992E-3</v>
      </c>
      <c r="D54" s="17">
        <v>0</v>
      </c>
      <c r="E54" s="17" t="s">
        <v>476</v>
      </c>
      <c r="F54" s="17" t="s">
        <v>476</v>
      </c>
      <c r="G54" s="17" t="s">
        <v>472</v>
      </c>
      <c r="H54" s="17" t="s">
        <v>476</v>
      </c>
      <c r="I54" s="17">
        <v>0.57557199999999997</v>
      </c>
      <c r="J54" s="17">
        <v>0.69674519999999995</v>
      </c>
      <c r="K54" s="17">
        <v>0.27563263199999999</v>
      </c>
      <c r="L54" s="17">
        <v>0.62113026800000004</v>
      </c>
      <c r="M54" s="17">
        <v>0.98865999999999998</v>
      </c>
      <c r="N54" s="17">
        <v>0.98865970000000003</v>
      </c>
      <c r="O54" s="17">
        <v>0.87829732699999996</v>
      </c>
      <c r="P54" s="17">
        <v>0.92094114999999999</v>
      </c>
      <c r="Q54" s="17" t="s">
        <v>1578</v>
      </c>
      <c r="R54" s="17">
        <v>39</v>
      </c>
      <c r="S54" s="25" t="s">
        <v>1683</v>
      </c>
      <c r="T54" s="17">
        <v>210</v>
      </c>
    </row>
    <row r="55" spans="1:20" x14ac:dyDescent="0.2">
      <c r="A55" s="17" t="s">
        <v>1684</v>
      </c>
      <c r="B55" s="17">
        <v>3.3333333330000001</v>
      </c>
      <c r="C55" s="17">
        <v>0.183707438</v>
      </c>
      <c r="D55" s="17">
        <v>0</v>
      </c>
      <c r="E55" s="17" t="s">
        <v>476</v>
      </c>
      <c r="F55" s="17" t="s">
        <v>476</v>
      </c>
      <c r="G55" s="17" t="s">
        <v>476</v>
      </c>
      <c r="H55" s="17" t="s">
        <v>476</v>
      </c>
      <c r="I55" s="17">
        <v>0.31731100000000001</v>
      </c>
      <c r="J55" s="17">
        <v>0.46727849999999999</v>
      </c>
      <c r="K55" s="17">
        <v>0.14586712499999999</v>
      </c>
      <c r="L55" s="17">
        <v>0.43683282400000001</v>
      </c>
      <c r="M55" s="17">
        <v>0.31731100000000001</v>
      </c>
      <c r="N55" s="17">
        <v>0.46010020000000001</v>
      </c>
      <c r="O55" s="17">
        <v>0.115721966</v>
      </c>
      <c r="P55" s="17">
        <v>0.36044848600000001</v>
      </c>
      <c r="Q55" s="17" t="s">
        <v>1578</v>
      </c>
      <c r="R55" s="17">
        <v>8</v>
      </c>
      <c r="S55" s="25" t="s">
        <v>1685</v>
      </c>
      <c r="T55" s="17">
        <v>225</v>
      </c>
    </row>
    <row r="56" spans="1:20" x14ac:dyDescent="0.2">
      <c r="A56" s="17" t="s">
        <v>1686</v>
      </c>
      <c r="B56" s="17">
        <v>3.1818181820000002</v>
      </c>
      <c r="C56" s="17">
        <v>5.7713083999999998E-2</v>
      </c>
      <c r="D56" s="17">
        <v>0</v>
      </c>
      <c r="E56" s="17" t="s">
        <v>476</v>
      </c>
      <c r="F56" s="17" t="s">
        <v>476</v>
      </c>
      <c r="G56" s="17" t="s">
        <v>476</v>
      </c>
      <c r="H56" s="17" t="s">
        <v>476</v>
      </c>
      <c r="I56" s="17">
        <v>0.31731100000000001</v>
      </c>
      <c r="J56" s="17">
        <v>0.46727849999999999</v>
      </c>
      <c r="K56" s="17">
        <v>9.1177542E-2</v>
      </c>
      <c r="L56" s="17">
        <v>0.374841007</v>
      </c>
      <c r="M56" s="17">
        <v>0.31731100000000001</v>
      </c>
      <c r="N56" s="17">
        <v>0.46010020000000001</v>
      </c>
      <c r="O56" s="17">
        <v>0.34103254100000002</v>
      </c>
      <c r="P56" s="17">
        <v>0.55614537399999997</v>
      </c>
      <c r="Q56" s="17" t="s">
        <v>1578</v>
      </c>
      <c r="R56" s="17">
        <v>28</v>
      </c>
      <c r="S56" s="25" t="s">
        <v>1687</v>
      </c>
      <c r="T56" s="17">
        <v>248</v>
      </c>
    </row>
    <row r="57" spans="1:20" x14ac:dyDescent="0.2">
      <c r="A57" s="17" t="s">
        <v>1688</v>
      </c>
      <c r="B57" s="17">
        <v>2.8787878789999999</v>
      </c>
      <c r="C57" s="17">
        <v>0.29760536399999998</v>
      </c>
      <c r="D57" s="17">
        <v>0</v>
      </c>
      <c r="E57" s="17" t="s">
        <v>472</v>
      </c>
      <c r="F57" s="17" t="s">
        <v>472</v>
      </c>
      <c r="G57" s="17" t="s">
        <v>472</v>
      </c>
      <c r="H57" s="17" t="s">
        <v>472</v>
      </c>
      <c r="I57" s="17">
        <v>0.57557199999999997</v>
      </c>
      <c r="J57" s="17">
        <v>0.69674519999999995</v>
      </c>
      <c r="K57" s="17">
        <v>0.87580205899999997</v>
      </c>
      <c r="L57" s="17">
        <v>0.90374686699999995</v>
      </c>
      <c r="M57" s="17">
        <v>0.50494000000000006</v>
      </c>
      <c r="N57" s="17">
        <v>0.63666310000000004</v>
      </c>
      <c r="O57" s="17">
        <v>0.103716085</v>
      </c>
      <c r="P57" s="17">
        <v>0.34355953299999997</v>
      </c>
      <c r="Q57" s="17" t="s">
        <v>1578</v>
      </c>
      <c r="R57" s="17">
        <v>4</v>
      </c>
      <c r="S57" s="25" t="s">
        <v>1689</v>
      </c>
      <c r="T57" s="17">
        <v>253</v>
      </c>
    </row>
    <row r="58" spans="1:20" x14ac:dyDescent="0.2">
      <c r="A58" s="17" t="s">
        <v>1690</v>
      </c>
      <c r="B58" s="17">
        <v>2.7272727269999999</v>
      </c>
      <c r="C58" s="17">
        <v>1.2145744999999999E-2</v>
      </c>
      <c r="D58" s="17">
        <v>0</v>
      </c>
      <c r="E58" s="17" t="s">
        <v>472</v>
      </c>
      <c r="F58" s="17" t="s">
        <v>472</v>
      </c>
      <c r="G58" s="17" t="s">
        <v>472</v>
      </c>
      <c r="H58" s="17" t="s">
        <v>472</v>
      </c>
      <c r="I58" s="17">
        <v>0.55976400000000004</v>
      </c>
      <c r="J58" s="17">
        <v>0.69674519999999995</v>
      </c>
      <c r="K58" s="17">
        <v>0.50722041299999998</v>
      </c>
      <c r="L58" s="17">
        <v>0.69507982599999996</v>
      </c>
      <c r="M58" s="17">
        <v>0.54417000000000004</v>
      </c>
      <c r="N58" s="17">
        <v>0.65753859999999997</v>
      </c>
      <c r="O58" s="17">
        <v>0.69959587499999998</v>
      </c>
      <c r="P58" s="17">
        <v>0.80263709900000002</v>
      </c>
      <c r="Q58" s="17" t="s">
        <v>1578</v>
      </c>
      <c r="R58" s="17">
        <v>2</v>
      </c>
      <c r="S58" s="25" t="s">
        <v>1691</v>
      </c>
      <c r="T58" s="17">
        <v>255</v>
      </c>
    </row>
    <row r="59" spans="1:20" x14ac:dyDescent="0.2">
      <c r="A59" s="17" t="s">
        <v>1692</v>
      </c>
      <c r="B59" s="17">
        <v>2.7272727269999999</v>
      </c>
      <c r="C59" s="17">
        <v>6.6615866999999995E-2</v>
      </c>
      <c r="D59" s="17">
        <v>0</v>
      </c>
      <c r="E59" s="17" t="s">
        <v>476</v>
      </c>
      <c r="F59" s="17" t="s">
        <v>476</v>
      </c>
      <c r="G59" s="17" t="s">
        <v>476</v>
      </c>
      <c r="H59" s="17" t="s">
        <v>476</v>
      </c>
      <c r="I59" s="17">
        <v>0.98865999999999998</v>
      </c>
      <c r="J59" s="17">
        <v>0.98865970000000003</v>
      </c>
      <c r="K59" s="17">
        <v>0.86409396800000005</v>
      </c>
      <c r="L59" s="17">
        <v>0.90374686699999995</v>
      </c>
      <c r="M59" s="17">
        <v>0.15521799999999999</v>
      </c>
      <c r="N59" s="17">
        <v>0.46010020000000001</v>
      </c>
      <c r="O59" s="17">
        <v>0.14211273399999999</v>
      </c>
      <c r="P59" s="17">
        <v>0.38625512299999998</v>
      </c>
      <c r="Q59" s="17" t="s">
        <v>1578</v>
      </c>
      <c r="R59" s="17">
        <v>4</v>
      </c>
      <c r="S59" s="25" t="s">
        <v>1693</v>
      </c>
      <c r="T59" s="17">
        <v>204</v>
      </c>
    </row>
    <row r="60" spans="1:20" x14ac:dyDescent="0.2">
      <c r="A60" s="17" t="s">
        <v>1694</v>
      </c>
      <c r="B60" s="17">
        <v>2.424242424</v>
      </c>
      <c r="C60" s="17">
        <v>4.881783E-2</v>
      </c>
      <c r="D60" s="17">
        <v>0</v>
      </c>
      <c r="E60" s="17" t="s">
        <v>476</v>
      </c>
      <c r="F60" s="17" t="s">
        <v>476</v>
      </c>
      <c r="G60" s="17" t="s">
        <v>472</v>
      </c>
      <c r="H60" s="17" t="s">
        <v>472</v>
      </c>
      <c r="I60" s="17">
        <v>0.98865999999999998</v>
      </c>
      <c r="J60" s="17">
        <v>0.98865970000000003</v>
      </c>
      <c r="K60" s="17">
        <v>0.668018738</v>
      </c>
      <c r="L60" s="17">
        <v>0.75428511399999998</v>
      </c>
      <c r="M60" s="17">
        <v>0.31731100000000001</v>
      </c>
      <c r="N60" s="17">
        <v>0.46010020000000001</v>
      </c>
      <c r="O60" s="17">
        <v>0.87829732699999996</v>
      </c>
      <c r="P60" s="17">
        <v>0.92094114999999999</v>
      </c>
      <c r="Q60" s="17" t="s">
        <v>1578</v>
      </c>
      <c r="R60" s="17">
        <v>3</v>
      </c>
      <c r="S60" s="25" t="s">
        <v>1695</v>
      </c>
      <c r="T60" s="17">
        <v>252</v>
      </c>
    </row>
    <row r="61" spans="1:20" x14ac:dyDescent="0.2">
      <c r="A61" s="17" t="s">
        <v>1696</v>
      </c>
      <c r="B61" s="17">
        <v>2.2727272730000001</v>
      </c>
      <c r="C61" s="17">
        <v>0.17734261700000001</v>
      </c>
      <c r="D61" s="17">
        <v>0</v>
      </c>
      <c r="E61" s="17" t="s">
        <v>476</v>
      </c>
      <c r="F61" s="17" t="s">
        <v>476</v>
      </c>
      <c r="G61" s="17" t="s">
        <v>476</v>
      </c>
      <c r="H61" s="17" t="s">
        <v>476</v>
      </c>
      <c r="I61" s="17">
        <v>0.305178</v>
      </c>
      <c r="J61" s="17">
        <v>0.46727849999999999</v>
      </c>
      <c r="K61" s="17">
        <v>0.891894823</v>
      </c>
      <c r="L61" s="17">
        <v>0.90692925899999999</v>
      </c>
      <c r="M61" s="17">
        <v>0.15521799999999999</v>
      </c>
      <c r="N61" s="17">
        <v>0.46010020000000001</v>
      </c>
      <c r="O61" s="17">
        <v>0.27047407899999998</v>
      </c>
      <c r="P61" s="17">
        <v>0.54094815799999996</v>
      </c>
      <c r="Q61" s="17" t="s">
        <v>1578</v>
      </c>
      <c r="R61" s="17">
        <v>1</v>
      </c>
      <c r="S61" s="25" t="s">
        <v>1697</v>
      </c>
      <c r="T61" s="17">
        <v>252</v>
      </c>
    </row>
    <row r="62" spans="1:20" x14ac:dyDescent="0.2">
      <c r="A62" s="17" t="s">
        <v>1698</v>
      </c>
      <c r="B62" s="17">
        <v>1.96969697</v>
      </c>
      <c r="C62" s="17">
        <v>4.385346E-3</v>
      </c>
      <c r="D62" s="17">
        <v>0</v>
      </c>
      <c r="E62" s="17" t="s">
        <v>476</v>
      </c>
      <c r="F62" s="17" t="s">
        <v>476</v>
      </c>
      <c r="G62" s="17" t="s">
        <v>472</v>
      </c>
      <c r="H62" s="17" t="s">
        <v>472</v>
      </c>
      <c r="I62" s="17">
        <v>0.15521799999999999</v>
      </c>
      <c r="J62" s="17">
        <v>0.46727849999999999</v>
      </c>
      <c r="K62" s="17">
        <v>0.30805947299999997</v>
      </c>
      <c r="L62" s="17">
        <v>0.64518115899999995</v>
      </c>
      <c r="M62" s="17">
        <v>0.31731100000000001</v>
      </c>
      <c r="N62" s="17">
        <v>0.46010020000000001</v>
      </c>
      <c r="O62" s="17">
        <v>0.88609370300000001</v>
      </c>
      <c r="P62" s="17">
        <v>0.92094114999999999</v>
      </c>
      <c r="Q62" s="17" t="s">
        <v>1578</v>
      </c>
      <c r="R62" s="17">
        <v>1</v>
      </c>
      <c r="S62" s="25" t="s">
        <v>1699</v>
      </c>
      <c r="T62" s="17">
        <v>211</v>
      </c>
    </row>
    <row r="63" spans="1:20" x14ac:dyDescent="0.2">
      <c r="A63" s="17" t="s">
        <v>1700</v>
      </c>
      <c r="B63" s="17">
        <v>1.96969697</v>
      </c>
      <c r="C63" s="17">
        <v>1.145695E-2</v>
      </c>
      <c r="D63" s="17">
        <v>0</v>
      </c>
      <c r="E63" s="17" t="s">
        <v>476</v>
      </c>
      <c r="F63" s="17" t="s">
        <v>476</v>
      </c>
      <c r="G63" s="17" t="s">
        <v>472</v>
      </c>
      <c r="H63" s="17" t="s">
        <v>476</v>
      </c>
      <c r="I63" s="17">
        <v>0.31731100000000001</v>
      </c>
      <c r="J63" s="17">
        <v>0.46727849999999999</v>
      </c>
      <c r="K63" s="17">
        <v>0.30805947299999997</v>
      </c>
      <c r="L63" s="17">
        <v>0.64518115899999995</v>
      </c>
      <c r="M63" s="17">
        <v>0.31731100000000001</v>
      </c>
      <c r="N63" s="17">
        <v>0.46010020000000001</v>
      </c>
      <c r="O63" s="17">
        <v>0.71766774899999997</v>
      </c>
      <c r="P63" s="17">
        <v>0.80928490799999997</v>
      </c>
      <c r="Q63" s="17" t="s">
        <v>1578</v>
      </c>
      <c r="R63" s="17">
        <v>20</v>
      </c>
      <c r="S63" s="25" t="s">
        <v>1701</v>
      </c>
      <c r="T63" s="17">
        <v>244</v>
      </c>
    </row>
    <row r="64" spans="1:20" x14ac:dyDescent="0.2">
      <c r="A64" s="17" t="s">
        <v>1702</v>
      </c>
      <c r="B64" s="17">
        <v>1.6666666670000001</v>
      </c>
      <c r="C64" s="17">
        <v>0.43596074699999998</v>
      </c>
      <c r="D64" s="17">
        <v>0</v>
      </c>
      <c r="E64" s="17" t="s">
        <v>476</v>
      </c>
      <c r="F64" s="17" t="s">
        <v>476</v>
      </c>
      <c r="G64" s="17" t="s">
        <v>476</v>
      </c>
      <c r="H64" s="17" t="s">
        <v>472</v>
      </c>
      <c r="I64" s="17">
        <v>0.15521799999999999</v>
      </c>
      <c r="J64" s="17">
        <v>0.46727849999999999</v>
      </c>
      <c r="K64" s="17">
        <v>0.67953613899999998</v>
      </c>
      <c r="L64" s="17">
        <v>0.75428511399999998</v>
      </c>
      <c r="M64" s="17">
        <v>0.32473099999999999</v>
      </c>
      <c r="N64" s="17">
        <v>0.4631403</v>
      </c>
      <c r="O64" s="17">
        <v>0.20678580899999999</v>
      </c>
      <c r="P64" s="17">
        <v>0.534616969</v>
      </c>
      <c r="Q64" s="17" t="s">
        <v>1578</v>
      </c>
      <c r="R64" s="17">
        <v>1</v>
      </c>
      <c r="S64" s="25" t="s">
        <v>1703</v>
      </c>
      <c r="T64" s="17">
        <v>251</v>
      </c>
    </row>
    <row r="65" spans="1:20" x14ac:dyDescent="0.2">
      <c r="A65" s="17" t="s">
        <v>1704</v>
      </c>
      <c r="B65" s="17">
        <v>0.909090909</v>
      </c>
      <c r="C65" s="17">
        <v>6.7381120000000001E-3</v>
      </c>
      <c r="D65" s="17">
        <v>0</v>
      </c>
      <c r="E65" s="17" t="s">
        <v>472</v>
      </c>
      <c r="F65" s="17" t="s">
        <v>476</v>
      </c>
      <c r="G65" s="17" t="s">
        <v>472</v>
      </c>
      <c r="H65" s="17" t="s">
        <v>472</v>
      </c>
      <c r="I65" s="17">
        <v>0.31731100000000001</v>
      </c>
      <c r="J65" s="17">
        <v>0.46727849999999999</v>
      </c>
      <c r="K65" s="17">
        <v>0.156821033</v>
      </c>
      <c r="L65" s="17">
        <v>0.43683282400000001</v>
      </c>
      <c r="M65" s="17">
        <v>0.31731100000000001</v>
      </c>
      <c r="N65" s="17">
        <v>0.46010020000000001</v>
      </c>
      <c r="O65" s="17">
        <v>0.91225302600000002</v>
      </c>
      <c r="P65" s="17">
        <v>0.92094114999999999</v>
      </c>
      <c r="Q65" s="17" t="s">
        <v>1578</v>
      </c>
      <c r="R65" s="17">
        <v>4</v>
      </c>
      <c r="S65" s="25" t="s">
        <v>1705</v>
      </c>
      <c r="T65" s="17">
        <v>202</v>
      </c>
    </row>
    <row r="66" spans="1:20" x14ac:dyDescent="0.2">
      <c r="A66" s="17" t="s">
        <v>1706</v>
      </c>
      <c r="B66" s="17">
        <v>0.909090909</v>
      </c>
      <c r="C66" s="17">
        <v>2.7547048000000001E-2</v>
      </c>
      <c r="D66" s="17">
        <v>0</v>
      </c>
      <c r="E66" s="17" t="s">
        <v>476</v>
      </c>
      <c r="F66" s="17" t="s">
        <v>476</v>
      </c>
      <c r="G66" s="17" t="s">
        <v>476</v>
      </c>
      <c r="H66" s="17" t="s">
        <v>476</v>
      </c>
      <c r="I66" s="17">
        <v>0.31731100000000001</v>
      </c>
      <c r="J66" s="17">
        <v>0.46727849999999999</v>
      </c>
      <c r="K66" s="17">
        <v>0.47300597700000002</v>
      </c>
      <c r="L66" s="17">
        <v>0.68615636499999999</v>
      </c>
      <c r="M66" s="17">
        <v>0.31731100000000001</v>
      </c>
      <c r="N66" s="17">
        <v>0.46010020000000001</v>
      </c>
      <c r="O66" s="17">
        <v>0.58425806000000002</v>
      </c>
      <c r="P66" s="17">
        <v>0.71185464799999998</v>
      </c>
      <c r="Q66" s="17" t="s">
        <v>1578</v>
      </c>
      <c r="R66" s="17">
        <v>11</v>
      </c>
      <c r="S66" s="25" t="s">
        <v>1707</v>
      </c>
      <c r="T66" s="17">
        <v>2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5BCF4-E741-B04A-B724-D6E52146493B}">
  <dimension ref="A1:F55"/>
  <sheetViews>
    <sheetView tabSelected="1" zoomScale="75" workbookViewId="0">
      <selection activeCell="H16" sqref="H16"/>
    </sheetView>
  </sheetViews>
  <sheetFormatPr baseColWidth="10" defaultRowHeight="16" x14ac:dyDescent="0.2"/>
  <cols>
    <col min="1" max="1" width="22.33203125" bestFit="1" customWidth="1"/>
    <col min="2" max="2" width="14.33203125" customWidth="1"/>
    <col min="3" max="3" width="17.5" customWidth="1"/>
    <col min="4" max="4" width="13.83203125" customWidth="1"/>
    <col min="5" max="5" width="17" bestFit="1" customWidth="1"/>
    <col min="6" max="6" width="19.1640625" bestFit="1" customWidth="1"/>
  </cols>
  <sheetData>
    <row r="1" spans="1:6" ht="34" customHeight="1" x14ac:dyDescent="0.2">
      <c r="A1" s="13" t="s">
        <v>241</v>
      </c>
      <c r="B1" s="13" t="s">
        <v>1755</v>
      </c>
      <c r="C1" s="13" t="s">
        <v>1756</v>
      </c>
      <c r="D1" s="13" t="s">
        <v>1757</v>
      </c>
      <c r="E1" s="29" t="s">
        <v>1810</v>
      </c>
      <c r="F1" s="29" t="s">
        <v>1809</v>
      </c>
    </row>
    <row r="2" spans="1:6" x14ac:dyDescent="0.2">
      <c r="A2" s="9" t="s">
        <v>269</v>
      </c>
      <c r="B2" s="3">
        <v>460</v>
      </c>
      <c r="C2" s="3">
        <v>293</v>
      </c>
      <c r="D2" s="3">
        <v>167</v>
      </c>
      <c r="E2" s="3"/>
      <c r="F2" s="3"/>
    </row>
    <row r="3" spans="1:6" x14ac:dyDescent="0.2">
      <c r="A3" s="9" t="s">
        <v>0</v>
      </c>
      <c r="B3" s="3" t="s">
        <v>602</v>
      </c>
      <c r="C3" s="3" t="s">
        <v>1758</v>
      </c>
      <c r="D3" s="3" t="s">
        <v>1759</v>
      </c>
      <c r="E3" s="3"/>
      <c r="F3" s="3"/>
    </row>
    <row r="4" spans="1:6" x14ac:dyDescent="0.2">
      <c r="A4" s="10" t="s">
        <v>1</v>
      </c>
      <c r="B4" s="11"/>
      <c r="C4" s="11"/>
      <c r="D4" s="11"/>
      <c r="E4" s="11">
        <v>6.0094098958781803E-2</v>
      </c>
      <c r="F4" s="30">
        <v>4.5829060800524502E-3</v>
      </c>
    </row>
    <row r="5" spans="1:6" x14ac:dyDescent="0.2">
      <c r="A5" s="12" t="s">
        <v>242</v>
      </c>
      <c r="B5" s="11" t="s">
        <v>603</v>
      </c>
      <c r="C5" s="11" t="s">
        <v>1760</v>
      </c>
      <c r="D5" s="11" t="s">
        <v>1761</v>
      </c>
      <c r="E5" s="11"/>
      <c r="F5" s="11"/>
    </row>
    <row r="6" spans="1:6" x14ac:dyDescent="0.2">
      <c r="A6" s="12" t="s">
        <v>243</v>
      </c>
      <c r="B6" s="11" t="s">
        <v>604</v>
      </c>
      <c r="C6" s="11" t="s">
        <v>1762</v>
      </c>
      <c r="D6" s="11" t="s">
        <v>1763</v>
      </c>
      <c r="E6" s="11"/>
      <c r="F6" s="11"/>
    </row>
    <row r="7" spans="1:6" x14ac:dyDescent="0.2">
      <c r="A7" s="9" t="s">
        <v>2</v>
      </c>
      <c r="B7" s="3" t="s">
        <v>605</v>
      </c>
      <c r="C7" s="3" t="s">
        <v>1764</v>
      </c>
      <c r="D7" s="3" t="s">
        <v>1765</v>
      </c>
      <c r="E7" s="13">
        <v>1.42791488262513E-2</v>
      </c>
      <c r="F7" s="13">
        <v>7.6697593488524902E-3</v>
      </c>
    </row>
    <row r="8" spans="1:6" x14ac:dyDescent="0.2">
      <c r="A8" s="9" t="s">
        <v>244</v>
      </c>
      <c r="B8" s="3">
        <v>36</v>
      </c>
      <c r="C8" s="3">
        <v>22</v>
      </c>
      <c r="D8" s="3">
        <v>14</v>
      </c>
      <c r="E8" s="3"/>
      <c r="F8" s="3"/>
    </row>
    <row r="9" spans="1:6" x14ac:dyDescent="0.2">
      <c r="A9" s="10" t="s">
        <v>270</v>
      </c>
      <c r="B9" s="11"/>
      <c r="C9" s="11"/>
      <c r="D9" s="11"/>
      <c r="E9" s="11">
        <v>0.12548517699216499</v>
      </c>
      <c r="F9" s="11">
        <v>0.15094702900597201</v>
      </c>
    </row>
    <row r="10" spans="1:6" x14ac:dyDescent="0.2">
      <c r="A10" s="12" t="s">
        <v>627</v>
      </c>
      <c r="B10" s="11" t="s">
        <v>600</v>
      </c>
      <c r="C10" s="11" t="s">
        <v>1770</v>
      </c>
      <c r="D10" s="11" t="s">
        <v>1771</v>
      </c>
      <c r="E10" s="11"/>
      <c r="F10" s="11"/>
    </row>
    <row r="11" spans="1:6" x14ac:dyDescent="0.2">
      <c r="A11" s="12" t="s">
        <v>628</v>
      </c>
      <c r="B11" s="11" t="s">
        <v>629</v>
      </c>
      <c r="C11" s="11" t="s">
        <v>1772</v>
      </c>
      <c r="D11" s="11" t="s">
        <v>1773</v>
      </c>
      <c r="E11" s="11"/>
      <c r="F11" s="11"/>
    </row>
    <row r="12" spans="1:6" x14ac:dyDescent="0.2">
      <c r="A12" s="12" t="s">
        <v>271</v>
      </c>
      <c r="B12" s="11" t="s">
        <v>601</v>
      </c>
      <c r="C12" s="11" t="s">
        <v>1774</v>
      </c>
      <c r="D12" s="11" t="s">
        <v>1775</v>
      </c>
      <c r="E12" s="11"/>
      <c r="F12" s="11"/>
    </row>
    <row r="13" spans="1:6" x14ac:dyDescent="0.2">
      <c r="A13" s="36" t="s">
        <v>1814</v>
      </c>
      <c r="B13" s="37"/>
      <c r="C13" s="37"/>
      <c r="D13" s="37"/>
      <c r="E13" s="37">
        <v>9.5585439582719006E-2</v>
      </c>
      <c r="F13" s="37">
        <v>5.9274139052897697E-2</v>
      </c>
    </row>
    <row r="14" spans="1:6" x14ac:dyDescent="0.2">
      <c r="A14" s="39" t="s">
        <v>623</v>
      </c>
      <c r="B14" s="37" t="s">
        <v>1118</v>
      </c>
      <c r="C14" s="37" t="s">
        <v>1776</v>
      </c>
      <c r="D14" s="37" t="s">
        <v>1777</v>
      </c>
      <c r="E14" s="37"/>
      <c r="F14" s="37"/>
    </row>
    <row r="15" spans="1:6" x14ac:dyDescent="0.2">
      <c r="A15" s="39" t="s">
        <v>624</v>
      </c>
      <c r="B15" s="37" t="s">
        <v>1119</v>
      </c>
      <c r="C15" s="37" t="s">
        <v>1778</v>
      </c>
      <c r="D15" s="37" t="s">
        <v>1779</v>
      </c>
      <c r="E15" s="37"/>
      <c r="F15" s="37"/>
    </row>
    <row r="16" spans="1:6" x14ac:dyDescent="0.2">
      <c r="A16" s="39" t="s">
        <v>625</v>
      </c>
      <c r="B16" s="37" t="s">
        <v>1120</v>
      </c>
      <c r="C16" s="37" t="s">
        <v>1780</v>
      </c>
      <c r="D16" s="37" t="s">
        <v>1781</v>
      </c>
      <c r="E16" s="37"/>
      <c r="F16" s="37"/>
    </row>
    <row r="17" spans="1:6" x14ac:dyDescent="0.2">
      <c r="A17" s="39" t="s">
        <v>626</v>
      </c>
      <c r="B17" s="37" t="s">
        <v>608</v>
      </c>
      <c r="C17" s="37" t="s">
        <v>1776</v>
      </c>
      <c r="D17" s="37" t="s">
        <v>1782</v>
      </c>
      <c r="E17" s="37"/>
      <c r="F17" s="37"/>
    </row>
    <row r="18" spans="1:6" x14ac:dyDescent="0.2">
      <c r="A18" s="10" t="s">
        <v>1813</v>
      </c>
      <c r="B18" s="11"/>
      <c r="C18" s="11"/>
      <c r="D18" s="11"/>
      <c r="E18" s="11">
        <v>8.9591359004985702E-2</v>
      </c>
      <c r="F18" s="11">
        <v>0.326340219462528</v>
      </c>
    </row>
    <row r="19" spans="1:6" x14ac:dyDescent="0.2">
      <c r="A19" s="12" t="s">
        <v>231</v>
      </c>
      <c r="B19" s="11" t="s">
        <v>1816</v>
      </c>
      <c r="C19" s="11" t="s">
        <v>1817</v>
      </c>
      <c r="D19" s="11" t="s">
        <v>1818</v>
      </c>
      <c r="E19" s="11"/>
      <c r="F19" s="11"/>
    </row>
    <row r="20" spans="1:6" x14ac:dyDescent="0.2">
      <c r="A20" s="12" t="s">
        <v>230</v>
      </c>
      <c r="B20" s="11" t="s">
        <v>1819</v>
      </c>
      <c r="C20" s="11" t="s">
        <v>1820</v>
      </c>
      <c r="D20" s="11" t="s">
        <v>1821</v>
      </c>
      <c r="E20" s="11"/>
      <c r="F20" s="11"/>
    </row>
    <row r="21" spans="1:6" x14ac:dyDescent="0.2">
      <c r="A21" s="36" t="s">
        <v>1815</v>
      </c>
      <c r="B21" s="37"/>
      <c r="C21" s="37"/>
      <c r="D21" s="37"/>
      <c r="E21" s="37">
        <v>0.30793328117014901</v>
      </c>
      <c r="F21" s="37">
        <v>0.85549352276230795</v>
      </c>
    </row>
    <row r="22" spans="1:6" x14ac:dyDescent="0.2">
      <c r="A22" s="39" t="s">
        <v>231</v>
      </c>
      <c r="B22" s="37" t="s">
        <v>1822</v>
      </c>
      <c r="C22" s="37" t="s">
        <v>1823</v>
      </c>
      <c r="D22" s="37" t="s">
        <v>1824</v>
      </c>
      <c r="E22" s="37"/>
      <c r="F22" s="37"/>
    </row>
    <row r="23" spans="1:6" x14ac:dyDescent="0.2">
      <c r="A23" s="39" t="s">
        <v>230</v>
      </c>
      <c r="B23" s="37" t="s">
        <v>1825</v>
      </c>
      <c r="C23" s="37" t="s">
        <v>1826</v>
      </c>
      <c r="D23" s="37" t="s">
        <v>1827</v>
      </c>
      <c r="E23" s="37"/>
      <c r="F23" s="37"/>
    </row>
    <row r="24" spans="1:6" x14ac:dyDescent="0.2">
      <c r="A24" s="10" t="s">
        <v>3</v>
      </c>
      <c r="B24" s="11"/>
      <c r="C24" s="11"/>
      <c r="D24" s="11"/>
      <c r="E24" s="11">
        <v>0.99844199174970705</v>
      </c>
      <c r="F24" s="11">
        <v>0.21520625589589801</v>
      </c>
    </row>
    <row r="25" spans="1:6" x14ac:dyDescent="0.2">
      <c r="A25" s="12" t="s">
        <v>245</v>
      </c>
      <c r="B25" s="11" t="s">
        <v>606</v>
      </c>
      <c r="C25" s="11" t="s">
        <v>1766</v>
      </c>
      <c r="D25" s="11" t="s">
        <v>1767</v>
      </c>
      <c r="E25" s="11"/>
      <c r="F25" s="11"/>
    </row>
    <row r="26" spans="1:6" x14ac:dyDescent="0.2">
      <c r="A26" s="12" t="s">
        <v>246</v>
      </c>
      <c r="B26" s="11" t="s">
        <v>607</v>
      </c>
      <c r="C26" s="11" t="s">
        <v>1768</v>
      </c>
      <c r="D26" s="11" t="s">
        <v>1769</v>
      </c>
      <c r="E26" s="11"/>
      <c r="F26" s="11"/>
    </row>
    <row r="27" spans="1:6" x14ac:dyDescent="0.2">
      <c r="A27" s="12" t="s">
        <v>247</v>
      </c>
      <c r="B27" s="11">
        <v>58</v>
      </c>
      <c r="C27" s="11">
        <v>2</v>
      </c>
      <c r="D27" s="11">
        <v>56</v>
      </c>
      <c r="E27" s="11"/>
      <c r="F27" s="11"/>
    </row>
    <row r="28" spans="1:6" x14ac:dyDescent="0.2">
      <c r="A28" s="36" t="s">
        <v>1754</v>
      </c>
      <c r="B28" s="37"/>
      <c r="C28" s="37"/>
      <c r="D28" s="37"/>
      <c r="E28" s="37">
        <v>0.235227098851153</v>
      </c>
      <c r="F28" s="38">
        <v>3.4000715554900002E-2</v>
      </c>
    </row>
    <row r="29" spans="1:6" x14ac:dyDescent="0.2">
      <c r="A29" s="39" t="s">
        <v>248</v>
      </c>
      <c r="B29" s="37" t="s">
        <v>609</v>
      </c>
      <c r="C29" s="37" t="s">
        <v>1783</v>
      </c>
      <c r="D29" s="37" t="s">
        <v>1784</v>
      </c>
      <c r="E29" s="37"/>
      <c r="F29" s="37"/>
    </row>
    <row r="30" spans="1:6" x14ac:dyDescent="0.2">
      <c r="A30" s="39" t="s">
        <v>249</v>
      </c>
      <c r="B30" s="37" t="s">
        <v>610</v>
      </c>
      <c r="C30" s="37" t="s">
        <v>1785</v>
      </c>
      <c r="D30" s="37" t="s">
        <v>1786</v>
      </c>
      <c r="E30" s="37"/>
      <c r="F30" s="37"/>
    </row>
    <row r="31" spans="1:6" x14ac:dyDescent="0.2">
      <c r="A31" s="39" t="s">
        <v>250</v>
      </c>
      <c r="B31" s="37">
        <v>13</v>
      </c>
      <c r="C31" s="37">
        <v>11</v>
      </c>
      <c r="D31" s="37">
        <v>2</v>
      </c>
      <c r="E31" s="37"/>
      <c r="F31" s="37"/>
    </row>
    <row r="32" spans="1:6" x14ac:dyDescent="0.2">
      <c r="A32" s="10" t="s">
        <v>272</v>
      </c>
      <c r="B32" s="11"/>
      <c r="C32" s="11"/>
      <c r="D32" s="11"/>
      <c r="E32" s="11">
        <v>0.29106036923723499</v>
      </c>
      <c r="F32" s="11">
        <v>0.43934838059161602</v>
      </c>
    </row>
    <row r="33" spans="1:6" x14ac:dyDescent="0.2">
      <c r="A33" s="12" t="s">
        <v>251</v>
      </c>
      <c r="B33" s="11" t="s">
        <v>611</v>
      </c>
      <c r="C33" s="11" t="s">
        <v>1787</v>
      </c>
      <c r="D33" s="11" t="s">
        <v>1788</v>
      </c>
      <c r="E33" s="11"/>
      <c r="F33" s="11"/>
    </row>
    <row r="34" spans="1:6" x14ac:dyDescent="0.2">
      <c r="A34" s="12" t="s">
        <v>252</v>
      </c>
      <c r="B34" s="11" t="s">
        <v>612</v>
      </c>
      <c r="C34" s="11" t="s">
        <v>1789</v>
      </c>
      <c r="D34" s="11" t="s">
        <v>1790</v>
      </c>
      <c r="E34" s="11"/>
      <c r="F34" s="11"/>
    </row>
    <row r="35" spans="1:6" x14ac:dyDescent="0.2">
      <c r="A35" s="12" t="s">
        <v>253</v>
      </c>
      <c r="B35" s="11">
        <v>15</v>
      </c>
      <c r="C35" s="11">
        <v>11</v>
      </c>
      <c r="D35" s="11">
        <v>4</v>
      </c>
      <c r="E35" s="11"/>
      <c r="F35" s="11"/>
    </row>
    <row r="36" spans="1:6" x14ac:dyDescent="0.2">
      <c r="A36" s="36" t="s">
        <v>273</v>
      </c>
      <c r="B36" s="37"/>
      <c r="C36" s="37"/>
      <c r="D36" s="37"/>
      <c r="E36" s="37">
        <v>0.885711275869979</v>
      </c>
      <c r="F36" s="37">
        <v>0.790007662275795</v>
      </c>
    </row>
    <row r="37" spans="1:6" x14ac:dyDescent="0.2">
      <c r="A37" s="39" t="s">
        <v>254</v>
      </c>
      <c r="B37" s="37" t="s">
        <v>613</v>
      </c>
      <c r="C37" s="37" t="s">
        <v>1791</v>
      </c>
      <c r="D37" s="37" t="s">
        <v>1792</v>
      </c>
      <c r="E37" s="37"/>
      <c r="F37" s="37"/>
    </row>
    <row r="38" spans="1:6" x14ac:dyDescent="0.2">
      <c r="A38" s="39" t="s">
        <v>255</v>
      </c>
      <c r="B38" s="37" t="s">
        <v>614</v>
      </c>
      <c r="C38" s="37" t="s">
        <v>1793</v>
      </c>
      <c r="D38" s="37" t="s">
        <v>1794</v>
      </c>
      <c r="E38" s="37"/>
      <c r="F38" s="37"/>
    </row>
    <row r="39" spans="1:6" x14ac:dyDescent="0.2">
      <c r="A39" s="39" t="s">
        <v>256</v>
      </c>
      <c r="B39" s="37">
        <v>15</v>
      </c>
      <c r="C39" s="37">
        <v>11</v>
      </c>
      <c r="D39" s="37">
        <v>4</v>
      </c>
      <c r="E39" s="37"/>
      <c r="F39" s="37"/>
    </row>
    <row r="40" spans="1:6" x14ac:dyDescent="0.2">
      <c r="A40" s="10" t="s">
        <v>274</v>
      </c>
      <c r="B40" s="11"/>
      <c r="C40" s="11"/>
      <c r="D40" s="11"/>
      <c r="E40" s="11">
        <v>0.23458958289624399</v>
      </c>
      <c r="F40" s="11">
        <v>5.5213419803748602E-2</v>
      </c>
    </row>
    <row r="41" spans="1:6" x14ac:dyDescent="0.2">
      <c r="A41" s="12" t="s">
        <v>257</v>
      </c>
      <c r="B41" s="11" t="s">
        <v>615</v>
      </c>
      <c r="C41" s="11" t="s">
        <v>1795</v>
      </c>
      <c r="D41" s="11" t="s">
        <v>1796</v>
      </c>
      <c r="E41" s="11"/>
      <c r="F41" s="11"/>
    </row>
    <row r="42" spans="1:6" x14ac:dyDescent="0.2">
      <c r="A42" s="12" t="s">
        <v>258</v>
      </c>
      <c r="B42" s="11" t="s">
        <v>616</v>
      </c>
      <c r="C42" s="11" t="s">
        <v>1797</v>
      </c>
      <c r="D42" s="11" t="s">
        <v>1798</v>
      </c>
      <c r="E42" s="11"/>
      <c r="F42" s="11"/>
    </row>
    <row r="43" spans="1:6" x14ac:dyDescent="0.2">
      <c r="A43" s="12" t="s">
        <v>259</v>
      </c>
      <c r="B43" s="11">
        <v>15</v>
      </c>
      <c r="C43" s="11">
        <v>11</v>
      </c>
      <c r="D43" s="11">
        <v>4</v>
      </c>
      <c r="E43" s="11"/>
      <c r="F43" s="11"/>
    </row>
    <row r="44" spans="1:6" x14ac:dyDescent="0.2">
      <c r="A44" s="36" t="s">
        <v>275</v>
      </c>
      <c r="B44" s="37"/>
      <c r="C44" s="37"/>
      <c r="D44" s="37"/>
      <c r="E44" s="37">
        <v>0.14488577794301399</v>
      </c>
      <c r="F44" s="37">
        <v>0.162884750715765</v>
      </c>
    </row>
    <row r="45" spans="1:6" x14ac:dyDescent="0.2">
      <c r="A45" s="39" t="s">
        <v>260</v>
      </c>
      <c r="B45" s="37" t="s">
        <v>617</v>
      </c>
      <c r="C45" s="37" t="s">
        <v>1799</v>
      </c>
      <c r="D45" s="37" t="s">
        <v>1796</v>
      </c>
      <c r="E45" s="37"/>
      <c r="F45" s="37"/>
    </row>
    <row r="46" spans="1:6" x14ac:dyDescent="0.2">
      <c r="A46" s="39" t="s">
        <v>261</v>
      </c>
      <c r="B46" s="37" t="s">
        <v>618</v>
      </c>
      <c r="C46" s="37" t="s">
        <v>1800</v>
      </c>
      <c r="D46" s="37" t="s">
        <v>1798</v>
      </c>
      <c r="E46" s="37"/>
      <c r="F46" s="37"/>
    </row>
    <row r="47" spans="1:6" x14ac:dyDescent="0.2">
      <c r="A47" s="39" t="s">
        <v>262</v>
      </c>
      <c r="B47" s="37">
        <v>15</v>
      </c>
      <c r="C47" s="37">
        <v>11</v>
      </c>
      <c r="D47" s="37">
        <v>4</v>
      </c>
      <c r="E47" s="37"/>
      <c r="F47" s="37"/>
    </row>
    <row r="48" spans="1:6" x14ac:dyDescent="0.2">
      <c r="A48" s="10" t="s">
        <v>276</v>
      </c>
      <c r="B48" s="11"/>
      <c r="C48" s="11"/>
      <c r="D48" s="11"/>
      <c r="E48" s="11">
        <v>0.79181949415472297</v>
      </c>
      <c r="F48" s="11">
        <v>1</v>
      </c>
    </row>
    <row r="49" spans="1:6" x14ac:dyDescent="0.2">
      <c r="A49" s="12" t="s">
        <v>263</v>
      </c>
      <c r="B49" s="11" t="s">
        <v>619</v>
      </c>
      <c r="C49" s="11" t="s">
        <v>1801</v>
      </c>
      <c r="D49" s="11" t="s">
        <v>1802</v>
      </c>
      <c r="E49" s="11"/>
      <c r="F49" s="11"/>
    </row>
    <row r="50" spans="1:6" x14ac:dyDescent="0.2">
      <c r="A50" s="12" t="s">
        <v>264</v>
      </c>
      <c r="B50" s="11" t="s">
        <v>620</v>
      </c>
      <c r="C50" s="11" t="s">
        <v>1803</v>
      </c>
      <c r="D50" s="11" t="s">
        <v>1804</v>
      </c>
      <c r="E50" s="11"/>
      <c r="F50" s="11"/>
    </row>
    <row r="51" spans="1:6" x14ac:dyDescent="0.2">
      <c r="A51" s="12" t="s">
        <v>265</v>
      </c>
      <c r="B51" s="11">
        <v>59</v>
      </c>
      <c r="C51" s="11">
        <v>39</v>
      </c>
      <c r="D51" s="11">
        <v>20</v>
      </c>
      <c r="E51" s="11"/>
      <c r="F51" s="11"/>
    </row>
    <row r="52" spans="1:6" x14ac:dyDescent="0.2">
      <c r="A52" s="36" t="s">
        <v>277</v>
      </c>
      <c r="B52" s="37"/>
      <c r="C52" s="37"/>
      <c r="D52" s="37"/>
      <c r="E52" s="37">
        <v>0.277257908429278</v>
      </c>
      <c r="F52" s="37">
        <v>0.35587377962000299</v>
      </c>
    </row>
    <row r="53" spans="1:6" x14ac:dyDescent="0.2">
      <c r="A53" s="39" t="s">
        <v>266</v>
      </c>
      <c r="B53" s="37" t="s">
        <v>621</v>
      </c>
      <c r="C53" s="37" t="s">
        <v>1805</v>
      </c>
      <c r="D53" s="37" t="s">
        <v>1806</v>
      </c>
      <c r="E53" s="37"/>
      <c r="F53" s="37"/>
    </row>
    <row r="54" spans="1:6" x14ac:dyDescent="0.2">
      <c r="A54" s="39" t="s">
        <v>267</v>
      </c>
      <c r="B54" s="37" t="s">
        <v>622</v>
      </c>
      <c r="C54" s="37" t="s">
        <v>1807</v>
      </c>
      <c r="D54" s="37" t="s">
        <v>1808</v>
      </c>
      <c r="E54" s="37"/>
      <c r="F54" s="37"/>
    </row>
    <row r="55" spans="1:6" x14ac:dyDescent="0.2">
      <c r="A55" s="39" t="s">
        <v>268</v>
      </c>
      <c r="B55" s="37">
        <v>63</v>
      </c>
      <c r="C55" s="37">
        <v>39</v>
      </c>
      <c r="D55" s="37">
        <v>24</v>
      </c>
      <c r="E55" s="37"/>
      <c r="F55" s="3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Notes</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1T10:02:25Z</dcterms:created>
  <dcterms:modified xsi:type="dcterms:W3CDTF">2023-11-28T04:52:43Z</dcterms:modified>
</cp:coreProperties>
</file>